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4460" tabRatio="643" firstSheet="6" activeTab="11"/>
  </bookViews>
  <sheets>
    <sheet name="VOL&lt;40 - Table 1 - Tabe" sheetId="1" r:id="rId1"/>
    <sheet name="VOL&gt;40 - Table 1 - Tabe" sheetId="2" r:id="rId2"/>
    <sheet name="MPA - Table 1 - Tabelle 1 - T" sheetId="3" r:id="rId3"/>
    <sheet name="LPA - Table 1 - Tabelle 1 - T" sheetId="4" r:id="rId4"/>
    <sheet name="RPA - Table 1" sheetId="5" r:id="rId5"/>
    <sheet name="SV = FFV+BFV " sheetId="7" r:id="rId6"/>
    <sheet name="CMR - " sheetId="8" r:id="rId7"/>
    <sheet name="max. velocity" sheetId="9" r:id="rId8"/>
    <sheet name="mean flux " sheetId="10" r:id="rId9"/>
    <sheet name="conservation of mass SV" sheetId="12" r:id="rId10"/>
    <sheet name="conservation of mass MF" sheetId="11" r:id="rId11"/>
    <sheet name="SV Vgl. alt - Tabelle 1" sheetId="6" r:id="rId1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9" i="11" l="1"/>
  <c r="K89" i="11"/>
  <c r="I89" i="11"/>
  <c r="G89" i="11"/>
  <c r="E89" i="11"/>
  <c r="C89" i="11"/>
  <c r="M58" i="11"/>
  <c r="K58" i="11"/>
  <c r="I58" i="11"/>
  <c r="G58" i="11"/>
  <c r="E58" i="11"/>
  <c r="C58" i="11"/>
  <c r="U154" i="7"/>
  <c r="U153" i="7"/>
  <c r="T154" i="7"/>
  <c r="T153" i="7"/>
  <c r="S157" i="7"/>
  <c r="S154" i="7"/>
  <c r="S153" i="7"/>
  <c r="R153" i="7"/>
  <c r="R154" i="7"/>
  <c r="Q154" i="7"/>
  <c r="Q153" i="7"/>
  <c r="U146" i="7"/>
  <c r="U145" i="7"/>
  <c r="T146" i="7"/>
  <c r="T145" i="7"/>
  <c r="S149" i="7"/>
  <c r="S146" i="7"/>
  <c r="S145" i="7"/>
  <c r="R146" i="7"/>
  <c r="R145" i="7"/>
  <c r="Q146" i="7"/>
  <c r="Q145" i="7"/>
  <c r="S139" i="7"/>
  <c r="U136" i="7"/>
  <c r="U135" i="7"/>
  <c r="T136" i="7"/>
  <c r="T135" i="7"/>
  <c r="S136" i="7"/>
  <c r="S135" i="7"/>
  <c r="R136" i="7"/>
  <c r="R135" i="7"/>
  <c r="Q135" i="7"/>
  <c r="Q136" i="7"/>
  <c r="D157" i="7"/>
  <c r="F154" i="7"/>
  <c r="F153" i="7"/>
  <c r="E154" i="7"/>
  <c r="E153" i="7"/>
  <c r="D154" i="7"/>
  <c r="D153" i="7"/>
  <c r="C154" i="7"/>
  <c r="B154" i="7"/>
  <c r="B153" i="7"/>
  <c r="B146" i="7"/>
  <c r="C146" i="7"/>
  <c r="C145" i="7"/>
  <c r="C153" i="7"/>
  <c r="D149" i="7"/>
  <c r="D146" i="7"/>
  <c r="D145" i="7"/>
  <c r="E146" i="7"/>
  <c r="E145" i="7"/>
  <c r="F146" i="7"/>
  <c r="F145" i="7"/>
  <c r="C107" i="7"/>
  <c r="C108" i="7"/>
  <c r="D107" i="7"/>
  <c r="D108" i="7"/>
  <c r="E107" i="7"/>
  <c r="E108" i="7"/>
  <c r="F107" i="7"/>
  <c r="F108" i="7"/>
  <c r="D111" i="7"/>
  <c r="B145" i="7"/>
  <c r="D139" i="7"/>
  <c r="F136" i="7"/>
  <c r="F135" i="7"/>
  <c r="D136" i="7"/>
  <c r="E136" i="7"/>
  <c r="E135" i="7"/>
  <c r="D135" i="7"/>
  <c r="C136" i="7"/>
  <c r="C135" i="7"/>
  <c r="B136" i="7"/>
  <c r="B135" i="7"/>
  <c r="S85" i="7"/>
  <c r="S87" i="7"/>
  <c r="I5" i="5"/>
  <c r="D3" i="1"/>
  <c r="D3" i="7"/>
  <c r="I103" i="5"/>
  <c r="G3" i="1"/>
  <c r="G3" i="7"/>
  <c r="T3" i="7"/>
  <c r="I37" i="5"/>
  <c r="J3" i="1"/>
  <c r="J3" i="7"/>
  <c r="I135" i="5"/>
  <c r="M3" i="1"/>
  <c r="M3" i="7"/>
  <c r="W3" i="7"/>
  <c r="S62" i="7"/>
  <c r="I6" i="5"/>
  <c r="D4" i="1"/>
  <c r="D4" i="7"/>
  <c r="I104" i="5"/>
  <c r="G4" i="1"/>
  <c r="G4" i="7"/>
  <c r="T4" i="7"/>
  <c r="I38" i="5"/>
  <c r="J4" i="1"/>
  <c r="J4" i="7"/>
  <c r="I136" i="5"/>
  <c r="M4" i="1"/>
  <c r="M4" i="7"/>
  <c r="W4" i="7"/>
  <c r="S63" i="7"/>
  <c r="I7" i="5"/>
  <c r="D5" i="1"/>
  <c r="D5" i="7"/>
  <c r="I105" i="5"/>
  <c r="G5" i="1"/>
  <c r="G5" i="7"/>
  <c r="T5" i="7"/>
  <c r="I39" i="5"/>
  <c r="J5" i="1"/>
  <c r="J5" i="7"/>
  <c r="I137" i="5"/>
  <c r="M5" i="1"/>
  <c r="M5" i="7"/>
  <c r="W5" i="7"/>
  <c r="S64" i="7"/>
  <c r="I8" i="5"/>
  <c r="D6" i="1"/>
  <c r="D6" i="7"/>
  <c r="I106" i="5"/>
  <c r="G6" i="1"/>
  <c r="G6" i="7"/>
  <c r="T6" i="7"/>
  <c r="I40" i="5"/>
  <c r="J6" i="1"/>
  <c r="J6" i="7"/>
  <c r="I138" i="5"/>
  <c r="M6" i="1"/>
  <c r="M6" i="7"/>
  <c r="W6" i="7"/>
  <c r="S65" i="7"/>
  <c r="I9" i="5"/>
  <c r="D7" i="1"/>
  <c r="D7" i="7"/>
  <c r="I107" i="5"/>
  <c r="G7" i="1"/>
  <c r="G7" i="7"/>
  <c r="T7" i="7"/>
  <c r="I41" i="5"/>
  <c r="J7" i="1"/>
  <c r="J7" i="7"/>
  <c r="I139" i="5"/>
  <c r="M7" i="1"/>
  <c r="M7" i="7"/>
  <c r="W7" i="7"/>
  <c r="S66" i="7"/>
  <c r="I10" i="5"/>
  <c r="D8" i="1"/>
  <c r="D8" i="7"/>
  <c r="I108" i="5"/>
  <c r="G8" i="1"/>
  <c r="G8" i="7"/>
  <c r="T8" i="7"/>
  <c r="I42" i="5"/>
  <c r="J8" i="1"/>
  <c r="J8" i="7"/>
  <c r="I140" i="5"/>
  <c r="M8" i="1"/>
  <c r="M8" i="7"/>
  <c r="W8" i="7"/>
  <c r="S67" i="7"/>
  <c r="I11" i="5"/>
  <c r="D9" i="1"/>
  <c r="D9" i="7"/>
  <c r="I109" i="5"/>
  <c r="G9" i="1"/>
  <c r="G9" i="7"/>
  <c r="T9" i="7"/>
  <c r="I43" i="5"/>
  <c r="J9" i="1"/>
  <c r="J9" i="7"/>
  <c r="I141" i="5"/>
  <c r="M9" i="1"/>
  <c r="M9" i="7"/>
  <c r="W9" i="7"/>
  <c r="S68" i="7"/>
  <c r="I12" i="5"/>
  <c r="D10" i="1"/>
  <c r="D10" i="7"/>
  <c r="I110" i="5"/>
  <c r="G10" i="1"/>
  <c r="G10" i="7"/>
  <c r="T10" i="7"/>
  <c r="I44" i="5"/>
  <c r="J10" i="1"/>
  <c r="J10" i="7"/>
  <c r="I142" i="5"/>
  <c r="M10" i="1"/>
  <c r="M10" i="7"/>
  <c r="W10" i="7"/>
  <c r="S69" i="7"/>
  <c r="I13" i="5"/>
  <c r="D11" i="1"/>
  <c r="D11" i="7"/>
  <c r="I111" i="5"/>
  <c r="G11" i="1"/>
  <c r="G11" i="7"/>
  <c r="T11" i="7"/>
  <c r="I45" i="5"/>
  <c r="J11" i="1"/>
  <c r="J11" i="7"/>
  <c r="I143" i="5"/>
  <c r="M11" i="1"/>
  <c r="M11" i="7"/>
  <c r="W11" i="7"/>
  <c r="S70" i="7"/>
  <c r="I14" i="5"/>
  <c r="D12" i="1"/>
  <c r="D12" i="7"/>
  <c r="I112" i="5"/>
  <c r="G12" i="1"/>
  <c r="G12" i="7"/>
  <c r="T12" i="7"/>
  <c r="I46" i="5"/>
  <c r="J12" i="1"/>
  <c r="J12" i="7"/>
  <c r="I144" i="5"/>
  <c r="M12" i="1"/>
  <c r="M12" i="7"/>
  <c r="W12" i="7"/>
  <c r="S71" i="7"/>
  <c r="I15" i="5"/>
  <c r="D13" i="1"/>
  <c r="D13" i="7"/>
  <c r="I113" i="5"/>
  <c r="G13" i="1"/>
  <c r="G13" i="7"/>
  <c r="T13" i="7"/>
  <c r="I47" i="5"/>
  <c r="J13" i="1"/>
  <c r="J13" i="7"/>
  <c r="I145" i="5"/>
  <c r="M13" i="1"/>
  <c r="M13" i="7"/>
  <c r="W13" i="7"/>
  <c r="S72" i="7"/>
  <c r="I16" i="5"/>
  <c r="D14" i="1"/>
  <c r="D14" i="7"/>
  <c r="I114" i="5"/>
  <c r="G14" i="1"/>
  <c r="G14" i="7"/>
  <c r="T14" i="7"/>
  <c r="I48" i="5"/>
  <c r="J14" i="1"/>
  <c r="J14" i="7"/>
  <c r="I146" i="5"/>
  <c r="M14" i="1"/>
  <c r="M14" i="7"/>
  <c r="W14" i="7"/>
  <c r="S73" i="7"/>
  <c r="I17" i="5"/>
  <c r="D15" i="1"/>
  <c r="D15" i="7"/>
  <c r="I115" i="5"/>
  <c r="G15" i="1"/>
  <c r="G15" i="7"/>
  <c r="T15" i="7"/>
  <c r="I49" i="5"/>
  <c r="J15" i="1"/>
  <c r="J15" i="7"/>
  <c r="I147" i="5"/>
  <c r="M15" i="1"/>
  <c r="M15" i="7"/>
  <c r="W15" i="7"/>
  <c r="S74" i="7"/>
  <c r="I18" i="5"/>
  <c r="D16" i="1"/>
  <c r="D16" i="7"/>
  <c r="I116" i="5"/>
  <c r="G16" i="1"/>
  <c r="G16" i="7"/>
  <c r="T16" i="7"/>
  <c r="I50" i="5"/>
  <c r="J16" i="1"/>
  <c r="J16" i="7"/>
  <c r="I148" i="5"/>
  <c r="M16" i="1"/>
  <c r="M16" i="7"/>
  <c r="W16" i="7"/>
  <c r="S75" i="7"/>
  <c r="I21" i="5"/>
  <c r="D3" i="2"/>
  <c r="D17" i="7"/>
  <c r="I119" i="5"/>
  <c r="G3" i="2"/>
  <c r="G17" i="7"/>
  <c r="T17" i="7"/>
  <c r="I53" i="5"/>
  <c r="J3" i="2"/>
  <c r="J17" i="7"/>
  <c r="I151" i="5"/>
  <c r="M3" i="2"/>
  <c r="M17" i="7"/>
  <c r="W17" i="7"/>
  <c r="S76" i="7"/>
  <c r="I22" i="5"/>
  <c r="D4" i="2"/>
  <c r="D18" i="7"/>
  <c r="I120" i="5"/>
  <c r="G4" i="2"/>
  <c r="G18" i="7"/>
  <c r="T18" i="7"/>
  <c r="I54" i="5"/>
  <c r="J4" i="2"/>
  <c r="J18" i="7"/>
  <c r="I152" i="5"/>
  <c r="M4" i="2"/>
  <c r="M18" i="7"/>
  <c r="W18" i="7"/>
  <c r="S77" i="7"/>
  <c r="I23" i="5"/>
  <c r="D5" i="2"/>
  <c r="D19" i="7"/>
  <c r="I121" i="5"/>
  <c r="G5" i="2"/>
  <c r="G19" i="7"/>
  <c r="T19" i="7"/>
  <c r="I55" i="5"/>
  <c r="J5" i="2"/>
  <c r="J19" i="7"/>
  <c r="I153" i="5"/>
  <c r="M5" i="2"/>
  <c r="M19" i="7"/>
  <c r="W19" i="7"/>
  <c r="S78" i="7"/>
  <c r="I24" i="5"/>
  <c r="D6" i="2"/>
  <c r="D20" i="7"/>
  <c r="I122" i="5"/>
  <c r="G6" i="2"/>
  <c r="G20" i="7"/>
  <c r="T20" i="7"/>
  <c r="I56" i="5"/>
  <c r="J6" i="2"/>
  <c r="J20" i="7"/>
  <c r="I154" i="5"/>
  <c r="M6" i="2"/>
  <c r="M20" i="7"/>
  <c r="W20" i="7"/>
  <c r="S79" i="7"/>
  <c r="I25" i="5"/>
  <c r="D7" i="2"/>
  <c r="D21" i="7"/>
  <c r="I123" i="5"/>
  <c r="G7" i="2"/>
  <c r="G21" i="7"/>
  <c r="T21" i="7"/>
  <c r="I57" i="5"/>
  <c r="J7" i="2"/>
  <c r="J21" i="7"/>
  <c r="I155" i="5"/>
  <c r="M7" i="2"/>
  <c r="M21" i="7"/>
  <c r="W21" i="7"/>
  <c r="S80" i="7"/>
  <c r="I26" i="5"/>
  <c r="D8" i="2"/>
  <c r="D22" i="7"/>
  <c r="I124" i="5"/>
  <c r="G8" i="2"/>
  <c r="G22" i="7"/>
  <c r="T22" i="7"/>
  <c r="I58" i="5"/>
  <c r="J8" i="2"/>
  <c r="J22" i="7"/>
  <c r="I156" i="5"/>
  <c r="M8" i="2"/>
  <c r="M22" i="7"/>
  <c r="W22" i="7"/>
  <c r="S81" i="7"/>
  <c r="I27" i="5"/>
  <c r="D9" i="2"/>
  <c r="D23" i="7"/>
  <c r="I125" i="5"/>
  <c r="G9" i="2"/>
  <c r="G23" i="7"/>
  <c r="T23" i="7"/>
  <c r="I59" i="5"/>
  <c r="J9" i="2"/>
  <c r="J23" i="7"/>
  <c r="I157" i="5"/>
  <c r="M9" i="2"/>
  <c r="M23" i="7"/>
  <c r="W23" i="7"/>
  <c r="S82" i="7"/>
  <c r="I28" i="5"/>
  <c r="D10" i="2"/>
  <c r="D24" i="7"/>
  <c r="I126" i="5"/>
  <c r="G10" i="2"/>
  <c r="G24" i="7"/>
  <c r="T24" i="7"/>
  <c r="I60" i="5"/>
  <c r="J10" i="2"/>
  <c r="J24" i="7"/>
  <c r="I158" i="5"/>
  <c r="M10" i="2"/>
  <c r="M24" i="7"/>
  <c r="W24" i="7"/>
  <c r="S83" i="7"/>
  <c r="I29" i="5"/>
  <c r="D11" i="2"/>
  <c r="D25" i="7"/>
  <c r="I127" i="5"/>
  <c r="G11" i="2"/>
  <c r="G25" i="7"/>
  <c r="T25" i="7"/>
  <c r="I61" i="5"/>
  <c r="J11" i="2"/>
  <c r="J25" i="7"/>
  <c r="I159" i="5"/>
  <c r="M11" i="2"/>
  <c r="M25" i="7"/>
  <c r="W25" i="7"/>
  <c r="S84" i="7"/>
  <c r="S86" i="7"/>
  <c r="S119" i="7"/>
  <c r="S88" i="7"/>
  <c r="U116" i="7"/>
  <c r="U115" i="7"/>
  <c r="T116" i="7"/>
  <c r="T115" i="7"/>
  <c r="S116" i="7"/>
  <c r="S115" i="7"/>
  <c r="R116" i="7"/>
  <c r="R115" i="7"/>
  <c r="R62" i="7"/>
  <c r="R63" i="7"/>
  <c r="R64" i="7"/>
  <c r="R65" i="7"/>
  <c r="R66" i="7"/>
  <c r="R67" i="7"/>
  <c r="R68" i="7"/>
  <c r="R69" i="7"/>
  <c r="R70" i="7"/>
  <c r="R71" i="7"/>
  <c r="R72" i="7"/>
  <c r="R73" i="7"/>
  <c r="R74" i="7"/>
  <c r="R75" i="7"/>
  <c r="R76" i="7"/>
  <c r="R77" i="7"/>
  <c r="R78" i="7"/>
  <c r="R79" i="7"/>
  <c r="R80" i="7"/>
  <c r="R81" i="7"/>
  <c r="R82" i="7"/>
  <c r="R83" i="7"/>
  <c r="R84" i="7"/>
  <c r="Q116" i="7"/>
  <c r="Q115" i="7"/>
  <c r="I5" i="4"/>
  <c r="C3" i="1"/>
  <c r="C3" i="7"/>
  <c r="I101" i="4"/>
  <c r="F3" i="1"/>
  <c r="F3" i="7"/>
  <c r="S3" i="7"/>
  <c r="I37" i="4"/>
  <c r="I3" i="1"/>
  <c r="I3" i="7"/>
  <c r="I134" i="4"/>
  <c r="L3" i="1"/>
  <c r="L3" i="7"/>
  <c r="V3" i="7"/>
  <c r="Q62" i="7"/>
  <c r="I6" i="4"/>
  <c r="C4" i="1"/>
  <c r="C4" i="7"/>
  <c r="I102" i="4"/>
  <c r="F4" i="1"/>
  <c r="F4" i="7"/>
  <c r="S4" i="7"/>
  <c r="I38" i="4"/>
  <c r="I4" i="1"/>
  <c r="I4" i="7"/>
  <c r="I135" i="4"/>
  <c r="L4" i="1"/>
  <c r="L4" i="7"/>
  <c r="V4" i="7"/>
  <c r="Q63" i="7"/>
  <c r="I7" i="4"/>
  <c r="C5" i="1"/>
  <c r="C5" i="7"/>
  <c r="I103" i="4"/>
  <c r="F5" i="1"/>
  <c r="F5" i="7"/>
  <c r="S5" i="7"/>
  <c r="I39" i="4"/>
  <c r="I5" i="1"/>
  <c r="I5" i="7"/>
  <c r="I136" i="4"/>
  <c r="L5" i="1"/>
  <c r="L5" i="7"/>
  <c r="V5" i="7"/>
  <c r="Q64" i="7"/>
  <c r="I8" i="4"/>
  <c r="C6" i="1"/>
  <c r="C6" i="7"/>
  <c r="I104" i="4"/>
  <c r="F6" i="1"/>
  <c r="F6" i="7"/>
  <c r="S6" i="7"/>
  <c r="I40" i="4"/>
  <c r="I6" i="1"/>
  <c r="I6" i="7"/>
  <c r="I137" i="4"/>
  <c r="L6" i="1"/>
  <c r="L6" i="7"/>
  <c r="V6" i="7"/>
  <c r="Q65" i="7"/>
  <c r="I9" i="4"/>
  <c r="C7" i="1"/>
  <c r="C7" i="7"/>
  <c r="I105" i="4"/>
  <c r="F7" i="1"/>
  <c r="F7" i="7"/>
  <c r="S7" i="7"/>
  <c r="I41" i="4"/>
  <c r="I7" i="1"/>
  <c r="I7" i="7"/>
  <c r="I138" i="4"/>
  <c r="L7" i="1"/>
  <c r="L7" i="7"/>
  <c r="V7" i="7"/>
  <c r="Q66" i="7"/>
  <c r="I10" i="4"/>
  <c r="C8" i="1"/>
  <c r="C8" i="7"/>
  <c r="I106" i="4"/>
  <c r="F8" i="1"/>
  <c r="F8" i="7"/>
  <c r="S8" i="7"/>
  <c r="I42" i="4"/>
  <c r="I8" i="1"/>
  <c r="I8" i="7"/>
  <c r="I139" i="4"/>
  <c r="L8" i="1"/>
  <c r="L8" i="7"/>
  <c r="V8" i="7"/>
  <c r="Q67" i="7"/>
  <c r="I11" i="4"/>
  <c r="C9" i="1"/>
  <c r="C9" i="7"/>
  <c r="I107" i="4"/>
  <c r="F9" i="1"/>
  <c r="F9" i="7"/>
  <c r="S9" i="7"/>
  <c r="I43" i="4"/>
  <c r="I9" i="1"/>
  <c r="I9" i="7"/>
  <c r="I140" i="4"/>
  <c r="L9" i="1"/>
  <c r="L9" i="7"/>
  <c r="V9" i="7"/>
  <c r="Q68" i="7"/>
  <c r="I12" i="4"/>
  <c r="C10" i="1"/>
  <c r="C10" i="7"/>
  <c r="I108" i="4"/>
  <c r="F10" i="1"/>
  <c r="F10" i="7"/>
  <c r="S10" i="7"/>
  <c r="I44" i="4"/>
  <c r="I10" i="1"/>
  <c r="I10" i="7"/>
  <c r="I141" i="4"/>
  <c r="L10" i="1"/>
  <c r="L10" i="7"/>
  <c r="V10" i="7"/>
  <c r="Q69" i="7"/>
  <c r="I13" i="4"/>
  <c r="C11" i="1"/>
  <c r="C11" i="7"/>
  <c r="I109" i="4"/>
  <c r="F11" i="1"/>
  <c r="F11" i="7"/>
  <c r="S11" i="7"/>
  <c r="I45" i="4"/>
  <c r="I11" i="1"/>
  <c r="I11" i="7"/>
  <c r="I142" i="4"/>
  <c r="L11" i="1"/>
  <c r="L11" i="7"/>
  <c r="V11" i="7"/>
  <c r="Q70" i="7"/>
  <c r="I14" i="4"/>
  <c r="C12" i="1"/>
  <c r="C12" i="7"/>
  <c r="I110" i="4"/>
  <c r="F12" i="1"/>
  <c r="F12" i="7"/>
  <c r="S12" i="7"/>
  <c r="I46" i="4"/>
  <c r="I12" i="1"/>
  <c r="I12" i="7"/>
  <c r="I143" i="4"/>
  <c r="L12" i="1"/>
  <c r="L12" i="7"/>
  <c r="V12" i="7"/>
  <c r="Q71" i="7"/>
  <c r="I15" i="4"/>
  <c r="C13" i="1"/>
  <c r="C13" i="7"/>
  <c r="I111" i="4"/>
  <c r="F13" i="1"/>
  <c r="F13" i="7"/>
  <c r="S13" i="7"/>
  <c r="I47" i="4"/>
  <c r="I13" i="1"/>
  <c r="I13" i="7"/>
  <c r="I144" i="4"/>
  <c r="L13" i="1"/>
  <c r="L13" i="7"/>
  <c r="V13" i="7"/>
  <c r="Q72" i="7"/>
  <c r="I16" i="4"/>
  <c r="C14" i="1"/>
  <c r="C14" i="7"/>
  <c r="I112" i="4"/>
  <c r="F14" i="1"/>
  <c r="F14" i="7"/>
  <c r="S14" i="7"/>
  <c r="I48" i="4"/>
  <c r="I14" i="1"/>
  <c r="I14" i="7"/>
  <c r="I145" i="4"/>
  <c r="L14" i="1"/>
  <c r="L14" i="7"/>
  <c r="V14" i="7"/>
  <c r="Q73" i="7"/>
  <c r="I17" i="4"/>
  <c r="C15" i="1"/>
  <c r="C15" i="7"/>
  <c r="I113" i="4"/>
  <c r="F15" i="1"/>
  <c r="F15" i="7"/>
  <c r="S15" i="7"/>
  <c r="I49" i="4"/>
  <c r="I15" i="1"/>
  <c r="I15" i="7"/>
  <c r="I146" i="4"/>
  <c r="L15" i="1"/>
  <c r="L15" i="7"/>
  <c r="V15" i="7"/>
  <c r="Q74" i="7"/>
  <c r="I18" i="4"/>
  <c r="C16" i="1"/>
  <c r="C16" i="7"/>
  <c r="I114" i="4"/>
  <c r="F16" i="1"/>
  <c r="F16" i="7"/>
  <c r="S16" i="7"/>
  <c r="I50" i="4"/>
  <c r="I16" i="1"/>
  <c r="I16" i="7"/>
  <c r="I147" i="4"/>
  <c r="L16" i="1"/>
  <c r="L16" i="7"/>
  <c r="V16" i="7"/>
  <c r="Q75" i="7"/>
  <c r="I21" i="4"/>
  <c r="C3" i="2"/>
  <c r="C17" i="7"/>
  <c r="I117" i="4"/>
  <c r="F3" i="2"/>
  <c r="F17" i="7"/>
  <c r="S17" i="7"/>
  <c r="I53" i="4"/>
  <c r="I3" i="2"/>
  <c r="I17" i="7"/>
  <c r="I150" i="4"/>
  <c r="L3" i="2"/>
  <c r="L17" i="7"/>
  <c r="V17" i="7"/>
  <c r="Q76" i="7"/>
  <c r="I22" i="4"/>
  <c r="C4" i="2"/>
  <c r="C18" i="7"/>
  <c r="I118" i="4"/>
  <c r="F4" i="2"/>
  <c r="F18" i="7"/>
  <c r="S18" i="7"/>
  <c r="I54" i="4"/>
  <c r="I4" i="2"/>
  <c r="I18" i="7"/>
  <c r="I151" i="4"/>
  <c r="L4" i="2"/>
  <c r="L18" i="7"/>
  <c r="V18" i="7"/>
  <c r="Q77" i="7"/>
  <c r="I23" i="4"/>
  <c r="C5" i="2"/>
  <c r="C19" i="7"/>
  <c r="I119" i="4"/>
  <c r="F5" i="2"/>
  <c r="F19" i="7"/>
  <c r="S19" i="7"/>
  <c r="I55" i="4"/>
  <c r="I5" i="2"/>
  <c r="I19" i="7"/>
  <c r="I152" i="4"/>
  <c r="L5" i="2"/>
  <c r="L19" i="7"/>
  <c r="V19" i="7"/>
  <c r="Q78" i="7"/>
  <c r="I24" i="4"/>
  <c r="C6" i="2"/>
  <c r="C20" i="7"/>
  <c r="I120" i="4"/>
  <c r="F6" i="2"/>
  <c r="F20" i="7"/>
  <c r="S20" i="7"/>
  <c r="I56" i="4"/>
  <c r="I6" i="2"/>
  <c r="I20" i="7"/>
  <c r="I153" i="4"/>
  <c r="L6" i="2"/>
  <c r="L20" i="7"/>
  <c r="V20" i="7"/>
  <c r="Q79" i="7"/>
  <c r="I25" i="4"/>
  <c r="C7" i="2"/>
  <c r="C21" i="7"/>
  <c r="I121" i="4"/>
  <c r="F7" i="2"/>
  <c r="F21" i="7"/>
  <c r="S21" i="7"/>
  <c r="I57" i="4"/>
  <c r="I7" i="2"/>
  <c r="I21" i="7"/>
  <c r="I154" i="4"/>
  <c r="L7" i="2"/>
  <c r="L21" i="7"/>
  <c r="V21" i="7"/>
  <c r="Q80" i="7"/>
  <c r="I26" i="4"/>
  <c r="C8" i="2"/>
  <c r="C22" i="7"/>
  <c r="I122" i="4"/>
  <c r="F8" i="2"/>
  <c r="F22" i="7"/>
  <c r="S22" i="7"/>
  <c r="I58" i="4"/>
  <c r="I8" i="2"/>
  <c r="I22" i="7"/>
  <c r="I155" i="4"/>
  <c r="L8" i="2"/>
  <c r="L22" i="7"/>
  <c r="V22" i="7"/>
  <c r="Q81" i="7"/>
  <c r="I27" i="4"/>
  <c r="C9" i="2"/>
  <c r="C23" i="7"/>
  <c r="I123" i="4"/>
  <c r="F9" i="2"/>
  <c r="F23" i="7"/>
  <c r="S23" i="7"/>
  <c r="I59" i="4"/>
  <c r="I9" i="2"/>
  <c r="I23" i="7"/>
  <c r="I156" i="4"/>
  <c r="L9" i="2"/>
  <c r="L23" i="7"/>
  <c r="V23" i="7"/>
  <c r="Q82" i="7"/>
  <c r="I28" i="4"/>
  <c r="C10" i="2"/>
  <c r="C24" i="7"/>
  <c r="I124" i="4"/>
  <c r="F10" i="2"/>
  <c r="F24" i="7"/>
  <c r="S24" i="7"/>
  <c r="I60" i="4"/>
  <c r="I10" i="2"/>
  <c r="I24" i="7"/>
  <c r="I157" i="4"/>
  <c r="L10" i="2"/>
  <c r="L24" i="7"/>
  <c r="V24" i="7"/>
  <c r="Q83" i="7"/>
  <c r="I29" i="4"/>
  <c r="C11" i="2"/>
  <c r="C25" i="7"/>
  <c r="I125" i="4"/>
  <c r="F11" i="2"/>
  <c r="F25" i="7"/>
  <c r="S25" i="7"/>
  <c r="I61" i="4"/>
  <c r="I11" i="2"/>
  <c r="I25" i="7"/>
  <c r="I158" i="4"/>
  <c r="L11" i="2"/>
  <c r="L25" i="7"/>
  <c r="V25" i="7"/>
  <c r="Q84" i="7"/>
  <c r="Q85" i="7"/>
  <c r="Q86" i="7"/>
  <c r="Q88" i="7"/>
  <c r="U108" i="7"/>
  <c r="U107" i="7"/>
  <c r="Q87" i="7"/>
  <c r="T108" i="7"/>
  <c r="T107" i="7"/>
  <c r="S108" i="7"/>
  <c r="S107" i="7"/>
  <c r="R108" i="7"/>
  <c r="P62" i="7"/>
  <c r="P63" i="7"/>
  <c r="P64" i="7"/>
  <c r="P65" i="7"/>
  <c r="P66" i="7"/>
  <c r="P67" i="7"/>
  <c r="P68" i="7"/>
  <c r="P69" i="7"/>
  <c r="P70" i="7"/>
  <c r="P71" i="7"/>
  <c r="P72" i="7"/>
  <c r="P73" i="7"/>
  <c r="P74" i="7"/>
  <c r="P75" i="7"/>
  <c r="P76" i="7"/>
  <c r="P77" i="7"/>
  <c r="P78" i="7"/>
  <c r="P79" i="7"/>
  <c r="P80" i="7"/>
  <c r="P81" i="7"/>
  <c r="P82" i="7"/>
  <c r="P83" i="7"/>
  <c r="P84" i="7"/>
  <c r="Q107" i="7"/>
  <c r="R107" i="7"/>
  <c r="Q108" i="7"/>
  <c r="S111" i="7"/>
  <c r="I5" i="3"/>
  <c r="B3" i="1"/>
  <c r="B3" i="7"/>
  <c r="I103" i="3"/>
  <c r="E3" i="1"/>
  <c r="E3" i="7"/>
  <c r="R3" i="7"/>
  <c r="I37" i="3"/>
  <c r="H3" i="1"/>
  <c r="H3" i="7"/>
  <c r="I135" i="3"/>
  <c r="K3" i="1"/>
  <c r="K3" i="7"/>
  <c r="U3" i="7"/>
  <c r="O62" i="7"/>
  <c r="I6" i="3"/>
  <c r="B4" i="1"/>
  <c r="B4" i="7"/>
  <c r="I104" i="3"/>
  <c r="E4" i="1"/>
  <c r="E4" i="7"/>
  <c r="R4" i="7"/>
  <c r="I38" i="3"/>
  <c r="H4" i="1"/>
  <c r="H4" i="7"/>
  <c r="I136" i="3"/>
  <c r="K4" i="1"/>
  <c r="K4" i="7"/>
  <c r="U4" i="7"/>
  <c r="O63" i="7"/>
  <c r="I7" i="3"/>
  <c r="B5" i="1"/>
  <c r="B5" i="7"/>
  <c r="I105" i="3"/>
  <c r="E5" i="1"/>
  <c r="E5" i="7"/>
  <c r="R5" i="7"/>
  <c r="I39" i="3"/>
  <c r="H5" i="1"/>
  <c r="H5" i="7"/>
  <c r="I137" i="3"/>
  <c r="K5" i="1"/>
  <c r="K5" i="7"/>
  <c r="U5" i="7"/>
  <c r="O64" i="7"/>
  <c r="I8" i="3"/>
  <c r="B6" i="1"/>
  <c r="B6" i="7"/>
  <c r="I106" i="3"/>
  <c r="E6" i="1"/>
  <c r="E6" i="7"/>
  <c r="R6" i="7"/>
  <c r="I40" i="3"/>
  <c r="H6" i="1"/>
  <c r="H6" i="7"/>
  <c r="I138" i="3"/>
  <c r="K6" i="1"/>
  <c r="K6" i="7"/>
  <c r="U6" i="7"/>
  <c r="O65" i="7"/>
  <c r="I9" i="3"/>
  <c r="B7" i="1"/>
  <c r="B7" i="7"/>
  <c r="I107" i="3"/>
  <c r="E7" i="1"/>
  <c r="E7" i="7"/>
  <c r="R7" i="7"/>
  <c r="I41" i="3"/>
  <c r="H7" i="1"/>
  <c r="H7" i="7"/>
  <c r="I139" i="3"/>
  <c r="K7" i="1"/>
  <c r="K7" i="7"/>
  <c r="U7" i="7"/>
  <c r="O66" i="7"/>
  <c r="I10" i="3"/>
  <c r="B8" i="1"/>
  <c r="B8" i="7"/>
  <c r="I108" i="3"/>
  <c r="E8" i="1"/>
  <c r="E8" i="7"/>
  <c r="R8" i="7"/>
  <c r="I42" i="3"/>
  <c r="H8" i="1"/>
  <c r="H8" i="7"/>
  <c r="I140" i="3"/>
  <c r="K8" i="1"/>
  <c r="K8" i="7"/>
  <c r="U8" i="7"/>
  <c r="O67" i="7"/>
  <c r="I11" i="3"/>
  <c r="B9" i="1"/>
  <c r="B9" i="7"/>
  <c r="I109" i="3"/>
  <c r="E9" i="1"/>
  <c r="E9" i="7"/>
  <c r="R9" i="7"/>
  <c r="I43" i="3"/>
  <c r="H9" i="1"/>
  <c r="H9" i="7"/>
  <c r="I141" i="3"/>
  <c r="K9" i="1"/>
  <c r="K9" i="7"/>
  <c r="U9" i="7"/>
  <c r="O68" i="7"/>
  <c r="I12" i="3"/>
  <c r="B10" i="1"/>
  <c r="B10" i="7"/>
  <c r="I110" i="3"/>
  <c r="E10" i="1"/>
  <c r="E10" i="7"/>
  <c r="R10" i="7"/>
  <c r="I44" i="3"/>
  <c r="H10" i="1"/>
  <c r="H10" i="7"/>
  <c r="I142" i="3"/>
  <c r="K10" i="1"/>
  <c r="K10" i="7"/>
  <c r="U10" i="7"/>
  <c r="O69" i="7"/>
  <c r="I13" i="3"/>
  <c r="B11" i="1"/>
  <c r="B11" i="7"/>
  <c r="I111" i="3"/>
  <c r="E11" i="1"/>
  <c r="E11" i="7"/>
  <c r="R11" i="7"/>
  <c r="I45" i="3"/>
  <c r="H11" i="1"/>
  <c r="H11" i="7"/>
  <c r="I143" i="3"/>
  <c r="K11" i="1"/>
  <c r="K11" i="7"/>
  <c r="U11" i="7"/>
  <c r="O70" i="7"/>
  <c r="I14" i="3"/>
  <c r="B12" i="1"/>
  <c r="B12" i="7"/>
  <c r="I112" i="3"/>
  <c r="E12" i="1"/>
  <c r="E12" i="7"/>
  <c r="R12" i="7"/>
  <c r="I46" i="3"/>
  <c r="H12" i="1"/>
  <c r="H12" i="7"/>
  <c r="I144" i="3"/>
  <c r="K12" i="1"/>
  <c r="K12" i="7"/>
  <c r="U12" i="7"/>
  <c r="O71" i="7"/>
  <c r="I15" i="3"/>
  <c r="B13" i="1"/>
  <c r="B13" i="7"/>
  <c r="I113" i="3"/>
  <c r="E13" i="1"/>
  <c r="E13" i="7"/>
  <c r="R13" i="7"/>
  <c r="I47" i="3"/>
  <c r="H13" i="1"/>
  <c r="H13" i="7"/>
  <c r="I145" i="3"/>
  <c r="K13" i="1"/>
  <c r="K13" i="7"/>
  <c r="U13" i="7"/>
  <c r="O72" i="7"/>
  <c r="I16" i="3"/>
  <c r="B14" i="1"/>
  <c r="B14" i="7"/>
  <c r="I114" i="3"/>
  <c r="E14" i="1"/>
  <c r="E14" i="7"/>
  <c r="R14" i="7"/>
  <c r="I48" i="3"/>
  <c r="H14" i="1"/>
  <c r="H14" i="7"/>
  <c r="I146" i="3"/>
  <c r="K14" i="1"/>
  <c r="K14" i="7"/>
  <c r="U14" i="7"/>
  <c r="O73" i="7"/>
  <c r="I17" i="3"/>
  <c r="B15" i="1"/>
  <c r="B15" i="7"/>
  <c r="I115" i="3"/>
  <c r="E15" i="1"/>
  <c r="E15" i="7"/>
  <c r="R15" i="7"/>
  <c r="I49" i="3"/>
  <c r="H15" i="1"/>
  <c r="H15" i="7"/>
  <c r="I147" i="3"/>
  <c r="K15" i="1"/>
  <c r="K15" i="7"/>
  <c r="U15" i="7"/>
  <c r="O74" i="7"/>
  <c r="I18" i="3"/>
  <c r="B16" i="1"/>
  <c r="B16" i="7"/>
  <c r="I116" i="3"/>
  <c r="E16" i="1"/>
  <c r="E16" i="7"/>
  <c r="R16" i="7"/>
  <c r="I50" i="3"/>
  <c r="H16" i="1"/>
  <c r="H16" i="7"/>
  <c r="I148" i="3"/>
  <c r="K16" i="1"/>
  <c r="K16" i="7"/>
  <c r="U16" i="7"/>
  <c r="O75" i="7"/>
  <c r="I21" i="3"/>
  <c r="B3" i="2"/>
  <c r="B17" i="7"/>
  <c r="I119" i="3"/>
  <c r="E3" i="2"/>
  <c r="E17" i="7"/>
  <c r="R17" i="7"/>
  <c r="I53" i="3"/>
  <c r="H3" i="2"/>
  <c r="H17" i="7"/>
  <c r="I151" i="3"/>
  <c r="K3" i="2"/>
  <c r="K17" i="7"/>
  <c r="U17" i="7"/>
  <c r="O76" i="7"/>
  <c r="I22" i="3"/>
  <c r="B4" i="2"/>
  <c r="B18" i="7"/>
  <c r="I120" i="3"/>
  <c r="E4" i="2"/>
  <c r="E18" i="7"/>
  <c r="R18" i="7"/>
  <c r="I54" i="3"/>
  <c r="H4" i="2"/>
  <c r="H18" i="7"/>
  <c r="I152" i="3"/>
  <c r="K4" i="2"/>
  <c r="K18" i="7"/>
  <c r="U18" i="7"/>
  <c r="O77" i="7"/>
  <c r="I23" i="3"/>
  <c r="B5" i="2"/>
  <c r="B19" i="7"/>
  <c r="I121" i="3"/>
  <c r="E5" i="2"/>
  <c r="E19" i="7"/>
  <c r="R19" i="7"/>
  <c r="I55" i="3"/>
  <c r="H5" i="2"/>
  <c r="H19" i="7"/>
  <c r="I153" i="3"/>
  <c r="K5" i="2"/>
  <c r="K19" i="7"/>
  <c r="U19" i="7"/>
  <c r="O78" i="7"/>
  <c r="I24" i="3"/>
  <c r="B6" i="2"/>
  <c r="B20" i="7"/>
  <c r="I122" i="3"/>
  <c r="E6" i="2"/>
  <c r="E20" i="7"/>
  <c r="R20" i="7"/>
  <c r="I56" i="3"/>
  <c r="H6" i="2"/>
  <c r="H20" i="7"/>
  <c r="I154" i="3"/>
  <c r="K6" i="2"/>
  <c r="K20" i="7"/>
  <c r="U20" i="7"/>
  <c r="O79" i="7"/>
  <c r="I25" i="3"/>
  <c r="B7" i="2"/>
  <c r="B21" i="7"/>
  <c r="I123" i="3"/>
  <c r="E7" i="2"/>
  <c r="E21" i="7"/>
  <c r="R21" i="7"/>
  <c r="I57" i="3"/>
  <c r="H7" i="2"/>
  <c r="H21" i="7"/>
  <c r="I155" i="3"/>
  <c r="K7" i="2"/>
  <c r="K21" i="7"/>
  <c r="U21" i="7"/>
  <c r="O80" i="7"/>
  <c r="I26" i="3"/>
  <c r="B8" i="2"/>
  <c r="B22" i="7"/>
  <c r="I124" i="3"/>
  <c r="E8" i="2"/>
  <c r="E22" i="7"/>
  <c r="R22" i="7"/>
  <c r="I58" i="3"/>
  <c r="H8" i="2"/>
  <c r="H22" i="7"/>
  <c r="I156" i="3"/>
  <c r="K8" i="2"/>
  <c r="K22" i="7"/>
  <c r="U22" i="7"/>
  <c r="O81" i="7"/>
  <c r="I27" i="3"/>
  <c r="B9" i="2"/>
  <c r="B23" i="7"/>
  <c r="I125" i="3"/>
  <c r="E9" i="2"/>
  <c r="E23" i="7"/>
  <c r="R23" i="7"/>
  <c r="I59" i="3"/>
  <c r="H9" i="2"/>
  <c r="H23" i="7"/>
  <c r="I157" i="3"/>
  <c r="K9" i="2"/>
  <c r="K23" i="7"/>
  <c r="U23" i="7"/>
  <c r="O82" i="7"/>
  <c r="I28" i="3"/>
  <c r="B10" i="2"/>
  <c r="B24" i="7"/>
  <c r="I126" i="3"/>
  <c r="E10" i="2"/>
  <c r="E24" i="7"/>
  <c r="R24" i="7"/>
  <c r="I60" i="3"/>
  <c r="H10" i="2"/>
  <c r="H24" i="7"/>
  <c r="I158" i="3"/>
  <c r="K10" i="2"/>
  <c r="K24" i="7"/>
  <c r="U24" i="7"/>
  <c r="O83" i="7"/>
  <c r="I29" i="3"/>
  <c r="B11" i="2"/>
  <c r="B25" i="7"/>
  <c r="I127" i="3"/>
  <c r="E11" i="2"/>
  <c r="E25" i="7"/>
  <c r="R25" i="7"/>
  <c r="I61" i="3"/>
  <c r="H11" i="2"/>
  <c r="H25" i="7"/>
  <c r="I159" i="3"/>
  <c r="K11" i="2"/>
  <c r="K25" i="7"/>
  <c r="U25" i="7"/>
  <c r="O84" i="7"/>
  <c r="O86" i="7"/>
  <c r="S101" i="7"/>
  <c r="O85" i="7"/>
  <c r="O88" i="7"/>
  <c r="U98" i="7"/>
  <c r="O87" i="7"/>
  <c r="T98" i="7"/>
  <c r="U97" i="7"/>
  <c r="T97" i="7"/>
  <c r="S98" i="7"/>
  <c r="S97" i="7"/>
  <c r="R97" i="7"/>
  <c r="R98" i="7"/>
  <c r="N62" i="7"/>
  <c r="N63" i="7"/>
  <c r="N64" i="7"/>
  <c r="N65" i="7"/>
  <c r="N66" i="7"/>
  <c r="N67" i="7"/>
  <c r="N68" i="7"/>
  <c r="N69" i="7"/>
  <c r="N70" i="7"/>
  <c r="N71" i="7"/>
  <c r="N72" i="7"/>
  <c r="N73" i="7"/>
  <c r="N74" i="7"/>
  <c r="N75" i="7"/>
  <c r="N76" i="7"/>
  <c r="N77" i="7"/>
  <c r="N78" i="7"/>
  <c r="N79" i="7"/>
  <c r="N80" i="7"/>
  <c r="N81" i="7"/>
  <c r="N82" i="7"/>
  <c r="N83" i="7"/>
  <c r="N84" i="7"/>
  <c r="Q98" i="7"/>
  <c r="Q97" i="7"/>
  <c r="M62" i="7"/>
  <c r="M63" i="7"/>
  <c r="M64" i="7"/>
  <c r="M65" i="7"/>
  <c r="M66" i="7"/>
  <c r="M67" i="7"/>
  <c r="M68" i="7"/>
  <c r="M69" i="7"/>
  <c r="M70" i="7"/>
  <c r="M71" i="7"/>
  <c r="M72" i="7"/>
  <c r="M73" i="7"/>
  <c r="M74" i="7"/>
  <c r="M75" i="7"/>
  <c r="M76" i="7"/>
  <c r="M77" i="7"/>
  <c r="M78" i="7"/>
  <c r="M79" i="7"/>
  <c r="M80" i="7"/>
  <c r="M81" i="7"/>
  <c r="M82" i="7"/>
  <c r="M83" i="7"/>
  <c r="M84" i="7"/>
  <c r="M86" i="7"/>
  <c r="D119" i="7"/>
  <c r="M85" i="7"/>
  <c r="M88" i="7"/>
  <c r="F116" i="7"/>
  <c r="F115" i="7"/>
  <c r="M87" i="7"/>
  <c r="E116" i="7"/>
  <c r="E115" i="7"/>
  <c r="D116" i="7"/>
  <c r="D115" i="7"/>
  <c r="C116" i="7"/>
  <c r="C115" i="7"/>
  <c r="L62" i="7"/>
  <c r="L63" i="7"/>
  <c r="L64" i="7"/>
  <c r="L65" i="7"/>
  <c r="L66" i="7"/>
  <c r="L67" i="7"/>
  <c r="L68" i="7"/>
  <c r="L69" i="7"/>
  <c r="L70" i="7"/>
  <c r="L71" i="7"/>
  <c r="L72" i="7"/>
  <c r="L73" i="7"/>
  <c r="L74" i="7"/>
  <c r="L75" i="7"/>
  <c r="L76" i="7"/>
  <c r="L77" i="7"/>
  <c r="L78" i="7"/>
  <c r="L79" i="7"/>
  <c r="L80" i="7"/>
  <c r="L81" i="7"/>
  <c r="L82" i="7"/>
  <c r="L83" i="7"/>
  <c r="L84" i="7"/>
  <c r="B116" i="7"/>
  <c r="B115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K76" i="7"/>
  <c r="K77" i="7"/>
  <c r="K78" i="7"/>
  <c r="K79" i="7"/>
  <c r="K80" i="7"/>
  <c r="K81" i="7"/>
  <c r="K82" i="7"/>
  <c r="K83" i="7"/>
  <c r="K84" i="7"/>
  <c r="K86" i="7"/>
  <c r="K85" i="7"/>
  <c r="K88" i="7"/>
  <c r="K87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B108" i="7"/>
  <c r="B107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D97" i="7"/>
  <c r="I86" i="7"/>
  <c r="D101" i="7"/>
  <c r="I87" i="7"/>
  <c r="E98" i="7"/>
  <c r="E97" i="7"/>
  <c r="I88" i="7"/>
  <c r="F98" i="7"/>
  <c r="F97" i="7"/>
  <c r="C98" i="7"/>
  <c r="C97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B97" i="7"/>
  <c r="B98" i="7"/>
  <c r="L46" i="8"/>
  <c r="M46" i="8"/>
  <c r="N46" i="8"/>
  <c r="K46" i="8"/>
  <c r="U9" i="8"/>
  <c r="U12" i="8"/>
  <c r="U13" i="8"/>
  <c r="U14" i="8"/>
  <c r="U15" i="8"/>
  <c r="U16" i="8"/>
  <c r="U17" i="8"/>
  <c r="U18" i="8"/>
  <c r="U19" i="8"/>
  <c r="U4" i="8"/>
  <c r="U5" i="8"/>
  <c r="U27" i="8"/>
  <c r="U28" i="8"/>
  <c r="U29" i="8"/>
  <c r="U31" i="8"/>
  <c r="U32" i="8"/>
  <c r="K42" i="8"/>
  <c r="K38" i="8"/>
  <c r="P38" i="8"/>
  <c r="K43" i="8"/>
  <c r="K44" i="8"/>
  <c r="V9" i="8"/>
  <c r="V12" i="8"/>
  <c r="V13" i="8"/>
  <c r="V14" i="8"/>
  <c r="V15" i="8"/>
  <c r="V16" i="8"/>
  <c r="V17" i="8"/>
  <c r="V18" i="8"/>
  <c r="V19" i="8"/>
  <c r="V4" i="8"/>
  <c r="V5" i="8"/>
  <c r="V27" i="8"/>
  <c r="V28" i="8"/>
  <c r="V29" i="8"/>
  <c r="V31" i="8"/>
  <c r="V32" i="8"/>
  <c r="L42" i="8"/>
  <c r="W9" i="8"/>
  <c r="W12" i="8"/>
  <c r="W13" i="8"/>
  <c r="W14" i="8"/>
  <c r="W15" i="8"/>
  <c r="W16" i="8"/>
  <c r="W17" i="8"/>
  <c r="W18" i="8"/>
  <c r="W19" i="8"/>
  <c r="W4" i="8"/>
  <c r="W5" i="8"/>
  <c r="W27" i="8"/>
  <c r="W28" i="8"/>
  <c r="W29" i="8"/>
  <c r="W31" i="8"/>
  <c r="W32" i="8"/>
  <c r="M42" i="8"/>
  <c r="X9" i="8"/>
  <c r="X12" i="8"/>
  <c r="X13" i="8"/>
  <c r="X14" i="8"/>
  <c r="X15" i="8"/>
  <c r="X16" i="8"/>
  <c r="X17" i="8"/>
  <c r="X18" i="8"/>
  <c r="X19" i="8"/>
  <c r="X4" i="8"/>
  <c r="X5" i="8"/>
  <c r="X27" i="8"/>
  <c r="X28" i="8"/>
  <c r="X29" i="8"/>
  <c r="X31" i="8"/>
  <c r="X32" i="8"/>
  <c r="N42" i="8"/>
  <c r="Y9" i="8"/>
  <c r="Y12" i="8"/>
  <c r="Y13" i="8"/>
  <c r="Y14" i="8"/>
  <c r="Y15" i="8"/>
  <c r="Y16" i="8"/>
  <c r="Y17" i="8"/>
  <c r="Y18" i="8"/>
  <c r="Y19" i="8"/>
  <c r="Y4" i="8"/>
  <c r="Y5" i="8"/>
  <c r="Y27" i="8"/>
  <c r="Y28" i="8"/>
  <c r="Y29" i="8"/>
  <c r="Y31" i="8"/>
  <c r="Y32" i="8"/>
  <c r="O42" i="8"/>
  <c r="L40" i="8"/>
  <c r="M40" i="8"/>
  <c r="N40" i="8"/>
  <c r="O40" i="8"/>
  <c r="P40" i="8"/>
  <c r="Q40" i="8"/>
  <c r="R40" i="8"/>
  <c r="S40" i="8"/>
  <c r="T40" i="8"/>
  <c r="K40" i="8"/>
  <c r="L38" i="8"/>
  <c r="M38" i="8"/>
  <c r="N38" i="8"/>
  <c r="O38" i="8"/>
  <c r="Q38" i="8"/>
  <c r="R38" i="8"/>
  <c r="S38" i="8"/>
  <c r="T38" i="8"/>
  <c r="L34" i="8"/>
  <c r="K34" i="8"/>
  <c r="M34" i="8"/>
  <c r="N34" i="8"/>
  <c r="O34" i="8"/>
  <c r="P34" i="8"/>
  <c r="Q34" i="8"/>
  <c r="R34" i="8"/>
  <c r="S34" i="8"/>
  <c r="T34" i="8"/>
  <c r="K33" i="8"/>
  <c r="I70" i="3"/>
  <c r="N3" i="1"/>
  <c r="N3" i="12"/>
  <c r="I69" i="4"/>
  <c r="O3" i="1"/>
  <c r="O3" i="7"/>
  <c r="I69" i="5"/>
  <c r="P3" i="1"/>
  <c r="P3" i="7"/>
  <c r="O3" i="12"/>
  <c r="L31" i="12"/>
  <c r="H3" i="12"/>
  <c r="I3" i="12"/>
  <c r="G31" i="12"/>
  <c r="I71" i="3"/>
  <c r="N4" i="1"/>
  <c r="N4" i="12"/>
  <c r="I70" i="4"/>
  <c r="O4" i="1"/>
  <c r="O4" i="7"/>
  <c r="I70" i="5"/>
  <c r="P4" i="1"/>
  <c r="P4" i="7"/>
  <c r="O4" i="12"/>
  <c r="I72" i="3"/>
  <c r="N5" i="1"/>
  <c r="N5" i="12"/>
  <c r="I71" i="4"/>
  <c r="O5" i="1"/>
  <c r="O5" i="7"/>
  <c r="I71" i="5"/>
  <c r="P5" i="1"/>
  <c r="P5" i="7"/>
  <c r="O5" i="12"/>
  <c r="I73" i="3"/>
  <c r="N6" i="1"/>
  <c r="N6" i="12"/>
  <c r="I74" i="3"/>
  <c r="N7" i="1"/>
  <c r="N7" i="12"/>
  <c r="I75" i="3"/>
  <c r="N8" i="1"/>
  <c r="N8" i="12"/>
  <c r="I76" i="3"/>
  <c r="N9" i="1"/>
  <c r="N9" i="12"/>
  <c r="I77" i="3"/>
  <c r="N10" i="1"/>
  <c r="N10" i="12"/>
  <c r="I78" i="3"/>
  <c r="N11" i="1"/>
  <c r="N11" i="12"/>
  <c r="I79" i="3"/>
  <c r="N12" i="1"/>
  <c r="N12" i="12"/>
  <c r="I80" i="3"/>
  <c r="N13" i="1"/>
  <c r="N13" i="12"/>
  <c r="I81" i="3"/>
  <c r="N14" i="1"/>
  <c r="N14" i="12"/>
  <c r="I82" i="3"/>
  <c r="N15" i="1"/>
  <c r="N15" i="12"/>
  <c r="I83" i="3"/>
  <c r="N16" i="1"/>
  <c r="N16" i="12"/>
  <c r="I86" i="3"/>
  <c r="N3" i="2"/>
  <c r="N17" i="12"/>
  <c r="I87" i="3"/>
  <c r="N4" i="2"/>
  <c r="N18" i="12"/>
  <c r="I88" i="3"/>
  <c r="N5" i="2"/>
  <c r="N19" i="12"/>
  <c r="I89" i="3"/>
  <c r="N6" i="2"/>
  <c r="N20" i="12"/>
  <c r="I90" i="3"/>
  <c r="N7" i="2"/>
  <c r="N21" i="12"/>
  <c r="I91" i="3"/>
  <c r="N8" i="2"/>
  <c r="N22" i="12"/>
  <c r="I92" i="3"/>
  <c r="N9" i="2"/>
  <c r="N23" i="12"/>
  <c r="I93" i="3"/>
  <c r="N10" i="2"/>
  <c r="N24" i="12"/>
  <c r="I94" i="3"/>
  <c r="N11" i="2"/>
  <c r="N25" i="12"/>
  <c r="I72" i="4"/>
  <c r="O6" i="1"/>
  <c r="O6" i="7"/>
  <c r="I72" i="5"/>
  <c r="P6" i="1"/>
  <c r="P6" i="7"/>
  <c r="O6" i="12"/>
  <c r="I73" i="4"/>
  <c r="O7" i="1"/>
  <c r="O7" i="7"/>
  <c r="I73" i="5"/>
  <c r="P7" i="1"/>
  <c r="P7" i="7"/>
  <c r="O7" i="12"/>
  <c r="I74" i="4"/>
  <c r="O8" i="1"/>
  <c r="O8" i="7"/>
  <c r="I74" i="5"/>
  <c r="P8" i="1"/>
  <c r="P8" i="7"/>
  <c r="O8" i="12"/>
  <c r="I75" i="4"/>
  <c r="O9" i="1"/>
  <c r="O9" i="7"/>
  <c r="I75" i="5"/>
  <c r="P9" i="1"/>
  <c r="P9" i="7"/>
  <c r="O9" i="12"/>
  <c r="I76" i="4"/>
  <c r="O10" i="1"/>
  <c r="O10" i="7"/>
  <c r="I76" i="5"/>
  <c r="P10" i="1"/>
  <c r="P10" i="7"/>
  <c r="O10" i="12"/>
  <c r="I77" i="4"/>
  <c r="O11" i="1"/>
  <c r="O11" i="7"/>
  <c r="I77" i="5"/>
  <c r="P11" i="1"/>
  <c r="P11" i="7"/>
  <c r="O11" i="12"/>
  <c r="I78" i="4"/>
  <c r="O12" i="1"/>
  <c r="O12" i="7"/>
  <c r="I78" i="5"/>
  <c r="P12" i="1"/>
  <c r="P12" i="7"/>
  <c r="O12" i="12"/>
  <c r="I79" i="4"/>
  <c r="O13" i="1"/>
  <c r="O13" i="7"/>
  <c r="I79" i="5"/>
  <c r="P13" i="1"/>
  <c r="P13" i="7"/>
  <c r="O13" i="12"/>
  <c r="I80" i="4"/>
  <c r="O14" i="1"/>
  <c r="O14" i="7"/>
  <c r="I80" i="5"/>
  <c r="P14" i="1"/>
  <c r="P14" i="7"/>
  <c r="O14" i="12"/>
  <c r="I81" i="4"/>
  <c r="O15" i="1"/>
  <c r="O15" i="7"/>
  <c r="I81" i="5"/>
  <c r="P15" i="1"/>
  <c r="P15" i="7"/>
  <c r="O15" i="12"/>
  <c r="I82" i="4"/>
  <c r="O16" i="1"/>
  <c r="O16" i="7"/>
  <c r="I82" i="5"/>
  <c r="P16" i="1"/>
  <c r="P16" i="7"/>
  <c r="O16" i="12"/>
  <c r="I85" i="4"/>
  <c r="O3" i="2"/>
  <c r="O17" i="7"/>
  <c r="I85" i="5"/>
  <c r="P3" i="2"/>
  <c r="P17" i="7"/>
  <c r="O17" i="12"/>
  <c r="I86" i="4"/>
  <c r="O4" i="2"/>
  <c r="O18" i="7"/>
  <c r="I86" i="5"/>
  <c r="P4" i="2"/>
  <c r="P18" i="7"/>
  <c r="O18" i="12"/>
  <c r="I87" i="4"/>
  <c r="O5" i="2"/>
  <c r="O19" i="7"/>
  <c r="I87" i="5"/>
  <c r="P5" i="2"/>
  <c r="P19" i="7"/>
  <c r="O19" i="12"/>
  <c r="I88" i="4"/>
  <c r="O6" i="2"/>
  <c r="O20" i="7"/>
  <c r="I88" i="5"/>
  <c r="P6" i="2"/>
  <c r="P20" i="7"/>
  <c r="O20" i="12"/>
  <c r="I89" i="4"/>
  <c r="O7" i="2"/>
  <c r="O21" i="7"/>
  <c r="I89" i="5"/>
  <c r="P7" i="2"/>
  <c r="P21" i="7"/>
  <c r="O21" i="12"/>
  <c r="I90" i="4"/>
  <c r="O8" i="2"/>
  <c r="O22" i="7"/>
  <c r="I90" i="5"/>
  <c r="P8" i="2"/>
  <c r="P22" i="7"/>
  <c r="O22" i="12"/>
  <c r="I91" i="4"/>
  <c r="O9" i="2"/>
  <c r="O23" i="7"/>
  <c r="I91" i="5"/>
  <c r="P9" i="2"/>
  <c r="P23" i="7"/>
  <c r="O23" i="12"/>
  <c r="I92" i="4"/>
  <c r="O10" i="2"/>
  <c r="O24" i="7"/>
  <c r="I92" i="5"/>
  <c r="P10" i="2"/>
  <c r="P24" i="7"/>
  <c r="O24" i="12"/>
  <c r="I93" i="4"/>
  <c r="O11" i="2"/>
  <c r="O25" i="7"/>
  <c r="I93" i="5"/>
  <c r="P11" i="2"/>
  <c r="P25" i="7"/>
  <c r="O25" i="12"/>
  <c r="M58" i="12"/>
  <c r="H4" i="12"/>
  <c r="I4" i="12"/>
  <c r="H5" i="12"/>
  <c r="I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H58" i="12"/>
  <c r="I89" i="7"/>
  <c r="Q21" i="7"/>
  <c r="AA18" i="7"/>
  <c r="Q7" i="7"/>
  <c r="AA5" i="7"/>
  <c r="Q8" i="7"/>
  <c r="AA6" i="7"/>
  <c r="Q9" i="7"/>
  <c r="AA7" i="7"/>
  <c r="Q10" i="7"/>
  <c r="AA8" i="7"/>
  <c r="Q11" i="7"/>
  <c r="AA9" i="7"/>
  <c r="Q12" i="7"/>
  <c r="AA10" i="7"/>
  <c r="Q13" i="7"/>
  <c r="AA11" i="7"/>
  <c r="Q14" i="7"/>
  <c r="AA12" i="7"/>
  <c r="Q15" i="7"/>
  <c r="AA13" i="7"/>
  <c r="Q16" i="7"/>
  <c r="AA14" i="7"/>
  <c r="Q17" i="7"/>
  <c r="AA15" i="7"/>
  <c r="Q18" i="7"/>
  <c r="AA16" i="7"/>
  <c r="Q19" i="7"/>
  <c r="AA17" i="7"/>
  <c r="Q6" i="7"/>
  <c r="AA4" i="7"/>
  <c r="Q4" i="7"/>
  <c r="AA3" i="7"/>
  <c r="Q3" i="7"/>
  <c r="AA2" i="7"/>
  <c r="Z5" i="7"/>
  <c r="Z6" i="7"/>
  <c r="Z7" i="7"/>
  <c r="Z8" i="7"/>
  <c r="Z9" i="7"/>
  <c r="Z10" i="7"/>
  <c r="Z11" i="7"/>
  <c r="Z12" i="7"/>
  <c r="Z13" i="7"/>
  <c r="Z14" i="7"/>
  <c r="Z15" i="7"/>
  <c r="Z16" i="7"/>
  <c r="Z17" i="7"/>
  <c r="Z4" i="7"/>
  <c r="Z3" i="7"/>
  <c r="Z2" i="7"/>
  <c r="Y18" i="7"/>
  <c r="Y17" i="7"/>
  <c r="Y15" i="7"/>
  <c r="Y16" i="7"/>
  <c r="Y12" i="7"/>
  <c r="Y13" i="7"/>
  <c r="Y14" i="7"/>
  <c r="Y10" i="7"/>
  <c r="Y11" i="7"/>
  <c r="Y9" i="7"/>
  <c r="Y8" i="7"/>
  <c r="Y5" i="7"/>
  <c r="Y7" i="7"/>
  <c r="Y6" i="7"/>
  <c r="Y4" i="7"/>
  <c r="Y3" i="7"/>
  <c r="Y2" i="7"/>
  <c r="B3" i="6"/>
  <c r="C3" i="6"/>
  <c r="D3" i="6"/>
  <c r="E3" i="6"/>
  <c r="F3" i="6"/>
  <c r="G3" i="6"/>
  <c r="H3" i="6"/>
  <c r="I3" i="6"/>
  <c r="J3" i="6"/>
  <c r="K3" i="6"/>
  <c r="L3" i="6"/>
  <c r="M3" i="6"/>
  <c r="N3" i="6"/>
  <c r="O3" i="6"/>
  <c r="P3" i="6"/>
  <c r="R3" i="6"/>
  <c r="S3" i="6"/>
  <c r="T3" i="6"/>
  <c r="U3" i="6"/>
  <c r="V3" i="6"/>
  <c r="W3" i="6"/>
  <c r="X3" i="6"/>
  <c r="B4" i="6"/>
  <c r="C4" i="6"/>
  <c r="D4" i="6"/>
  <c r="E4" i="6"/>
  <c r="F4" i="6"/>
  <c r="G4" i="6"/>
  <c r="H4" i="6"/>
  <c r="I4" i="6"/>
  <c r="J4" i="6"/>
  <c r="K4" i="6"/>
  <c r="L4" i="6"/>
  <c r="M4" i="6"/>
  <c r="N4" i="6"/>
  <c r="O4" i="6"/>
  <c r="P4" i="6"/>
  <c r="R4" i="6"/>
  <c r="S4" i="6"/>
  <c r="T4" i="6"/>
  <c r="U4" i="6"/>
  <c r="V4" i="6"/>
  <c r="W4" i="6"/>
  <c r="X4" i="6"/>
  <c r="B5" i="6"/>
  <c r="C5" i="6"/>
  <c r="D5" i="6"/>
  <c r="E5" i="6"/>
  <c r="F5" i="6"/>
  <c r="G5" i="6"/>
  <c r="H5" i="6"/>
  <c r="I5" i="6"/>
  <c r="J5" i="6"/>
  <c r="K5" i="6"/>
  <c r="L5" i="6"/>
  <c r="M5" i="6"/>
  <c r="N5" i="6"/>
  <c r="O5" i="6"/>
  <c r="P5" i="6"/>
  <c r="S5" i="6"/>
  <c r="T5" i="6"/>
  <c r="U5" i="6"/>
  <c r="V5" i="6"/>
  <c r="W5" i="6"/>
  <c r="X5" i="6"/>
  <c r="B6" i="6"/>
  <c r="C6" i="6"/>
  <c r="D6" i="6"/>
  <c r="E6" i="6"/>
  <c r="F6" i="6"/>
  <c r="G6" i="6"/>
  <c r="H6" i="6"/>
  <c r="I6" i="6"/>
  <c r="J6" i="6"/>
  <c r="K6" i="6"/>
  <c r="L6" i="6"/>
  <c r="M6" i="6"/>
  <c r="N6" i="6"/>
  <c r="O6" i="6"/>
  <c r="P6" i="6"/>
  <c r="R6" i="6"/>
  <c r="S6" i="6"/>
  <c r="T6" i="6"/>
  <c r="U6" i="6"/>
  <c r="V6" i="6"/>
  <c r="W6" i="6"/>
  <c r="X6" i="6"/>
  <c r="B7" i="6"/>
  <c r="C7" i="6"/>
  <c r="D7" i="6"/>
  <c r="E7" i="6"/>
  <c r="F7" i="6"/>
  <c r="G7" i="6"/>
  <c r="H7" i="6"/>
  <c r="I7" i="6"/>
  <c r="J7" i="6"/>
  <c r="K7" i="6"/>
  <c r="L7" i="6"/>
  <c r="M7" i="6"/>
  <c r="N7" i="6"/>
  <c r="O7" i="6"/>
  <c r="P7" i="6"/>
  <c r="R7" i="6"/>
  <c r="S7" i="6"/>
  <c r="T7" i="6"/>
  <c r="U7" i="6"/>
  <c r="V7" i="6"/>
  <c r="W7" i="6"/>
  <c r="X7" i="6"/>
  <c r="B8" i="6"/>
  <c r="C8" i="6"/>
  <c r="D8" i="6"/>
  <c r="E8" i="6"/>
  <c r="F8" i="6"/>
  <c r="G8" i="6"/>
  <c r="H8" i="6"/>
  <c r="I8" i="6"/>
  <c r="J8" i="6"/>
  <c r="K8" i="6"/>
  <c r="L8" i="6"/>
  <c r="M8" i="6"/>
  <c r="N8" i="6"/>
  <c r="O8" i="6"/>
  <c r="P8" i="6"/>
  <c r="R8" i="6"/>
  <c r="S8" i="6"/>
  <c r="T8" i="6"/>
  <c r="U8" i="6"/>
  <c r="V8" i="6"/>
  <c r="W8" i="6"/>
  <c r="X8" i="6"/>
  <c r="B9" i="6"/>
  <c r="C9" i="6"/>
  <c r="F9" i="6"/>
  <c r="T9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E9" i="6"/>
  <c r="H9" i="6"/>
  <c r="I9" i="6"/>
  <c r="J9" i="6"/>
  <c r="L68" i="6"/>
  <c r="K9" i="6"/>
  <c r="L9" i="6"/>
  <c r="M9" i="6"/>
  <c r="N9" i="6"/>
  <c r="O9" i="6"/>
  <c r="P9" i="6"/>
  <c r="R9" i="6"/>
  <c r="S9" i="6"/>
  <c r="U9" i="6"/>
  <c r="U10" i="6"/>
  <c r="U11" i="6"/>
  <c r="U12" i="6"/>
  <c r="U13" i="6"/>
  <c r="U14" i="6"/>
  <c r="U15" i="6"/>
  <c r="U16" i="6"/>
  <c r="U17" i="6"/>
  <c r="U18" i="6"/>
  <c r="U19" i="6"/>
  <c r="U20" i="6"/>
  <c r="U21" i="6"/>
  <c r="U22" i="6"/>
  <c r="U23" i="6"/>
  <c r="U24" i="6"/>
  <c r="U25" i="6"/>
  <c r="U26" i="6"/>
  <c r="V9" i="6"/>
  <c r="W9" i="6"/>
  <c r="B10" i="6"/>
  <c r="C10" i="6"/>
  <c r="E10" i="6"/>
  <c r="F10" i="6"/>
  <c r="H10" i="6"/>
  <c r="I10" i="6"/>
  <c r="J10" i="6"/>
  <c r="K10" i="6"/>
  <c r="L10" i="6"/>
  <c r="M10" i="6"/>
  <c r="N10" i="6"/>
  <c r="O10" i="6"/>
  <c r="P10" i="6"/>
  <c r="R10" i="6"/>
  <c r="S10" i="6"/>
  <c r="T10" i="6"/>
  <c r="V10" i="6"/>
  <c r="W10" i="6"/>
  <c r="X10" i="6"/>
  <c r="B11" i="6"/>
  <c r="C11" i="6"/>
  <c r="E11" i="6"/>
  <c r="F11" i="6"/>
  <c r="H11" i="6"/>
  <c r="I11" i="6"/>
  <c r="L11" i="6"/>
  <c r="W11" i="6"/>
  <c r="J11" i="6"/>
  <c r="K11" i="6"/>
  <c r="M11" i="6"/>
  <c r="N11" i="6"/>
  <c r="O11" i="6"/>
  <c r="P11" i="6"/>
  <c r="R11" i="6"/>
  <c r="S11" i="6"/>
  <c r="T11" i="6"/>
  <c r="P39" i="6"/>
  <c r="V11" i="6"/>
  <c r="X11" i="6"/>
  <c r="B12" i="6"/>
  <c r="C12" i="6"/>
  <c r="E12" i="6"/>
  <c r="F12" i="6"/>
  <c r="H12" i="6"/>
  <c r="I12" i="6"/>
  <c r="J12" i="6"/>
  <c r="K12" i="6"/>
  <c r="L12" i="6"/>
  <c r="M12" i="6"/>
  <c r="N12" i="6"/>
  <c r="O12" i="6"/>
  <c r="P12" i="6"/>
  <c r="R12" i="6"/>
  <c r="S12" i="6"/>
  <c r="T12" i="6"/>
  <c r="V12" i="6"/>
  <c r="W12" i="6"/>
  <c r="X12" i="6"/>
  <c r="B13" i="6"/>
  <c r="C13" i="6"/>
  <c r="E13" i="6"/>
  <c r="F13" i="6"/>
  <c r="H13" i="6"/>
  <c r="I13" i="6"/>
  <c r="J13" i="6"/>
  <c r="K13" i="6"/>
  <c r="L13" i="6"/>
  <c r="M13" i="6"/>
  <c r="N13" i="6"/>
  <c r="O13" i="6"/>
  <c r="P13" i="6"/>
  <c r="R13" i="6"/>
  <c r="S13" i="6"/>
  <c r="T13" i="6"/>
  <c r="V13" i="6"/>
  <c r="W13" i="6"/>
  <c r="X13" i="6"/>
  <c r="B14" i="6"/>
  <c r="C14" i="6"/>
  <c r="E14" i="6"/>
  <c r="F14" i="6"/>
  <c r="H14" i="6"/>
  <c r="I14" i="6"/>
  <c r="J14" i="6"/>
  <c r="K14" i="6"/>
  <c r="L14" i="6"/>
  <c r="M14" i="6"/>
  <c r="N14" i="6"/>
  <c r="O14" i="6"/>
  <c r="P14" i="6"/>
  <c r="R14" i="6"/>
  <c r="S14" i="6"/>
  <c r="T14" i="6"/>
  <c r="V14" i="6"/>
  <c r="W14" i="6"/>
  <c r="X14" i="6"/>
  <c r="B15" i="6"/>
  <c r="C15" i="6"/>
  <c r="E15" i="6"/>
  <c r="F15" i="6"/>
  <c r="H15" i="6"/>
  <c r="I15" i="6"/>
  <c r="J15" i="6"/>
  <c r="K15" i="6"/>
  <c r="L15" i="6"/>
  <c r="M15" i="6"/>
  <c r="N15" i="6"/>
  <c r="O15" i="6"/>
  <c r="P15" i="6"/>
  <c r="R15" i="6"/>
  <c r="S15" i="6"/>
  <c r="T15" i="6"/>
  <c r="V15" i="6"/>
  <c r="W15" i="6"/>
  <c r="X15" i="6"/>
  <c r="B16" i="6"/>
  <c r="C16" i="6"/>
  <c r="E16" i="6"/>
  <c r="F16" i="6"/>
  <c r="H16" i="6"/>
  <c r="I16" i="6"/>
  <c r="J16" i="6"/>
  <c r="K16" i="6"/>
  <c r="L16" i="6"/>
  <c r="M16" i="6"/>
  <c r="N16" i="6"/>
  <c r="O16" i="6"/>
  <c r="P16" i="6"/>
  <c r="R16" i="6"/>
  <c r="S16" i="6"/>
  <c r="T16" i="6"/>
  <c r="V16" i="6"/>
  <c r="W16" i="6"/>
  <c r="X16" i="6"/>
  <c r="B17" i="6"/>
  <c r="C17" i="6"/>
  <c r="E17" i="6"/>
  <c r="F17" i="6"/>
  <c r="H17" i="6"/>
  <c r="I17" i="6"/>
  <c r="J17" i="6"/>
  <c r="K17" i="6"/>
  <c r="L17" i="6"/>
  <c r="M17" i="6"/>
  <c r="N17" i="6"/>
  <c r="S17" i="6"/>
  <c r="O45" i="6"/>
  <c r="O17" i="6"/>
  <c r="P17" i="6"/>
  <c r="R17" i="6"/>
  <c r="T17" i="6"/>
  <c r="V17" i="6"/>
  <c r="W17" i="6"/>
  <c r="X17" i="6"/>
  <c r="B18" i="6"/>
  <c r="C18" i="6"/>
  <c r="E18" i="6"/>
  <c r="F18" i="6"/>
  <c r="H18" i="6"/>
  <c r="I18" i="6"/>
  <c r="J18" i="6"/>
  <c r="K18" i="6"/>
  <c r="L18" i="6"/>
  <c r="M18" i="6"/>
  <c r="N18" i="6"/>
  <c r="O18" i="6"/>
  <c r="P18" i="6"/>
  <c r="R18" i="6"/>
  <c r="S18" i="6"/>
  <c r="T18" i="6"/>
  <c r="V18" i="6"/>
  <c r="W18" i="6"/>
  <c r="X18" i="6"/>
  <c r="B19" i="6"/>
  <c r="C19" i="6"/>
  <c r="E19" i="6"/>
  <c r="F19" i="6"/>
  <c r="H19" i="6"/>
  <c r="I19" i="6"/>
  <c r="J19" i="6"/>
  <c r="K19" i="6"/>
  <c r="L19" i="6"/>
  <c r="M19" i="6"/>
  <c r="N19" i="6"/>
  <c r="O19" i="6"/>
  <c r="P19" i="6"/>
  <c r="R19" i="6"/>
  <c r="S19" i="6"/>
  <c r="T19" i="6"/>
  <c r="V19" i="6"/>
  <c r="W19" i="6"/>
  <c r="X19" i="6"/>
  <c r="B20" i="6"/>
  <c r="C20" i="6"/>
  <c r="F20" i="6"/>
  <c r="T20" i="6"/>
  <c r="E20" i="6"/>
  <c r="H20" i="6"/>
  <c r="K20" i="6"/>
  <c r="V20" i="6"/>
  <c r="I20" i="6"/>
  <c r="L20" i="6"/>
  <c r="W20" i="6"/>
  <c r="I21" i="6"/>
  <c r="L21" i="6"/>
  <c r="W21" i="6"/>
  <c r="I22" i="6"/>
  <c r="L22" i="6"/>
  <c r="W22" i="6"/>
  <c r="I23" i="6"/>
  <c r="L23" i="6"/>
  <c r="W23" i="6"/>
  <c r="I24" i="6"/>
  <c r="L24" i="6"/>
  <c r="W24" i="6"/>
  <c r="I25" i="6"/>
  <c r="L25" i="6"/>
  <c r="W25" i="6"/>
  <c r="W26" i="6"/>
  <c r="J20" i="6"/>
  <c r="M20" i="6"/>
  <c r="N20" i="6"/>
  <c r="O20" i="6"/>
  <c r="P20" i="6"/>
  <c r="S20" i="6"/>
  <c r="X20" i="6"/>
  <c r="X9" i="6"/>
  <c r="J21" i="6"/>
  <c r="M21" i="6"/>
  <c r="X21" i="6"/>
  <c r="J22" i="6"/>
  <c r="M22" i="6"/>
  <c r="X22" i="6"/>
  <c r="J23" i="6"/>
  <c r="M23" i="6"/>
  <c r="X23" i="6"/>
  <c r="J24" i="6"/>
  <c r="M24" i="6"/>
  <c r="X24" i="6"/>
  <c r="J25" i="6"/>
  <c r="M25" i="6"/>
  <c r="X25" i="6"/>
  <c r="S89" i="6"/>
  <c r="B21" i="6"/>
  <c r="C21" i="6"/>
  <c r="E21" i="6"/>
  <c r="F21" i="6"/>
  <c r="H21" i="6"/>
  <c r="K21" i="6"/>
  <c r="N21" i="6"/>
  <c r="O21" i="6"/>
  <c r="P21" i="6"/>
  <c r="R21" i="6"/>
  <c r="S21" i="6"/>
  <c r="T21" i="6"/>
  <c r="V21" i="6"/>
  <c r="B22" i="6"/>
  <c r="C22" i="6"/>
  <c r="E22" i="6"/>
  <c r="F22" i="6"/>
  <c r="H22" i="6"/>
  <c r="K22" i="6"/>
  <c r="N22" i="6"/>
  <c r="O22" i="6"/>
  <c r="P22" i="6"/>
  <c r="S22" i="6"/>
  <c r="T22" i="6"/>
  <c r="V22" i="6"/>
  <c r="B23" i="6"/>
  <c r="C23" i="6"/>
  <c r="E23" i="6"/>
  <c r="F23" i="6"/>
  <c r="H23" i="6"/>
  <c r="K23" i="6"/>
  <c r="N23" i="6"/>
  <c r="O23" i="6"/>
  <c r="P23" i="6"/>
  <c r="S23" i="6"/>
  <c r="T23" i="6"/>
  <c r="V23" i="6"/>
  <c r="B24" i="6"/>
  <c r="C24" i="6"/>
  <c r="E24" i="6"/>
  <c r="F24" i="6"/>
  <c r="H24" i="6"/>
  <c r="K24" i="6"/>
  <c r="N24" i="6"/>
  <c r="O24" i="6"/>
  <c r="P24" i="6"/>
  <c r="S24" i="6"/>
  <c r="T24" i="6"/>
  <c r="V24" i="6"/>
  <c r="B25" i="6"/>
  <c r="C25" i="6"/>
  <c r="E25" i="6"/>
  <c r="F25" i="6"/>
  <c r="H25" i="6"/>
  <c r="K25" i="6"/>
  <c r="N25" i="6"/>
  <c r="O25" i="6"/>
  <c r="P25" i="6"/>
  <c r="S25" i="6"/>
  <c r="T25" i="6"/>
  <c r="V25" i="6"/>
  <c r="B26" i="6"/>
  <c r="E26" i="6"/>
  <c r="F26" i="6"/>
  <c r="I26" i="6"/>
  <c r="L26" i="6"/>
  <c r="L27" i="6"/>
  <c r="J26" i="6"/>
  <c r="M26" i="6"/>
  <c r="M27" i="6"/>
  <c r="K26" i="6"/>
  <c r="O26" i="6"/>
  <c r="P26" i="6"/>
  <c r="Q26" i="6"/>
  <c r="R26" i="6"/>
  <c r="S26" i="6"/>
  <c r="B27" i="6"/>
  <c r="E27" i="6"/>
  <c r="R27" i="6"/>
  <c r="S27" i="6"/>
  <c r="B31" i="6"/>
  <c r="C31" i="6"/>
  <c r="D31" i="6"/>
  <c r="E31" i="6"/>
  <c r="H31" i="6"/>
  <c r="I31" i="6"/>
  <c r="J31" i="6"/>
  <c r="K31" i="6"/>
  <c r="L31" i="6"/>
  <c r="M31" i="6"/>
  <c r="N31" i="6"/>
  <c r="O31" i="6"/>
  <c r="P31" i="6"/>
  <c r="Q31" i="6"/>
  <c r="R31" i="6"/>
  <c r="S31" i="6"/>
  <c r="B32" i="6"/>
  <c r="C32" i="6"/>
  <c r="D32" i="6"/>
  <c r="E32" i="6"/>
  <c r="H32" i="6"/>
  <c r="I32" i="6"/>
  <c r="J32" i="6"/>
  <c r="K32" i="6"/>
  <c r="L32" i="6"/>
  <c r="M32" i="6"/>
  <c r="N32" i="6"/>
  <c r="O32" i="6"/>
  <c r="P32" i="6"/>
  <c r="Q32" i="6"/>
  <c r="R32" i="6"/>
  <c r="S32" i="6"/>
  <c r="H33" i="6"/>
  <c r="I33" i="6"/>
  <c r="J33" i="6"/>
  <c r="K33" i="6"/>
  <c r="L33" i="6"/>
  <c r="M33" i="6"/>
  <c r="N33" i="6"/>
  <c r="O33" i="6"/>
  <c r="P33" i="6"/>
  <c r="Q33" i="6"/>
  <c r="R33" i="6"/>
  <c r="S33" i="6"/>
  <c r="B34" i="6"/>
  <c r="C34" i="6"/>
  <c r="D34" i="6"/>
  <c r="E34" i="6"/>
  <c r="H34" i="6"/>
  <c r="I34" i="6"/>
  <c r="J34" i="6"/>
  <c r="K34" i="6"/>
  <c r="L34" i="6"/>
  <c r="M34" i="6"/>
  <c r="N34" i="6"/>
  <c r="O34" i="6"/>
  <c r="P34" i="6"/>
  <c r="Q34" i="6"/>
  <c r="R34" i="6"/>
  <c r="S34" i="6"/>
  <c r="B35" i="6"/>
  <c r="C35" i="6"/>
  <c r="D35" i="6"/>
  <c r="E35" i="6"/>
  <c r="H35" i="6"/>
  <c r="I35" i="6"/>
  <c r="J35" i="6"/>
  <c r="K35" i="6"/>
  <c r="L35" i="6"/>
  <c r="M35" i="6"/>
  <c r="N35" i="6"/>
  <c r="O35" i="6"/>
  <c r="P35" i="6"/>
  <c r="Q35" i="6"/>
  <c r="R35" i="6"/>
  <c r="S35" i="6"/>
  <c r="B36" i="6"/>
  <c r="C36" i="6"/>
  <c r="D36" i="6"/>
  <c r="E36" i="6"/>
  <c r="H36" i="6"/>
  <c r="I36" i="6"/>
  <c r="J36" i="6"/>
  <c r="K36" i="6"/>
  <c r="L36" i="6"/>
  <c r="M36" i="6"/>
  <c r="N36" i="6"/>
  <c r="O36" i="6"/>
  <c r="P36" i="6"/>
  <c r="Q36" i="6"/>
  <c r="R36" i="6"/>
  <c r="S36" i="6"/>
  <c r="B37" i="6"/>
  <c r="C37" i="6"/>
  <c r="D37" i="6"/>
  <c r="E37" i="6"/>
  <c r="H37" i="6"/>
  <c r="I37" i="6"/>
  <c r="K37" i="6"/>
  <c r="L37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N37" i="6"/>
  <c r="O37" i="6"/>
  <c r="R37" i="6"/>
  <c r="S37" i="6"/>
  <c r="S38" i="6"/>
  <c r="S39" i="6"/>
  <c r="S40" i="6"/>
  <c r="S41" i="6"/>
  <c r="S42" i="6"/>
  <c r="S43" i="6"/>
  <c r="S44" i="6"/>
  <c r="S45" i="6"/>
  <c r="S46" i="6"/>
  <c r="S47" i="6"/>
  <c r="S48" i="6"/>
  <c r="S49" i="6"/>
  <c r="S50" i="6"/>
  <c r="S51" i="6"/>
  <c r="S52" i="6"/>
  <c r="S53" i="6"/>
  <c r="S54" i="6"/>
  <c r="B38" i="6"/>
  <c r="C38" i="6"/>
  <c r="D38" i="6"/>
  <c r="E38" i="6"/>
  <c r="H38" i="6"/>
  <c r="I38" i="6"/>
  <c r="J38" i="6"/>
  <c r="K38" i="6"/>
  <c r="L38" i="6"/>
  <c r="N38" i="6"/>
  <c r="O38" i="6"/>
  <c r="P38" i="6"/>
  <c r="Q38" i="6"/>
  <c r="R38" i="6"/>
  <c r="B39" i="6"/>
  <c r="C39" i="6"/>
  <c r="D39" i="6"/>
  <c r="E39" i="6"/>
  <c r="H39" i="6"/>
  <c r="I39" i="6"/>
  <c r="J39" i="6"/>
  <c r="K39" i="6"/>
  <c r="L39" i="6"/>
  <c r="N39" i="6"/>
  <c r="O39" i="6"/>
  <c r="Q39" i="6"/>
  <c r="R39" i="6"/>
  <c r="B40" i="6"/>
  <c r="C40" i="6"/>
  <c r="D40" i="6"/>
  <c r="E40" i="6"/>
  <c r="H40" i="6"/>
  <c r="I40" i="6"/>
  <c r="J40" i="6"/>
  <c r="K40" i="6"/>
  <c r="L40" i="6"/>
  <c r="N40" i="6"/>
  <c r="O40" i="6"/>
  <c r="P40" i="6"/>
  <c r="Q40" i="6"/>
  <c r="R40" i="6"/>
  <c r="B41" i="6"/>
  <c r="C41" i="6"/>
  <c r="D41" i="6"/>
  <c r="E41" i="6"/>
  <c r="H41" i="6"/>
  <c r="I41" i="6"/>
  <c r="J41" i="6"/>
  <c r="K41" i="6"/>
  <c r="L41" i="6"/>
  <c r="N41" i="6"/>
  <c r="O41" i="6"/>
  <c r="P41" i="6"/>
  <c r="Q41" i="6"/>
  <c r="R41" i="6"/>
  <c r="B42" i="6"/>
  <c r="C42" i="6"/>
  <c r="D42" i="6"/>
  <c r="E42" i="6"/>
  <c r="H42" i="6"/>
  <c r="I42" i="6"/>
  <c r="J42" i="6"/>
  <c r="K42" i="6"/>
  <c r="L42" i="6"/>
  <c r="N42" i="6"/>
  <c r="O42" i="6"/>
  <c r="P42" i="6"/>
  <c r="Q42" i="6"/>
  <c r="R42" i="6"/>
  <c r="B43" i="6"/>
  <c r="C43" i="6"/>
  <c r="D43" i="6"/>
  <c r="E43" i="6"/>
  <c r="H43" i="6"/>
  <c r="I43" i="6"/>
  <c r="J43" i="6"/>
  <c r="K43" i="6"/>
  <c r="L43" i="6"/>
  <c r="N43" i="6"/>
  <c r="O43" i="6"/>
  <c r="P43" i="6"/>
  <c r="Q43" i="6"/>
  <c r="R43" i="6"/>
  <c r="B44" i="6"/>
  <c r="C44" i="6"/>
  <c r="D44" i="6"/>
  <c r="E44" i="6"/>
  <c r="H44" i="6"/>
  <c r="I44" i="6"/>
  <c r="J44" i="6"/>
  <c r="K44" i="6"/>
  <c r="L44" i="6"/>
  <c r="N44" i="6"/>
  <c r="O44" i="6"/>
  <c r="P44" i="6"/>
  <c r="Q44" i="6"/>
  <c r="R44" i="6"/>
  <c r="B45" i="6"/>
  <c r="C45" i="6"/>
  <c r="D45" i="6"/>
  <c r="E45" i="6"/>
  <c r="J45" i="6"/>
  <c r="K45" i="6"/>
  <c r="L45" i="6"/>
  <c r="N45" i="6"/>
  <c r="P45" i="6"/>
  <c r="Q45" i="6"/>
  <c r="R45" i="6"/>
  <c r="B46" i="6"/>
  <c r="C46" i="6"/>
  <c r="D46" i="6"/>
  <c r="E46" i="6"/>
  <c r="H46" i="6"/>
  <c r="I46" i="6"/>
  <c r="J46" i="6"/>
  <c r="K46" i="6"/>
  <c r="L46" i="6"/>
  <c r="N46" i="6"/>
  <c r="O46" i="6"/>
  <c r="P46" i="6"/>
  <c r="Q46" i="6"/>
  <c r="R46" i="6"/>
  <c r="B47" i="6"/>
  <c r="C47" i="6"/>
  <c r="D47" i="6"/>
  <c r="E47" i="6"/>
  <c r="H47" i="6"/>
  <c r="I47" i="6"/>
  <c r="J47" i="6"/>
  <c r="K47" i="6"/>
  <c r="L47" i="6"/>
  <c r="N47" i="6"/>
  <c r="O47" i="6"/>
  <c r="P47" i="6"/>
  <c r="Q47" i="6"/>
  <c r="R47" i="6"/>
  <c r="H48" i="6"/>
  <c r="I48" i="6"/>
  <c r="L48" i="6"/>
  <c r="N48" i="6"/>
  <c r="O48" i="6"/>
  <c r="R48" i="6"/>
  <c r="B49" i="6"/>
  <c r="C49" i="6"/>
  <c r="D49" i="6"/>
  <c r="E49" i="6"/>
  <c r="H49" i="6"/>
  <c r="I49" i="6"/>
  <c r="J49" i="6"/>
  <c r="K49" i="6"/>
  <c r="L49" i="6"/>
  <c r="N49" i="6"/>
  <c r="O49" i="6"/>
  <c r="P49" i="6"/>
  <c r="Q49" i="6"/>
  <c r="R49" i="6"/>
  <c r="H50" i="6"/>
  <c r="I50" i="6"/>
  <c r="J50" i="6"/>
  <c r="K50" i="6"/>
  <c r="L50" i="6"/>
  <c r="N50" i="6"/>
  <c r="O50" i="6"/>
  <c r="P50" i="6"/>
  <c r="Q50" i="6"/>
  <c r="R50" i="6"/>
  <c r="H51" i="6"/>
  <c r="I51" i="6"/>
  <c r="J51" i="6"/>
  <c r="K51" i="6"/>
  <c r="L51" i="6"/>
  <c r="N51" i="6"/>
  <c r="O51" i="6"/>
  <c r="P51" i="6"/>
  <c r="Q51" i="6"/>
  <c r="R51" i="6"/>
  <c r="H52" i="6"/>
  <c r="I52" i="6"/>
  <c r="J52" i="6"/>
  <c r="K52" i="6"/>
  <c r="L52" i="6"/>
  <c r="N52" i="6"/>
  <c r="O52" i="6"/>
  <c r="P52" i="6"/>
  <c r="Q52" i="6"/>
  <c r="R52" i="6"/>
  <c r="H53" i="6"/>
  <c r="I53" i="6"/>
  <c r="J53" i="6"/>
  <c r="K53" i="6"/>
  <c r="L53" i="6"/>
  <c r="N53" i="6"/>
  <c r="O53" i="6"/>
  <c r="P53" i="6"/>
  <c r="Q53" i="6"/>
  <c r="R53" i="6"/>
  <c r="C54" i="6"/>
  <c r="E54" i="6"/>
  <c r="C55" i="6"/>
  <c r="E55" i="6"/>
  <c r="M55" i="6"/>
  <c r="S55" i="6"/>
  <c r="C56" i="6"/>
  <c r="E56" i="6"/>
  <c r="C57" i="6"/>
  <c r="E57" i="6"/>
  <c r="I58" i="6"/>
  <c r="K58" i="6"/>
  <c r="M58" i="6"/>
  <c r="S58" i="6"/>
  <c r="B62" i="6"/>
  <c r="C62" i="6"/>
  <c r="D62" i="6"/>
  <c r="E62" i="6"/>
  <c r="H62" i="6"/>
  <c r="I62" i="6"/>
  <c r="J62" i="6"/>
  <c r="K62" i="6"/>
  <c r="L62" i="6"/>
  <c r="M62" i="6"/>
  <c r="N62" i="6"/>
  <c r="O62" i="6"/>
  <c r="P62" i="6"/>
  <c r="Q62" i="6"/>
  <c r="R62" i="6"/>
  <c r="S62" i="6"/>
  <c r="B63" i="6"/>
  <c r="C63" i="6"/>
  <c r="D63" i="6"/>
  <c r="E63" i="6"/>
  <c r="H63" i="6"/>
  <c r="I63" i="6"/>
  <c r="J63" i="6"/>
  <c r="K63" i="6"/>
  <c r="L63" i="6"/>
  <c r="M63" i="6"/>
  <c r="N63" i="6"/>
  <c r="O63" i="6"/>
  <c r="P63" i="6"/>
  <c r="Q63" i="6"/>
  <c r="R63" i="6"/>
  <c r="S63" i="6"/>
  <c r="H64" i="6"/>
  <c r="I64" i="6"/>
  <c r="J64" i="6"/>
  <c r="K64" i="6"/>
  <c r="L64" i="6"/>
  <c r="M64" i="6"/>
  <c r="N64" i="6"/>
  <c r="O64" i="6"/>
  <c r="P64" i="6"/>
  <c r="Q64" i="6"/>
  <c r="R64" i="6"/>
  <c r="S64" i="6"/>
  <c r="B65" i="6"/>
  <c r="C65" i="6"/>
  <c r="D65" i="6"/>
  <c r="E65" i="6"/>
  <c r="H65" i="6"/>
  <c r="I65" i="6"/>
  <c r="J65" i="6"/>
  <c r="K65" i="6"/>
  <c r="L65" i="6"/>
  <c r="M65" i="6"/>
  <c r="N65" i="6"/>
  <c r="O65" i="6"/>
  <c r="P65" i="6"/>
  <c r="Q65" i="6"/>
  <c r="R65" i="6"/>
  <c r="S65" i="6"/>
  <c r="B66" i="6"/>
  <c r="C66" i="6"/>
  <c r="D66" i="6"/>
  <c r="E66" i="6"/>
  <c r="H66" i="6"/>
  <c r="I66" i="6"/>
  <c r="J66" i="6"/>
  <c r="K66" i="6"/>
  <c r="L66" i="6"/>
  <c r="M66" i="6"/>
  <c r="N66" i="6"/>
  <c r="O66" i="6"/>
  <c r="P66" i="6"/>
  <c r="Q66" i="6"/>
  <c r="R66" i="6"/>
  <c r="S66" i="6"/>
  <c r="B67" i="6"/>
  <c r="C67" i="6"/>
  <c r="D67" i="6"/>
  <c r="E67" i="6"/>
  <c r="H67" i="6"/>
  <c r="I67" i="6"/>
  <c r="J67" i="6"/>
  <c r="K67" i="6"/>
  <c r="L67" i="6"/>
  <c r="M67" i="6"/>
  <c r="N67" i="6"/>
  <c r="O67" i="6"/>
  <c r="P67" i="6"/>
  <c r="Q67" i="6"/>
  <c r="R67" i="6"/>
  <c r="S67" i="6"/>
  <c r="B68" i="6"/>
  <c r="C68" i="6"/>
  <c r="D68" i="6"/>
  <c r="E68" i="6"/>
  <c r="H68" i="6"/>
  <c r="I68" i="6"/>
  <c r="K68" i="6"/>
  <c r="N68" i="6"/>
  <c r="O68" i="6"/>
  <c r="B69" i="6"/>
  <c r="C69" i="6"/>
  <c r="D69" i="6"/>
  <c r="E69" i="6"/>
  <c r="H69" i="6"/>
  <c r="I69" i="6"/>
  <c r="J69" i="6"/>
  <c r="K69" i="6"/>
  <c r="L69" i="6"/>
  <c r="M69" i="6"/>
  <c r="N69" i="6"/>
  <c r="O69" i="6"/>
  <c r="P69" i="6"/>
  <c r="Q69" i="6"/>
  <c r="R69" i="6"/>
  <c r="S69" i="6"/>
  <c r="B70" i="6"/>
  <c r="C70" i="6"/>
  <c r="D70" i="6"/>
  <c r="E70" i="6"/>
  <c r="H70" i="6"/>
  <c r="I70" i="6"/>
  <c r="J70" i="6"/>
  <c r="K70" i="6"/>
  <c r="L70" i="6"/>
  <c r="M70" i="6"/>
  <c r="N70" i="6"/>
  <c r="O70" i="6"/>
  <c r="R70" i="6"/>
  <c r="S70" i="6"/>
  <c r="B71" i="6"/>
  <c r="C71" i="6"/>
  <c r="D71" i="6"/>
  <c r="E71" i="6"/>
  <c r="H71" i="6"/>
  <c r="I71" i="6"/>
  <c r="J71" i="6"/>
  <c r="K71" i="6"/>
  <c r="L71" i="6"/>
  <c r="M71" i="6"/>
  <c r="N71" i="6"/>
  <c r="O71" i="6"/>
  <c r="P71" i="6"/>
  <c r="Q71" i="6"/>
  <c r="R71" i="6"/>
  <c r="S71" i="6"/>
  <c r="B72" i="6"/>
  <c r="C72" i="6"/>
  <c r="D72" i="6"/>
  <c r="E72" i="6"/>
  <c r="H72" i="6"/>
  <c r="I72" i="6"/>
  <c r="J72" i="6"/>
  <c r="K72" i="6"/>
  <c r="L72" i="6"/>
  <c r="M72" i="6"/>
  <c r="N72" i="6"/>
  <c r="O72" i="6"/>
  <c r="P72" i="6"/>
  <c r="Q72" i="6"/>
  <c r="R72" i="6"/>
  <c r="S72" i="6"/>
  <c r="B73" i="6"/>
  <c r="C73" i="6"/>
  <c r="D73" i="6"/>
  <c r="E73" i="6"/>
  <c r="H73" i="6"/>
  <c r="I73" i="6"/>
  <c r="J73" i="6"/>
  <c r="K73" i="6"/>
  <c r="L73" i="6"/>
  <c r="M73" i="6"/>
  <c r="N73" i="6"/>
  <c r="O73" i="6"/>
  <c r="P73" i="6"/>
  <c r="Q73" i="6"/>
  <c r="R73" i="6"/>
  <c r="S73" i="6"/>
  <c r="B74" i="6"/>
  <c r="C74" i="6"/>
  <c r="D74" i="6"/>
  <c r="E74" i="6"/>
  <c r="H74" i="6"/>
  <c r="I74" i="6"/>
  <c r="J74" i="6"/>
  <c r="K74" i="6"/>
  <c r="L74" i="6"/>
  <c r="M74" i="6"/>
  <c r="N74" i="6"/>
  <c r="O74" i="6"/>
  <c r="P74" i="6"/>
  <c r="Q74" i="6"/>
  <c r="R74" i="6"/>
  <c r="S74" i="6"/>
  <c r="B75" i="6"/>
  <c r="C75" i="6"/>
  <c r="D75" i="6"/>
  <c r="E75" i="6"/>
  <c r="H75" i="6"/>
  <c r="I75" i="6"/>
  <c r="J75" i="6"/>
  <c r="K75" i="6"/>
  <c r="L75" i="6"/>
  <c r="M75" i="6"/>
  <c r="N75" i="6"/>
  <c r="O75" i="6"/>
  <c r="P75" i="6"/>
  <c r="Q75" i="6"/>
  <c r="R75" i="6"/>
  <c r="S75" i="6"/>
  <c r="B76" i="6"/>
  <c r="C76" i="6"/>
  <c r="D76" i="6"/>
  <c r="E76" i="6"/>
  <c r="H76" i="6"/>
  <c r="I76" i="6"/>
  <c r="J76" i="6"/>
  <c r="K76" i="6"/>
  <c r="L76" i="6"/>
  <c r="M76" i="6"/>
  <c r="N76" i="6"/>
  <c r="O76" i="6"/>
  <c r="P76" i="6"/>
  <c r="Q76" i="6"/>
  <c r="R76" i="6"/>
  <c r="S76" i="6"/>
  <c r="B77" i="6"/>
  <c r="C77" i="6"/>
  <c r="D77" i="6"/>
  <c r="E77" i="6"/>
  <c r="H77" i="6"/>
  <c r="I77" i="6"/>
  <c r="J77" i="6"/>
  <c r="K77" i="6"/>
  <c r="L77" i="6"/>
  <c r="M77" i="6"/>
  <c r="N77" i="6"/>
  <c r="O77" i="6"/>
  <c r="P77" i="6"/>
  <c r="Q77" i="6"/>
  <c r="R77" i="6"/>
  <c r="S77" i="6"/>
  <c r="B78" i="6"/>
  <c r="C78" i="6"/>
  <c r="D78" i="6"/>
  <c r="E78" i="6"/>
  <c r="H78" i="6"/>
  <c r="I78" i="6"/>
  <c r="J78" i="6"/>
  <c r="K78" i="6"/>
  <c r="L78" i="6"/>
  <c r="M78" i="6"/>
  <c r="N78" i="6"/>
  <c r="O78" i="6"/>
  <c r="P78" i="6"/>
  <c r="Q78" i="6"/>
  <c r="R78" i="6"/>
  <c r="S78" i="6"/>
  <c r="B79" i="6"/>
  <c r="C79" i="6"/>
  <c r="D79" i="6"/>
  <c r="E79" i="6"/>
  <c r="I79" i="6"/>
  <c r="I80" i="6"/>
  <c r="I81" i="6"/>
  <c r="I82" i="6"/>
  <c r="I83" i="6"/>
  <c r="I84" i="6"/>
  <c r="I86" i="6"/>
  <c r="L79" i="6"/>
  <c r="M79" i="6"/>
  <c r="S79" i="6"/>
  <c r="S68" i="6"/>
  <c r="S80" i="6"/>
  <c r="S81" i="6"/>
  <c r="S82" i="6"/>
  <c r="S83" i="6"/>
  <c r="S84" i="6"/>
  <c r="S85" i="6"/>
  <c r="B80" i="6"/>
  <c r="C80" i="6"/>
  <c r="D80" i="6"/>
  <c r="E80" i="6"/>
  <c r="H80" i="6"/>
  <c r="J80" i="6"/>
  <c r="K80" i="6"/>
  <c r="L80" i="6"/>
  <c r="M80" i="6"/>
  <c r="N80" i="6"/>
  <c r="O80" i="6"/>
  <c r="P80" i="6"/>
  <c r="Q80" i="6"/>
  <c r="R80" i="6"/>
  <c r="H81" i="6"/>
  <c r="J81" i="6"/>
  <c r="K81" i="6"/>
  <c r="L81" i="6"/>
  <c r="M81" i="6"/>
  <c r="N81" i="6"/>
  <c r="O81" i="6"/>
  <c r="P81" i="6"/>
  <c r="Q81" i="6"/>
  <c r="R81" i="6"/>
  <c r="H82" i="6"/>
  <c r="J82" i="6"/>
  <c r="K82" i="6"/>
  <c r="L82" i="6"/>
  <c r="M82" i="6"/>
  <c r="N82" i="6"/>
  <c r="O82" i="6"/>
  <c r="P82" i="6"/>
  <c r="Q82" i="6"/>
  <c r="R82" i="6"/>
  <c r="H83" i="6"/>
  <c r="J83" i="6"/>
  <c r="K83" i="6"/>
  <c r="L83" i="6"/>
  <c r="M83" i="6"/>
  <c r="N83" i="6"/>
  <c r="O83" i="6"/>
  <c r="P83" i="6"/>
  <c r="Q83" i="6"/>
  <c r="R83" i="6"/>
  <c r="H84" i="6"/>
  <c r="J84" i="6"/>
  <c r="K84" i="6"/>
  <c r="L84" i="6"/>
  <c r="M84" i="6"/>
  <c r="N84" i="6"/>
  <c r="O84" i="6"/>
  <c r="P84" i="6"/>
  <c r="Q84" i="6"/>
  <c r="R84" i="6"/>
  <c r="C85" i="6"/>
  <c r="E85" i="6"/>
  <c r="C86" i="6"/>
  <c r="E86" i="6"/>
  <c r="C87" i="6"/>
  <c r="E87" i="6"/>
  <c r="C88" i="6"/>
  <c r="E88" i="6"/>
  <c r="C89" i="6"/>
  <c r="E89" i="6"/>
  <c r="B39" i="1"/>
  <c r="B3" i="11"/>
  <c r="C39" i="1"/>
  <c r="C3" i="10"/>
  <c r="D39" i="1"/>
  <c r="D3" i="10"/>
  <c r="C3" i="11"/>
  <c r="D3" i="11"/>
  <c r="E39" i="1"/>
  <c r="E3" i="11"/>
  <c r="F39" i="1"/>
  <c r="F3" i="10"/>
  <c r="G39" i="1"/>
  <c r="G3" i="10"/>
  <c r="F3" i="11"/>
  <c r="G3" i="11"/>
  <c r="H39" i="1"/>
  <c r="H3" i="11"/>
  <c r="I39" i="1"/>
  <c r="I3" i="10"/>
  <c r="J39" i="1"/>
  <c r="J3" i="10"/>
  <c r="I3" i="11"/>
  <c r="J3" i="11"/>
  <c r="K39" i="1"/>
  <c r="K3" i="11"/>
  <c r="L39" i="1"/>
  <c r="L3" i="10"/>
  <c r="M39" i="1"/>
  <c r="M3" i="10"/>
  <c r="L3" i="11"/>
  <c r="M3" i="11"/>
  <c r="N39" i="1"/>
  <c r="N3" i="11"/>
  <c r="O39" i="1"/>
  <c r="O3" i="10"/>
  <c r="P39" i="1"/>
  <c r="P3" i="10"/>
  <c r="O3" i="11"/>
  <c r="P3" i="11"/>
  <c r="Q3" i="11"/>
  <c r="R3" i="10"/>
  <c r="S3" i="10"/>
  <c r="R3" i="11"/>
  <c r="S3" i="11"/>
  <c r="T3" i="11"/>
  <c r="U3" i="10"/>
  <c r="V3" i="10"/>
  <c r="U3" i="11"/>
  <c r="V3" i="11"/>
  <c r="B40" i="1"/>
  <c r="B4" i="11"/>
  <c r="C40" i="1"/>
  <c r="C4" i="10"/>
  <c r="D40" i="1"/>
  <c r="D4" i="10"/>
  <c r="C4" i="11"/>
  <c r="D4" i="11"/>
  <c r="E40" i="1"/>
  <c r="E4" i="11"/>
  <c r="F40" i="1"/>
  <c r="F4" i="10"/>
  <c r="G40" i="1"/>
  <c r="G4" i="10"/>
  <c r="F4" i="11"/>
  <c r="G4" i="11"/>
  <c r="H40" i="1"/>
  <c r="H4" i="11"/>
  <c r="I40" i="1"/>
  <c r="I4" i="10"/>
  <c r="J40" i="1"/>
  <c r="J4" i="10"/>
  <c r="I4" i="11"/>
  <c r="J4" i="11"/>
  <c r="K40" i="1"/>
  <c r="K4" i="11"/>
  <c r="L40" i="1"/>
  <c r="L4" i="10"/>
  <c r="M40" i="1"/>
  <c r="M4" i="10"/>
  <c r="L4" i="11"/>
  <c r="M4" i="11"/>
  <c r="N40" i="1"/>
  <c r="N4" i="11"/>
  <c r="O40" i="1"/>
  <c r="O4" i="10"/>
  <c r="P40" i="1"/>
  <c r="P4" i="10"/>
  <c r="O4" i="11"/>
  <c r="P4" i="11"/>
  <c r="Q4" i="11"/>
  <c r="R4" i="10"/>
  <c r="S4" i="10"/>
  <c r="R4" i="11"/>
  <c r="S4" i="11"/>
  <c r="T4" i="11"/>
  <c r="U4" i="10"/>
  <c r="V4" i="10"/>
  <c r="U4" i="11"/>
  <c r="V4" i="11"/>
  <c r="B41" i="1"/>
  <c r="B5" i="11"/>
  <c r="C41" i="1"/>
  <c r="C5" i="10"/>
  <c r="D41" i="1"/>
  <c r="D5" i="10"/>
  <c r="C5" i="11"/>
  <c r="D5" i="11"/>
  <c r="E41" i="1"/>
  <c r="E5" i="11"/>
  <c r="F41" i="1"/>
  <c r="F5" i="10"/>
  <c r="G41" i="1"/>
  <c r="G5" i="10"/>
  <c r="F5" i="11"/>
  <c r="G5" i="11"/>
  <c r="H41" i="1"/>
  <c r="H5" i="11"/>
  <c r="I41" i="1"/>
  <c r="I5" i="10"/>
  <c r="J41" i="1"/>
  <c r="J5" i="10"/>
  <c r="I5" i="11"/>
  <c r="J5" i="11"/>
  <c r="K41" i="1"/>
  <c r="K5" i="11"/>
  <c r="L41" i="1"/>
  <c r="L5" i="10"/>
  <c r="M41" i="1"/>
  <c r="M5" i="10"/>
  <c r="L5" i="11"/>
  <c r="M5" i="11"/>
  <c r="N41" i="1"/>
  <c r="N5" i="11"/>
  <c r="O41" i="1"/>
  <c r="O5" i="10"/>
  <c r="P41" i="1"/>
  <c r="P5" i="10"/>
  <c r="O5" i="11"/>
  <c r="P5" i="11"/>
  <c r="Q5" i="11"/>
  <c r="R5" i="10"/>
  <c r="S5" i="10"/>
  <c r="R5" i="11"/>
  <c r="S5" i="11"/>
  <c r="T5" i="11"/>
  <c r="U5" i="10"/>
  <c r="V5" i="10"/>
  <c r="U5" i="11"/>
  <c r="V5" i="11"/>
  <c r="B42" i="1"/>
  <c r="B6" i="11"/>
  <c r="C42" i="1"/>
  <c r="C6" i="10"/>
  <c r="D42" i="1"/>
  <c r="D6" i="10"/>
  <c r="C6" i="11"/>
  <c r="D6" i="11"/>
  <c r="E42" i="1"/>
  <c r="E6" i="11"/>
  <c r="F42" i="1"/>
  <c r="F6" i="10"/>
  <c r="G42" i="1"/>
  <c r="G6" i="10"/>
  <c r="F6" i="11"/>
  <c r="G6" i="11"/>
  <c r="H42" i="1"/>
  <c r="H6" i="11"/>
  <c r="I42" i="1"/>
  <c r="I6" i="10"/>
  <c r="J42" i="1"/>
  <c r="J6" i="10"/>
  <c r="I6" i="11"/>
  <c r="J6" i="11"/>
  <c r="K42" i="1"/>
  <c r="K6" i="11"/>
  <c r="L42" i="1"/>
  <c r="L6" i="10"/>
  <c r="M42" i="1"/>
  <c r="M6" i="10"/>
  <c r="L6" i="11"/>
  <c r="M6" i="11"/>
  <c r="N42" i="1"/>
  <c r="N6" i="11"/>
  <c r="O42" i="1"/>
  <c r="O6" i="10"/>
  <c r="P42" i="1"/>
  <c r="P6" i="10"/>
  <c r="O6" i="11"/>
  <c r="P6" i="11"/>
  <c r="Q6" i="11"/>
  <c r="R6" i="10"/>
  <c r="S6" i="10"/>
  <c r="R6" i="11"/>
  <c r="S6" i="11"/>
  <c r="T6" i="11"/>
  <c r="U6" i="10"/>
  <c r="V6" i="10"/>
  <c r="U6" i="11"/>
  <c r="V6" i="11"/>
  <c r="B43" i="1"/>
  <c r="B7" i="11"/>
  <c r="C43" i="1"/>
  <c r="C7" i="10"/>
  <c r="D43" i="1"/>
  <c r="D7" i="10"/>
  <c r="C7" i="11"/>
  <c r="D7" i="11"/>
  <c r="E43" i="1"/>
  <c r="E7" i="11"/>
  <c r="F43" i="1"/>
  <c r="F7" i="10"/>
  <c r="G43" i="1"/>
  <c r="G7" i="10"/>
  <c r="F7" i="11"/>
  <c r="G7" i="11"/>
  <c r="H43" i="1"/>
  <c r="H7" i="11"/>
  <c r="I43" i="1"/>
  <c r="I7" i="10"/>
  <c r="J43" i="1"/>
  <c r="J7" i="10"/>
  <c r="I7" i="11"/>
  <c r="J7" i="11"/>
  <c r="K43" i="1"/>
  <c r="K7" i="11"/>
  <c r="L43" i="1"/>
  <c r="L7" i="10"/>
  <c r="M43" i="1"/>
  <c r="M7" i="10"/>
  <c r="L7" i="11"/>
  <c r="M7" i="11"/>
  <c r="N43" i="1"/>
  <c r="N7" i="11"/>
  <c r="O43" i="1"/>
  <c r="O7" i="10"/>
  <c r="P43" i="1"/>
  <c r="P7" i="10"/>
  <c r="O7" i="11"/>
  <c r="P7" i="11"/>
  <c r="Q7" i="11"/>
  <c r="R7" i="10"/>
  <c r="S7" i="10"/>
  <c r="R7" i="11"/>
  <c r="S7" i="11"/>
  <c r="T7" i="11"/>
  <c r="U7" i="10"/>
  <c r="V7" i="10"/>
  <c r="U7" i="11"/>
  <c r="V7" i="11"/>
  <c r="B44" i="1"/>
  <c r="B8" i="11"/>
  <c r="C44" i="1"/>
  <c r="C8" i="10"/>
  <c r="D44" i="1"/>
  <c r="D8" i="10"/>
  <c r="C8" i="11"/>
  <c r="D8" i="11"/>
  <c r="E44" i="1"/>
  <c r="E8" i="11"/>
  <c r="F44" i="1"/>
  <c r="F8" i="10"/>
  <c r="G44" i="1"/>
  <c r="G8" i="10"/>
  <c r="F8" i="11"/>
  <c r="G8" i="11"/>
  <c r="H44" i="1"/>
  <c r="H8" i="11"/>
  <c r="I44" i="1"/>
  <c r="I8" i="10"/>
  <c r="J44" i="1"/>
  <c r="J8" i="10"/>
  <c r="I8" i="11"/>
  <c r="J8" i="11"/>
  <c r="K44" i="1"/>
  <c r="K8" i="11"/>
  <c r="L44" i="1"/>
  <c r="L8" i="10"/>
  <c r="M44" i="1"/>
  <c r="M8" i="10"/>
  <c r="L8" i="11"/>
  <c r="M8" i="11"/>
  <c r="N44" i="1"/>
  <c r="N8" i="11"/>
  <c r="O44" i="1"/>
  <c r="O8" i="10"/>
  <c r="P44" i="1"/>
  <c r="P8" i="10"/>
  <c r="O8" i="11"/>
  <c r="P8" i="11"/>
  <c r="Q8" i="11"/>
  <c r="R8" i="10"/>
  <c r="S8" i="10"/>
  <c r="R8" i="11"/>
  <c r="S8" i="11"/>
  <c r="T8" i="11"/>
  <c r="U8" i="10"/>
  <c r="V8" i="10"/>
  <c r="U8" i="11"/>
  <c r="V8" i="11"/>
  <c r="B45" i="1"/>
  <c r="B9" i="11"/>
  <c r="E45" i="1"/>
  <c r="E9" i="11"/>
  <c r="F45" i="1"/>
  <c r="F9" i="10"/>
  <c r="G45" i="1"/>
  <c r="G9" i="10"/>
  <c r="F9" i="11"/>
  <c r="G9" i="11"/>
  <c r="H45" i="1"/>
  <c r="H9" i="11"/>
  <c r="K45" i="1"/>
  <c r="K9" i="11"/>
  <c r="L45" i="1"/>
  <c r="L9" i="10"/>
  <c r="M45" i="1"/>
  <c r="M9" i="10"/>
  <c r="L9" i="11"/>
  <c r="M9" i="11"/>
  <c r="N45" i="1"/>
  <c r="N9" i="11"/>
  <c r="O45" i="1"/>
  <c r="O9" i="10"/>
  <c r="P45" i="1"/>
  <c r="P9" i="10"/>
  <c r="O9" i="11"/>
  <c r="P9" i="11"/>
  <c r="Q9" i="11"/>
  <c r="T9" i="11"/>
  <c r="B46" i="1"/>
  <c r="B10" i="11"/>
  <c r="C46" i="1"/>
  <c r="C10" i="10"/>
  <c r="D46" i="1"/>
  <c r="D10" i="10"/>
  <c r="C10" i="11"/>
  <c r="D10" i="11"/>
  <c r="E46" i="1"/>
  <c r="E10" i="11"/>
  <c r="F46" i="1"/>
  <c r="F10" i="10"/>
  <c r="G46" i="1"/>
  <c r="G10" i="10"/>
  <c r="F10" i="11"/>
  <c r="G10" i="11"/>
  <c r="H46" i="1"/>
  <c r="H10" i="11"/>
  <c r="I46" i="1"/>
  <c r="I10" i="10"/>
  <c r="J46" i="1"/>
  <c r="J10" i="10"/>
  <c r="I10" i="11"/>
  <c r="J10" i="11"/>
  <c r="K46" i="1"/>
  <c r="K10" i="11"/>
  <c r="L46" i="1"/>
  <c r="L10" i="10"/>
  <c r="M46" i="1"/>
  <c r="M10" i="10"/>
  <c r="L10" i="11"/>
  <c r="M10" i="11"/>
  <c r="N46" i="1"/>
  <c r="N10" i="11"/>
  <c r="O46" i="1"/>
  <c r="O10" i="10"/>
  <c r="P46" i="1"/>
  <c r="P10" i="10"/>
  <c r="O10" i="11"/>
  <c r="P10" i="11"/>
  <c r="Q10" i="11"/>
  <c r="R10" i="10"/>
  <c r="S10" i="10"/>
  <c r="R10" i="11"/>
  <c r="S10" i="11"/>
  <c r="T10" i="11"/>
  <c r="U10" i="10"/>
  <c r="V10" i="10"/>
  <c r="U10" i="11"/>
  <c r="V10" i="11"/>
  <c r="B47" i="1"/>
  <c r="B11" i="11"/>
  <c r="E47" i="1"/>
  <c r="E11" i="11"/>
  <c r="F47" i="1"/>
  <c r="F11" i="10"/>
  <c r="G47" i="1"/>
  <c r="G11" i="10"/>
  <c r="F11" i="11"/>
  <c r="G11" i="11"/>
  <c r="H47" i="1"/>
  <c r="H11" i="11"/>
  <c r="K47" i="1"/>
  <c r="K11" i="11"/>
  <c r="L47" i="1"/>
  <c r="L11" i="10"/>
  <c r="M47" i="1"/>
  <c r="M11" i="10"/>
  <c r="L11" i="11"/>
  <c r="M11" i="11"/>
  <c r="N47" i="1"/>
  <c r="N11" i="11"/>
  <c r="O47" i="1"/>
  <c r="O11" i="10"/>
  <c r="P47" i="1"/>
  <c r="P11" i="10"/>
  <c r="O11" i="11"/>
  <c r="P11" i="11"/>
  <c r="Q11" i="11"/>
  <c r="T11" i="11"/>
  <c r="B48" i="1"/>
  <c r="B12" i="11"/>
  <c r="C48" i="1"/>
  <c r="C12" i="10"/>
  <c r="D48" i="1"/>
  <c r="D12" i="10"/>
  <c r="C12" i="11"/>
  <c r="D12" i="11"/>
  <c r="E48" i="1"/>
  <c r="E12" i="11"/>
  <c r="F48" i="1"/>
  <c r="F12" i="10"/>
  <c r="G48" i="1"/>
  <c r="G12" i="10"/>
  <c r="F12" i="11"/>
  <c r="G12" i="11"/>
  <c r="H48" i="1"/>
  <c r="H12" i="11"/>
  <c r="I48" i="1"/>
  <c r="I12" i="10"/>
  <c r="J48" i="1"/>
  <c r="J12" i="10"/>
  <c r="I12" i="11"/>
  <c r="J12" i="11"/>
  <c r="K48" i="1"/>
  <c r="K12" i="11"/>
  <c r="L48" i="1"/>
  <c r="L12" i="10"/>
  <c r="M48" i="1"/>
  <c r="M12" i="10"/>
  <c r="L12" i="11"/>
  <c r="M12" i="11"/>
  <c r="N48" i="1"/>
  <c r="N12" i="11"/>
  <c r="O48" i="1"/>
  <c r="O12" i="10"/>
  <c r="P48" i="1"/>
  <c r="P12" i="10"/>
  <c r="O12" i="11"/>
  <c r="P12" i="11"/>
  <c r="Q12" i="11"/>
  <c r="R12" i="10"/>
  <c r="S12" i="10"/>
  <c r="R12" i="11"/>
  <c r="S12" i="11"/>
  <c r="T12" i="11"/>
  <c r="U12" i="10"/>
  <c r="V12" i="10"/>
  <c r="U12" i="11"/>
  <c r="V12" i="11"/>
  <c r="B49" i="1"/>
  <c r="B13" i="11"/>
  <c r="C49" i="1"/>
  <c r="C13" i="10"/>
  <c r="D49" i="1"/>
  <c r="D13" i="10"/>
  <c r="C13" i="11"/>
  <c r="D13" i="11"/>
  <c r="E49" i="1"/>
  <c r="E13" i="11"/>
  <c r="F49" i="1"/>
  <c r="F13" i="10"/>
  <c r="G49" i="1"/>
  <c r="G13" i="10"/>
  <c r="F13" i="11"/>
  <c r="G13" i="11"/>
  <c r="H49" i="1"/>
  <c r="H13" i="11"/>
  <c r="I49" i="1"/>
  <c r="I13" i="10"/>
  <c r="J49" i="1"/>
  <c r="J13" i="10"/>
  <c r="I13" i="11"/>
  <c r="J13" i="11"/>
  <c r="K49" i="1"/>
  <c r="K13" i="11"/>
  <c r="L49" i="1"/>
  <c r="L13" i="10"/>
  <c r="M49" i="1"/>
  <c r="M13" i="10"/>
  <c r="L13" i="11"/>
  <c r="M13" i="11"/>
  <c r="N49" i="1"/>
  <c r="N13" i="11"/>
  <c r="O49" i="1"/>
  <c r="O13" i="10"/>
  <c r="P49" i="1"/>
  <c r="P13" i="10"/>
  <c r="O13" i="11"/>
  <c r="P13" i="11"/>
  <c r="Q13" i="11"/>
  <c r="R13" i="10"/>
  <c r="S13" i="10"/>
  <c r="R13" i="11"/>
  <c r="S13" i="11"/>
  <c r="T13" i="11"/>
  <c r="U13" i="10"/>
  <c r="V13" i="10"/>
  <c r="U13" i="11"/>
  <c r="V13" i="11"/>
  <c r="B50" i="1"/>
  <c r="B14" i="11"/>
  <c r="C50" i="1"/>
  <c r="C14" i="10"/>
  <c r="D50" i="1"/>
  <c r="D14" i="10"/>
  <c r="C14" i="11"/>
  <c r="D14" i="11"/>
  <c r="E50" i="1"/>
  <c r="E14" i="11"/>
  <c r="F50" i="1"/>
  <c r="F14" i="10"/>
  <c r="G50" i="1"/>
  <c r="G14" i="10"/>
  <c r="F14" i="11"/>
  <c r="G14" i="11"/>
  <c r="H50" i="1"/>
  <c r="H14" i="11"/>
  <c r="I50" i="1"/>
  <c r="I14" i="10"/>
  <c r="J50" i="1"/>
  <c r="J14" i="10"/>
  <c r="I14" i="11"/>
  <c r="J14" i="11"/>
  <c r="K50" i="1"/>
  <c r="K14" i="11"/>
  <c r="L50" i="1"/>
  <c r="L14" i="10"/>
  <c r="M50" i="1"/>
  <c r="M14" i="10"/>
  <c r="L14" i="11"/>
  <c r="M14" i="11"/>
  <c r="N50" i="1"/>
  <c r="N14" i="11"/>
  <c r="O50" i="1"/>
  <c r="O14" i="10"/>
  <c r="P50" i="1"/>
  <c r="P14" i="10"/>
  <c r="O14" i="11"/>
  <c r="P14" i="11"/>
  <c r="Q14" i="11"/>
  <c r="R14" i="10"/>
  <c r="S14" i="10"/>
  <c r="R14" i="11"/>
  <c r="S14" i="11"/>
  <c r="T14" i="11"/>
  <c r="U14" i="10"/>
  <c r="V14" i="10"/>
  <c r="U14" i="11"/>
  <c r="V14" i="11"/>
  <c r="B51" i="1"/>
  <c r="B15" i="11"/>
  <c r="C51" i="1"/>
  <c r="C15" i="10"/>
  <c r="D51" i="1"/>
  <c r="D15" i="10"/>
  <c r="C15" i="11"/>
  <c r="D15" i="11"/>
  <c r="E51" i="1"/>
  <c r="E15" i="11"/>
  <c r="F51" i="1"/>
  <c r="F15" i="10"/>
  <c r="G51" i="1"/>
  <c r="G15" i="10"/>
  <c r="F15" i="11"/>
  <c r="G15" i="11"/>
  <c r="H51" i="1"/>
  <c r="H15" i="11"/>
  <c r="I51" i="1"/>
  <c r="I15" i="10"/>
  <c r="J51" i="1"/>
  <c r="J15" i="10"/>
  <c r="I15" i="11"/>
  <c r="J15" i="11"/>
  <c r="K51" i="1"/>
  <c r="K15" i="11"/>
  <c r="L51" i="1"/>
  <c r="L15" i="10"/>
  <c r="M51" i="1"/>
  <c r="M15" i="10"/>
  <c r="L15" i="11"/>
  <c r="M15" i="11"/>
  <c r="N51" i="1"/>
  <c r="N15" i="11"/>
  <c r="O51" i="1"/>
  <c r="O15" i="10"/>
  <c r="P51" i="1"/>
  <c r="P15" i="10"/>
  <c r="O15" i="11"/>
  <c r="P15" i="11"/>
  <c r="Q15" i="11"/>
  <c r="R15" i="10"/>
  <c r="S15" i="10"/>
  <c r="R15" i="11"/>
  <c r="S15" i="11"/>
  <c r="T15" i="11"/>
  <c r="U15" i="10"/>
  <c r="V15" i="10"/>
  <c r="U15" i="11"/>
  <c r="V15" i="11"/>
  <c r="B52" i="1"/>
  <c r="B16" i="11"/>
  <c r="C52" i="1"/>
  <c r="C16" i="10"/>
  <c r="D52" i="1"/>
  <c r="D16" i="10"/>
  <c r="C16" i="11"/>
  <c r="D16" i="11"/>
  <c r="E52" i="1"/>
  <c r="E16" i="11"/>
  <c r="F52" i="1"/>
  <c r="F16" i="10"/>
  <c r="G52" i="1"/>
  <c r="G16" i="10"/>
  <c r="F16" i="11"/>
  <c r="G16" i="11"/>
  <c r="H52" i="1"/>
  <c r="H16" i="11"/>
  <c r="I52" i="1"/>
  <c r="I16" i="10"/>
  <c r="J52" i="1"/>
  <c r="J16" i="10"/>
  <c r="I16" i="11"/>
  <c r="J16" i="11"/>
  <c r="K52" i="1"/>
  <c r="K16" i="11"/>
  <c r="L52" i="1"/>
  <c r="L16" i="10"/>
  <c r="M52" i="1"/>
  <c r="M16" i="10"/>
  <c r="L16" i="11"/>
  <c r="M16" i="11"/>
  <c r="N52" i="1"/>
  <c r="N16" i="11"/>
  <c r="O52" i="1"/>
  <c r="O16" i="10"/>
  <c r="P52" i="1"/>
  <c r="P16" i="10"/>
  <c r="O16" i="11"/>
  <c r="P16" i="11"/>
  <c r="Q16" i="11"/>
  <c r="R16" i="10"/>
  <c r="S16" i="10"/>
  <c r="R16" i="11"/>
  <c r="S16" i="11"/>
  <c r="T16" i="11"/>
  <c r="U16" i="10"/>
  <c r="V16" i="10"/>
  <c r="U16" i="11"/>
  <c r="V16" i="11"/>
  <c r="B29" i="2"/>
  <c r="B17" i="11"/>
  <c r="C29" i="2"/>
  <c r="C17" i="10"/>
  <c r="D29" i="2"/>
  <c r="D17" i="10"/>
  <c r="C17" i="11"/>
  <c r="D17" i="11"/>
  <c r="E29" i="2"/>
  <c r="E17" i="11"/>
  <c r="F29" i="2"/>
  <c r="F17" i="10"/>
  <c r="G29" i="2"/>
  <c r="G17" i="10"/>
  <c r="F17" i="11"/>
  <c r="G17" i="11"/>
  <c r="H29" i="2"/>
  <c r="H17" i="11"/>
  <c r="I29" i="2"/>
  <c r="I17" i="10"/>
  <c r="J29" i="2"/>
  <c r="J17" i="10"/>
  <c r="I17" i="11"/>
  <c r="J17" i="11"/>
  <c r="K29" i="2"/>
  <c r="K17" i="11"/>
  <c r="L29" i="2"/>
  <c r="L17" i="10"/>
  <c r="M29" i="2"/>
  <c r="M17" i="10"/>
  <c r="L17" i="11"/>
  <c r="M17" i="11"/>
  <c r="O29" i="2"/>
  <c r="O17" i="10"/>
  <c r="P29" i="2"/>
  <c r="P17" i="10"/>
  <c r="O17" i="11"/>
  <c r="Q17" i="11"/>
  <c r="R17" i="10"/>
  <c r="S17" i="10"/>
  <c r="R17" i="11"/>
  <c r="S17" i="11"/>
  <c r="T17" i="11"/>
  <c r="U17" i="10"/>
  <c r="V17" i="10"/>
  <c r="U17" i="11"/>
  <c r="V17" i="11"/>
  <c r="B30" i="2"/>
  <c r="B18" i="11"/>
  <c r="C30" i="2"/>
  <c r="C18" i="10"/>
  <c r="D30" i="2"/>
  <c r="D18" i="10"/>
  <c r="C18" i="11"/>
  <c r="D18" i="11"/>
  <c r="E30" i="2"/>
  <c r="E18" i="11"/>
  <c r="F30" i="2"/>
  <c r="F18" i="10"/>
  <c r="G30" i="2"/>
  <c r="G18" i="10"/>
  <c r="F18" i="11"/>
  <c r="G18" i="11"/>
  <c r="H30" i="2"/>
  <c r="H18" i="11"/>
  <c r="I30" i="2"/>
  <c r="I18" i="10"/>
  <c r="J30" i="2"/>
  <c r="J18" i="10"/>
  <c r="I18" i="11"/>
  <c r="J18" i="11"/>
  <c r="K30" i="2"/>
  <c r="K18" i="11"/>
  <c r="L30" i="2"/>
  <c r="L18" i="10"/>
  <c r="M30" i="2"/>
  <c r="M18" i="10"/>
  <c r="L18" i="11"/>
  <c r="M18" i="11"/>
  <c r="N30" i="2"/>
  <c r="N18" i="11"/>
  <c r="O30" i="2"/>
  <c r="O18" i="10"/>
  <c r="P30" i="2"/>
  <c r="P18" i="10"/>
  <c r="O18" i="11"/>
  <c r="P18" i="11"/>
  <c r="Q18" i="11"/>
  <c r="R18" i="10"/>
  <c r="S18" i="10"/>
  <c r="R18" i="11"/>
  <c r="S18" i="11"/>
  <c r="T18" i="11"/>
  <c r="U18" i="10"/>
  <c r="V18" i="10"/>
  <c r="U18" i="11"/>
  <c r="V18" i="11"/>
  <c r="B31" i="2"/>
  <c r="B19" i="11"/>
  <c r="C31" i="2"/>
  <c r="C19" i="10"/>
  <c r="D31" i="2"/>
  <c r="D19" i="10"/>
  <c r="C19" i="11"/>
  <c r="D19" i="11"/>
  <c r="E31" i="2"/>
  <c r="E19" i="11"/>
  <c r="F31" i="2"/>
  <c r="F19" i="10"/>
  <c r="G31" i="2"/>
  <c r="G19" i="10"/>
  <c r="F19" i="11"/>
  <c r="G19" i="11"/>
  <c r="H31" i="2"/>
  <c r="H19" i="11"/>
  <c r="I31" i="2"/>
  <c r="I19" i="10"/>
  <c r="J31" i="2"/>
  <c r="J19" i="10"/>
  <c r="I19" i="11"/>
  <c r="J19" i="11"/>
  <c r="K31" i="2"/>
  <c r="K19" i="11"/>
  <c r="L31" i="2"/>
  <c r="L19" i="10"/>
  <c r="M31" i="2"/>
  <c r="M19" i="10"/>
  <c r="L19" i="11"/>
  <c r="M19" i="11"/>
  <c r="N31" i="2"/>
  <c r="N19" i="11"/>
  <c r="O31" i="2"/>
  <c r="O19" i="10"/>
  <c r="P31" i="2"/>
  <c r="P19" i="10"/>
  <c r="O19" i="11"/>
  <c r="P19" i="11"/>
  <c r="Q19" i="11"/>
  <c r="R19" i="10"/>
  <c r="S19" i="10"/>
  <c r="R19" i="11"/>
  <c r="S19" i="11"/>
  <c r="T19" i="11"/>
  <c r="U19" i="10"/>
  <c r="V19" i="10"/>
  <c r="U19" i="11"/>
  <c r="V19" i="11"/>
  <c r="B32" i="2"/>
  <c r="B20" i="11"/>
  <c r="E32" i="2"/>
  <c r="E20" i="11"/>
  <c r="F32" i="2"/>
  <c r="F20" i="10"/>
  <c r="G32" i="2"/>
  <c r="G20" i="10"/>
  <c r="F20" i="11"/>
  <c r="G20" i="11"/>
  <c r="K32" i="2"/>
  <c r="K20" i="11"/>
  <c r="L32" i="2"/>
  <c r="L20" i="10"/>
  <c r="M32" i="2"/>
  <c r="M20" i="10"/>
  <c r="L20" i="11"/>
  <c r="M20" i="11"/>
  <c r="N32" i="2"/>
  <c r="N20" i="11"/>
  <c r="O32" i="2"/>
  <c r="O20" i="10"/>
  <c r="P32" i="2"/>
  <c r="P20" i="10"/>
  <c r="O20" i="11"/>
  <c r="P20" i="11"/>
  <c r="Q20" i="11"/>
  <c r="B33" i="2"/>
  <c r="B21" i="11"/>
  <c r="C33" i="2"/>
  <c r="C21" i="10"/>
  <c r="D33" i="2"/>
  <c r="D21" i="10"/>
  <c r="C21" i="11"/>
  <c r="D21" i="11"/>
  <c r="E33" i="2"/>
  <c r="E21" i="11"/>
  <c r="F33" i="2"/>
  <c r="F21" i="10"/>
  <c r="G33" i="2"/>
  <c r="G21" i="10"/>
  <c r="F21" i="11"/>
  <c r="G21" i="11"/>
  <c r="H33" i="2"/>
  <c r="H21" i="11"/>
  <c r="I33" i="2"/>
  <c r="I21" i="10"/>
  <c r="J33" i="2"/>
  <c r="J21" i="10"/>
  <c r="I21" i="11"/>
  <c r="J21" i="11"/>
  <c r="K33" i="2"/>
  <c r="K21" i="11"/>
  <c r="L33" i="2"/>
  <c r="L21" i="10"/>
  <c r="M33" i="2"/>
  <c r="M21" i="10"/>
  <c r="L21" i="11"/>
  <c r="M21" i="11"/>
  <c r="N33" i="2"/>
  <c r="N21" i="11"/>
  <c r="O33" i="2"/>
  <c r="O21" i="10"/>
  <c r="P33" i="2"/>
  <c r="P21" i="10"/>
  <c r="O21" i="11"/>
  <c r="P21" i="11"/>
  <c r="Q21" i="11"/>
  <c r="R21" i="10"/>
  <c r="S21" i="10"/>
  <c r="R21" i="11"/>
  <c r="S21" i="11"/>
  <c r="T21" i="11"/>
  <c r="U21" i="10"/>
  <c r="V21" i="10"/>
  <c r="U21" i="11"/>
  <c r="V21" i="11"/>
  <c r="B34" i="2"/>
  <c r="B22" i="11"/>
  <c r="C34" i="2"/>
  <c r="C22" i="10"/>
  <c r="D34" i="2"/>
  <c r="D22" i="10"/>
  <c r="C22" i="11"/>
  <c r="D22" i="11"/>
  <c r="E34" i="2"/>
  <c r="E22" i="11"/>
  <c r="F34" i="2"/>
  <c r="F22" i="10"/>
  <c r="G34" i="2"/>
  <c r="G22" i="10"/>
  <c r="F22" i="11"/>
  <c r="G22" i="11"/>
  <c r="H34" i="2"/>
  <c r="H22" i="11"/>
  <c r="I34" i="2"/>
  <c r="I22" i="10"/>
  <c r="J34" i="2"/>
  <c r="J22" i="10"/>
  <c r="I22" i="11"/>
  <c r="J22" i="11"/>
  <c r="K34" i="2"/>
  <c r="K22" i="11"/>
  <c r="L34" i="2"/>
  <c r="L22" i="10"/>
  <c r="M34" i="2"/>
  <c r="M22" i="10"/>
  <c r="L22" i="11"/>
  <c r="M22" i="11"/>
  <c r="N34" i="2"/>
  <c r="N22" i="11"/>
  <c r="O34" i="2"/>
  <c r="O22" i="10"/>
  <c r="P34" i="2"/>
  <c r="P22" i="10"/>
  <c r="O22" i="11"/>
  <c r="P22" i="11"/>
  <c r="Q22" i="11"/>
  <c r="R22" i="10"/>
  <c r="S22" i="10"/>
  <c r="R22" i="11"/>
  <c r="S22" i="11"/>
  <c r="T22" i="11"/>
  <c r="U22" i="10"/>
  <c r="V22" i="10"/>
  <c r="U22" i="11"/>
  <c r="V22" i="11"/>
  <c r="B35" i="2"/>
  <c r="B23" i="11"/>
  <c r="C35" i="2"/>
  <c r="C23" i="10"/>
  <c r="D35" i="2"/>
  <c r="D23" i="10"/>
  <c r="C23" i="11"/>
  <c r="D23" i="11"/>
  <c r="E35" i="2"/>
  <c r="E23" i="11"/>
  <c r="F35" i="2"/>
  <c r="F23" i="10"/>
  <c r="G35" i="2"/>
  <c r="G23" i="10"/>
  <c r="F23" i="11"/>
  <c r="G23" i="11"/>
  <c r="H35" i="2"/>
  <c r="H23" i="11"/>
  <c r="I35" i="2"/>
  <c r="I23" i="10"/>
  <c r="J35" i="2"/>
  <c r="J23" i="10"/>
  <c r="I23" i="11"/>
  <c r="J23" i="11"/>
  <c r="K35" i="2"/>
  <c r="K23" i="11"/>
  <c r="L35" i="2"/>
  <c r="L23" i="10"/>
  <c r="M35" i="2"/>
  <c r="M23" i="10"/>
  <c r="L23" i="11"/>
  <c r="M23" i="11"/>
  <c r="N35" i="2"/>
  <c r="N23" i="11"/>
  <c r="O35" i="2"/>
  <c r="O23" i="10"/>
  <c r="P35" i="2"/>
  <c r="P23" i="10"/>
  <c r="O23" i="11"/>
  <c r="P23" i="11"/>
  <c r="Q23" i="11"/>
  <c r="R23" i="10"/>
  <c r="S23" i="10"/>
  <c r="R23" i="11"/>
  <c r="S23" i="11"/>
  <c r="T23" i="11"/>
  <c r="U23" i="10"/>
  <c r="V23" i="10"/>
  <c r="U23" i="11"/>
  <c r="V23" i="11"/>
  <c r="B36" i="2"/>
  <c r="B24" i="11"/>
  <c r="C36" i="2"/>
  <c r="C24" i="10"/>
  <c r="D36" i="2"/>
  <c r="D24" i="10"/>
  <c r="C24" i="11"/>
  <c r="D24" i="11"/>
  <c r="E36" i="2"/>
  <c r="E24" i="11"/>
  <c r="F36" i="2"/>
  <c r="F24" i="10"/>
  <c r="G36" i="2"/>
  <c r="G24" i="10"/>
  <c r="F24" i="11"/>
  <c r="G24" i="11"/>
  <c r="H36" i="2"/>
  <c r="H24" i="11"/>
  <c r="I36" i="2"/>
  <c r="I24" i="10"/>
  <c r="J36" i="2"/>
  <c r="J24" i="10"/>
  <c r="I24" i="11"/>
  <c r="J24" i="11"/>
  <c r="K36" i="2"/>
  <c r="K24" i="11"/>
  <c r="L36" i="2"/>
  <c r="L24" i="10"/>
  <c r="M36" i="2"/>
  <c r="M24" i="10"/>
  <c r="L24" i="11"/>
  <c r="M24" i="11"/>
  <c r="N36" i="2"/>
  <c r="N24" i="11"/>
  <c r="O36" i="2"/>
  <c r="O24" i="10"/>
  <c r="P36" i="2"/>
  <c r="P24" i="10"/>
  <c r="O24" i="11"/>
  <c r="P24" i="11"/>
  <c r="Q24" i="11"/>
  <c r="R24" i="10"/>
  <c r="S24" i="10"/>
  <c r="R24" i="11"/>
  <c r="S24" i="11"/>
  <c r="T24" i="11"/>
  <c r="U24" i="10"/>
  <c r="V24" i="10"/>
  <c r="U24" i="11"/>
  <c r="V24" i="11"/>
  <c r="B37" i="2"/>
  <c r="B25" i="11"/>
  <c r="C37" i="2"/>
  <c r="C25" i="10"/>
  <c r="D37" i="2"/>
  <c r="D25" i="10"/>
  <c r="C25" i="11"/>
  <c r="D25" i="11"/>
  <c r="E37" i="2"/>
  <c r="E25" i="11"/>
  <c r="F37" i="2"/>
  <c r="F25" i="10"/>
  <c r="G37" i="2"/>
  <c r="G25" i="10"/>
  <c r="F25" i="11"/>
  <c r="G25" i="11"/>
  <c r="H37" i="2"/>
  <c r="H25" i="11"/>
  <c r="I37" i="2"/>
  <c r="I25" i="10"/>
  <c r="J37" i="2"/>
  <c r="J25" i="10"/>
  <c r="I25" i="11"/>
  <c r="J25" i="11"/>
  <c r="K37" i="2"/>
  <c r="K25" i="11"/>
  <c r="L37" i="2"/>
  <c r="L25" i="10"/>
  <c r="M37" i="2"/>
  <c r="M25" i="10"/>
  <c r="L25" i="11"/>
  <c r="M25" i="11"/>
  <c r="N37" i="2"/>
  <c r="N25" i="11"/>
  <c r="O37" i="2"/>
  <c r="O25" i="10"/>
  <c r="P37" i="2"/>
  <c r="P25" i="10"/>
  <c r="O25" i="11"/>
  <c r="P25" i="11"/>
  <c r="Q25" i="11"/>
  <c r="R25" i="10"/>
  <c r="S25" i="10"/>
  <c r="R25" i="11"/>
  <c r="S25" i="11"/>
  <c r="T25" i="11"/>
  <c r="U25" i="10"/>
  <c r="V25" i="10"/>
  <c r="U25" i="11"/>
  <c r="V25" i="11"/>
  <c r="B26" i="11"/>
  <c r="E26" i="11"/>
  <c r="F26" i="11"/>
  <c r="G26" i="11"/>
  <c r="K26" i="11"/>
  <c r="L26" i="11"/>
  <c r="M26" i="11"/>
  <c r="O26" i="11"/>
  <c r="Q26" i="11"/>
  <c r="B31" i="11"/>
  <c r="C31" i="11"/>
  <c r="D31" i="11"/>
  <c r="E31" i="11"/>
  <c r="F31" i="11"/>
  <c r="G31" i="11"/>
  <c r="H31" i="11"/>
  <c r="I31" i="11"/>
  <c r="J31" i="11"/>
  <c r="K31" i="11"/>
  <c r="L31" i="11"/>
  <c r="M31" i="11"/>
  <c r="B32" i="11"/>
  <c r="C32" i="11"/>
  <c r="D32" i="11"/>
  <c r="E32" i="11"/>
  <c r="F32" i="11"/>
  <c r="G32" i="11"/>
  <c r="H32" i="11"/>
  <c r="I32" i="11"/>
  <c r="J32" i="11"/>
  <c r="K32" i="11"/>
  <c r="L32" i="11"/>
  <c r="M32" i="11"/>
  <c r="B33" i="11"/>
  <c r="C33" i="11"/>
  <c r="D33" i="11"/>
  <c r="E33" i="11"/>
  <c r="F33" i="11"/>
  <c r="G33" i="11"/>
  <c r="H33" i="11"/>
  <c r="I33" i="11"/>
  <c r="J33" i="11"/>
  <c r="K33" i="11"/>
  <c r="L33" i="11"/>
  <c r="M33" i="11"/>
  <c r="B34" i="11"/>
  <c r="C34" i="11"/>
  <c r="D34" i="11"/>
  <c r="E34" i="11"/>
  <c r="F34" i="11"/>
  <c r="G34" i="11"/>
  <c r="H34" i="11"/>
  <c r="I34" i="11"/>
  <c r="J34" i="11"/>
  <c r="K34" i="11"/>
  <c r="L34" i="11"/>
  <c r="M34" i="11"/>
  <c r="B35" i="11"/>
  <c r="C35" i="11"/>
  <c r="D35" i="11"/>
  <c r="E35" i="11"/>
  <c r="F35" i="11"/>
  <c r="G35" i="11"/>
  <c r="H35" i="11"/>
  <c r="I35" i="11"/>
  <c r="J35" i="11"/>
  <c r="K35" i="11"/>
  <c r="L35" i="11"/>
  <c r="M35" i="11"/>
  <c r="B36" i="11"/>
  <c r="C36" i="11"/>
  <c r="D36" i="11"/>
  <c r="E36" i="11"/>
  <c r="F36" i="11"/>
  <c r="G36" i="11"/>
  <c r="H36" i="11"/>
  <c r="I36" i="11"/>
  <c r="J36" i="11"/>
  <c r="K36" i="11"/>
  <c r="L36" i="11"/>
  <c r="M36" i="11"/>
  <c r="B37" i="11"/>
  <c r="C37" i="11"/>
  <c r="H37" i="11"/>
  <c r="I37" i="11"/>
  <c r="B38" i="11"/>
  <c r="C38" i="11"/>
  <c r="D38" i="11"/>
  <c r="E38" i="11"/>
  <c r="F38" i="11"/>
  <c r="G38" i="11"/>
  <c r="H38" i="11"/>
  <c r="I38" i="11"/>
  <c r="J38" i="11"/>
  <c r="K38" i="11"/>
  <c r="L38" i="11"/>
  <c r="M38" i="11"/>
  <c r="B39" i="11"/>
  <c r="C39" i="11"/>
  <c r="H39" i="11"/>
  <c r="I39" i="11"/>
  <c r="B40" i="11"/>
  <c r="C40" i="11"/>
  <c r="D40" i="11"/>
  <c r="E40" i="11"/>
  <c r="F40" i="11"/>
  <c r="G40" i="11"/>
  <c r="H40" i="11"/>
  <c r="I40" i="11"/>
  <c r="J40" i="11"/>
  <c r="K40" i="11"/>
  <c r="L40" i="11"/>
  <c r="M40" i="11"/>
  <c r="B41" i="11"/>
  <c r="C41" i="11"/>
  <c r="D41" i="11"/>
  <c r="E41" i="11"/>
  <c r="F41" i="11"/>
  <c r="G41" i="11"/>
  <c r="H41" i="11"/>
  <c r="I41" i="11"/>
  <c r="J41" i="11"/>
  <c r="K41" i="11"/>
  <c r="L41" i="11"/>
  <c r="M41" i="11"/>
  <c r="B42" i="11"/>
  <c r="C42" i="11"/>
  <c r="D42" i="11"/>
  <c r="E42" i="11"/>
  <c r="F42" i="11"/>
  <c r="G42" i="11"/>
  <c r="H42" i="11"/>
  <c r="I42" i="11"/>
  <c r="J42" i="11"/>
  <c r="K42" i="11"/>
  <c r="L42" i="11"/>
  <c r="M42" i="11"/>
  <c r="B43" i="11"/>
  <c r="C43" i="11"/>
  <c r="D43" i="11"/>
  <c r="E43" i="11"/>
  <c r="F43" i="11"/>
  <c r="G43" i="11"/>
  <c r="H43" i="11"/>
  <c r="I43" i="11"/>
  <c r="J43" i="11"/>
  <c r="K43" i="11"/>
  <c r="L43" i="11"/>
  <c r="M43" i="11"/>
  <c r="B44" i="11"/>
  <c r="C44" i="11"/>
  <c r="D44" i="11"/>
  <c r="E44" i="11"/>
  <c r="F44" i="11"/>
  <c r="G44" i="11"/>
  <c r="H44" i="11"/>
  <c r="I44" i="11"/>
  <c r="J44" i="11"/>
  <c r="K44" i="11"/>
  <c r="L44" i="11"/>
  <c r="M44" i="11"/>
  <c r="D45" i="11"/>
  <c r="E45" i="11"/>
  <c r="J45" i="11"/>
  <c r="K45" i="11"/>
  <c r="B46" i="11"/>
  <c r="C46" i="11"/>
  <c r="D46" i="11"/>
  <c r="E46" i="11"/>
  <c r="F46" i="11"/>
  <c r="G46" i="11"/>
  <c r="H46" i="11"/>
  <c r="I46" i="11"/>
  <c r="J46" i="11"/>
  <c r="K46" i="11"/>
  <c r="L46" i="11"/>
  <c r="M46" i="11"/>
  <c r="B47" i="11"/>
  <c r="C47" i="11"/>
  <c r="D47" i="11"/>
  <c r="E47" i="11"/>
  <c r="F47" i="11"/>
  <c r="G47" i="11"/>
  <c r="H47" i="11"/>
  <c r="I47" i="11"/>
  <c r="J47" i="11"/>
  <c r="K47" i="11"/>
  <c r="L47" i="11"/>
  <c r="M47" i="11"/>
  <c r="B48" i="11"/>
  <c r="C48" i="11"/>
  <c r="H48" i="11"/>
  <c r="I48" i="11"/>
  <c r="B49" i="11"/>
  <c r="C49" i="11"/>
  <c r="D49" i="11"/>
  <c r="E49" i="11"/>
  <c r="F49" i="11"/>
  <c r="G49" i="11"/>
  <c r="H49" i="11"/>
  <c r="I49" i="11"/>
  <c r="J49" i="11"/>
  <c r="K49" i="11"/>
  <c r="L49" i="11"/>
  <c r="M49" i="11"/>
  <c r="B50" i="11"/>
  <c r="C50" i="11"/>
  <c r="D50" i="11"/>
  <c r="E50" i="11"/>
  <c r="F50" i="11"/>
  <c r="G50" i="11"/>
  <c r="H50" i="11"/>
  <c r="I50" i="11"/>
  <c r="J50" i="11"/>
  <c r="K50" i="11"/>
  <c r="L50" i="11"/>
  <c r="M50" i="11"/>
  <c r="B51" i="11"/>
  <c r="C51" i="11"/>
  <c r="D51" i="11"/>
  <c r="E51" i="11"/>
  <c r="F51" i="11"/>
  <c r="G51" i="11"/>
  <c r="H51" i="11"/>
  <c r="I51" i="11"/>
  <c r="J51" i="11"/>
  <c r="K51" i="11"/>
  <c r="L51" i="11"/>
  <c r="M51" i="11"/>
  <c r="B52" i="11"/>
  <c r="C52" i="11"/>
  <c r="D52" i="11"/>
  <c r="E52" i="11"/>
  <c r="F52" i="11"/>
  <c r="G52" i="11"/>
  <c r="H52" i="11"/>
  <c r="I52" i="11"/>
  <c r="J52" i="11"/>
  <c r="K52" i="11"/>
  <c r="L52" i="11"/>
  <c r="M52" i="11"/>
  <c r="B53" i="11"/>
  <c r="C53" i="11"/>
  <c r="D53" i="11"/>
  <c r="E53" i="11"/>
  <c r="F53" i="11"/>
  <c r="G53" i="11"/>
  <c r="H53" i="11"/>
  <c r="I53" i="11"/>
  <c r="J53" i="11"/>
  <c r="K53" i="11"/>
  <c r="L53" i="11"/>
  <c r="M53" i="11"/>
  <c r="B62" i="11"/>
  <c r="C62" i="11"/>
  <c r="D62" i="11"/>
  <c r="E62" i="11"/>
  <c r="F62" i="11"/>
  <c r="G62" i="11"/>
  <c r="H62" i="11"/>
  <c r="I62" i="11"/>
  <c r="J62" i="11"/>
  <c r="K62" i="11"/>
  <c r="L62" i="11"/>
  <c r="M62" i="11"/>
  <c r="B63" i="11"/>
  <c r="C63" i="11"/>
  <c r="D63" i="11"/>
  <c r="E63" i="11"/>
  <c r="F63" i="11"/>
  <c r="G63" i="11"/>
  <c r="H63" i="11"/>
  <c r="I63" i="11"/>
  <c r="J63" i="11"/>
  <c r="K63" i="11"/>
  <c r="L63" i="11"/>
  <c r="M63" i="11"/>
  <c r="B64" i="11"/>
  <c r="C64" i="11"/>
  <c r="D64" i="11"/>
  <c r="E64" i="11"/>
  <c r="F64" i="11"/>
  <c r="G64" i="11"/>
  <c r="H64" i="11"/>
  <c r="I64" i="11"/>
  <c r="J64" i="11"/>
  <c r="K64" i="11"/>
  <c r="L64" i="11"/>
  <c r="M64" i="11"/>
  <c r="B65" i="11"/>
  <c r="C65" i="11"/>
  <c r="D65" i="11"/>
  <c r="E65" i="11"/>
  <c r="F65" i="11"/>
  <c r="G65" i="11"/>
  <c r="H65" i="11"/>
  <c r="I65" i="11"/>
  <c r="J65" i="11"/>
  <c r="K65" i="11"/>
  <c r="L65" i="11"/>
  <c r="M65" i="11"/>
  <c r="B66" i="11"/>
  <c r="C66" i="11"/>
  <c r="D66" i="11"/>
  <c r="E66" i="11"/>
  <c r="F66" i="11"/>
  <c r="G66" i="11"/>
  <c r="H66" i="11"/>
  <c r="I66" i="11"/>
  <c r="J66" i="11"/>
  <c r="K66" i="11"/>
  <c r="L66" i="11"/>
  <c r="M66" i="11"/>
  <c r="B67" i="11"/>
  <c r="C67" i="11"/>
  <c r="D67" i="11"/>
  <c r="E67" i="11"/>
  <c r="F67" i="11"/>
  <c r="G67" i="11"/>
  <c r="H67" i="11"/>
  <c r="I67" i="11"/>
  <c r="J67" i="11"/>
  <c r="K67" i="11"/>
  <c r="L67" i="11"/>
  <c r="M67" i="11"/>
  <c r="B68" i="11"/>
  <c r="C68" i="11"/>
  <c r="H68" i="11"/>
  <c r="I68" i="11"/>
  <c r="B69" i="11"/>
  <c r="C69" i="11"/>
  <c r="D69" i="11"/>
  <c r="E69" i="11"/>
  <c r="F69" i="11"/>
  <c r="G69" i="11"/>
  <c r="H69" i="11"/>
  <c r="I69" i="11"/>
  <c r="J69" i="11"/>
  <c r="K69" i="11"/>
  <c r="L69" i="11"/>
  <c r="M69" i="11"/>
  <c r="B70" i="11"/>
  <c r="C70" i="11"/>
  <c r="H70" i="11"/>
  <c r="I70" i="11"/>
  <c r="B71" i="11"/>
  <c r="C71" i="11"/>
  <c r="D71" i="11"/>
  <c r="E71" i="11"/>
  <c r="F71" i="11"/>
  <c r="G71" i="11"/>
  <c r="H71" i="11"/>
  <c r="I71" i="11"/>
  <c r="J71" i="11"/>
  <c r="K71" i="11"/>
  <c r="L71" i="11"/>
  <c r="M71" i="11"/>
  <c r="B72" i="11"/>
  <c r="C72" i="11"/>
  <c r="D72" i="11"/>
  <c r="E72" i="11"/>
  <c r="F72" i="11"/>
  <c r="G72" i="11"/>
  <c r="H72" i="11"/>
  <c r="I72" i="11"/>
  <c r="J72" i="11"/>
  <c r="K72" i="11"/>
  <c r="L72" i="11"/>
  <c r="M72" i="11"/>
  <c r="B73" i="11"/>
  <c r="C73" i="11"/>
  <c r="D73" i="11"/>
  <c r="E73" i="11"/>
  <c r="F73" i="11"/>
  <c r="G73" i="11"/>
  <c r="H73" i="11"/>
  <c r="I73" i="11"/>
  <c r="J73" i="11"/>
  <c r="K73" i="11"/>
  <c r="L73" i="11"/>
  <c r="M73" i="11"/>
  <c r="B74" i="11"/>
  <c r="C74" i="11"/>
  <c r="D74" i="11"/>
  <c r="E74" i="11"/>
  <c r="F74" i="11"/>
  <c r="G74" i="11"/>
  <c r="H74" i="11"/>
  <c r="I74" i="11"/>
  <c r="J74" i="11"/>
  <c r="K74" i="11"/>
  <c r="L74" i="11"/>
  <c r="M74" i="11"/>
  <c r="B75" i="11"/>
  <c r="C75" i="11"/>
  <c r="D75" i="11"/>
  <c r="E75" i="11"/>
  <c r="F75" i="11"/>
  <c r="G75" i="11"/>
  <c r="H75" i="11"/>
  <c r="I75" i="11"/>
  <c r="J75" i="11"/>
  <c r="K75" i="11"/>
  <c r="L75" i="11"/>
  <c r="M75" i="11"/>
  <c r="B76" i="11"/>
  <c r="C76" i="11"/>
  <c r="D76" i="11"/>
  <c r="E76" i="11"/>
  <c r="F76" i="11"/>
  <c r="G76" i="11"/>
  <c r="H76" i="11"/>
  <c r="I76" i="11"/>
  <c r="J76" i="11"/>
  <c r="K76" i="11"/>
  <c r="L76" i="11"/>
  <c r="M76" i="11"/>
  <c r="B77" i="11"/>
  <c r="C77" i="11"/>
  <c r="D77" i="11"/>
  <c r="E77" i="11"/>
  <c r="F77" i="11"/>
  <c r="G77" i="11"/>
  <c r="H77" i="11"/>
  <c r="I77" i="11"/>
  <c r="J77" i="11"/>
  <c r="K77" i="11"/>
  <c r="L77" i="11"/>
  <c r="M77" i="11"/>
  <c r="B78" i="11"/>
  <c r="C78" i="11"/>
  <c r="D78" i="11"/>
  <c r="E78" i="11"/>
  <c r="F78" i="11"/>
  <c r="G78" i="11"/>
  <c r="H78" i="11"/>
  <c r="I78" i="11"/>
  <c r="J78" i="11"/>
  <c r="K78" i="11"/>
  <c r="L78" i="11"/>
  <c r="M78" i="11"/>
  <c r="B80" i="11"/>
  <c r="C80" i="11"/>
  <c r="D80" i="11"/>
  <c r="E80" i="11"/>
  <c r="F80" i="11"/>
  <c r="G80" i="11"/>
  <c r="H80" i="11"/>
  <c r="I80" i="11"/>
  <c r="J80" i="11"/>
  <c r="K80" i="11"/>
  <c r="L80" i="11"/>
  <c r="M80" i="11"/>
  <c r="B81" i="11"/>
  <c r="C81" i="11"/>
  <c r="D81" i="11"/>
  <c r="E81" i="11"/>
  <c r="F81" i="11"/>
  <c r="G81" i="11"/>
  <c r="H81" i="11"/>
  <c r="I81" i="11"/>
  <c r="J81" i="11"/>
  <c r="K81" i="11"/>
  <c r="L81" i="11"/>
  <c r="M81" i="11"/>
  <c r="B82" i="11"/>
  <c r="C82" i="11"/>
  <c r="D82" i="11"/>
  <c r="E82" i="11"/>
  <c r="F82" i="11"/>
  <c r="G82" i="11"/>
  <c r="H82" i="11"/>
  <c r="I82" i="11"/>
  <c r="J82" i="11"/>
  <c r="K82" i="11"/>
  <c r="L82" i="11"/>
  <c r="M82" i="11"/>
  <c r="B83" i="11"/>
  <c r="C83" i="11"/>
  <c r="D83" i="11"/>
  <c r="E83" i="11"/>
  <c r="F83" i="11"/>
  <c r="G83" i="11"/>
  <c r="H83" i="11"/>
  <c r="I83" i="11"/>
  <c r="J83" i="11"/>
  <c r="K83" i="11"/>
  <c r="L83" i="11"/>
  <c r="M83" i="11"/>
  <c r="B84" i="11"/>
  <c r="C84" i="11"/>
  <c r="D84" i="11"/>
  <c r="E84" i="11"/>
  <c r="F84" i="11"/>
  <c r="G84" i="11"/>
  <c r="H84" i="11"/>
  <c r="I84" i="11"/>
  <c r="J84" i="11"/>
  <c r="K84" i="11"/>
  <c r="L84" i="11"/>
  <c r="M84" i="11"/>
  <c r="B3" i="12"/>
  <c r="C3" i="12"/>
  <c r="D3" i="12"/>
  <c r="E3" i="12"/>
  <c r="F3" i="12"/>
  <c r="G3" i="12"/>
  <c r="J3" i="12"/>
  <c r="K3" i="12"/>
  <c r="L3" i="12"/>
  <c r="M3" i="12"/>
  <c r="P3" i="12"/>
  <c r="Q3" i="12"/>
  <c r="R3" i="12"/>
  <c r="S3" i="12"/>
  <c r="T3" i="12"/>
  <c r="U3" i="12"/>
  <c r="V3" i="12"/>
  <c r="B4" i="12"/>
  <c r="C4" i="12"/>
  <c r="D4" i="12"/>
  <c r="E4" i="12"/>
  <c r="F4" i="12"/>
  <c r="G4" i="12"/>
  <c r="J4" i="12"/>
  <c r="K4" i="12"/>
  <c r="L4" i="12"/>
  <c r="M4" i="12"/>
  <c r="P4" i="12"/>
  <c r="Q4" i="12"/>
  <c r="R4" i="12"/>
  <c r="S4" i="12"/>
  <c r="T4" i="12"/>
  <c r="U4" i="12"/>
  <c r="V4" i="12"/>
  <c r="B5" i="12"/>
  <c r="C5" i="12"/>
  <c r="D5" i="12"/>
  <c r="E5" i="12"/>
  <c r="F5" i="12"/>
  <c r="G5" i="12"/>
  <c r="J5" i="12"/>
  <c r="K5" i="12"/>
  <c r="L5" i="12"/>
  <c r="M5" i="12"/>
  <c r="P5" i="12"/>
  <c r="Q5" i="12"/>
  <c r="R5" i="12"/>
  <c r="S5" i="12"/>
  <c r="T5" i="12"/>
  <c r="U5" i="12"/>
  <c r="V5" i="12"/>
  <c r="B6" i="12"/>
  <c r="C6" i="12"/>
  <c r="D6" i="12"/>
  <c r="E6" i="12"/>
  <c r="F6" i="12"/>
  <c r="G6" i="12"/>
  <c r="J6" i="12"/>
  <c r="K6" i="12"/>
  <c r="L6" i="12"/>
  <c r="M6" i="12"/>
  <c r="P6" i="12"/>
  <c r="Q6" i="12"/>
  <c r="R6" i="12"/>
  <c r="S6" i="12"/>
  <c r="T6" i="12"/>
  <c r="U6" i="12"/>
  <c r="V6" i="12"/>
  <c r="B7" i="12"/>
  <c r="C7" i="12"/>
  <c r="D7" i="12"/>
  <c r="E7" i="12"/>
  <c r="F7" i="12"/>
  <c r="G7" i="12"/>
  <c r="J7" i="12"/>
  <c r="K7" i="12"/>
  <c r="L7" i="12"/>
  <c r="M7" i="12"/>
  <c r="P7" i="12"/>
  <c r="Q7" i="12"/>
  <c r="R7" i="12"/>
  <c r="S7" i="12"/>
  <c r="T7" i="12"/>
  <c r="U7" i="12"/>
  <c r="V7" i="12"/>
  <c r="B8" i="12"/>
  <c r="C8" i="12"/>
  <c r="D8" i="12"/>
  <c r="E8" i="12"/>
  <c r="F8" i="12"/>
  <c r="G8" i="12"/>
  <c r="J8" i="12"/>
  <c r="K8" i="12"/>
  <c r="L8" i="12"/>
  <c r="M8" i="12"/>
  <c r="P8" i="12"/>
  <c r="Q8" i="12"/>
  <c r="R8" i="12"/>
  <c r="S8" i="12"/>
  <c r="T8" i="12"/>
  <c r="U8" i="12"/>
  <c r="V8" i="12"/>
  <c r="B9" i="12"/>
  <c r="E9" i="12"/>
  <c r="F9" i="12"/>
  <c r="G9" i="12"/>
  <c r="K9" i="12"/>
  <c r="L9" i="12"/>
  <c r="M9" i="12"/>
  <c r="P9" i="12"/>
  <c r="Q9" i="12"/>
  <c r="T9" i="12"/>
  <c r="B10" i="12"/>
  <c r="C10" i="12"/>
  <c r="D10" i="12"/>
  <c r="E10" i="12"/>
  <c r="F10" i="12"/>
  <c r="G10" i="12"/>
  <c r="J10" i="12"/>
  <c r="K10" i="12"/>
  <c r="L10" i="12"/>
  <c r="M10" i="12"/>
  <c r="P10" i="12"/>
  <c r="Q10" i="12"/>
  <c r="R10" i="12"/>
  <c r="S10" i="12"/>
  <c r="T10" i="12"/>
  <c r="U10" i="12"/>
  <c r="V10" i="12"/>
  <c r="B11" i="12"/>
  <c r="E11" i="12"/>
  <c r="F11" i="12"/>
  <c r="G11" i="12"/>
  <c r="K11" i="12"/>
  <c r="L11" i="12"/>
  <c r="M11" i="12"/>
  <c r="P11" i="12"/>
  <c r="Q11" i="12"/>
  <c r="T11" i="12"/>
  <c r="B12" i="12"/>
  <c r="C12" i="12"/>
  <c r="D12" i="12"/>
  <c r="E12" i="12"/>
  <c r="F12" i="12"/>
  <c r="G12" i="12"/>
  <c r="J12" i="12"/>
  <c r="K12" i="12"/>
  <c r="L12" i="12"/>
  <c r="M12" i="12"/>
  <c r="P12" i="12"/>
  <c r="Q12" i="12"/>
  <c r="R12" i="12"/>
  <c r="S12" i="12"/>
  <c r="T12" i="12"/>
  <c r="U12" i="12"/>
  <c r="V12" i="12"/>
  <c r="B13" i="12"/>
  <c r="C13" i="12"/>
  <c r="D13" i="12"/>
  <c r="E13" i="12"/>
  <c r="F13" i="12"/>
  <c r="G13" i="12"/>
  <c r="J13" i="12"/>
  <c r="K13" i="12"/>
  <c r="L13" i="12"/>
  <c r="M13" i="12"/>
  <c r="P13" i="12"/>
  <c r="Q13" i="12"/>
  <c r="R13" i="12"/>
  <c r="S13" i="12"/>
  <c r="T13" i="12"/>
  <c r="U13" i="12"/>
  <c r="V13" i="12"/>
  <c r="B14" i="12"/>
  <c r="C14" i="12"/>
  <c r="D14" i="12"/>
  <c r="E14" i="12"/>
  <c r="F14" i="12"/>
  <c r="G14" i="12"/>
  <c r="J14" i="12"/>
  <c r="K14" i="12"/>
  <c r="L14" i="12"/>
  <c r="M14" i="12"/>
  <c r="P14" i="12"/>
  <c r="Q14" i="12"/>
  <c r="R14" i="12"/>
  <c r="S14" i="12"/>
  <c r="T14" i="12"/>
  <c r="U14" i="12"/>
  <c r="V14" i="12"/>
  <c r="B15" i="12"/>
  <c r="C15" i="12"/>
  <c r="D15" i="12"/>
  <c r="E15" i="12"/>
  <c r="F15" i="12"/>
  <c r="G15" i="12"/>
  <c r="J15" i="12"/>
  <c r="K15" i="12"/>
  <c r="L15" i="12"/>
  <c r="M15" i="12"/>
  <c r="Q15" i="12"/>
  <c r="R15" i="12"/>
  <c r="S15" i="12"/>
  <c r="T15" i="12"/>
  <c r="U15" i="12"/>
  <c r="V15" i="12"/>
  <c r="B16" i="12"/>
  <c r="C16" i="12"/>
  <c r="D16" i="12"/>
  <c r="E16" i="12"/>
  <c r="F16" i="12"/>
  <c r="G16" i="12"/>
  <c r="J16" i="12"/>
  <c r="K16" i="12"/>
  <c r="L16" i="12"/>
  <c r="M16" i="12"/>
  <c r="P16" i="12"/>
  <c r="Q16" i="12"/>
  <c r="R16" i="12"/>
  <c r="S16" i="12"/>
  <c r="T16" i="12"/>
  <c r="U16" i="12"/>
  <c r="V16" i="12"/>
  <c r="B17" i="12"/>
  <c r="C17" i="12"/>
  <c r="D17" i="12"/>
  <c r="E17" i="12"/>
  <c r="F17" i="12"/>
  <c r="G17" i="12"/>
  <c r="J17" i="12"/>
  <c r="K17" i="12"/>
  <c r="L17" i="12"/>
  <c r="M17" i="12"/>
  <c r="Q17" i="12"/>
  <c r="R17" i="12"/>
  <c r="S17" i="12"/>
  <c r="T17" i="12"/>
  <c r="U17" i="12"/>
  <c r="V17" i="12"/>
  <c r="B18" i="12"/>
  <c r="C18" i="12"/>
  <c r="D18" i="12"/>
  <c r="E18" i="12"/>
  <c r="F18" i="12"/>
  <c r="G18" i="12"/>
  <c r="J18" i="12"/>
  <c r="K18" i="12"/>
  <c r="L18" i="12"/>
  <c r="M18" i="12"/>
  <c r="Q18" i="12"/>
  <c r="R18" i="12"/>
  <c r="S18" i="12"/>
  <c r="T18" i="12"/>
  <c r="U18" i="12"/>
  <c r="V18" i="12"/>
  <c r="B19" i="12"/>
  <c r="C19" i="12"/>
  <c r="D19" i="12"/>
  <c r="E19" i="12"/>
  <c r="F19" i="12"/>
  <c r="G19" i="12"/>
  <c r="J19" i="12"/>
  <c r="K19" i="12"/>
  <c r="L19" i="12"/>
  <c r="M19" i="12"/>
  <c r="Q19" i="12"/>
  <c r="R19" i="12"/>
  <c r="S19" i="12"/>
  <c r="T19" i="12"/>
  <c r="U19" i="12"/>
  <c r="V19" i="12"/>
  <c r="B20" i="12"/>
  <c r="E20" i="12"/>
  <c r="F20" i="12"/>
  <c r="G20" i="12"/>
  <c r="K20" i="12"/>
  <c r="L20" i="12"/>
  <c r="M20" i="12"/>
  <c r="Q20" i="12"/>
  <c r="B21" i="12"/>
  <c r="C21" i="12"/>
  <c r="D21" i="12"/>
  <c r="E21" i="12"/>
  <c r="F21" i="12"/>
  <c r="G21" i="12"/>
  <c r="J21" i="12"/>
  <c r="K21" i="12"/>
  <c r="L21" i="12"/>
  <c r="M21" i="12"/>
  <c r="Q21" i="12"/>
  <c r="R21" i="12"/>
  <c r="S21" i="12"/>
  <c r="T21" i="12"/>
  <c r="U21" i="12"/>
  <c r="V21" i="12"/>
  <c r="B22" i="12"/>
  <c r="C22" i="12"/>
  <c r="D22" i="12"/>
  <c r="E22" i="12"/>
  <c r="F22" i="12"/>
  <c r="G22" i="12"/>
  <c r="J22" i="12"/>
  <c r="K22" i="12"/>
  <c r="L22" i="12"/>
  <c r="M22" i="12"/>
  <c r="Q22" i="12"/>
  <c r="R22" i="12"/>
  <c r="S22" i="12"/>
  <c r="T22" i="12"/>
  <c r="U22" i="12"/>
  <c r="V22" i="12"/>
  <c r="B23" i="12"/>
  <c r="C23" i="12"/>
  <c r="D23" i="12"/>
  <c r="E23" i="12"/>
  <c r="F23" i="12"/>
  <c r="G23" i="12"/>
  <c r="J23" i="12"/>
  <c r="K23" i="12"/>
  <c r="L23" i="12"/>
  <c r="M23" i="12"/>
  <c r="Q23" i="12"/>
  <c r="R23" i="12"/>
  <c r="S23" i="12"/>
  <c r="T23" i="12"/>
  <c r="U23" i="12"/>
  <c r="V23" i="12"/>
  <c r="B24" i="12"/>
  <c r="C24" i="12"/>
  <c r="D24" i="12"/>
  <c r="E24" i="12"/>
  <c r="F24" i="12"/>
  <c r="G24" i="12"/>
  <c r="J24" i="12"/>
  <c r="K24" i="12"/>
  <c r="L24" i="12"/>
  <c r="M24" i="12"/>
  <c r="Q24" i="12"/>
  <c r="R24" i="12"/>
  <c r="S24" i="12"/>
  <c r="T24" i="12"/>
  <c r="U24" i="12"/>
  <c r="V24" i="12"/>
  <c r="B25" i="12"/>
  <c r="C25" i="12"/>
  <c r="D25" i="12"/>
  <c r="E25" i="12"/>
  <c r="F25" i="12"/>
  <c r="G25" i="12"/>
  <c r="J25" i="12"/>
  <c r="K25" i="12"/>
  <c r="L25" i="12"/>
  <c r="M25" i="12"/>
  <c r="Q25" i="12"/>
  <c r="R25" i="12"/>
  <c r="S25" i="12"/>
  <c r="T25" i="12"/>
  <c r="U25" i="12"/>
  <c r="V25" i="12"/>
  <c r="B26" i="12"/>
  <c r="E26" i="12"/>
  <c r="F26" i="12"/>
  <c r="G26" i="12"/>
  <c r="K26" i="12"/>
  <c r="L26" i="12"/>
  <c r="M26" i="12"/>
  <c r="Q26" i="12"/>
  <c r="B31" i="12"/>
  <c r="C31" i="12"/>
  <c r="D31" i="12"/>
  <c r="E31" i="12"/>
  <c r="H31" i="12"/>
  <c r="I31" i="12"/>
  <c r="J31" i="12"/>
  <c r="M31" i="12"/>
  <c r="B32" i="12"/>
  <c r="C32" i="12"/>
  <c r="D32" i="12"/>
  <c r="E32" i="12"/>
  <c r="G32" i="12"/>
  <c r="H32" i="12"/>
  <c r="I32" i="12"/>
  <c r="J32" i="12"/>
  <c r="L32" i="12"/>
  <c r="M32" i="12"/>
  <c r="B33" i="12"/>
  <c r="C33" i="12"/>
  <c r="D33" i="12"/>
  <c r="E33" i="12"/>
  <c r="G33" i="12"/>
  <c r="H33" i="12"/>
  <c r="I33" i="12"/>
  <c r="J33" i="12"/>
  <c r="L33" i="12"/>
  <c r="M33" i="12"/>
  <c r="B34" i="12"/>
  <c r="C34" i="12"/>
  <c r="D34" i="12"/>
  <c r="E34" i="12"/>
  <c r="G34" i="12"/>
  <c r="H34" i="12"/>
  <c r="I34" i="12"/>
  <c r="J34" i="12"/>
  <c r="L34" i="12"/>
  <c r="M34" i="12"/>
  <c r="B35" i="12"/>
  <c r="C35" i="12"/>
  <c r="D35" i="12"/>
  <c r="E35" i="12"/>
  <c r="G35" i="12"/>
  <c r="H35" i="12"/>
  <c r="I35" i="12"/>
  <c r="J35" i="12"/>
  <c r="L35" i="12"/>
  <c r="M35" i="12"/>
  <c r="B36" i="12"/>
  <c r="C36" i="12"/>
  <c r="D36" i="12"/>
  <c r="E36" i="12"/>
  <c r="G36" i="12"/>
  <c r="H36" i="12"/>
  <c r="I36" i="12"/>
  <c r="J36" i="12"/>
  <c r="L36" i="12"/>
  <c r="M36" i="12"/>
  <c r="L37" i="12"/>
  <c r="M37" i="12"/>
  <c r="B38" i="12"/>
  <c r="C38" i="12"/>
  <c r="D38" i="12"/>
  <c r="E38" i="12"/>
  <c r="G38" i="12"/>
  <c r="H38" i="12"/>
  <c r="I38" i="12"/>
  <c r="J38" i="12"/>
  <c r="L38" i="12"/>
  <c r="M38" i="12"/>
  <c r="L39" i="12"/>
  <c r="M39" i="12"/>
  <c r="B40" i="12"/>
  <c r="C40" i="12"/>
  <c r="D40" i="12"/>
  <c r="E40" i="12"/>
  <c r="G40" i="12"/>
  <c r="H40" i="12"/>
  <c r="I40" i="12"/>
  <c r="J40" i="12"/>
  <c r="L40" i="12"/>
  <c r="M40" i="12"/>
  <c r="B41" i="12"/>
  <c r="C41" i="12"/>
  <c r="D41" i="12"/>
  <c r="E41" i="12"/>
  <c r="G41" i="12"/>
  <c r="H41" i="12"/>
  <c r="I41" i="12"/>
  <c r="J41" i="12"/>
  <c r="L41" i="12"/>
  <c r="M41" i="12"/>
  <c r="B42" i="12"/>
  <c r="C42" i="12"/>
  <c r="D42" i="12"/>
  <c r="E42" i="12"/>
  <c r="G42" i="12"/>
  <c r="H42" i="12"/>
  <c r="I42" i="12"/>
  <c r="J42" i="12"/>
  <c r="L42" i="12"/>
  <c r="M42" i="12"/>
  <c r="B43" i="12"/>
  <c r="C43" i="12"/>
  <c r="D43" i="12"/>
  <c r="E43" i="12"/>
  <c r="G43" i="12"/>
  <c r="H43" i="12"/>
  <c r="I43" i="12"/>
  <c r="J43" i="12"/>
  <c r="B44" i="12"/>
  <c r="C44" i="12"/>
  <c r="D44" i="12"/>
  <c r="E44" i="12"/>
  <c r="G44" i="12"/>
  <c r="H44" i="12"/>
  <c r="I44" i="12"/>
  <c r="J44" i="12"/>
  <c r="L44" i="12"/>
  <c r="B45" i="12"/>
  <c r="C45" i="12"/>
  <c r="D45" i="12"/>
  <c r="E45" i="12"/>
  <c r="G45" i="12"/>
  <c r="H45" i="12"/>
  <c r="I45" i="12"/>
  <c r="J45" i="12"/>
  <c r="B46" i="12"/>
  <c r="C46" i="12"/>
  <c r="D46" i="12"/>
  <c r="E46" i="12"/>
  <c r="G46" i="12"/>
  <c r="H46" i="12"/>
  <c r="I46" i="12"/>
  <c r="J46" i="12"/>
  <c r="B47" i="12"/>
  <c r="C47" i="12"/>
  <c r="D47" i="12"/>
  <c r="E47" i="12"/>
  <c r="G47" i="12"/>
  <c r="H47" i="12"/>
  <c r="I47" i="12"/>
  <c r="J47" i="12"/>
  <c r="B49" i="12"/>
  <c r="C49" i="12"/>
  <c r="D49" i="12"/>
  <c r="E49" i="12"/>
  <c r="G49" i="12"/>
  <c r="H49" i="12"/>
  <c r="I49" i="12"/>
  <c r="J49" i="12"/>
  <c r="B50" i="12"/>
  <c r="C50" i="12"/>
  <c r="D50" i="12"/>
  <c r="E50" i="12"/>
  <c r="G50" i="12"/>
  <c r="H50" i="12"/>
  <c r="I50" i="12"/>
  <c r="J50" i="12"/>
  <c r="B51" i="12"/>
  <c r="C51" i="12"/>
  <c r="D51" i="12"/>
  <c r="E51" i="12"/>
  <c r="G51" i="12"/>
  <c r="H51" i="12"/>
  <c r="I51" i="12"/>
  <c r="J51" i="12"/>
  <c r="B52" i="12"/>
  <c r="C52" i="12"/>
  <c r="D52" i="12"/>
  <c r="E52" i="12"/>
  <c r="G52" i="12"/>
  <c r="H52" i="12"/>
  <c r="I52" i="12"/>
  <c r="J52" i="12"/>
  <c r="B53" i="12"/>
  <c r="C53" i="12"/>
  <c r="D53" i="12"/>
  <c r="E53" i="12"/>
  <c r="G53" i="12"/>
  <c r="H53" i="12"/>
  <c r="I53" i="12"/>
  <c r="J53" i="12"/>
  <c r="C63" i="12"/>
  <c r="E63" i="12"/>
  <c r="G63" i="12"/>
  <c r="I63" i="12"/>
  <c r="C64" i="12"/>
  <c r="E64" i="12"/>
  <c r="G64" i="12"/>
  <c r="I64" i="12"/>
  <c r="C65" i="12"/>
  <c r="E65" i="12"/>
  <c r="G65" i="12"/>
  <c r="I65" i="12"/>
  <c r="C66" i="12"/>
  <c r="E66" i="12"/>
  <c r="G66" i="12"/>
  <c r="I66" i="12"/>
  <c r="C67" i="12"/>
  <c r="E67" i="12"/>
  <c r="G67" i="12"/>
  <c r="I67" i="12"/>
  <c r="C68" i="12"/>
  <c r="E68" i="12"/>
  <c r="G68" i="12"/>
  <c r="I68" i="12"/>
  <c r="C70" i="12"/>
  <c r="E70" i="12"/>
  <c r="G70" i="12"/>
  <c r="I70" i="12"/>
  <c r="C72" i="12"/>
  <c r="E72" i="12"/>
  <c r="G72" i="12"/>
  <c r="I72" i="12"/>
  <c r="C73" i="12"/>
  <c r="E73" i="12"/>
  <c r="G73" i="12"/>
  <c r="I73" i="12"/>
  <c r="C74" i="12"/>
  <c r="E74" i="12"/>
  <c r="G74" i="12"/>
  <c r="I74" i="12"/>
  <c r="C75" i="12"/>
  <c r="E75" i="12"/>
  <c r="C76" i="12"/>
  <c r="E76" i="12"/>
  <c r="C77" i="12"/>
  <c r="E77" i="12"/>
  <c r="C78" i="12"/>
  <c r="E78" i="12"/>
  <c r="C79" i="12"/>
  <c r="E79" i="12"/>
  <c r="C81" i="12"/>
  <c r="E81" i="12"/>
  <c r="C82" i="12"/>
  <c r="E82" i="12"/>
  <c r="C83" i="12"/>
  <c r="E83" i="12"/>
  <c r="C84" i="12"/>
  <c r="E84" i="12"/>
  <c r="C85" i="12"/>
  <c r="E85" i="12"/>
  <c r="B3" i="10"/>
  <c r="E3" i="10"/>
  <c r="H3" i="10"/>
  <c r="K3" i="10"/>
  <c r="N3" i="10"/>
  <c r="Q3" i="10"/>
  <c r="T3" i="10"/>
  <c r="B4" i="10"/>
  <c r="E4" i="10"/>
  <c r="H4" i="10"/>
  <c r="K4" i="10"/>
  <c r="N4" i="10"/>
  <c r="Q4" i="10"/>
  <c r="T4" i="10"/>
  <c r="B5" i="10"/>
  <c r="E5" i="10"/>
  <c r="H5" i="10"/>
  <c r="K5" i="10"/>
  <c r="N5" i="10"/>
  <c r="Q5" i="10"/>
  <c r="T5" i="10"/>
  <c r="B6" i="10"/>
  <c r="E6" i="10"/>
  <c r="H6" i="10"/>
  <c r="K6" i="10"/>
  <c r="N6" i="10"/>
  <c r="Q6" i="10"/>
  <c r="T6" i="10"/>
  <c r="B7" i="10"/>
  <c r="E7" i="10"/>
  <c r="H7" i="10"/>
  <c r="K7" i="10"/>
  <c r="N7" i="10"/>
  <c r="Q7" i="10"/>
  <c r="T7" i="10"/>
  <c r="B8" i="10"/>
  <c r="E8" i="10"/>
  <c r="H8" i="10"/>
  <c r="K8" i="10"/>
  <c r="N8" i="10"/>
  <c r="Q8" i="10"/>
  <c r="T8" i="10"/>
  <c r="B9" i="10"/>
  <c r="C45" i="1"/>
  <c r="C9" i="10"/>
  <c r="I45" i="1"/>
  <c r="I9" i="10"/>
  <c r="D68" i="10"/>
  <c r="E9" i="10"/>
  <c r="H9" i="10"/>
  <c r="K9" i="10"/>
  <c r="N9" i="10"/>
  <c r="Q9" i="10"/>
  <c r="T9" i="10"/>
  <c r="U9" i="10"/>
  <c r="B10" i="10"/>
  <c r="E10" i="10"/>
  <c r="H10" i="10"/>
  <c r="K10" i="10"/>
  <c r="N10" i="10"/>
  <c r="Q10" i="10"/>
  <c r="T10" i="10"/>
  <c r="B11" i="10"/>
  <c r="D47" i="1"/>
  <c r="D11" i="10"/>
  <c r="E11" i="10"/>
  <c r="H11" i="10"/>
  <c r="I47" i="1"/>
  <c r="I11" i="10"/>
  <c r="J47" i="1"/>
  <c r="J11" i="10"/>
  <c r="K11" i="10"/>
  <c r="N11" i="10"/>
  <c r="Q11" i="10"/>
  <c r="S11" i="10"/>
  <c r="T11" i="10"/>
  <c r="U11" i="10"/>
  <c r="V11" i="10"/>
  <c r="B12" i="10"/>
  <c r="E12" i="10"/>
  <c r="H12" i="10"/>
  <c r="K12" i="10"/>
  <c r="N12" i="10"/>
  <c r="Q12" i="10"/>
  <c r="T12" i="10"/>
  <c r="B13" i="10"/>
  <c r="E13" i="10"/>
  <c r="H13" i="10"/>
  <c r="K13" i="10"/>
  <c r="N13" i="10"/>
  <c r="Q13" i="10"/>
  <c r="T13" i="10"/>
  <c r="B14" i="10"/>
  <c r="E14" i="10"/>
  <c r="H14" i="10"/>
  <c r="K14" i="10"/>
  <c r="N14" i="10"/>
  <c r="Q14" i="10"/>
  <c r="T14" i="10"/>
  <c r="B15" i="10"/>
  <c r="E15" i="10"/>
  <c r="H15" i="10"/>
  <c r="K15" i="10"/>
  <c r="N15" i="10"/>
  <c r="Q15" i="10"/>
  <c r="T15" i="10"/>
  <c r="B16" i="10"/>
  <c r="E16" i="10"/>
  <c r="H16" i="10"/>
  <c r="K16" i="10"/>
  <c r="N16" i="10"/>
  <c r="Q16" i="10"/>
  <c r="T16" i="10"/>
  <c r="B17" i="10"/>
  <c r="E17" i="10"/>
  <c r="H17" i="10"/>
  <c r="K17" i="10"/>
  <c r="N29" i="2"/>
  <c r="N17" i="10"/>
  <c r="C45" i="10"/>
  <c r="Q17" i="10"/>
  <c r="T17" i="10"/>
  <c r="B18" i="10"/>
  <c r="E18" i="10"/>
  <c r="H18" i="10"/>
  <c r="K18" i="10"/>
  <c r="N18" i="10"/>
  <c r="Q18" i="10"/>
  <c r="T18" i="10"/>
  <c r="B19" i="10"/>
  <c r="E19" i="10"/>
  <c r="H19" i="10"/>
  <c r="K19" i="10"/>
  <c r="N19" i="10"/>
  <c r="Q19" i="10"/>
  <c r="T19" i="10"/>
  <c r="B20" i="10"/>
  <c r="D32" i="2"/>
  <c r="D20" i="10"/>
  <c r="E20" i="10"/>
  <c r="K20" i="10"/>
  <c r="N20" i="10"/>
  <c r="Q20" i="10"/>
  <c r="S20" i="10"/>
  <c r="B21" i="10"/>
  <c r="E21" i="10"/>
  <c r="H21" i="10"/>
  <c r="K21" i="10"/>
  <c r="N21" i="10"/>
  <c r="Q21" i="10"/>
  <c r="T21" i="10"/>
  <c r="B22" i="10"/>
  <c r="E22" i="10"/>
  <c r="H22" i="10"/>
  <c r="K22" i="10"/>
  <c r="N22" i="10"/>
  <c r="Q22" i="10"/>
  <c r="T22" i="10"/>
  <c r="B23" i="10"/>
  <c r="E23" i="10"/>
  <c r="H23" i="10"/>
  <c r="K23" i="10"/>
  <c r="N23" i="10"/>
  <c r="Q23" i="10"/>
  <c r="T23" i="10"/>
  <c r="B24" i="10"/>
  <c r="E24" i="10"/>
  <c r="H24" i="10"/>
  <c r="K24" i="10"/>
  <c r="N24" i="10"/>
  <c r="Q24" i="10"/>
  <c r="T24" i="10"/>
  <c r="B25" i="10"/>
  <c r="E25" i="10"/>
  <c r="H25" i="10"/>
  <c r="K25" i="10"/>
  <c r="N25" i="10"/>
  <c r="Q25" i="10"/>
  <c r="T25" i="10"/>
  <c r="B26" i="10"/>
  <c r="E26" i="10"/>
  <c r="F26" i="10"/>
  <c r="G26" i="10"/>
  <c r="K26" i="10"/>
  <c r="L26" i="10"/>
  <c r="M26" i="10"/>
  <c r="N26" i="10"/>
  <c r="O26" i="10"/>
  <c r="P26" i="10"/>
  <c r="Q26" i="10"/>
  <c r="B31" i="10"/>
  <c r="C31" i="10"/>
  <c r="D31" i="10"/>
  <c r="E31" i="10"/>
  <c r="F31" i="10"/>
  <c r="G31" i="10"/>
  <c r="H31" i="10"/>
  <c r="I31" i="10"/>
  <c r="J31" i="10"/>
  <c r="K31" i="10"/>
  <c r="L31" i="10"/>
  <c r="M31" i="10"/>
  <c r="B32" i="10"/>
  <c r="C32" i="10"/>
  <c r="D32" i="10"/>
  <c r="E32" i="10"/>
  <c r="F32" i="10"/>
  <c r="G32" i="10"/>
  <c r="H32" i="10"/>
  <c r="I32" i="10"/>
  <c r="J32" i="10"/>
  <c r="K32" i="10"/>
  <c r="L32" i="10"/>
  <c r="M32" i="10"/>
  <c r="B33" i="10"/>
  <c r="C33" i="10"/>
  <c r="D33" i="10"/>
  <c r="E33" i="10"/>
  <c r="F33" i="10"/>
  <c r="G33" i="10"/>
  <c r="H33" i="10"/>
  <c r="I33" i="10"/>
  <c r="J33" i="10"/>
  <c r="K33" i="10"/>
  <c r="L33" i="10"/>
  <c r="M33" i="10"/>
  <c r="B34" i="10"/>
  <c r="C34" i="10"/>
  <c r="D34" i="10"/>
  <c r="E34" i="10"/>
  <c r="F34" i="10"/>
  <c r="G34" i="10"/>
  <c r="H34" i="10"/>
  <c r="I34" i="10"/>
  <c r="J34" i="10"/>
  <c r="K34" i="10"/>
  <c r="L34" i="10"/>
  <c r="M34" i="10"/>
  <c r="B35" i="10"/>
  <c r="C35" i="10"/>
  <c r="D35" i="10"/>
  <c r="E35" i="10"/>
  <c r="F35" i="10"/>
  <c r="G35" i="10"/>
  <c r="H35" i="10"/>
  <c r="I35" i="10"/>
  <c r="J35" i="10"/>
  <c r="K35" i="10"/>
  <c r="L35" i="10"/>
  <c r="M35" i="10"/>
  <c r="B36" i="10"/>
  <c r="C36" i="10"/>
  <c r="D36" i="10"/>
  <c r="E36" i="10"/>
  <c r="F36" i="10"/>
  <c r="G36" i="10"/>
  <c r="H36" i="10"/>
  <c r="I36" i="10"/>
  <c r="J36" i="10"/>
  <c r="K36" i="10"/>
  <c r="L36" i="10"/>
  <c r="M36" i="10"/>
  <c r="B37" i="10"/>
  <c r="C37" i="10"/>
  <c r="H37" i="10"/>
  <c r="I37" i="10"/>
  <c r="B38" i="10"/>
  <c r="C38" i="10"/>
  <c r="D38" i="10"/>
  <c r="E38" i="10"/>
  <c r="F38" i="10"/>
  <c r="G38" i="10"/>
  <c r="H38" i="10"/>
  <c r="I38" i="10"/>
  <c r="J38" i="10"/>
  <c r="K38" i="10"/>
  <c r="L38" i="10"/>
  <c r="M38" i="10"/>
  <c r="B39" i="10"/>
  <c r="C39" i="10"/>
  <c r="F39" i="10"/>
  <c r="G39" i="10"/>
  <c r="H39" i="10"/>
  <c r="I39" i="10"/>
  <c r="L39" i="10"/>
  <c r="M39" i="10"/>
  <c r="B40" i="10"/>
  <c r="C40" i="10"/>
  <c r="D40" i="10"/>
  <c r="E40" i="10"/>
  <c r="F40" i="10"/>
  <c r="G40" i="10"/>
  <c r="H40" i="10"/>
  <c r="I40" i="10"/>
  <c r="J40" i="10"/>
  <c r="K40" i="10"/>
  <c r="L40" i="10"/>
  <c r="M40" i="10"/>
  <c r="B41" i="10"/>
  <c r="C41" i="10"/>
  <c r="D41" i="10"/>
  <c r="E41" i="10"/>
  <c r="F41" i="10"/>
  <c r="G41" i="10"/>
  <c r="H41" i="10"/>
  <c r="I41" i="10"/>
  <c r="J41" i="10"/>
  <c r="K41" i="10"/>
  <c r="L41" i="10"/>
  <c r="M41" i="10"/>
  <c r="B42" i="10"/>
  <c r="C42" i="10"/>
  <c r="D42" i="10"/>
  <c r="E42" i="10"/>
  <c r="F42" i="10"/>
  <c r="G42" i="10"/>
  <c r="H42" i="10"/>
  <c r="I42" i="10"/>
  <c r="J42" i="10"/>
  <c r="K42" i="10"/>
  <c r="L42" i="10"/>
  <c r="M42" i="10"/>
  <c r="B43" i="10"/>
  <c r="C43" i="10"/>
  <c r="D43" i="10"/>
  <c r="E43" i="10"/>
  <c r="F43" i="10"/>
  <c r="G43" i="10"/>
  <c r="H43" i="10"/>
  <c r="I43" i="10"/>
  <c r="J43" i="10"/>
  <c r="K43" i="10"/>
  <c r="L43" i="10"/>
  <c r="M43" i="10"/>
  <c r="B44" i="10"/>
  <c r="C44" i="10"/>
  <c r="D44" i="10"/>
  <c r="E44" i="10"/>
  <c r="F44" i="10"/>
  <c r="G44" i="10"/>
  <c r="H44" i="10"/>
  <c r="I44" i="10"/>
  <c r="J44" i="10"/>
  <c r="K44" i="10"/>
  <c r="L44" i="10"/>
  <c r="M44" i="10"/>
  <c r="B45" i="10"/>
  <c r="D45" i="10"/>
  <c r="E45" i="10"/>
  <c r="F45" i="10"/>
  <c r="G45" i="10"/>
  <c r="J45" i="10"/>
  <c r="K45" i="10"/>
  <c r="L45" i="10"/>
  <c r="M45" i="10"/>
  <c r="B46" i="10"/>
  <c r="C46" i="10"/>
  <c r="D46" i="10"/>
  <c r="E46" i="10"/>
  <c r="F46" i="10"/>
  <c r="G46" i="10"/>
  <c r="H46" i="10"/>
  <c r="I46" i="10"/>
  <c r="J46" i="10"/>
  <c r="K46" i="10"/>
  <c r="L46" i="10"/>
  <c r="M46" i="10"/>
  <c r="B47" i="10"/>
  <c r="C47" i="10"/>
  <c r="D47" i="10"/>
  <c r="E47" i="10"/>
  <c r="F47" i="10"/>
  <c r="G47" i="10"/>
  <c r="H47" i="10"/>
  <c r="I47" i="10"/>
  <c r="J47" i="10"/>
  <c r="K47" i="10"/>
  <c r="L47" i="10"/>
  <c r="M47" i="10"/>
  <c r="B48" i="10"/>
  <c r="C48" i="10"/>
  <c r="F48" i="10"/>
  <c r="G48" i="10"/>
  <c r="H48" i="10"/>
  <c r="I48" i="10"/>
  <c r="L48" i="10"/>
  <c r="M48" i="10"/>
  <c r="B49" i="10"/>
  <c r="C49" i="10"/>
  <c r="D49" i="10"/>
  <c r="E49" i="10"/>
  <c r="F49" i="10"/>
  <c r="G49" i="10"/>
  <c r="H49" i="10"/>
  <c r="I49" i="10"/>
  <c r="J49" i="10"/>
  <c r="K49" i="10"/>
  <c r="L49" i="10"/>
  <c r="M49" i="10"/>
  <c r="B50" i="10"/>
  <c r="C50" i="10"/>
  <c r="D50" i="10"/>
  <c r="E50" i="10"/>
  <c r="F50" i="10"/>
  <c r="G50" i="10"/>
  <c r="H50" i="10"/>
  <c r="I50" i="10"/>
  <c r="J50" i="10"/>
  <c r="K50" i="10"/>
  <c r="L50" i="10"/>
  <c r="M50" i="10"/>
  <c r="B51" i="10"/>
  <c r="C51" i="10"/>
  <c r="D51" i="10"/>
  <c r="E51" i="10"/>
  <c r="F51" i="10"/>
  <c r="G51" i="10"/>
  <c r="H51" i="10"/>
  <c r="I51" i="10"/>
  <c r="J51" i="10"/>
  <c r="K51" i="10"/>
  <c r="L51" i="10"/>
  <c r="M51" i="10"/>
  <c r="B52" i="10"/>
  <c r="C52" i="10"/>
  <c r="D52" i="10"/>
  <c r="E52" i="10"/>
  <c r="F52" i="10"/>
  <c r="G52" i="10"/>
  <c r="H52" i="10"/>
  <c r="I52" i="10"/>
  <c r="J52" i="10"/>
  <c r="K52" i="10"/>
  <c r="L52" i="10"/>
  <c r="M52" i="10"/>
  <c r="B53" i="10"/>
  <c r="C53" i="10"/>
  <c r="D53" i="10"/>
  <c r="E53" i="10"/>
  <c r="F53" i="10"/>
  <c r="G53" i="10"/>
  <c r="H53" i="10"/>
  <c r="I53" i="10"/>
  <c r="J53" i="10"/>
  <c r="K53" i="10"/>
  <c r="L53" i="10"/>
  <c r="M53" i="10"/>
  <c r="B62" i="10"/>
  <c r="C62" i="10"/>
  <c r="D62" i="10"/>
  <c r="E62" i="10"/>
  <c r="F62" i="10"/>
  <c r="G62" i="10"/>
  <c r="H62" i="10"/>
  <c r="I62" i="10"/>
  <c r="J62" i="10"/>
  <c r="K62" i="10"/>
  <c r="L62" i="10"/>
  <c r="M62" i="10"/>
  <c r="B63" i="10"/>
  <c r="C63" i="10"/>
  <c r="D63" i="10"/>
  <c r="E63" i="10"/>
  <c r="F63" i="10"/>
  <c r="G63" i="10"/>
  <c r="H63" i="10"/>
  <c r="I63" i="10"/>
  <c r="J63" i="10"/>
  <c r="K63" i="10"/>
  <c r="L63" i="10"/>
  <c r="M63" i="10"/>
  <c r="B64" i="10"/>
  <c r="C64" i="10"/>
  <c r="D64" i="10"/>
  <c r="E64" i="10"/>
  <c r="F64" i="10"/>
  <c r="G64" i="10"/>
  <c r="H64" i="10"/>
  <c r="I64" i="10"/>
  <c r="J64" i="10"/>
  <c r="K64" i="10"/>
  <c r="L64" i="10"/>
  <c r="M64" i="10"/>
  <c r="B65" i="10"/>
  <c r="C65" i="10"/>
  <c r="D65" i="10"/>
  <c r="E65" i="10"/>
  <c r="F65" i="10"/>
  <c r="G65" i="10"/>
  <c r="H65" i="10"/>
  <c r="I65" i="10"/>
  <c r="J65" i="10"/>
  <c r="K65" i="10"/>
  <c r="L65" i="10"/>
  <c r="M65" i="10"/>
  <c r="B66" i="10"/>
  <c r="C66" i="10"/>
  <c r="D66" i="10"/>
  <c r="E66" i="10"/>
  <c r="F66" i="10"/>
  <c r="G66" i="10"/>
  <c r="H66" i="10"/>
  <c r="I66" i="10"/>
  <c r="J66" i="10"/>
  <c r="K66" i="10"/>
  <c r="L66" i="10"/>
  <c r="M66" i="10"/>
  <c r="B67" i="10"/>
  <c r="C67" i="10"/>
  <c r="D67" i="10"/>
  <c r="E67" i="10"/>
  <c r="F67" i="10"/>
  <c r="G67" i="10"/>
  <c r="H67" i="10"/>
  <c r="I67" i="10"/>
  <c r="J67" i="10"/>
  <c r="K67" i="10"/>
  <c r="L67" i="10"/>
  <c r="M67" i="10"/>
  <c r="B68" i="10"/>
  <c r="C68" i="10"/>
  <c r="H68" i="10"/>
  <c r="I68" i="10"/>
  <c r="B69" i="10"/>
  <c r="C69" i="10"/>
  <c r="D69" i="10"/>
  <c r="E69" i="10"/>
  <c r="F69" i="10"/>
  <c r="G69" i="10"/>
  <c r="H69" i="10"/>
  <c r="I69" i="10"/>
  <c r="J69" i="10"/>
  <c r="K69" i="10"/>
  <c r="L69" i="10"/>
  <c r="M69" i="10"/>
  <c r="B70" i="10"/>
  <c r="C70" i="10"/>
  <c r="F70" i="10"/>
  <c r="G70" i="10"/>
  <c r="H70" i="10"/>
  <c r="I70" i="10"/>
  <c r="L70" i="10"/>
  <c r="M70" i="10"/>
  <c r="B71" i="10"/>
  <c r="C71" i="10"/>
  <c r="D71" i="10"/>
  <c r="E71" i="10"/>
  <c r="F71" i="10"/>
  <c r="G71" i="10"/>
  <c r="H71" i="10"/>
  <c r="I71" i="10"/>
  <c r="J71" i="10"/>
  <c r="K71" i="10"/>
  <c r="L71" i="10"/>
  <c r="M71" i="10"/>
  <c r="B72" i="10"/>
  <c r="C72" i="10"/>
  <c r="D72" i="10"/>
  <c r="E72" i="10"/>
  <c r="F72" i="10"/>
  <c r="G72" i="10"/>
  <c r="H72" i="10"/>
  <c r="I72" i="10"/>
  <c r="J72" i="10"/>
  <c r="K72" i="10"/>
  <c r="L72" i="10"/>
  <c r="M72" i="10"/>
  <c r="B73" i="10"/>
  <c r="C73" i="10"/>
  <c r="D73" i="10"/>
  <c r="E73" i="10"/>
  <c r="F73" i="10"/>
  <c r="G73" i="10"/>
  <c r="H73" i="10"/>
  <c r="I73" i="10"/>
  <c r="J73" i="10"/>
  <c r="K73" i="10"/>
  <c r="L73" i="10"/>
  <c r="M73" i="10"/>
  <c r="B74" i="10"/>
  <c r="C74" i="10"/>
  <c r="D74" i="10"/>
  <c r="E74" i="10"/>
  <c r="F74" i="10"/>
  <c r="G74" i="10"/>
  <c r="H74" i="10"/>
  <c r="I74" i="10"/>
  <c r="J74" i="10"/>
  <c r="K74" i="10"/>
  <c r="L74" i="10"/>
  <c r="M74" i="10"/>
  <c r="B75" i="10"/>
  <c r="C75" i="10"/>
  <c r="D75" i="10"/>
  <c r="E75" i="10"/>
  <c r="F75" i="10"/>
  <c r="G75" i="10"/>
  <c r="H75" i="10"/>
  <c r="I75" i="10"/>
  <c r="J75" i="10"/>
  <c r="K75" i="10"/>
  <c r="L75" i="10"/>
  <c r="M75" i="10"/>
  <c r="B76" i="10"/>
  <c r="C76" i="10"/>
  <c r="D76" i="10"/>
  <c r="E76" i="10"/>
  <c r="F76" i="10"/>
  <c r="G76" i="10"/>
  <c r="H76" i="10"/>
  <c r="I76" i="10"/>
  <c r="J76" i="10"/>
  <c r="K76" i="10"/>
  <c r="L76" i="10"/>
  <c r="M76" i="10"/>
  <c r="B77" i="10"/>
  <c r="C77" i="10"/>
  <c r="D77" i="10"/>
  <c r="E77" i="10"/>
  <c r="F77" i="10"/>
  <c r="G77" i="10"/>
  <c r="H77" i="10"/>
  <c r="I77" i="10"/>
  <c r="J77" i="10"/>
  <c r="K77" i="10"/>
  <c r="L77" i="10"/>
  <c r="M77" i="10"/>
  <c r="B78" i="10"/>
  <c r="C78" i="10"/>
  <c r="D78" i="10"/>
  <c r="E78" i="10"/>
  <c r="F78" i="10"/>
  <c r="G78" i="10"/>
  <c r="H78" i="10"/>
  <c r="I78" i="10"/>
  <c r="J78" i="10"/>
  <c r="K78" i="10"/>
  <c r="L78" i="10"/>
  <c r="M78" i="10"/>
  <c r="B80" i="10"/>
  <c r="C80" i="10"/>
  <c r="D80" i="10"/>
  <c r="E80" i="10"/>
  <c r="F80" i="10"/>
  <c r="G80" i="10"/>
  <c r="H80" i="10"/>
  <c r="I80" i="10"/>
  <c r="J80" i="10"/>
  <c r="K80" i="10"/>
  <c r="L80" i="10"/>
  <c r="M80" i="10"/>
  <c r="B81" i="10"/>
  <c r="C81" i="10"/>
  <c r="D81" i="10"/>
  <c r="E81" i="10"/>
  <c r="F81" i="10"/>
  <c r="G81" i="10"/>
  <c r="H81" i="10"/>
  <c r="I81" i="10"/>
  <c r="J81" i="10"/>
  <c r="K81" i="10"/>
  <c r="L81" i="10"/>
  <c r="M81" i="10"/>
  <c r="B82" i="10"/>
  <c r="C82" i="10"/>
  <c r="D82" i="10"/>
  <c r="E82" i="10"/>
  <c r="F82" i="10"/>
  <c r="G82" i="10"/>
  <c r="H82" i="10"/>
  <c r="I82" i="10"/>
  <c r="J82" i="10"/>
  <c r="K82" i="10"/>
  <c r="L82" i="10"/>
  <c r="M82" i="10"/>
  <c r="B83" i="10"/>
  <c r="C83" i="10"/>
  <c r="D83" i="10"/>
  <c r="E83" i="10"/>
  <c r="F83" i="10"/>
  <c r="G83" i="10"/>
  <c r="H83" i="10"/>
  <c r="I83" i="10"/>
  <c r="J83" i="10"/>
  <c r="K83" i="10"/>
  <c r="L83" i="10"/>
  <c r="M83" i="10"/>
  <c r="B84" i="10"/>
  <c r="C84" i="10"/>
  <c r="D84" i="10"/>
  <c r="E84" i="10"/>
  <c r="F84" i="10"/>
  <c r="G84" i="10"/>
  <c r="H84" i="10"/>
  <c r="I84" i="10"/>
  <c r="J84" i="10"/>
  <c r="K84" i="10"/>
  <c r="L84" i="10"/>
  <c r="M84" i="10"/>
  <c r="B21" i="1"/>
  <c r="B3" i="9"/>
  <c r="C21" i="1"/>
  <c r="C3" i="9"/>
  <c r="D21" i="1"/>
  <c r="D3" i="9"/>
  <c r="E21" i="1"/>
  <c r="E3" i="9"/>
  <c r="F21" i="1"/>
  <c r="F3" i="9"/>
  <c r="G21" i="1"/>
  <c r="G3" i="9"/>
  <c r="H21" i="1"/>
  <c r="H3" i="9"/>
  <c r="I21" i="1"/>
  <c r="I3" i="9"/>
  <c r="J21" i="1"/>
  <c r="J3" i="9"/>
  <c r="K21" i="1"/>
  <c r="K3" i="9"/>
  <c r="L21" i="1"/>
  <c r="L3" i="9"/>
  <c r="M21" i="1"/>
  <c r="M3" i="9"/>
  <c r="N21" i="1"/>
  <c r="N3" i="9"/>
  <c r="O21" i="1"/>
  <c r="O3" i="9"/>
  <c r="P21" i="1"/>
  <c r="P3" i="9"/>
  <c r="Q3" i="9"/>
  <c r="R3" i="9"/>
  <c r="S3" i="9"/>
  <c r="T3" i="9"/>
  <c r="U3" i="9"/>
  <c r="V3" i="9"/>
  <c r="B22" i="1"/>
  <c r="B4" i="9"/>
  <c r="C22" i="1"/>
  <c r="C4" i="9"/>
  <c r="D22" i="1"/>
  <c r="D4" i="9"/>
  <c r="E22" i="1"/>
  <c r="E4" i="9"/>
  <c r="F22" i="1"/>
  <c r="F4" i="9"/>
  <c r="G22" i="1"/>
  <c r="G4" i="9"/>
  <c r="H22" i="1"/>
  <c r="H4" i="9"/>
  <c r="I22" i="1"/>
  <c r="I4" i="9"/>
  <c r="J22" i="1"/>
  <c r="J4" i="9"/>
  <c r="K22" i="1"/>
  <c r="K4" i="9"/>
  <c r="L22" i="1"/>
  <c r="L4" i="9"/>
  <c r="M22" i="1"/>
  <c r="M4" i="9"/>
  <c r="N22" i="1"/>
  <c r="N4" i="9"/>
  <c r="O22" i="1"/>
  <c r="O4" i="9"/>
  <c r="P22" i="1"/>
  <c r="P4" i="9"/>
  <c r="Q4" i="9"/>
  <c r="R4" i="9"/>
  <c r="S4" i="9"/>
  <c r="T4" i="9"/>
  <c r="U4" i="9"/>
  <c r="V4" i="9"/>
  <c r="B23" i="1"/>
  <c r="B5" i="9"/>
  <c r="C23" i="1"/>
  <c r="C5" i="9"/>
  <c r="D23" i="1"/>
  <c r="D5" i="9"/>
  <c r="E23" i="1"/>
  <c r="E5" i="9"/>
  <c r="F23" i="1"/>
  <c r="F5" i="9"/>
  <c r="G23" i="1"/>
  <c r="G5" i="9"/>
  <c r="H23" i="1"/>
  <c r="H5" i="9"/>
  <c r="I23" i="1"/>
  <c r="I5" i="9"/>
  <c r="J23" i="1"/>
  <c r="J5" i="9"/>
  <c r="K23" i="1"/>
  <c r="K5" i="9"/>
  <c r="L23" i="1"/>
  <c r="L5" i="9"/>
  <c r="M23" i="1"/>
  <c r="M5" i="9"/>
  <c r="N23" i="1"/>
  <c r="N5" i="9"/>
  <c r="O23" i="1"/>
  <c r="O5" i="9"/>
  <c r="P23" i="1"/>
  <c r="P5" i="9"/>
  <c r="Q5" i="9"/>
  <c r="R5" i="9"/>
  <c r="S5" i="9"/>
  <c r="T5" i="9"/>
  <c r="U5" i="9"/>
  <c r="V5" i="9"/>
  <c r="B24" i="1"/>
  <c r="B6" i="9"/>
  <c r="C24" i="1"/>
  <c r="C6" i="9"/>
  <c r="D24" i="1"/>
  <c r="D6" i="9"/>
  <c r="E24" i="1"/>
  <c r="E6" i="9"/>
  <c r="F24" i="1"/>
  <c r="F6" i="9"/>
  <c r="G24" i="1"/>
  <c r="G6" i="9"/>
  <c r="H24" i="1"/>
  <c r="H6" i="9"/>
  <c r="I24" i="1"/>
  <c r="I6" i="9"/>
  <c r="J24" i="1"/>
  <c r="J6" i="9"/>
  <c r="K24" i="1"/>
  <c r="K6" i="9"/>
  <c r="L24" i="1"/>
  <c r="L6" i="9"/>
  <c r="M24" i="1"/>
  <c r="M6" i="9"/>
  <c r="N24" i="1"/>
  <c r="N6" i="9"/>
  <c r="O24" i="1"/>
  <c r="O6" i="9"/>
  <c r="P24" i="1"/>
  <c r="P6" i="9"/>
  <c r="Q6" i="9"/>
  <c r="R6" i="9"/>
  <c r="S6" i="9"/>
  <c r="T6" i="9"/>
  <c r="U6" i="9"/>
  <c r="V6" i="9"/>
  <c r="B25" i="1"/>
  <c r="B7" i="9"/>
  <c r="C25" i="1"/>
  <c r="C7" i="9"/>
  <c r="D25" i="1"/>
  <c r="D7" i="9"/>
  <c r="E25" i="1"/>
  <c r="E7" i="9"/>
  <c r="F25" i="1"/>
  <c r="F7" i="9"/>
  <c r="G25" i="1"/>
  <c r="G7" i="9"/>
  <c r="H25" i="1"/>
  <c r="H7" i="9"/>
  <c r="I25" i="1"/>
  <c r="I7" i="9"/>
  <c r="J25" i="1"/>
  <c r="J7" i="9"/>
  <c r="K25" i="1"/>
  <c r="K7" i="9"/>
  <c r="L25" i="1"/>
  <c r="L7" i="9"/>
  <c r="M25" i="1"/>
  <c r="M7" i="9"/>
  <c r="N25" i="1"/>
  <c r="N7" i="9"/>
  <c r="O25" i="1"/>
  <c r="O7" i="9"/>
  <c r="P25" i="1"/>
  <c r="P7" i="9"/>
  <c r="Q7" i="9"/>
  <c r="R7" i="9"/>
  <c r="S7" i="9"/>
  <c r="T7" i="9"/>
  <c r="U7" i="9"/>
  <c r="V7" i="9"/>
  <c r="B26" i="1"/>
  <c r="B8" i="9"/>
  <c r="C26" i="1"/>
  <c r="C8" i="9"/>
  <c r="D26" i="1"/>
  <c r="D8" i="9"/>
  <c r="E26" i="1"/>
  <c r="E8" i="9"/>
  <c r="F26" i="1"/>
  <c r="F8" i="9"/>
  <c r="G26" i="1"/>
  <c r="G8" i="9"/>
  <c r="H26" i="1"/>
  <c r="H8" i="9"/>
  <c r="I26" i="1"/>
  <c r="I8" i="9"/>
  <c r="J26" i="1"/>
  <c r="J8" i="9"/>
  <c r="K26" i="1"/>
  <c r="K8" i="9"/>
  <c r="L26" i="1"/>
  <c r="L8" i="9"/>
  <c r="M26" i="1"/>
  <c r="M8" i="9"/>
  <c r="N26" i="1"/>
  <c r="N8" i="9"/>
  <c r="O26" i="1"/>
  <c r="O8" i="9"/>
  <c r="P26" i="1"/>
  <c r="P8" i="9"/>
  <c r="Q8" i="9"/>
  <c r="R8" i="9"/>
  <c r="S8" i="9"/>
  <c r="T8" i="9"/>
  <c r="U8" i="9"/>
  <c r="V8" i="9"/>
  <c r="B27" i="1"/>
  <c r="B9" i="9"/>
  <c r="E27" i="1"/>
  <c r="E9" i="9"/>
  <c r="F27" i="1"/>
  <c r="F9" i="9"/>
  <c r="G27" i="1"/>
  <c r="G9" i="9"/>
  <c r="H27" i="1"/>
  <c r="H9" i="9"/>
  <c r="I27" i="1"/>
  <c r="I9" i="9"/>
  <c r="K27" i="1"/>
  <c r="K9" i="9"/>
  <c r="L27" i="1"/>
  <c r="L9" i="9"/>
  <c r="M27" i="1"/>
  <c r="M9" i="9"/>
  <c r="N27" i="1"/>
  <c r="N9" i="9"/>
  <c r="O27" i="1"/>
  <c r="O9" i="9"/>
  <c r="P27" i="1"/>
  <c r="P9" i="9"/>
  <c r="Q9" i="9"/>
  <c r="T9" i="9"/>
  <c r="U9" i="9"/>
  <c r="B28" i="1"/>
  <c r="B10" i="9"/>
  <c r="C28" i="1"/>
  <c r="C10" i="9"/>
  <c r="D28" i="1"/>
  <c r="D10" i="9"/>
  <c r="E28" i="1"/>
  <c r="E10" i="9"/>
  <c r="F28" i="1"/>
  <c r="F10" i="9"/>
  <c r="G28" i="1"/>
  <c r="G10" i="9"/>
  <c r="H28" i="1"/>
  <c r="H10" i="9"/>
  <c r="I28" i="1"/>
  <c r="I10" i="9"/>
  <c r="J28" i="1"/>
  <c r="J10" i="9"/>
  <c r="K28" i="1"/>
  <c r="K10" i="9"/>
  <c r="L28" i="1"/>
  <c r="L10" i="9"/>
  <c r="M28" i="1"/>
  <c r="M10" i="9"/>
  <c r="N28" i="1"/>
  <c r="N10" i="9"/>
  <c r="O28" i="1"/>
  <c r="O10" i="9"/>
  <c r="P28" i="1"/>
  <c r="P10" i="9"/>
  <c r="Q10" i="9"/>
  <c r="R10" i="9"/>
  <c r="S10" i="9"/>
  <c r="T10" i="9"/>
  <c r="U10" i="9"/>
  <c r="V10" i="9"/>
  <c r="B29" i="1"/>
  <c r="B11" i="9"/>
  <c r="D29" i="1"/>
  <c r="D11" i="9"/>
  <c r="E29" i="1"/>
  <c r="E11" i="9"/>
  <c r="F29" i="1"/>
  <c r="F11" i="9"/>
  <c r="G29" i="1"/>
  <c r="G11" i="9"/>
  <c r="H29" i="1"/>
  <c r="H11" i="9"/>
  <c r="J29" i="1"/>
  <c r="J11" i="9"/>
  <c r="K29" i="1"/>
  <c r="K11" i="9"/>
  <c r="L29" i="1"/>
  <c r="L11" i="9"/>
  <c r="M29" i="1"/>
  <c r="M11" i="9"/>
  <c r="N29" i="1"/>
  <c r="N11" i="9"/>
  <c r="O29" i="1"/>
  <c r="O11" i="9"/>
  <c r="P29" i="1"/>
  <c r="P11" i="9"/>
  <c r="Q11" i="9"/>
  <c r="S11" i="9"/>
  <c r="T11" i="9"/>
  <c r="V11" i="9"/>
  <c r="B30" i="1"/>
  <c r="B12" i="9"/>
  <c r="C30" i="1"/>
  <c r="C12" i="9"/>
  <c r="D30" i="1"/>
  <c r="D12" i="9"/>
  <c r="E30" i="1"/>
  <c r="E12" i="9"/>
  <c r="F30" i="1"/>
  <c r="F12" i="9"/>
  <c r="G30" i="1"/>
  <c r="G12" i="9"/>
  <c r="H30" i="1"/>
  <c r="H12" i="9"/>
  <c r="I30" i="1"/>
  <c r="I12" i="9"/>
  <c r="J30" i="1"/>
  <c r="J12" i="9"/>
  <c r="K30" i="1"/>
  <c r="K12" i="9"/>
  <c r="L30" i="1"/>
  <c r="L12" i="9"/>
  <c r="M30" i="1"/>
  <c r="M12" i="9"/>
  <c r="N30" i="1"/>
  <c r="N12" i="9"/>
  <c r="O30" i="1"/>
  <c r="O12" i="9"/>
  <c r="P30" i="1"/>
  <c r="P12" i="9"/>
  <c r="Q12" i="9"/>
  <c r="R12" i="9"/>
  <c r="S12" i="9"/>
  <c r="T12" i="9"/>
  <c r="U12" i="9"/>
  <c r="V12" i="9"/>
  <c r="B31" i="1"/>
  <c r="B13" i="9"/>
  <c r="C31" i="1"/>
  <c r="C13" i="9"/>
  <c r="D31" i="1"/>
  <c r="D13" i="9"/>
  <c r="E31" i="1"/>
  <c r="E13" i="9"/>
  <c r="F31" i="1"/>
  <c r="F13" i="9"/>
  <c r="G31" i="1"/>
  <c r="G13" i="9"/>
  <c r="H31" i="1"/>
  <c r="H13" i="9"/>
  <c r="I31" i="1"/>
  <c r="I13" i="9"/>
  <c r="J31" i="1"/>
  <c r="J13" i="9"/>
  <c r="K31" i="1"/>
  <c r="K13" i="9"/>
  <c r="L31" i="1"/>
  <c r="L13" i="9"/>
  <c r="M31" i="1"/>
  <c r="M13" i="9"/>
  <c r="N31" i="1"/>
  <c r="N13" i="9"/>
  <c r="O31" i="1"/>
  <c r="O13" i="9"/>
  <c r="P31" i="1"/>
  <c r="P13" i="9"/>
  <c r="Q13" i="9"/>
  <c r="R13" i="9"/>
  <c r="S13" i="9"/>
  <c r="T13" i="9"/>
  <c r="U13" i="9"/>
  <c r="V13" i="9"/>
  <c r="B32" i="1"/>
  <c r="B14" i="9"/>
  <c r="C32" i="1"/>
  <c r="C14" i="9"/>
  <c r="D32" i="1"/>
  <c r="D14" i="9"/>
  <c r="E32" i="1"/>
  <c r="E14" i="9"/>
  <c r="F32" i="1"/>
  <c r="F14" i="9"/>
  <c r="G32" i="1"/>
  <c r="G14" i="9"/>
  <c r="H32" i="1"/>
  <c r="H14" i="9"/>
  <c r="I32" i="1"/>
  <c r="I14" i="9"/>
  <c r="J32" i="1"/>
  <c r="J14" i="9"/>
  <c r="K32" i="1"/>
  <c r="K14" i="9"/>
  <c r="L32" i="1"/>
  <c r="L14" i="9"/>
  <c r="M32" i="1"/>
  <c r="M14" i="9"/>
  <c r="N32" i="1"/>
  <c r="N14" i="9"/>
  <c r="O32" i="1"/>
  <c r="O14" i="9"/>
  <c r="P32" i="1"/>
  <c r="P14" i="9"/>
  <c r="Q14" i="9"/>
  <c r="R14" i="9"/>
  <c r="S14" i="9"/>
  <c r="T14" i="9"/>
  <c r="U14" i="9"/>
  <c r="V14" i="9"/>
  <c r="B33" i="1"/>
  <c r="B15" i="9"/>
  <c r="C33" i="1"/>
  <c r="C15" i="9"/>
  <c r="D33" i="1"/>
  <c r="D15" i="9"/>
  <c r="E33" i="1"/>
  <c r="E15" i="9"/>
  <c r="F33" i="1"/>
  <c r="F15" i="9"/>
  <c r="G33" i="1"/>
  <c r="G15" i="9"/>
  <c r="H33" i="1"/>
  <c r="H15" i="9"/>
  <c r="I33" i="1"/>
  <c r="I15" i="9"/>
  <c r="J33" i="1"/>
  <c r="J15" i="9"/>
  <c r="K33" i="1"/>
  <c r="K15" i="9"/>
  <c r="L33" i="1"/>
  <c r="L15" i="9"/>
  <c r="M33" i="1"/>
  <c r="M15" i="9"/>
  <c r="N33" i="1"/>
  <c r="N15" i="9"/>
  <c r="O33" i="1"/>
  <c r="O15" i="9"/>
  <c r="P33" i="1"/>
  <c r="P15" i="9"/>
  <c r="Q15" i="9"/>
  <c r="R15" i="9"/>
  <c r="S15" i="9"/>
  <c r="T15" i="9"/>
  <c r="U15" i="9"/>
  <c r="V15" i="9"/>
  <c r="B34" i="1"/>
  <c r="B16" i="9"/>
  <c r="C34" i="1"/>
  <c r="C16" i="9"/>
  <c r="D34" i="1"/>
  <c r="D16" i="9"/>
  <c r="E34" i="1"/>
  <c r="E16" i="9"/>
  <c r="F34" i="1"/>
  <c r="F16" i="9"/>
  <c r="G34" i="1"/>
  <c r="G16" i="9"/>
  <c r="H34" i="1"/>
  <c r="H16" i="9"/>
  <c r="I34" i="1"/>
  <c r="I16" i="9"/>
  <c r="J34" i="1"/>
  <c r="J16" i="9"/>
  <c r="K34" i="1"/>
  <c r="K16" i="9"/>
  <c r="L34" i="1"/>
  <c r="L16" i="9"/>
  <c r="M34" i="1"/>
  <c r="M16" i="9"/>
  <c r="N34" i="1"/>
  <c r="N16" i="9"/>
  <c r="O34" i="1"/>
  <c r="O16" i="9"/>
  <c r="P34" i="1"/>
  <c r="P16" i="9"/>
  <c r="Q16" i="9"/>
  <c r="R16" i="9"/>
  <c r="S16" i="9"/>
  <c r="T16" i="9"/>
  <c r="U16" i="9"/>
  <c r="V16" i="9"/>
  <c r="B16" i="2"/>
  <c r="B17" i="9"/>
  <c r="C16" i="2"/>
  <c r="C17" i="9"/>
  <c r="D16" i="2"/>
  <c r="D17" i="9"/>
  <c r="E16" i="2"/>
  <c r="E17" i="9"/>
  <c r="F16" i="2"/>
  <c r="F17" i="9"/>
  <c r="G16" i="2"/>
  <c r="G17" i="9"/>
  <c r="H16" i="2"/>
  <c r="H17" i="9"/>
  <c r="I16" i="2"/>
  <c r="I17" i="9"/>
  <c r="J16" i="2"/>
  <c r="J17" i="9"/>
  <c r="K16" i="2"/>
  <c r="K17" i="9"/>
  <c r="L16" i="2"/>
  <c r="L17" i="9"/>
  <c r="M16" i="2"/>
  <c r="M17" i="9"/>
  <c r="O16" i="2"/>
  <c r="O17" i="9"/>
  <c r="P16" i="2"/>
  <c r="P17" i="9"/>
  <c r="Q17" i="9"/>
  <c r="R17" i="9"/>
  <c r="S17" i="9"/>
  <c r="T17" i="9"/>
  <c r="U17" i="9"/>
  <c r="V17" i="9"/>
  <c r="B17" i="2"/>
  <c r="B18" i="9"/>
  <c r="C17" i="2"/>
  <c r="C18" i="9"/>
  <c r="D17" i="2"/>
  <c r="D18" i="9"/>
  <c r="E17" i="2"/>
  <c r="E18" i="9"/>
  <c r="F17" i="2"/>
  <c r="F18" i="9"/>
  <c r="G17" i="2"/>
  <c r="G18" i="9"/>
  <c r="H17" i="2"/>
  <c r="H18" i="9"/>
  <c r="I17" i="2"/>
  <c r="I18" i="9"/>
  <c r="J17" i="2"/>
  <c r="J18" i="9"/>
  <c r="K17" i="2"/>
  <c r="K18" i="9"/>
  <c r="L17" i="2"/>
  <c r="L18" i="9"/>
  <c r="M17" i="2"/>
  <c r="M18" i="9"/>
  <c r="N17" i="2"/>
  <c r="N18" i="9"/>
  <c r="O17" i="2"/>
  <c r="O18" i="9"/>
  <c r="P17" i="2"/>
  <c r="P18" i="9"/>
  <c r="Q18" i="9"/>
  <c r="R18" i="9"/>
  <c r="S18" i="9"/>
  <c r="T18" i="9"/>
  <c r="U18" i="9"/>
  <c r="V18" i="9"/>
  <c r="B18" i="2"/>
  <c r="B19" i="9"/>
  <c r="C18" i="2"/>
  <c r="C19" i="9"/>
  <c r="D18" i="2"/>
  <c r="D19" i="9"/>
  <c r="E18" i="2"/>
  <c r="E19" i="9"/>
  <c r="F18" i="2"/>
  <c r="F19" i="9"/>
  <c r="G18" i="2"/>
  <c r="G19" i="9"/>
  <c r="H18" i="2"/>
  <c r="H19" i="9"/>
  <c r="I18" i="2"/>
  <c r="I19" i="9"/>
  <c r="J18" i="2"/>
  <c r="J19" i="9"/>
  <c r="K18" i="2"/>
  <c r="K19" i="9"/>
  <c r="L18" i="2"/>
  <c r="L19" i="9"/>
  <c r="M18" i="2"/>
  <c r="M19" i="9"/>
  <c r="N18" i="2"/>
  <c r="N19" i="9"/>
  <c r="O18" i="2"/>
  <c r="O19" i="9"/>
  <c r="P18" i="2"/>
  <c r="P19" i="9"/>
  <c r="Q19" i="9"/>
  <c r="R19" i="9"/>
  <c r="S19" i="9"/>
  <c r="T19" i="9"/>
  <c r="U19" i="9"/>
  <c r="V19" i="9"/>
  <c r="B19" i="2"/>
  <c r="B20" i="9"/>
  <c r="D19" i="2"/>
  <c r="D20" i="9"/>
  <c r="E19" i="2"/>
  <c r="E20" i="9"/>
  <c r="F19" i="2"/>
  <c r="F20" i="9"/>
  <c r="G19" i="2"/>
  <c r="G20" i="9"/>
  <c r="K19" i="2"/>
  <c r="K20" i="9"/>
  <c r="L19" i="2"/>
  <c r="L20" i="9"/>
  <c r="M19" i="2"/>
  <c r="M20" i="9"/>
  <c r="N19" i="2"/>
  <c r="N20" i="9"/>
  <c r="O19" i="2"/>
  <c r="O20" i="9"/>
  <c r="P19" i="2"/>
  <c r="P20" i="9"/>
  <c r="Q20" i="9"/>
  <c r="S20" i="9"/>
  <c r="B20" i="2"/>
  <c r="B21" i="9"/>
  <c r="C20" i="2"/>
  <c r="C21" i="9"/>
  <c r="D20" i="2"/>
  <c r="D21" i="9"/>
  <c r="E20" i="2"/>
  <c r="E21" i="9"/>
  <c r="F20" i="2"/>
  <c r="F21" i="9"/>
  <c r="G20" i="2"/>
  <c r="G21" i="9"/>
  <c r="H20" i="2"/>
  <c r="H21" i="9"/>
  <c r="I20" i="2"/>
  <c r="I21" i="9"/>
  <c r="J20" i="2"/>
  <c r="J21" i="9"/>
  <c r="K20" i="2"/>
  <c r="K21" i="9"/>
  <c r="L20" i="2"/>
  <c r="L21" i="9"/>
  <c r="M20" i="2"/>
  <c r="M21" i="9"/>
  <c r="N20" i="2"/>
  <c r="N21" i="9"/>
  <c r="O20" i="2"/>
  <c r="O21" i="9"/>
  <c r="P20" i="2"/>
  <c r="P21" i="9"/>
  <c r="Q21" i="9"/>
  <c r="R21" i="9"/>
  <c r="S21" i="9"/>
  <c r="T21" i="9"/>
  <c r="U21" i="9"/>
  <c r="V21" i="9"/>
  <c r="B21" i="2"/>
  <c r="B22" i="9"/>
  <c r="C21" i="2"/>
  <c r="C22" i="9"/>
  <c r="D21" i="2"/>
  <c r="D22" i="9"/>
  <c r="E21" i="2"/>
  <c r="E22" i="9"/>
  <c r="F21" i="2"/>
  <c r="F22" i="9"/>
  <c r="G21" i="2"/>
  <c r="G22" i="9"/>
  <c r="H21" i="2"/>
  <c r="H22" i="9"/>
  <c r="I21" i="2"/>
  <c r="I22" i="9"/>
  <c r="J21" i="2"/>
  <c r="J22" i="9"/>
  <c r="K21" i="2"/>
  <c r="K22" i="9"/>
  <c r="L21" i="2"/>
  <c r="L22" i="9"/>
  <c r="M21" i="2"/>
  <c r="M22" i="9"/>
  <c r="N21" i="2"/>
  <c r="N22" i="9"/>
  <c r="O21" i="2"/>
  <c r="O22" i="9"/>
  <c r="P21" i="2"/>
  <c r="P22" i="9"/>
  <c r="Q22" i="9"/>
  <c r="R22" i="9"/>
  <c r="S22" i="9"/>
  <c r="T22" i="9"/>
  <c r="U22" i="9"/>
  <c r="V22" i="9"/>
  <c r="B22" i="2"/>
  <c r="B23" i="9"/>
  <c r="C22" i="2"/>
  <c r="C23" i="9"/>
  <c r="D22" i="2"/>
  <c r="D23" i="9"/>
  <c r="E22" i="2"/>
  <c r="E23" i="9"/>
  <c r="F22" i="2"/>
  <c r="F23" i="9"/>
  <c r="G22" i="2"/>
  <c r="G23" i="9"/>
  <c r="H22" i="2"/>
  <c r="H23" i="9"/>
  <c r="I22" i="2"/>
  <c r="I23" i="9"/>
  <c r="J22" i="2"/>
  <c r="J23" i="9"/>
  <c r="K22" i="2"/>
  <c r="K23" i="9"/>
  <c r="L22" i="2"/>
  <c r="L23" i="9"/>
  <c r="M22" i="2"/>
  <c r="M23" i="9"/>
  <c r="N22" i="2"/>
  <c r="N23" i="9"/>
  <c r="O22" i="2"/>
  <c r="O23" i="9"/>
  <c r="P22" i="2"/>
  <c r="P23" i="9"/>
  <c r="Q23" i="9"/>
  <c r="R23" i="9"/>
  <c r="S23" i="9"/>
  <c r="T23" i="9"/>
  <c r="U23" i="9"/>
  <c r="V23" i="9"/>
  <c r="B23" i="2"/>
  <c r="B24" i="9"/>
  <c r="C23" i="2"/>
  <c r="C24" i="9"/>
  <c r="D23" i="2"/>
  <c r="D24" i="9"/>
  <c r="E23" i="2"/>
  <c r="E24" i="9"/>
  <c r="F23" i="2"/>
  <c r="F24" i="9"/>
  <c r="G23" i="2"/>
  <c r="G24" i="9"/>
  <c r="H23" i="2"/>
  <c r="H24" i="9"/>
  <c r="I23" i="2"/>
  <c r="I24" i="9"/>
  <c r="J23" i="2"/>
  <c r="J24" i="9"/>
  <c r="K23" i="2"/>
  <c r="K24" i="9"/>
  <c r="L23" i="2"/>
  <c r="L24" i="9"/>
  <c r="M23" i="2"/>
  <c r="M24" i="9"/>
  <c r="N23" i="2"/>
  <c r="N24" i="9"/>
  <c r="O23" i="2"/>
  <c r="O24" i="9"/>
  <c r="P23" i="2"/>
  <c r="P24" i="9"/>
  <c r="Q24" i="9"/>
  <c r="R24" i="9"/>
  <c r="S24" i="9"/>
  <c r="T24" i="9"/>
  <c r="U24" i="9"/>
  <c r="V24" i="9"/>
  <c r="B24" i="2"/>
  <c r="B25" i="9"/>
  <c r="C24" i="2"/>
  <c r="C25" i="9"/>
  <c r="D24" i="2"/>
  <c r="D25" i="9"/>
  <c r="E24" i="2"/>
  <c r="E25" i="9"/>
  <c r="F24" i="2"/>
  <c r="F25" i="9"/>
  <c r="G24" i="2"/>
  <c r="G25" i="9"/>
  <c r="H24" i="2"/>
  <c r="H25" i="9"/>
  <c r="I24" i="2"/>
  <c r="I25" i="9"/>
  <c r="J24" i="2"/>
  <c r="J25" i="9"/>
  <c r="K24" i="2"/>
  <c r="K25" i="9"/>
  <c r="L24" i="2"/>
  <c r="L25" i="9"/>
  <c r="M24" i="2"/>
  <c r="M25" i="9"/>
  <c r="N24" i="2"/>
  <c r="N25" i="9"/>
  <c r="O24" i="2"/>
  <c r="O25" i="9"/>
  <c r="P24" i="2"/>
  <c r="P25" i="9"/>
  <c r="Q25" i="9"/>
  <c r="R25" i="9"/>
  <c r="S25" i="9"/>
  <c r="T25" i="9"/>
  <c r="U25" i="9"/>
  <c r="V25" i="9"/>
  <c r="B26" i="9"/>
  <c r="E26" i="9"/>
  <c r="F26" i="9"/>
  <c r="G26" i="9"/>
  <c r="K26" i="9"/>
  <c r="L26" i="9"/>
  <c r="M26" i="9"/>
  <c r="O26" i="9"/>
  <c r="P26" i="9"/>
  <c r="Q26" i="9"/>
  <c r="B31" i="9"/>
  <c r="C31" i="9"/>
  <c r="D31" i="9"/>
  <c r="E31" i="9"/>
  <c r="F31" i="9"/>
  <c r="G31" i="9"/>
  <c r="H31" i="9"/>
  <c r="I31" i="9"/>
  <c r="J31" i="9"/>
  <c r="K31" i="9"/>
  <c r="L31" i="9"/>
  <c r="M31" i="9"/>
  <c r="B32" i="9"/>
  <c r="C32" i="9"/>
  <c r="D32" i="9"/>
  <c r="E32" i="9"/>
  <c r="F32" i="9"/>
  <c r="G32" i="9"/>
  <c r="H32" i="9"/>
  <c r="I32" i="9"/>
  <c r="J32" i="9"/>
  <c r="K32" i="9"/>
  <c r="L32" i="9"/>
  <c r="M32" i="9"/>
  <c r="B33" i="9"/>
  <c r="C33" i="9"/>
  <c r="D33" i="9"/>
  <c r="E33" i="9"/>
  <c r="F33" i="9"/>
  <c r="G33" i="9"/>
  <c r="H33" i="9"/>
  <c r="I33" i="9"/>
  <c r="J33" i="9"/>
  <c r="K33" i="9"/>
  <c r="L33" i="9"/>
  <c r="M33" i="9"/>
  <c r="B34" i="9"/>
  <c r="C34" i="9"/>
  <c r="D34" i="9"/>
  <c r="E34" i="9"/>
  <c r="F34" i="9"/>
  <c r="G34" i="9"/>
  <c r="H34" i="9"/>
  <c r="I34" i="9"/>
  <c r="J34" i="9"/>
  <c r="K34" i="9"/>
  <c r="L34" i="9"/>
  <c r="M34" i="9"/>
  <c r="B35" i="9"/>
  <c r="C35" i="9"/>
  <c r="D35" i="9"/>
  <c r="E35" i="9"/>
  <c r="F35" i="9"/>
  <c r="G35" i="9"/>
  <c r="H35" i="9"/>
  <c r="I35" i="9"/>
  <c r="J35" i="9"/>
  <c r="K35" i="9"/>
  <c r="L35" i="9"/>
  <c r="M35" i="9"/>
  <c r="B36" i="9"/>
  <c r="C36" i="9"/>
  <c r="D36" i="9"/>
  <c r="E36" i="9"/>
  <c r="F36" i="9"/>
  <c r="G36" i="9"/>
  <c r="H36" i="9"/>
  <c r="I36" i="9"/>
  <c r="J36" i="9"/>
  <c r="K36" i="9"/>
  <c r="L36" i="9"/>
  <c r="M36" i="9"/>
  <c r="B37" i="9"/>
  <c r="C37" i="9"/>
  <c r="H37" i="9"/>
  <c r="I37" i="9"/>
  <c r="B38" i="9"/>
  <c r="C38" i="9"/>
  <c r="D38" i="9"/>
  <c r="E38" i="9"/>
  <c r="F38" i="9"/>
  <c r="G38" i="9"/>
  <c r="H38" i="9"/>
  <c r="I38" i="9"/>
  <c r="J38" i="9"/>
  <c r="K38" i="9"/>
  <c r="L38" i="9"/>
  <c r="M38" i="9"/>
  <c r="B39" i="9"/>
  <c r="C39" i="9"/>
  <c r="F39" i="9"/>
  <c r="G39" i="9"/>
  <c r="H39" i="9"/>
  <c r="I39" i="9"/>
  <c r="L39" i="9"/>
  <c r="M39" i="9"/>
  <c r="B40" i="9"/>
  <c r="C40" i="9"/>
  <c r="D40" i="9"/>
  <c r="E40" i="9"/>
  <c r="F40" i="9"/>
  <c r="G40" i="9"/>
  <c r="H40" i="9"/>
  <c r="I40" i="9"/>
  <c r="J40" i="9"/>
  <c r="K40" i="9"/>
  <c r="L40" i="9"/>
  <c r="M40" i="9"/>
  <c r="B41" i="9"/>
  <c r="C41" i="9"/>
  <c r="D41" i="9"/>
  <c r="E41" i="9"/>
  <c r="F41" i="9"/>
  <c r="G41" i="9"/>
  <c r="H41" i="9"/>
  <c r="I41" i="9"/>
  <c r="J41" i="9"/>
  <c r="K41" i="9"/>
  <c r="L41" i="9"/>
  <c r="M41" i="9"/>
  <c r="B42" i="9"/>
  <c r="C42" i="9"/>
  <c r="D42" i="9"/>
  <c r="E42" i="9"/>
  <c r="F42" i="9"/>
  <c r="G42" i="9"/>
  <c r="H42" i="9"/>
  <c r="I42" i="9"/>
  <c r="J42" i="9"/>
  <c r="K42" i="9"/>
  <c r="L42" i="9"/>
  <c r="M42" i="9"/>
  <c r="B43" i="9"/>
  <c r="C43" i="9"/>
  <c r="D43" i="9"/>
  <c r="E43" i="9"/>
  <c r="F43" i="9"/>
  <c r="G43" i="9"/>
  <c r="H43" i="9"/>
  <c r="I43" i="9"/>
  <c r="J43" i="9"/>
  <c r="K43" i="9"/>
  <c r="L43" i="9"/>
  <c r="M43" i="9"/>
  <c r="B44" i="9"/>
  <c r="C44" i="9"/>
  <c r="D44" i="9"/>
  <c r="E44" i="9"/>
  <c r="F44" i="9"/>
  <c r="G44" i="9"/>
  <c r="H44" i="9"/>
  <c r="I44" i="9"/>
  <c r="J44" i="9"/>
  <c r="K44" i="9"/>
  <c r="L44" i="9"/>
  <c r="M44" i="9"/>
  <c r="D45" i="9"/>
  <c r="E45" i="9"/>
  <c r="F45" i="9"/>
  <c r="G45" i="9"/>
  <c r="J45" i="9"/>
  <c r="K45" i="9"/>
  <c r="L45" i="9"/>
  <c r="M45" i="9"/>
  <c r="B46" i="9"/>
  <c r="C46" i="9"/>
  <c r="D46" i="9"/>
  <c r="E46" i="9"/>
  <c r="F46" i="9"/>
  <c r="G46" i="9"/>
  <c r="H46" i="9"/>
  <c r="I46" i="9"/>
  <c r="J46" i="9"/>
  <c r="K46" i="9"/>
  <c r="L46" i="9"/>
  <c r="M46" i="9"/>
  <c r="B47" i="9"/>
  <c r="C47" i="9"/>
  <c r="D47" i="9"/>
  <c r="E47" i="9"/>
  <c r="F47" i="9"/>
  <c r="G47" i="9"/>
  <c r="H47" i="9"/>
  <c r="I47" i="9"/>
  <c r="J47" i="9"/>
  <c r="K47" i="9"/>
  <c r="L47" i="9"/>
  <c r="M47" i="9"/>
  <c r="B48" i="9"/>
  <c r="C48" i="9"/>
  <c r="F48" i="9"/>
  <c r="G48" i="9"/>
  <c r="H48" i="9"/>
  <c r="I48" i="9"/>
  <c r="L48" i="9"/>
  <c r="M48" i="9"/>
  <c r="B49" i="9"/>
  <c r="C49" i="9"/>
  <c r="D49" i="9"/>
  <c r="E49" i="9"/>
  <c r="F49" i="9"/>
  <c r="G49" i="9"/>
  <c r="H49" i="9"/>
  <c r="I49" i="9"/>
  <c r="J49" i="9"/>
  <c r="K49" i="9"/>
  <c r="L49" i="9"/>
  <c r="M49" i="9"/>
  <c r="B50" i="9"/>
  <c r="C50" i="9"/>
  <c r="D50" i="9"/>
  <c r="E50" i="9"/>
  <c r="F50" i="9"/>
  <c r="G50" i="9"/>
  <c r="H50" i="9"/>
  <c r="I50" i="9"/>
  <c r="J50" i="9"/>
  <c r="K50" i="9"/>
  <c r="L50" i="9"/>
  <c r="M50" i="9"/>
  <c r="B51" i="9"/>
  <c r="C51" i="9"/>
  <c r="D51" i="9"/>
  <c r="E51" i="9"/>
  <c r="F51" i="9"/>
  <c r="G51" i="9"/>
  <c r="H51" i="9"/>
  <c r="I51" i="9"/>
  <c r="J51" i="9"/>
  <c r="K51" i="9"/>
  <c r="L51" i="9"/>
  <c r="M51" i="9"/>
  <c r="B52" i="9"/>
  <c r="C52" i="9"/>
  <c r="D52" i="9"/>
  <c r="E52" i="9"/>
  <c r="F52" i="9"/>
  <c r="G52" i="9"/>
  <c r="H52" i="9"/>
  <c r="I52" i="9"/>
  <c r="J52" i="9"/>
  <c r="K52" i="9"/>
  <c r="L52" i="9"/>
  <c r="M52" i="9"/>
  <c r="B53" i="9"/>
  <c r="C53" i="9"/>
  <c r="D53" i="9"/>
  <c r="E53" i="9"/>
  <c r="F53" i="9"/>
  <c r="G53" i="9"/>
  <c r="H53" i="9"/>
  <c r="I53" i="9"/>
  <c r="J53" i="9"/>
  <c r="K53" i="9"/>
  <c r="L53" i="9"/>
  <c r="M53" i="9"/>
  <c r="B62" i="9"/>
  <c r="C62" i="9"/>
  <c r="D62" i="9"/>
  <c r="E62" i="9"/>
  <c r="F62" i="9"/>
  <c r="G62" i="9"/>
  <c r="H62" i="9"/>
  <c r="I62" i="9"/>
  <c r="J62" i="9"/>
  <c r="K62" i="9"/>
  <c r="L62" i="9"/>
  <c r="M62" i="9"/>
  <c r="B63" i="9"/>
  <c r="C63" i="9"/>
  <c r="D63" i="9"/>
  <c r="E63" i="9"/>
  <c r="F63" i="9"/>
  <c r="G63" i="9"/>
  <c r="H63" i="9"/>
  <c r="I63" i="9"/>
  <c r="J63" i="9"/>
  <c r="K63" i="9"/>
  <c r="L63" i="9"/>
  <c r="M63" i="9"/>
  <c r="B64" i="9"/>
  <c r="C64" i="9"/>
  <c r="D64" i="9"/>
  <c r="E64" i="9"/>
  <c r="F64" i="9"/>
  <c r="G64" i="9"/>
  <c r="H64" i="9"/>
  <c r="I64" i="9"/>
  <c r="J64" i="9"/>
  <c r="K64" i="9"/>
  <c r="L64" i="9"/>
  <c r="M64" i="9"/>
  <c r="B65" i="9"/>
  <c r="C65" i="9"/>
  <c r="D65" i="9"/>
  <c r="E65" i="9"/>
  <c r="F65" i="9"/>
  <c r="G65" i="9"/>
  <c r="H65" i="9"/>
  <c r="I65" i="9"/>
  <c r="J65" i="9"/>
  <c r="K65" i="9"/>
  <c r="L65" i="9"/>
  <c r="M65" i="9"/>
  <c r="B66" i="9"/>
  <c r="C66" i="9"/>
  <c r="D66" i="9"/>
  <c r="E66" i="9"/>
  <c r="F66" i="9"/>
  <c r="G66" i="9"/>
  <c r="H66" i="9"/>
  <c r="I66" i="9"/>
  <c r="J66" i="9"/>
  <c r="K66" i="9"/>
  <c r="L66" i="9"/>
  <c r="M66" i="9"/>
  <c r="B67" i="9"/>
  <c r="C67" i="9"/>
  <c r="D67" i="9"/>
  <c r="E67" i="9"/>
  <c r="F67" i="9"/>
  <c r="G67" i="9"/>
  <c r="H67" i="9"/>
  <c r="I67" i="9"/>
  <c r="J67" i="9"/>
  <c r="K67" i="9"/>
  <c r="L67" i="9"/>
  <c r="M67" i="9"/>
  <c r="B68" i="9"/>
  <c r="C68" i="9"/>
  <c r="H68" i="9"/>
  <c r="I68" i="9"/>
  <c r="B69" i="9"/>
  <c r="C69" i="9"/>
  <c r="D69" i="9"/>
  <c r="E69" i="9"/>
  <c r="F69" i="9"/>
  <c r="G69" i="9"/>
  <c r="H69" i="9"/>
  <c r="I69" i="9"/>
  <c r="J69" i="9"/>
  <c r="K69" i="9"/>
  <c r="L69" i="9"/>
  <c r="M69" i="9"/>
  <c r="B70" i="9"/>
  <c r="C70" i="9"/>
  <c r="F70" i="9"/>
  <c r="G70" i="9"/>
  <c r="H70" i="9"/>
  <c r="I70" i="9"/>
  <c r="L70" i="9"/>
  <c r="M70" i="9"/>
  <c r="B71" i="9"/>
  <c r="C71" i="9"/>
  <c r="D71" i="9"/>
  <c r="E71" i="9"/>
  <c r="F71" i="9"/>
  <c r="G71" i="9"/>
  <c r="H71" i="9"/>
  <c r="I71" i="9"/>
  <c r="J71" i="9"/>
  <c r="K71" i="9"/>
  <c r="L71" i="9"/>
  <c r="M71" i="9"/>
  <c r="B72" i="9"/>
  <c r="C72" i="9"/>
  <c r="D72" i="9"/>
  <c r="E72" i="9"/>
  <c r="F72" i="9"/>
  <c r="G72" i="9"/>
  <c r="H72" i="9"/>
  <c r="I72" i="9"/>
  <c r="J72" i="9"/>
  <c r="K72" i="9"/>
  <c r="L72" i="9"/>
  <c r="M72" i="9"/>
  <c r="B73" i="9"/>
  <c r="C73" i="9"/>
  <c r="D73" i="9"/>
  <c r="E73" i="9"/>
  <c r="F73" i="9"/>
  <c r="G73" i="9"/>
  <c r="H73" i="9"/>
  <c r="I73" i="9"/>
  <c r="J73" i="9"/>
  <c r="K73" i="9"/>
  <c r="L73" i="9"/>
  <c r="M73" i="9"/>
  <c r="B74" i="9"/>
  <c r="C74" i="9"/>
  <c r="D74" i="9"/>
  <c r="E74" i="9"/>
  <c r="F74" i="9"/>
  <c r="G74" i="9"/>
  <c r="H74" i="9"/>
  <c r="I74" i="9"/>
  <c r="J74" i="9"/>
  <c r="K74" i="9"/>
  <c r="L74" i="9"/>
  <c r="M74" i="9"/>
  <c r="B75" i="9"/>
  <c r="C75" i="9"/>
  <c r="D75" i="9"/>
  <c r="E75" i="9"/>
  <c r="F75" i="9"/>
  <c r="G75" i="9"/>
  <c r="H75" i="9"/>
  <c r="I75" i="9"/>
  <c r="J75" i="9"/>
  <c r="K75" i="9"/>
  <c r="L75" i="9"/>
  <c r="M75" i="9"/>
  <c r="B76" i="9"/>
  <c r="C76" i="9"/>
  <c r="D76" i="9"/>
  <c r="E76" i="9"/>
  <c r="F76" i="9"/>
  <c r="G76" i="9"/>
  <c r="H76" i="9"/>
  <c r="I76" i="9"/>
  <c r="J76" i="9"/>
  <c r="K76" i="9"/>
  <c r="L76" i="9"/>
  <c r="M76" i="9"/>
  <c r="B77" i="9"/>
  <c r="C77" i="9"/>
  <c r="D77" i="9"/>
  <c r="E77" i="9"/>
  <c r="F77" i="9"/>
  <c r="G77" i="9"/>
  <c r="H77" i="9"/>
  <c r="I77" i="9"/>
  <c r="J77" i="9"/>
  <c r="K77" i="9"/>
  <c r="L77" i="9"/>
  <c r="M77" i="9"/>
  <c r="B78" i="9"/>
  <c r="C78" i="9"/>
  <c r="D78" i="9"/>
  <c r="E78" i="9"/>
  <c r="F78" i="9"/>
  <c r="G78" i="9"/>
  <c r="H78" i="9"/>
  <c r="I78" i="9"/>
  <c r="J78" i="9"/>
  <c r="K78" i="9"/>
  <c r="L78" i="9"/>
  <c r="M78" i="9"/>
  <c r="B80" i="9"/>
  <c r="C80" i="9"/>
  <c r="D80" i="9"/>
  <c r="E80" i="9"/>
  <c r="F80" i="9"/>
  <c r="G80" i="9"/>
  <c r="H80" i="9"/>
  <c r="I80" i="9"/>
  <c r="J80" i="9"/>
  <c r="K80" i="9"/>
  <c r="L80" i="9"/>
  <c r="M80" i="9"/>
  <c r="B81" i="9"/>
  <c r="C81" i="9"/>
  <c r="D81" i="9"/>
  <c r="E81" i="9"/>
  <c r="F81" i="9"/>
  <c r="G81" i="9"/>
  <c r="H81" i="9"/>
  <c r="I81" i="9"/>
  <c r="J81" i="9"/>
  <c r="K81" i="9"/>
  <c r="L81" i="9"/>
  <c r="M81" i="9"/>
  <c r="B82" i="9"/>
  <c r="C82" i="9"/>
  <c r="D82" i="9"/>
  <c r="E82" i="9"/>
  <c r="F82" i="9"/>
  <c r="G82" i="9"/>
  <c r="H82" i="9"/>
  <c r="I82" i="9"/>
  <c r="J82" i="9"/>
  <c r="K82" i="9"/>
  <c r="L82" i="9"/>
  <c r="M82" i="9"/>
  <c r="B83" i="9"/>
  <c r="C83" i="9"/>
  <c r="D83" i="9"/>
  <c r="E83" i="9"/>
  <c r="F83" i="9"/>
  <c r="G83" i="9"/>
  <c r="H83" i="9"/>
  <c r="I83" i="9"/>
  <c r="J83" i="9"/>
  <c r="K83" i="9"/>
  <c r="L83" i="9"/>
  <c r="M83" i="9"/>
  <c r="B84" i="9"/>
  <c r="C84" i="9"/>
  <c r="D84" i="9"/>
  <c r="E84" i="9"/>
  <c r="F84" i="9"/>
  <c r="G84" i="9"/>
  <c r="H84" i="9"/>
  <c r="I84" i="9"/>
  <c r="J84" i="9"/>
  <c r="K84" i="9"/>
  <c r="L84" i="9"/>
  <c r="M84" i="9"/>
  <c r="D3" i="8"/>
  <c r="J3" i="8"/>
  <c r="D4" i="8"/>
  <c r="J4" i="8"/>
  <c r="D5" i="8"/>
  <c r="J5" i="8"/>
  <c r="D6" i="8"/>
  <c r="J6" i="8"/>
  <c r="D7" i="8"/>
  <c r="J7" i="8"/>
  <c r="D8" i="8"/>
  <c r="J8" i="8"/>
  <c r="D9" i="8"/>
  <c r="J9" i="8"/>
  <c r="D10" i="8"/>
  <c r="J10" i="8"/>
  <c r="D11" i="8"/>
  <c r="J11" i="8"/>
  <c r="D12" i="8"/>
  <c r="J12" i="8"/>
  <c r="D13" i="8"/>
  <c r="J13" i="8"/>
  <c r="D14" i="8"/>
  <c r="J14" i="8"/>
  <c r="D15" i="8"/>
  <c r="J15" i="8"/>
  <c r="D16" i="8"/>
  <c r="J16" i="8"/>
  <c r="D17" i="8"/>
  <c r="J17" i="8"/>
  <c r="D18" i="8"/>
  <c r="J18" i="8"/>
  <c r="D19" i="8"/>
  <c r="J19" i="8"/>
  <c r="D20" i="8"/>
  <c r="J20" i="8"/>
  <c r="D21" i="8"/>
  <c r="J21" i="8"/>
  <c r="D24" i="8"/>
  <c r="J24" i="8"/>
  <c r="D26" i="8"/>
  <c r="J26" i="8"/>
  <c r="D27" i="8"/>
  <c r="J27" i="8"/>
  <c r="D28" i="8"/>
  <c r="J28" i="8"/>
  <c r="D29" i="8"/>
  <c r="J29" i="8"/>
  <c r="D30" i="8"/>
  <c r="J30" i="8"/>
  <c r="D31" i="8"/>
  <c r="J31" i="8"/>
  <c r="D32" i="8"/>
  <c r="J32" i="8"/>
  <c r="F33" i="8"/>
  <c r="P33" i="8"/>
  <c r="L43" i="8"/>
  <c r="M43" i="8"/>
  <c r="N43" i="8"/>
  <c r="O43" i="8"/>
  <c r="L44" i="8"/>
  <c r="M44" i="8"/>
  <c r="N44" i="8"/>
  <c r="O44" i="8"/>
  <c r="K45" i="8"/>
  <c r="L45" i="8"/>
  <c r="M45" i="8"/>
  <c r="N45" i="8"/>
  <c r="O45" i="8"/>
  <c r="N3" i="7"/>
  <c r="N4" i="7"/>
  <c r="N5" i="7"/>
  <c r="N6" i="7"/>
  <c r="N7" i="7"/>
  <c r="N8" i="7"/>
  <c r="N9" i="7"/>
  <c r="N10" i="7"/>
  <c r="N11" i="7"/>
  <c r="N12" i="7"/>
  <c r="N13" i="7"/>
  <c r="N14" i="7"/>
  <c r="N16" i="7"/>
  <c r="I44" i="7"/>
  <c r="N21" i="7"/>
  <c r="B49" i="7"/>
  <c r="N22" i="7"/>
  <c r="H50" i="7"/>
  <c r="B26" i="7"/>
  <c r="E26" i="7"/>
  <c r="F26" i="7"/>
  <c r="G26" i="7"/>
  <c r="K26" i="7"/>
  <c r="L26" i="7"/>
  <c r="M26" i="7"/>
  <c r="O26" i="7"/>
  <c r="Q26" i="7"/>
  <c r="R26" i="7"/>
  <c r="Y26" i="7"/>
  <c r="Z26" i="7"/>
  <c r="AA26" i="7"/>
  <c r="B27" i="7"/>
  <c r="E27" i="7"/>
  <c r="Q27" i="7"/>
  <c r="R27" i="7"/>
  <c r="B31" i="7"/>
  <c r="C31" i="7"/>
  <c r="D31" i="7"/>
  <c r="E31" i="7"/>
  <c r="F31" i="7"/>
  <c r="G31" i="7"/>
  <c r="H31" i="7"/>
  <c r="I31" i="7"/>
  <c r="J31" i="7"/>
  <c r="K31" i="7"/>
  <c r="L31" i="7"/>
  <c r="M31" i="7"/>
  <c r="B32" i="7"/>
  <c r="C32" i="7"/>
  <c r="D32" i="7"/>
  <c r="E32" i="7"/>
  <c r="F32" i="7"/>
  <c r="G32" i="7"/>
  <c r="H32" i="7"/>
  <c r="I32" i="7"/>
  <c r="J32" i="7"/>
  <c r="K32" i="7"/>
  <c r="L32" i="7"/>
  <c r="M32" i="7"/>
  <c r="B33" i="7"/>
  <c r="C33" i="7"/>
  <c r="D33" i="7"/>
  <c r="E33" i="7"/>
  <c r="F33" i="7"/>
  <c r="G33" i="7"/>
  <c r="H33" i="7"/>
  <c r="I33" i="7"/>
  <c r="J33" i="7"/>
  <c r="K33" i="7"/>
  <c r="L33" i="7"/>
  <c r="M33" i="7"/>
  <c r="B34" i="7"/>
  <c r="C34" i="7"/>
  <c r="D34" i="7"/>
  <c r="E34" i="7"/>
  <c r="F34" i="7"/>
  <c r="G34" i="7"/>
  <c r="H34" i="7"/>
  <c r="I34" i="7"/>
  <c r="J34" i="7"/>
  <c r="K34" i="7"/>
  <c r="L34" i="7"/>
  <c r="M34" i="7"/>
  <c r="B35" i="7"/>
  <c r="C35" i="7"/>
  <c r="D35" i="7"/>
  <c r="E35" i="7"/>
  <c r="F35" i="7"/>
  <c r="G35" i="7"/>
  <c r="H35" i="7"/>
  <c r="I35" i="7"/>
  <c r="J35" i="7"/>
  <c r="K35" i="7"/>
  <c r="L35" i="7"/>
  <c r="M35" i="7"/>
  <c r="B36" i="7"/>
  <c r="C36" i="7"/>
  <c r="D36" i="7"/>
  <c r="E36" i="7"/>
  <c r="F36" i="7"/>
  <c r="G36" i="7"/>
  <c r="H36" i="7"/>
  <c r="I36" i="7"/>
  <c r="J36" i="7"/>
  <c r="K36" i="7"/>
  <c r="L36" i="7"/>
  <c r="M36" i="7"/>
  <c r="B37" i="7"/>
  <c r="C37" i="7"/>
  <c r="H37" i="7"/>
  <c r="I37" i="7"/>
  <c r="B38" i="7"/>
  <c r="C38" i="7"/>
  <c r="D38" i="7"/>
  <c r="E38" i="7"/>
  <c r="F38" i="7"/>
  <c r="G38" i="7"/>
  <c r="H38" i="7"/>
  <c r="I38" i="7"/>
  <c r="J38" i="7"/>
  <c r="K38" i="7"/>
  <c r="L38" i="7"/>
  <c r="M38" i="7"/>
  <c r="B39" i="7"/>
  <c r="C39" i="7"/>
  <c r="F39" i="7"/>
  <c r="G39" i="7"/>
  <c r="H39" i="7"/>
  <c r="I39" i="7"/>
  <c r="L39" i="7"/>
  <c r="M39" i="7"/>
  <c r="B40" i="7"/>
  <c r="C40" i="7"/>
  <c r="D40" i="7"/>
  <c r="E40" i="7"/>
  <c r="F40" i="7"/>
  <c r="G40" i="7"/>
  <c r="H40" i="7"/>
  <c r="I40" i="7"/>
  <c r="J40" i="7"/>
  <c r="K40" i="7"/>
  <c r="L40" i="7"/>
  <c r="M40" i="7"/>
  <c r="B41" i="7"/>
  <c r="C41" i="7"/>
  <c r="D41" i="7"/>
  <c r="E41" i="7"/>
  <c r="F41" i="7"/>
  <c r="G41" i="7"/>
  <c r="H41" i="7"/>
  <c r="I41" i="7"/>
  <c r="J41" i="7"/>
  <c r="K41" i="7"/>
  <c r="L41" i="7"/>
  <c r="M41" i="7"/>
  <c r="B42" i="7"/>
  <c r="C42" i="7"/>
  <c r="D42" i="7"/>
  <c r="E42" i="7"/>
  <c r="F42" i="7"/>
  <c r="G42" i="7"/>
  <c r="H42" i="7"/>
  <c r="I42" i="7"/>
  <c r="J42" i="7"/>
  <c r="K42" i="7"/>
  <c r="L42" i="7"/>
  <c r="M42" i="7"/>
  <c r="D43" i="7"/>
  <c r="E43" i="7"/>
  <c r="F43" i="7"/>
  <c r="G43" i="7"/>
  <c r="J43" i="7"/>
  <c r="K43" i="7"/>
  <c r="L43" i="7"/>
  <c r="M43" i="7"/>
  <c r="C44" i="7"/>
  <c r="D44" i="7"/>
  <c r="E44" i="7"/>
  <c r="F44" i="7"/>
  <c r="G44" i="7"/>
  <c r="J44" i="7"/>
  <c r="K44" i="7"/>
  <c r="L44" i="7"/>
  <c r="M44" i="7"/>
  <c r="D45" i="7"/>
  <c r="E45" i="7"/>
  <c r="F45" i="7"/>
  <c r="G45" i="7"/>
  <c r="J45" i="7"/>
  <c r="K45" i="7"/>
  <c r="L45" i="7"/>
  <c r="M45" i="7"/>
  <c r="D46" i="7"/>
  <c r="E46" i="7"/>
  <c r="F46" i="7"/>
  <c r="G46" i="7"/>
  <c r="J46" i="7"/>
  <c r="K46" i="7"/>
  <c r="L46" i="7"/>
  <c r="M46" i="7"/>
  <c r="D47" i="7"/>
  <c r="E47" i="7"/>
  <c r="F47" i="7"/>
  <c r="G47" i="7"/>
  <c r="J47" i="7"/>
  <c r="K47" i="7"/>
  <c r="L47" i="7"/>
  <c r="M47" i="7"/>
  <c r="F48" i="7"/>
  <c r="G48" i="7"/>
  <c r="L48" i="7"/>
  <c r="M48" i="7"/>
  <c r="D49" i="7"/>
  <c r="E49" i="7"/>
  <c r="F49" i="7"/>
  <c r="G49" i="7"/>
  <c r="I49" i="7"/>
  <c r="J49" i="7"/>
  <c r="K49" i="7"/>
  <c r="L49" i="7"/>
  <c r="M49" i="7"/>
  <c r="D50" i="7"/>
  <c r="E50" i="7"/>
  <c r="J50" i="7"/>
  <c r="K50" i="7"/>
  <c r="D51" i="7"/>
  <c r="E51" i="7"/>
  <c r="J51" i="7"/>
  <c r="K51" i="7"/>
  <c r="D52" i="7"/>
  <c r="E52" i="7"/>
  <c r="F52" i="7"/>
  <c r="G52" i="7"/>
  <c r="J52" i="7"/>
  <c r="K52" i="7"/>
  <c r="L52" i="7"/>
  <c r="M52" i="7"/>
  <c r="D53" i="7"/>
  <c r="E53" i="7"/>
  <c r="F53" i="7"/>
  <c r="G53" i="7"/>
  <c r="J53" i="7"/>
  <c r="K53" i="7"/>
  <c r="L53" i="7"/>
  <c r="M53" i="7"/>
  <c r="B62" i="7"/>
  <c r="C62" i="7"/>
  <c r="D62" i="7"/>
  <c r="E62" i="7"/>
  <c r="B63" i="7"/>
  <c r="C63" i="7"/>
  <c r="D63" i="7"/>
  <c r="E63" i="7"/>
  <c r="B65" i="7"/>
  <c r="C65" i="7"/>
  <c r="D65" i="7"/>
  <c r="E65" i="7"/>
  <c r="B66" i="7"/>
  <c r="C66" i="7"/>
  <c r="D66" i="7"/>
  <c r="E66" i="7"/>
  <c r="B67" i="7"/>
  <c r="C67" i="7"/>
  <c r="D67" i="7"/>
  <c r="E67" i="7"/>
  <c r="B68" i="7"/>
  <c r="C68" i="7"/>
  <c r="D68" i="7"/>
  <c r="E68" i="7"/>
  <c r="B69" i="7"/>
  <c r="C69" i="7"/>
  <c r="D69" i="7"/>
  <c r="E69" i="7"/>
  <c r="B70" i="7"/>
  <c r="C70" i="7"/>
  <c r="D70" i="7"/>
  <c r="E70" i="7"/>
  <c r="B71" i="7"/>
  <c r="C71" i="7"/>
  <c r="D71" i="7"/>
  <c r="E71" i="7"/>
  <c r="B72" i="7"/>
  <c r="C72" i="7"/>
  <c r="D72" i="7"/>
  <c r="E72" i="7"/>
  <c r="B73" i="7"/>
  <c r="C73" i="7"/>
  <c r="D73" i="7"/>
  <c r="E73" i="7"/>
  <c r="B74" i="7"/>
  <c r="C74" i="7"/>
  <c r="D74" i="7"/>
  <c r="E74" i="7"/>
  <c r="B75" i="7"/>
  <c r="C75" i="7"/>
  <c r="D75" i="7"/>
  <c r="E75" i="7"/>
  <c r="B76" i="7"/>
  <c r="C76" i="7"/>
  <c r="D76" i="7"/>
  <c r="E76" i="7"/>
  <c r="B77" i="7"/>
  <c r="C77" i="7"/>
  <c r="D77" i="7"/>
  <c r="E77" i="7"/>
  <c r="B78" i="7"/>
  <c r="C78" i="7"/>
  <c r="D78" i="7"/>
  <c r="E78" i="7"/>
  <c r="B80" i="7"/>
  <c r="C80" i="7"/>
  <c r="D80" i="7"/>
  <c r="E80" i="7"/>
  <c r="C85" i="7"/>
  <c r="E85" i="7"/>
  <c r="C86" i="7"/>
  <c r="E86" i="7"/>
  <c r="C87" i="7"/>
  <c r="E87" i="7"/>
  <c r="C88" i="7"/>
  <c r="E88" i="7"/>
  <c r="C30" i="5"/>
  <c r="D30" i="5"/>
  <c r="E30" i="5"/>
  <c r="F30" i="5"/>
  <c r="G30" i="5"/>
  <c r="H30" i="5"/>
  <c r="I30" i="5"/>
  <c r="J30" i="5"/>
  <c r="K30" i="5"/>
  <c r="I62" i="5"/>
  <c r="C62" i="5"/>
  <c r="D62" i="5"/>
  <c r="E62" i="5"/>
  <c r="F62" i="5"/>
  <c r="G62" i="5"/>
  <c r="H62" i="5"/>
  <c r="J62" i="5"/>
  <c r="K62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5" i="5"/>
  <c r="E86" i="5"/>
  <c r="E87" i="5"/>
  <c r="E88" i="5"/>
  <c r="E89" i="5"/>
  <c r="E90" i="5"/>
  <c r="E91" i="5"/>
  <c r="C94" i="5"/>
  <c r="D94" i="5"/>
  <c r="E94" i="5"/>
  <c r="F94" i="5"/>
  <c r="G94" i="5"/>
  <c r="H94" i="5"/>
  <c r="I94" i="5"/>
  <c r="J94" i="5"/>
  <c r="K94" i="5"/>
  <c r="C128" i="5"/>
  <c r="D128" i="5"/>
  <c r="E128" i="5"/>
  <c r="F128" i="5"/>
  <c r="G128" i="5"/>
  <c r="H128" i="5"/>
  <c r="I128" i="5"/>
  <c r="J128" i="5"/>
  <c r="K128" i="5"/>
  <c r="C160" i="5"/>
  <c r="D160" i="5"/>
  <c r="E160" i="5"/>
  <c r="F160" i="5"/>
  <c r="G160" i="5"/>
  <c r="H160" i="5"/>
  <c r="I160" i="5"/>
  <c r="J160" i="5"/>
  <c r="K160" i="5"/>
  <c r="C30" i="4"/>
  <c r="D30" i="4"/>
  <c r="E30" i="4"/>
  <c r="F30" i="4"/>
  <c r="G30" i="4"/>
  <c r="H30" i="4"/>
  <c r="J30" i="4"/>
  <c r="K30" i="4"/>
  <c r="I62" i="4"/>
  <c r="C62" i="4"/>
  <c r="D62" i="4"/>
  <c r="E62" i="4"/>
  <c r="F62" i="4"/>
  <c r="G62" i="4"/>
  <c r="H62" i="4"/>
  <c r="J62" i="4"/>
  <c r="K62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5" i="4"/>
  <c r="E86" i="4"/>
  <c r="E87" i="4"/>
  <c r="E88" i="4"/>
  <c r="E89" i="4"/>
  <c r="E90" i="4"/>
  <c r="E91" i="4"/>
  <c r="C94" i="4"/>
  <c r="D94" i="4"/>
  <c r="E94" i="4"/>
  <c r="F94" i="4"/>
  <c r="G94" i="4"/>
  <c r="H94" i="4"/>
  <c r="I94" i="4"/>
  <c r="J94" i="4"/>
  <c r="K94" i="4"/>
  <c r="C126" i="4"/>
  <c r="D126" i="4"/>
  <c r="E126" i="4"/>
  <c r="F126" i="4"/>
  <c r="G126" i="4"/>
  <c r="H126" i="4"/>
  <c r="I126" i="4"/>
  <c r="J126" i="4"/>
  <c r="K126" i="4"/>
  <c r="C159" i="4"/>
  <c r="D159" i="4"/>
  <c r="E159" i="4"/>
  <c r="F159" i="4"/>
  <c r="G159" i="4"/>
  <c r="H159" i="4"/>
  <c r="I159" i="4"/>
  <c r="J159" i="4"/>
  <c r="K159" i="4"/>
  <c r="C30" i="3"/>
  <c r="D30" i="3"/>
  <c r="E30" i="3"/>
  <c r="F30" i="3"/>
  <c r="G30" i="3"/>
  <c r="H30" i="3"/>
  <c r="I30" i="3"/>
  <c r="J30" i="3"/>
  <c r="K30" i="3"/>
  <c r="C63" i="3"/>
  <c r="D63" i="3"/>
  <c r="E63" i="3"/>
  <c r="F63" i="3"/>
  <c r="G63" i="3"/>
  <c r="H63" i="3"/>
  <c r="I63" i="3"/>
  <c r="J63" i="3"/>
  <c r="K63" i="3"/>
  <c r="E70" i="3"/>
  <c r="E71" i="3"/>
  <c r="E83" i="3"/>
  <c r="E91" i="3"/>
  <c r="E92" i="3"/>
  <c r="C96" i="3"/>
  <c r="D96" i="3"/>
  <c r="E96" i="3"/>
  <c r="F96" i="3"/>
  <c r="G96" i="3"/>
  <c r="H96" i="3"/>
  <c r="J96" i="3"/>
  <c r="K96" i="3"/>
  <c r="C128" i="3"/>
  <c r="D128" i="3"/>
  <c r="E128" i="3"/>
  <c r="F128" i="3"/>
  <c r="G128" i="3"/>
  <c r="H128" i="3"/>
  <c r="I128" i="3"/>
  <c r="J128" i="3"/>
  <c r="K128" i="3"/>
  <c r="C160" i="3"/>
  <c r="D160" i="3"/>
  <c r="E160" i="3"/>
  <c r="F160" i="3"/>
  <c r="G160" i="3"/>
  <c r="H160" i="3"/>
  <c r="I160" i="3"/>
  <c r="J160" i="3"/>
  <c r="K160" i="3"/>
  <c r="R3" i="2"/>
  <c r="S3" i="2"/>
  <c r="R4" i="2"/>
  <c r="S4" i="2"/>
  <c r="R5" i="2"/>
  <c r="S5" i="2"/>
  <c r="H13" i="2"/>
  <c r="N20" i="7"/>
  <c r="R6" i="2"/>
  <c r="R7" i="2"/>
  <c r="S7" i="2"/>
  <c r="R8" i="2"/>
  <c r="S8" i="2"/>
  <c r="R9" i="2"/>
  <c r="S9" i="2"/>
  <c r="R10" i="2"/>
  <c r="S10" i="2"/>
  <c r="R11" i="2"/>
  <c r="S11" i="2"/>
  <c r="B12" i="2"/>
  <c r="D12" i="2"/>
  <c r="E12" i="2"/>
  <c r="F12" i="2"/>
  <c r="G12" i="2"/>
  <c r="I12" i="2"/>
  <c r="K12" i="2"/>
  <c r="L12" i="2"/>
  <c r="M12" i="2"/>
  <c r="O12" i="2"/>
  <c r="R12" i="2"/>
  <c r="B13" i="2"/>
  <c r="D13" i="2"/>
  <c r="E13" i="2"/>
  <c r="F13" i="2"/>
  <c r="G13" i="2"/>
  <c r="I13" i="2"/>
  <c r="K13" i="2"/>
  <c r="L13" i="2"/>
  <c r="M13" i="2"/>
  <c r="O13" i="2"/>
  <c r="R13" i="2"/>
  <c r="N16" i="2"/>
  <c r="N26" i="2"/>
  <c r="R16" i="2"/>
  <c r="S16" i="2"/>
  <c r="R17" i="2"/>
  <c r="S17" i="2"/>
  <c r="R18" i="2"/>
  <c r="S18" i="2"/>
  <c r="C19" i="2"/>
  <c r="C25" i="2"/>
  <c r="H19" i="2"/>
  <c r="H20" i="9"/>
  <c r="I19" i="2"/>
  <c r="I20" i="9"/>
  <c r="J19" i="2"/>
  <c r="J20" i="9"/>
  <c r="R19" i="2"/>
  <c r="S19" i="2"/>
  <c r="S20" i="2"/>
  <c r="S21" i="2"/>
  <c r="S22" i="2"/>
  <c r="S23" i="2"/>
  <c r="S24" i="2"/>
  <c r="S25" i="2"/>
  <c r="R20" i="2"/>
  <c r="R21" i="2"/>
  <c r="R22" i="2"/>
  <c r="R23" i="2"/>
  <c r="R24" i="2"/>
  <c r="B25" i="2"/>
  <c r="D25" i="2"/>
  <c r="E25" i="2"/>
  <c r="F25" i="2"/>
  <c r="G25" i="2"/>
  <c r="H25" i="2"/>
  <c r="I25" i="2"/>
  <c r="K25" i="2"/>
  <c r="L25" i="2"/>
  <c r="M25" i="2"/>
  <c r="O25" i="2"/>
  <c r="P25" i="2"/>
  <c r="R25" i="2"/>
  <c r="B26" i="2"/>
  <c r="D26" i="2"/>
  <c r="E26" i="2"/>
  <c r="F26" i="2"/>
  <c r="G26" i="2"/>
  <c r="H26" i="2"/>
  <c r="I26" i="2"/>
  <c r="K26" i="2"/>
  <c r="L26" i="2"/>
  <c r="M26" i="2"/>
  <c r="O26" i="2"/>
  <c r="P26" i="2"/>
  <c r="R26" i="2"/>
  <c r="N17" i="11"/>
  <c r="R29" i="2"/>
  <c r="S29" i="2"/>
  <c r="R30" i="2"/>
  <c r="S30" i="2"/>
  <c r="R31" i="2"/>
  <c r="S31" i="2"/>
  <c r="C32" i="2"/>
  <c r="C20" i="10"/>
  <c r="H32" i="2"/>
  <c r="H20" i="11"/>
  <c r="I32" i="2"/>
  <c r="I20" i="10"/>
  <c r="J32" i="2"/>
  <c r="J20" i="10"/>
  <c r="R32" i="2"/>
  <c r="S32" i="2"/>
  <c r="S33" i="2"/>
  <c r="S34" i="2"/>
  <c r="S35" i="2"/>
  <c r="S36" i="2"/>
  <c r="S37" i="2"/>
  <c r="S38" i="2"/>
  <c r="R33" i="2"/>
  <c r="R34" i="2"/>
  <c r="R35" i="2"/>
  <c r="R36" i="2"/>
  <c r="R37" i="2"/>
  <c r="B38" i="2"/>
  <c r="D38" i="2"/>
  <c r="E38" i="2"/>
  <c r="F38" i="2"/>
  <c r="G38" i="2"/>
  <c r="I38" i="2"/>
  <c r="J38" i="2"/>
  <c r="K38" i="2"/>
  <c r="L38" i="2"/>
  <c r="M38" i="2"/>
  <c r="N38" i="2"/>
  <c r="O38" i="2"/>
  <c r="P38" i="2"/>
  <c r="R38" i="2"/>
  <c r="B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R39" i="2"/>
  <c r="R3" i="1"/>
  <c r="S3" i="1"/>
  <c r="W3" i="1"/>
  <c r="X3" i="1"/>
  <c r="AA3" i="1"/>
  <c r="AB3" i="1"/>
  <c r="AC3" i="1"/>
  <c r="AD3" i="1"/>
  <c r="R4" i="1"/>
  <c r="S4" i="1"/>
  <c r="W4" i="1"/>
  <c r="X4" i="1"/>
  <c r="AA4" i="1"/>
  <c r="AB4" i="1"/>
  <c r="AC4" i="1"/>
  <c r="AD4" i="1"/>
  <c r="R5" i="1"/>
  <c r="S5" i="1"/>
  <c r="W5" i="1"/>
  <c r="X5" i="1"/>
  <c r="AA5" i="1"/>
  <c r="AB5" i="1"/>
  <c r="AC5" i="1"/>
  <c r="AD5" i="1"/>
  <c r="R6" i="1"/>
  <c r="S6" i="1"/>
  <c r="W6" i="1"/>
  <c r="X6" i="1"/>
  <c r="AA6" i="1"/>
  <c r="AB6" i="1"/>
  <c r="AC6" i="1"/>
  <c r="AD6" i="1"/>
  <c r="R7" i="1"/>
  <c r="S7" i="1"/>
  <c r="W7" i="1"/>
  <c r="X7" i="1"/>
  <c r="AA7" i="1"/>
  <c r="AB7" i="1"/>
  <c r="AC7" i="1"/>
  <c r="AD7" i="1"/>
  <c r="R8" i="1"/>
  <c r="S8" i="1"/>
  <c r="W8" i="1"/>
  <c r="X8" i="1"/>
  <c r="AA8" i="1"/>
  <c r="AB8" i="1"/>
  <c r="AC8" i="1"/>
  <c r="AD8" i="1"/>
  <c r="R9" i="1"/>
  <c r="S9" i="1"/>
  <c r="W9" i="1"/>
  <c r="X9" i="1"/>
  <c r="AA9" i="1"/>
  <c r="AB9" i="1"/>
  <c r="AC9" i="1"/>
  <c r="AD9" i="1"/>
  <c r="R10" i="1"/>
  <c r="S10" i="1"/>
  <c r="W10" i="1"/>
  <c r="X10" i="1"/>
  <c r="AA10" i="1"/>
  <c r="AB10" i="1"/>
  <c r="AC10" i="1"/>
  <c r="AD10" i="1"/>
  <c r="R11" i="1"/>
  <c r="S11" i="1"/>
  <c r="W11" i="1"/>
  <c r="X11" i="1"/>
  <c r="AA11" i="1"/>
  <c r="AB11" i="1"/>
  <c r="AC11" i="1"/>
  <c r="AD11" i="1"/>
  <c r="R12" i="1"/>
  <c r="S12" i="1"/>
  <c r="W12" i="1"/>
  <c r="X12" i="1"/>
  <c r="AA12" i="1"/>
  <c r="AB12" i="1"/>
  <c r="AC12" i="1"/>
  <c r="AD12" i="1"/>
  <c r="R13" i="1"/>
  <c r="S13" i="1"/>
  <c r="W13" i="1"/>
  <c r="X13" i="1"/>
  <c r="AA13" i="1"/>
  <c r="AB13" i="1"/>
  <c r="AC13" i="1"/>
  <c r="AD13" i="1"/>
  <c r="R14" i="1"/>
  <c r="S14" i="1"/>
  <c r="W14" i="1"/>
  <c r="X14" i="1"/>
  <c r="AA14" i="1"/>
  <c r="AB14" i="1"/>
  <c r="AC14" i="1"/>
  <c r="AD14" i="1"/>
  <c r="R15" i="1"/>
  <c r="S15" i="1"/>
  <c r="W15" i="1"/>
  <c r="X15" i="1"/>
  <c r="AA15" i="1"/>
  <c r="AB15" i="1"/>
  <c r="AC15" i="1"/>
  <c r="AD15" i="1"/>
  <c r="R16" i="1"/>
  <c r="S16" i="1"/>
  <c r="W16" i="1"/>
  <c r="X16" i="1"/>
  <c r="AA16" i="1"/>
  <c r="AB16" i="1"/>
  <c r="AC16" i="1"/>
  <c r="AD16" i="1"/>
  <c r="B17" i="1"/>
  <c r="E17" i="1"/>
  <c r="F17" i="1"/>
  <c r="G17" i="1"/>
  <c r="H17" i="1"/>
  <c r="K17" i="1"/>
  <c r="L17" i="1"/>
  <c r="M17" i="1"/>
  <c r="O17" i="1"/>
  <c r="P17" i="1"/>
  <c r="R17" i="1"/>
  <c r="S17" i="1"/>
  <c r="X17" i="1"/>
  <c r="AD17" i="1"/>
  <c r="B18" i="1"/>
  <c r="E18" i="1"/>
  <c r="F18" i="1"/>
  <c r="G18" i="1"/>
  <c r="H18" i="1"/>
  <c r="K18" i="1"/>
  <c r="L18" i="1"/>
  <c r="M18" i="1"/>
  <c r="O18" i="1"/>
  <c r="P18" i="1"/>
  <c r="Q18" i="1"/>
  <c r="R18" i="1"/>
  <c r="S18" i="1"/>
  <c r="X18" i="1"/>
  <c r="AD18" i="1"/>
  <c r="X19" i="1"/>
  <c r="AD19" i="1"/>
  <c r="R21" i="1"/>
  <c r="S21" i="1"/>
  <c r="R22" i="1"/>
  <c r="S22" i="1"/>
  <c r="R23" i="1"/>
  <c r="S23" i="1"/>
  <c r="R24" i="1"/>
  <c r="S24" i="1"/>
  <c r="R25" i="1"/>
  <c r="S25" i="1"/>
  <c r="R26" i="1"/>
  <c r="S26" i="1"/>
  <c r="C27" i="1"/>
  <c r="C9" i="9"/>
  <c r="D27" i="1"/>
  <c r="D9" i="9"/>
  <c r="J27" i="1"/>
  <c r="J36" i="1"/>
  <c r="R27" i="1"/>
  <c r="S27" i="1"/>
  <c r="R28" i="1"/>
  <c r="S28" i="1"/>
  <c r="C29" i="1"/>
  <c r="C11" i="9"/>
  <c r="I29" i="1"/>
  <c r="I35" i="1"/>
  <c r="R29" i="1"/>
  <c r="S29" i="1"/>
  <c r="R30" i="1"/>
  <c r="S30" i="1"/>
  <c r="R31" i="1"/>
  <c r="S31" i="1"/>
  <c r="R32" i="1"/>
  <c r="S32" i="1"/>
  <c r="R33" i="1"/>
  <c r="S33" i="1"/>
  <c r="R34" i="1"/>
  <c r="S34" i="1"/>
  <c r="B35" i="1"/>
  <c r="D35" i="1"/>
  <c r="E35" i="1"/>
  <c r="F35" i="1"/>
  <c r="G35" i="1"/>
  <c r="H35" i="1"/>
  <c r="K35" i="1"/>
  <c r="L35" i="1"/>
  <c r="M35" i="1"/>
  <c r="N35" i="1"/>
  <c r="O35" i="1"/>
  <c r="P35" i="1"/>
  <c r="R35" i="1"/>
  <c r="S35" i="1"/>
  <c r="B36" i="1"/>
  <c r="D36" i="1"/>
  <c r="E36" i="1"/>
  <c r="F36" i="1"/>
  <c r="G36" i="1"/>
  <c r="H36" i="1"/>
  <c r="K36" i="1"/>
  <c r="L36" i="1"/>
  <c r="M36" i="1"/>
  <c r="N36" i="1"/>
  <c r="O36" i="1"/>
  <c r="P36" i="1"/>
  <c r="R36" i="1"/>
  <c r="S36" i="1"/>
  <c r="R39" i="1"/>
  <c r="S39" i="1"/>
  <c r="R40" i="1"/>
  <c r="S40" i="1"/>
  <c r="R41" i="1"/>
  <c r="S41" i="1"/>
  <c r="R42" i="1"/>
  <c r="S42" i="1"/>
  <c r="R43" i="1"/>
  <c r="S43" i="1"/>
  <c r="R44" i="1"/>
  <c r="S44" i="1"/>
  <c r="D45" i="1"/>
  <c r="D9" i="10"/>
  <c r="J45" i="1"/>
  <c r="J54" i="1"/>
  <c r="R45" i="1"/>
  <c r="S45" i="1"/>
  <c r="R46" i="1"/>
  <c r="S46" i="1"/>
  <c r="C47" i="1"/>
  <c r="C11" i="10"/>
  <c r="R47" i="1"/>
  <c r="S47" i="1"/>
  <c r="R48" i="1"/>
  <c r="S48" i="1"/>
  <c r="R49" i="1"/>
  <c r="S49" i="1"/>
  <c r="R50" i="1"/>
  <c r="S50" i="1"/>
  <c r="R51" i="1"/>
  <c r="S51" i="1"/>
  <c r="R52" i="1"/>
  <c r="S52" i="1"/>
  <c r="B53" i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R53" i="1"/>
  <c r="S53" i="1"/>
  <c r="B54" i="1"/>
  <c r="C54" i="1"/>
  <c r="D54" i="1"/>
  <c r="E54" i="1"/>
  <c r="F54" i="1"/>
  <c r="G54" i="1"/>
  <c r="H54" i="1"/>
  <c r="I54" i="1"/>
  <c r="K54" i="1"/>
  <c r="L54" i="1"/>
  <c r="M54" i="1"/>
  <c r="N54" i="1"/>
  <c r="O54" i="1"/>
  <c r="P54" i="1"/>
  <c r="R54" i="1"/>
  <c r="S54" i="1"/>
  <c r="C17" i="1"/>
  <c r="E37" i="7"/>
  <c r="D37" i="7"/>
  <c r="C18" i="1"/>
  <c r="P37" i="6"/>
  <c r="Q37" i="6"/>
  <c r="P68" i="6"/>
  <c r="Q68" i="6"/>
  <c r="K89" i="6"/>
  <c r="J68" i="6"/>
  <c r="J37" i="6"/>
  <c r="C26" i="6"/>
  <c r="F27" i="6"/>
  <c r="E37" i="10"/>
  <c r="D37" i="10"/>
  <c r="R9" i="10"/>
  <c r="E68" i="10"/>
  <c r="E37" i="9"/>
  <c r="R9" i="9"/>
  <c r="D68" i="9"/>
  <c r="E68" i="9"/>
  <c r="D37" i="9"/>
  <c r="C9" i="11"/>
  <c r="G37" i="10"/>
  <c r="S9" i="10"/>
  <c r="D26" i="10"/>
  <c r="F37" i="10"/>
  <c r="S9" i="9"/>
  <c r="D26" i="9"/>
  <c r="F37" i="9"/>
  <c r="G37" i="9"/>
  <c r="C9" i="12"/>
  <c r="D9" i="12"/>
  <c r="F37" i="7"/>
  <c r="G37" i="7"/>
  <c r="D18" i="1"/>
  <c r="D17" i="1"/>
  <c r="D26" i="7"/>
  <c r="G27" i="7"/>
  <c r="S56" i="6"/>
  <c r="S57" i="6"/>
  <c r="M57" i="6"/>
  <c r="M56" i="6"/>
  <c r="J9" i="10"/>
  <c r="J35" i="1"/>
  <c r="J9" i="9"/>
  <c r="M68" i="6"/>
  <c r="M89" i="6"/>
  <c r="C11" i="11"/>
  <c r="R11" i="10"/>
  <c r="D39" i="10"/>
  <c r="E39" i="10"/>
  <c r="D39" i="9"/>
  <c r="R11" i="9"/>
  <c r="E39" i="9"/>
  <c r="C36" i="1"/>
  <c r="C35" i="1"/>
  <c r="C11" i="12"/>
  <c r="U11" i="11"/>
  <c r="E70" i="10"/>
  <c r="D70" i="10"/>
  <c r="I11" i="11"/>
  <c r="I36" i="1"/>
  <c r="I11" i="9"/>
  <c r="Q70" i="6"/>
  <c r="P70" i="6"/>
  <c r="B37" i="12"/>
  <c r="R9" i="12"/>
  <c r="J37" i="7"/>
  <c r="K37" i="7"/>
  <c r="J37" i="10"/>
  <c r="K37" i="10"/>
  <c r="J68" i="10"/>
  <c r="K68" i="10"/>
  <c r="J68" i="9"/>
  <c r="K68" i="9"/>
  <c r="K37" i="9"/>
  <c r="J37" i="9"/>
  <c r="S26" i="10"/>
  <c r="R9" i="11"/>
  <c r="L37" i="10"/>
  <c r="M37" i="10"/>
  <c r="G55" i="10"/>
  <c r="G54" i="10"/>
  <c r="E37" i="11"/>
  <c r="D9" i="11"/>
  <c r="D37" i="11"/>
  <c r="G54" i="9"/>
  <c r="G55" i="9"/>
  <c r="L37" i="9"/>
  <c r="M37" i="9"/>
  <c r="S26" i="9"/>
  <c r="L37" i="7"/>
  <c r="T26" i="7"/>
  <c r="M37" i="7"/>
  <c r="S9" i="12"/>
  <c r="D37" i="12"/>
  <c r="G69" i="12"/>
  <c r="C37" i="12"/>
  <c r="G68" i="10"/>
  <c r="I9" i="11"/>
  <c r="V9" i="10"/>
  <c r="F68" i="10"/>
  <c r="G68" i="9"/>
  <c r="F68" i="9"/>
  <c r="V9" i="9"/>
  <c r="J18" i="1"/>
  <c r="J17" i="1"/>
  <c r="M86" i="6"/>
  <c r="M85" i="6"/>
  <c r="M88" i="6"/>
  <c r="R68" i="6"/>
  <c r="K39" i="10"/>
  <c r="R11" i="11"/>
  <c r="K70" i="11"/>
  <c r="J39" i="10"/>
  <c r="K70" i="10"/>
  <c r="J70" i="10"/>
  <c r="D11" i="11"/>
  <c r="D39" i="11"/>
  <c r="E39" i="11"/>
  <c r="K39" i="9"/>
  <c r="J39" i="9"/>
  <c r="D39" i="7"/>
  <c r="E39" i="7"/>
  <c r="R11" i="12"/>
  <c r="B39" i="12"/>
  <c r="D11" i="12"/>
  <c r="V11" i="11"/>
  <c r="J70" i="11"/>
  <c r="E70" i="11"/>
  <c r="J11" i="11"/>
  <c r="D70" i="11"/>
  <c r="E70" i="9"/>
  <c r="U11" i="9"/>
  <c r="D70" i="9"/>
  <c r="I17" i="1"/>
  <c r="I18" i="1"/>
  <c r="G57" i="10"/>
  <c r="G56" i="10"/>
  <c r="M55" i="10"/>
  <c r="M54" i="10"/>
  <c r="J37" i="11"/>
  <c r="S9" i="11"/>
  <c r="K37" i="11"/>
  <c r="F37" i="11"/>
  <c r="G37" i="11"/>
  <c r="M55" i="9"/>
  <c r="M54" i="9"/>
  <c r="G56" i="9"/>
  <c r="G57" i="9"/>
  <c r="E37" i="12"/>
  <c r="I69" i="12"/>
  <c r="U9" i="11"/>
  <c r="L68" i="10"/>
  <c r="M68" i="10"/>
  <c r="J9" i="11"/>
  <c r="E68" i="11"/>
  <c r="D68" i="11"/>
  <c r="L68" i="9"/>
  <c r="M68" i="9"/>
  <c r="S86" i="6"/>
  <c r="G39" i="11"/>
  <c r="F39" i="11"/>
  <c r="S11" i="11"/>
  <c r="J39" i="11"/>
  <c r="K39" i="11"/>
  <c r="K39" i="7"/>
  <c r="J39" i="7"/>
  <c r="C39" i="12"/>
  <c r="G71" i="12"/>
  <c r="S11" i="12"/>
  <c r="D39" i="12"/>
  <c r="F70" i="11"/>
  <c r="G70" i="11"/>
  <c r="M70" i="11"/>
  <c r="L70" i="11"/>
  <c r="J70" i="9"/>
  <c r="K70" i="9"/>
  <c r="M37" i="11"/>
  <c r="L37" i="11"/>
  <c r="M57" i="10"/>
  <c r="M56" i="10"/>
  <c r="M57" i="9"/>
  <c r="M56" i="9"/>
  <c r="J68" i="11"/>
  <c r="K68" i="11"/>
  <c r="V9" i="11"/>
  <c r="F68" i="11"/>
  <c r="G68" i="11"/>
  <c r="J9" i="12"/>
  <c r="G37" i="12"/>
  <c r="U9" i="12"/>
  <c r="L39" i="11"/>
  <c r="M39" i="11"/>
  <c r="I71" i="12"/>
  <c r="E39" i="12"/>
  <c r="G39" i="12"/>
  <c r="U11" i="12"/>
  <c r="J11" i="12"/>
  <c r="L68" i="11"/>
  <c r="M68" i="11"/>
  <c r="V9" i="12"/>
  <c r="I37" i="12"/>
  <c r="H37" i="12"/>
  <c r="C69" i="12"/>
  <c r="C71" i="12"/>
  <c r="H39" i="12"/>
  <c r="I39" i="12"/>
  <c r="V11" i="12"/>
  <c r="E69" i="12"/>
  <c r="J37" i="12"/>
  <c r="J39" i="12"/>
  <c r="E71" i="12"/>
  <c r="C55" i="10"/>
  <c r="C54" i="10"/>
  <c r="I45" i="11"/>
  <c r="N26" i="11"/>
  <c r="P17" i="11"/>
  <c r="B45" i="11"/>
  <c r="C45" i="11"/>
  <c r="H45" i="11"/>
  <c r="H45" i="10"/>
  <c r="I45" i="10"/>
  <c r="N25" i="2"/>
  <c r="N17" i="9"/>
  <c r="M51" i="7"/>
  <c r="L51" i="7"/>
  <c r="F51" i="7"/>
  <c r="G51" i="7"/>
  <c r="P12" i="2"/>
  <c r="P13" i="2"/>
  <c r="N25" i="7"/>
  <c r="L52" i="12"/>
  <c r="P24" i="12"/>
  <c r="N24" i="7"/>
  <c r="N23" i="7"/>
  <c r="C50" i="7"/>
  <c r="B50" i="7"/>
  <c r="I50" i="7"/>
  <c r="L49" i="12"/>
  <c r="P21" i="12"/>
  <c r="H49" i="7"/>
  <c r="C49" i="7"/>
  <c r="C48" i="7"/>
  <c r="I48" i="7"/>
  <c r="B48" i="7"/>
  <c r="H48" i="7"/>
  <c r="N18" i="7"/>
  <c r="M44" i="12"/>
  <c r="G76" i="12"/>
  <c r="I76" i="12"/>
  <c r="B44" i="7"/>
  <c r="H44" i="7"/>
  <c r="N18" i="1"/>
  <c r="N15" i="7"/>
  <c r="N17" i="1"/>
  <c r="N19" i="7"/>
  <c r="I96" i="3"/>
  <c r="N13" i="2"/>
  <c r="L45" i="12"/>
  <c r="P17" i="12"/>
  <c r="N26" i="12"/>
  <c r="N17" i="7"/>
  <c r="N12" i="2"/>
  <c r="O55" i="6"/>
  <c r="O54" i="6"/>
  <c r="O58" i="6"/>
  <c r="I45" i="6"/>
  <c r="H45" i="6"/>
  <c r="N26" i="6"/>
  <c r="S87" i="6"/>
  <c r="S88" i="6"/>
  <c r="R79" i="6"/>
  <c r="M87" i="6"/>
  <c r="X26" i="6"/>
  <c r="F79" i="10"/>
  <c r="V20" i="10"/>
  <c r="G79" i="10"/>
  <c r="J26" i="10"/>
  <c r="V20" i="9"/>
  <c r="J26" i="9"/>
  <c r="G79" i="9"/>
  <c r="F79" i="9"/>
  <c r="J25" i="2"/>
  <c r="J26" i="2"/>
  <c r="E48" i="10"/>
  <c r="C26" i="10"/>
  <c r="C20" i="11"/>
  <c r="D48" i="10"/>
  <c r="R20" i="10"/>
  <c r="C38" i="2"/>
  <c r="C39" i="2"/>
  <c r="C20" i="9"/>
  <c r="C26" i="2"/>
  <c r="C13" i="2"/>
  <c r="C12" i="2"/>
  <c r="I30" i="4"/>
  <c r="I26" i="10"/>
  <c r="I20" i="11"/>
  <c r="U20" i="10"/>
  <c r="D79" i="10"/>
  <c r="E79" i="10"/>
  <c r="I26" i="9"/>
  <c r="U20" i="9"/>
  <c r="D79" i="9"/>
  <c r="I26" i="7"/>
  <c r="L27" i="7"/>
  <c r="Q48" i="6"/>
  <c r="Q79" i="6"/>
  <c r="T26" i="6"/>
  <c r="P48" i="6"/>
  <c r="Q58" i="6"/>
  <c r="Q89" i="6"/>
  <c r="P79" i="6"/>
  <c r="K79" i="6"/>
  <c r="J79" i="6"/>
  <c r="K48" i="6"/>
  <c r="J48" i="6"/>
  <c r="S6" i="2"/>
  <c r="S13" i="2"/>
  <c r="H12" i="2"/>
  <c r="S12" i="2"/>
  <c r="V26" i="6"/>
  <c r="O79" i="6"/>
  <c r="O89" i="6"/>
  <c r="N79" i="6"/>
  <c r="H79" i="6"/>
  <c r="I85" i="6"/>
  <c r="H26" i="6"/>
  <c r="K27" i="6"/>
  <c r="B79" i="11"/>
  <c r="H26" i="11"/>
  <c r="C79" i="11"/>
  <c r="T20" i="11"/>
  <c r="S39" i="2"/>
  <c r="H20" i="10"/>
  <c r="H38" i="2"/>
  <c r="T20" i="9"/>
  <c r="H26" i="9"/>
  <c r="B79" i="9"/>
  <c r="C79" i="9"/>
  <c r="S26" i="2"/>
  <c r="I54" i="10"/>
  <c r="I55" i="10"/>
  <c r="I54" i="11"/>
  <c r="I55" i="11"/>
  <c r="C54" i="11"/>
  <c r="C55" i="11"/>
  <c r="C57" i="10"/>
  <c r="C56" i="10"/>
  <c r="M45" i="11"/>
  <c r="F45" i="11"/>
  <c r="L45" i="11"/>
  <c r="G45" i="11"/>
  <c r="P26" i="11"/>
  <c r="H45" i="9"/>
  <c r="I45" i="9"/>
  <c r="N26" i="9"/>
  <c r="B45" i="9"/>
  <c r="C45" i="9"/>
  <c r="P26" i="7"/>
  <c r="F50" i="7"/>
  <c r="G50" i="7"/>
  <c r="L50" i="7"/>
  <c r="M50" i="7"/>
  <c r="P25" i="12"/>
  <c r="L53" i="12"/>
  <c r="I53" i="7"/>
  <c r="B53" i="7"/>
  <c r="H53" i="7"/>
  <c r="C53" i="7"/>
  <c r="C52" i="7"/>
  <c r="I52" i="7"/>
  <c r="B52" i="7"/>
  <c r="H52" i="7"/>
  <c r="I84" i="12"/>
  <c r="G84" i="12"/>
  <c r="M52" i="12"/>
  <c r="P23" i="12"/>
  <c r="L51" i="12"/>
  <c r="I51" i="7"/>
  <c r="H51" i="7"/>
  <c r="B51" i="7"/>
  <c r="C51" i="7"/>
  <c r="G81" i="12"/>
  <c r="M49" i="12"/>
  <c r="I81" i="12"/>
  <c r="P20" i="12"/>
  <c r="L48" i="12"/>
  <c r="L46" i="12"/>
  <c r="P18" i="12"/>
  <c r="H46" i="7"/>
  <c r="I46" i="7"/>
  <c r="B46" i="7"/>
  <c r="C46" i="7"/>
  <c r="P15" i="12"/>
  <c r="L43" i="12"/>
  <c r="I43" i="7"/>
  <c r="B43" i="7"/>
  <c r="C43" i="7"/>
  <c r="H43" i="7"/>
  <c r="H47" i="7"/>
  <c r="I47" i="7"/>
  <c r="B47" i="7"/>
  <c r="C47" i="7"/>
  <c r="L47" i="12"/>
  <c r="P19" i="12"/>
  <c r="I45" i="7"/>
  <c r="B45" i="7"/>
  <c r="H45" i="7"/>
  <c r="C45" i="7"/>
  <c r="N26" i="7"/>
  <c r="G77" i="12"/>
  <c r="I77" i="12"/>
  <c r="M45" i="12"/>
  <c r="O57" i="6"/>
  <c r="O56" i="6"/>
  <c r="I55" i="6"/>
  <c r="I54" i="6"/>
  <c r="J13" i="2"/>
  <c r="J12" i="2"/>
  <c r="G86" i="10"/>
  <c r="G85" i="10"/>
  <c r="M79" i="10"/>
  <c r="V26" i="10"/>
  <c r="L79" i="10"/>
  <c r="L79" i="9"/>
  <c r="V26" i="9"/>
  <c r="M79" i="9"/>
  <c r="G86" i="9"/>
  <c r="G85" i="9"/>
  <c r="R26" i="10"/>
  <c r="K48" i="10"/>
  <c r="R20" i="11"/>
  <c r="J48" i="10"/>
  <c r="C26" i="11"/>
  <c r="E48" i="11"/>
  <c r="D48" i="11"/>
  <c r="D20" i="11"/>
  <c r="E54" i="10"/>
  <c r="E55" i="10"/>
  <c r="R20" i="9"/>
  <c r="J79" i="9"/>
  <c r="D48" i="9"/>
  <c r="C26" i="9"/>
  <c r="E48" i="9"/>
  <c r="E79" i="9"/>
  <c r="C26" i="7"/>
  <c r="F27" i="7"/>
  <c r="C20" i="12"/>
  <c r="D48" i="7"/>
  <c r="E48" i="7"/>
  <c r="I26" i="11"/>
  <c r="D79" i="11"/>
  <c r="E79" i="11"/>
  <c r="E85" i="10"/>
  <c r="E86" i="10"/>
  <c r="J20" i="11"/>
  <c r="J26" i="11"/>
  <c r="K79" i="10"/>
  <c r="J79" i="10"/>
  <c r="U20" i="11"/>
  <c r="V20" i="11"/>
  <c r="U26" i="10"/>
  <c r="K79" i="9"/>
  <c r="U26" i="9"/>
  <c r="E86" i="9"/>
  <c r="E85" i="9"/>
  <c r="V26" i="7"/>
  <c r="K55" i="6"/>
  <c r="K54" i="6"/>
  <c r="Q85" i="6"/>
  <c r="Q86" i="6"/>
  <c r="Q55" i="6"/>
  <c r="Q54" i="6"/>
  <c r="K86" i="6"/>
  <c r="K85" i="6"/>
  <c r="T20" i="12"/>
  <c r="H26" i="12"/>
  <c r="H26" i="7"/>
  <c r="K27" i="7"/>
  <c r="I88" i="6"/>
  <c r="I87" i="6"/>
  <c r="I89" i="6"/>
  <c r="O86" i="6"/>
  <c r="O85" i="6"/>
  <c r="T20" i="10"/>
  <c r="H26" i="10"/>
  <c r="B79" i="10"/>
  <c r="C79" i="10"/>
  <c r="I79" i="11"/>
  <c r="T26" i="11"/>
  <c r="H79" i="11"/>
  <c r="G79" i="11"/>
  <c r="C85" i="11"/>
  <c r="C86" i="11"/>
  <c r="C85" i="9"/>
  <c r="C86" i="9"/>
  <c r="T26" i="9"/>
  <c r="H79" i="9"/>
  <c r="I79" i="9"/>
  <c r="C57" i="11"/>
  <c r="C56" i="11"/>
  <c r="I57" i="11"/>
  <c r="I56" i="11"/>
  <c r="I56" i="10"/>
  <c r="I57" i="10"/>
  <c r="C54" i="9"/>
  <c r="C55" i="9"/>
  <c r="I55" i="9"/>
  <c r="I54" i="9"/>
  <c r="G54" i="7"/>
  <c r="G55" i="7"/>
  <c r="M54" i="7"/>
  <c r="M55" i="7"/>
  <c r="O26" i="12"/>
  <c r="P22" i="12"/>
  <c r="L50" i="12"/>
  <c r="G85" i="12"/>
  <c r="I85" i="12"/>
  <c r="M53" i="12"/>
  <c r="G83" i="12"/>
  <c r="I83" i="12"/>
  <c r="M51" i="12"/>
  <c r="M48" i="12"/>
  <c r="I78" i="12"/>
  <c r="M46" i="12"/>
  <c r="G78" i="12"/>
  <c r="M43" i="12"/>
  <c r="G75" i="12"/>
  <c r="I75" i="12"/>
  <c r="G79" i="12"/>
  <c r="I79" i="12"/>
  <c r="M47" i="12"/>
  <c r="P26" i="12"/>
  <c r="C54" i="7"/>
  <c r="C55" i="7"/>
  <c r="I55" i="7"/>
  <c r="I54" i="7"/>
  <c r="I57" i="6"/>
  <c r="I56" i="6"/>
  <c r="J26" i="7"/>
  <c r="M27" i="7"/>
  <c r="M85" i="10"/>
  <c r="M86" i="10"/>
  <c r="G88" i="10"/>
  <c r="G87" i="10"/>
  <c r="G87" i="9"/>
  <c r="G88" i="9"/>
  <c r="M85" i="9"/>
  <c r="M86" i="9"/>
  <c r="E55" i="11"/>
  <c r="E54" i="11"/>
  <c r="E56" i="10"/>
  <c r="E57" i="10"/>
  <c r="K48" i="11"/>
  <c r="R26" i="11"/>
  <c r="J48" i="11"/>
  <c r="S20" i="11"/>
  <c r="F48" i="11"/>
  <c r="G48" i="11"/>
  <c r="D26" i="11"/>
  <c r="K55" i="10"/>
  <c r="K54" i="10"/>
  <c r="E55" i="9"/>
  <c r="E54" i="9"/>
  <c r="K48" i="9"/>
  <c r="J48" i="9"/>
  <c r="R26" i="9"/>
  <c r="K48" i="7"/>
  <c r="S26" i="7"/>
  <c r="J48" i="7"/>
  <c r="E54" i="7"/>
  <c r="E55" i="7"/>
  <c r="R20" i="12"/>
  <c r="B48" i="12"/>
  <c r="D20" i="12"/>
  <c r="C26" i="12"/>
  <c r="K85" i="10"/>
  <c r="K86" i="10"/>
  <c r="F79" i="11"/>
  <c r="E86" i="11"/>
  <c r="E85" i="11"/>
  <c r="J79" i="11"/>
  <c r="U26" i="11"/>
  <c r="K79" i="11"/>
  <c r="E88" i="10"/>
  <c r="E87" i="10"/>
  <c r="K85" i="9"/>
  <c r="K86" i="9"/>
  <c r="E87" i="9"/>
  <c r="E88" i="9"/>
  <c r="Q87" i="6"/>
  <c r="Q88" i="6"/>
  <c r="K87" i="6"/>
  <c r="K88" i="6"/>
  <c r="Q57" i="6"/>
  <c r="Q56" i="6"/>
  <c r="K57" i="6"/>
  <c r="K56" i="6"/>
  <c r="U26" i="7"/>
  <c r="T26" i="12"/>
  <c r="O88" i="6"/>
  <c r="O87" i="6"/>
  <c r="T26" i="10"/>
  <c r="H79" i="10"/>
  <c r="I79" i="10"/>
  <c r="I85" i="11"/>
  <c r="I86" i="11"/>
  <c r="C88" i="11"/>
  <c r="C87" i="11"/>
  <c r="V26" i="11"/>
  <c r="L79" i="11"/>
  <c r="M79" i="11"/>
  <c r="C85" i="10"/>
  <c r="C86" i="10"/>
  <c r="G86" i="11"/>
  <c r="G85" i="11"/>
  <c r="I86" i="9"/>
  <c r="I85" i="9"/>
  <c r="C88" i="9"/>
  <c r="C87" i="9"/>
  <c r="I56" i="9"/>
  <c r="I57" i="9"/>
  <c r="C56" i="9"/>
  <c r="C57" i="9"/>
  <c r="G82" i="12"/>
  <c r="I82" i="12"/>
  <c r="M50" i="12"/>
  <c r="M54" i="12"/>
  <c r="M57" i="7"/>
  <c r="M56" i="7"/>
  <c r="G56" i="7"/>
  <c r="G57" i="7"/>
  <c r="I57" i="7"/>
  <c r="I56" i="7"/>
  <c r="C56" i="7"/>
  <c r="C57" i="7"/>
  <c r="J20" i="12"/>
  <c r="G48" i="12"/>
  <c r="U20" i="12"/>
  <c r="I26" i="12"/>
  <c r="W26" i="7"/>
  <c r="M88" i="10"/>
  <c r="M87" i="10"/>
  <c r="M88" i="9"/>
  <c r="M87" i="9"/>
  <c r="K56" i="10"/>
  <c r="K57" i="10"/>
  <c r="K54" i="11"/>
  <c r="K55" i="11"/>
  <c r="G55" i="11"/>
  <c r="G54" i="11"/>
  <c r="E56" i="11"/>
  <c r="E57" i="11"/>
  <c r="M48" i="11"/>
  <c r="L48" i="11"/>
  <c r="S26" i="11"/>
  <c r="K55" i="9"/>
  <c r="K54" i="9"/>
  <c r="E56" i="9"/>
  <c r="E57" i="9"/>
  <c r="C48" i="12"/>
  <c r="D26" i="12"/>
  <c r="G80" i="12"/>
  <c r="S20" i="12"/>
  <c r="D48" i="12"/>
  <c r="R26" i="12"/>
  <c r="E56" i="7"/>
  <c r="E57" i="7"/>
  <c r="K55" i="7"/>
  <c r="K54" i="7"/>
  <c r="E88" i="11"/>
  <c r="E87" i="11"/>
  <c r="K85" i="11"/>
  <c r="K86" i="11"/>
  <c r="K88" i="10"/>
  <c r="K87" i="10"/>
  <c r="K87" i="9"/>
  <c r="K88" i="9"/>
  <c r="G87" i="11"/>
  <c r="G88" i="11"/>
  <c r="I88" i="11"/>
  <c r="I87" i="11"/>
  <c r="I86" i="10"/>
  <c r="I85" i="10"/>
  <c r="C87" i="10"/>
  <c r="C88" i="10"/>
  <c r="M85" i="11"/>
  <c r="M86" i="11"/>
  <c r="I87" i="9"/>
  <c r="I88" i="9"/>
  <c r="M55" i="12"/>
  <c r="M56" i="12"/>
  <c r="U26" i="12"/>
  <c r="V20" i="12"/>
  <c r="I48" i="12"/>
  <c r="H48" i="12"/>
  <c r="C80" i="12"/>
  <c r="J26" i="12"/>
  <c r="M54" i="11"/>
  <c r="M55" i="11"/>
  <c r="G57" i="11"/>
  <c r="G56" i="11"/>
  <c r="K57" i="11"/>
  <c r="K56" i="11"/>
  <c r="K56" i="9"/>
  <c r="K57" i="9"/>
  <c r="E80" i="12"/>
  <c r="E86" i="12"/>
  <c r="K57" i="7"/>
  <c r="K56" i="7"/>
  <c r="S26" i="12"/>
  <c r="E48" i="12"/>
  <c r="I80" i="12"/>
  <c r="G86" i="12"/>
  <c r="G87" i="12"/>
  <c r="C54" i="12"/>
  <c r="C55" i="12"/>
  <c r="K87" i="11"/>
  <c r="K88" i="11"/>
  <c r="I87" i="10"/>
  <c r="I88" i="10"/>
  <c r="M87" i="11"/>
  <c r="M88" i="11"/>
  <c r="M57" i="12"/>
  <c r="E87" i="12"/>
  <c r="E89" i="12"/>
  <c r="J48" i="12"/>
  <c r="V26" i="12"/>
  <c r="C87" i="12"/>
  <c r="C86" i="12"/>
  <c r="H55" i="12"/>
  <c r="H54" i="12"/>
  <c r="M56" i="11"/>
  <c r="M57" i="11"/>
  <c r="I87" i="12"/>
  <c r="I86" i="12"/>
  <c r="G88" i="12"/>
  <c r="G89" i="12"/>
  <c r="E55" i="12"/>
  <c r="E54" i="12"/>
  <c r="C56" i="12"/>
  <c r="C57" i="12"/>
  <c r="E88" i="12"/>
  <c r="H56" i="12"/>
  <c r="H57" i="12"/>
  <c r="C89" i="12"/>
  <c r="C88" i="12"/>
  <c r="J54" i="12"/>
  <c r="J55" i="12"/>
  <c r="I89" i="12"/>
  <c r="I88" i="12"/>
  <c r="E57" i="12"/>
  <c r="E56" i="12"/>
  <c r="J56" i="12"/>
  <c r="J57" i="12"/>
  <c r="C89" i="7"/>
  <c r="E89" i="7"/>
  <c r="C58" i="12"/>
  <c r="E58" i="12"/>
  <c r="J58" i="12"/>
  <c r="C90" i="12"/>
  <c r="E90" i="12"/>
  <c r="G90" i="12"/>
  <c r="I90" i="12"/>
  <c r="C58" i="7"/>
  <c r="E58" i="7"/>
  <c r="G58" i="7"/>
  <c r="I58" i="7"/>
  <c r="K58" i="7"/>
  <c r="M58" i="7"/>
  <c r="M89" i="7"/>
  <c r="O89" i="7"/>
  <c r="Q89" i="7"/>
  <c r="S89" i="7"/>
  <c r="K89" i="7"/>
  <c r="C58" i="9"/>
  <c r="E58" i="9"/>
  <c r="G58" i="9"/>
  <c r="I58" i="9"/>
  <c r="K58" i="9"/>
  <c r="M58" i="9"/>
  <c r="C89" i="9"/>
  <c r="E89" i="9"/>
  <c r="G89" i="9"/>
  <c r="I89" i="9"/>
  <c r="K89" i="9"/>
  <c r="M89" i="9"/>
  <c r="C58" i="10"/>
  <c r="E58" i="10"/>
  <c r="G58" i="10"/>
  <c r="I58" i="10"/>
  <c r="K58" i="10"/>
  <c r="M58" i="10"/>
  <c r="C89" i="10"/>
  <c r="E89" i="10"/>
  <c r="G89" i="10"/>
  <c r="I89" i="10"/>
  <c r="K89" i="10"/>
  <c r="M89" i="10"/>
</calcChain>
</file>

<file path=xl/sharedStrings.xml><?xml version="1.0" encoding="utf-8"?>
<sst xmlns="http://schemas.openxmlformats.org/spreadsheetml/2006/main" count="1649" uniqueCount="204">
  <si>
    <t>Stroke Volume (ml) FFV-BFV</t>
  </si>
  <si>
    <t>4D</t>
  </si>
  <si>
    <t>4D Phantom</t>
  </si>
  <si>
    <t>2D GTFlow</t>
  </si>
  <si>
    <t>2D GTFlow Phantom</t>
  </si>
  <si>
    <t>2D Viewforum</t>
  </si>
  <si>
    <t>CMR</t>
  </si>
  <si>
    <t>korrigiert</t>
  </si>
  <si>
    <t xml:space="preserve">korrigiert </t>
  </si>
  <si>
    <t>MPA</t>
  </si>
  <si>
    <t>LPA</t>
  </si>
  <si>
    <t>RPA</t>
  </si>
  <si>
    <t>4D MPA</t>
  </si>
  <si>
    <t>2D MPA</t>
  </si>
  <si>
    <t>4d sv</t>
  </si>
  <si>
    <t>cmr sv</t>
  </si>
  <si>
    <t>diff</t>
  </si>
  <si>
    <t>2d fluss</t>
  </si>
  <si>
    <t>RMRCB20140813</t>
  </si>
  <si>
    <t>RMRCB20140820</t>
  </si>
  <si>
    <t>RMRCB20141028b</t>
  </si>
  <si>
    <t>RMRCB20141029</t>
  </si>
  <si>
    <t>RMRCB20141109</t>
  </si>
  <si>
    <t>RMRCB20141111</t>
  </si>
  <si>
    <t>RMRCB20141112b</t>
  </si>
  <si>
    <t>RMRCB20141118</t>
  </si>
  <si>
    <t>RMRCB20141119b</t>
  </si>
  <si>
    <t>RMRCB20141125</t>
  </si>
  <si>
    <t>RMRCB20141125b</t>
  </si>
  <si>
    <t>RMRCB20141209</t>
  </si>
  <si>
    <t>RMRCB20150121</t>
  </si>
  <si>
    <t>RMRCB20150324</t>
  </si>
  <si>
    <t>MW</t>
  </si>
  <si>
    <t>RMRCB20141213</t>
  </si>
  <si>
    <t>RMRCB20150104a</t>
  </si>
  <si>
    <t>RMRCB20150211</t>
  </si>
  <si>
    <t>RMRCB20150218</t>
  </si>
  <si>
    <t>RMRCB20150303</t>
  </si>
  <si>
    <t>RMRCB20150616a</t>
  </si>
  <si>
    <t>RMRCB20150616b</t>
  </si>
  <si>
    <t>RMRCB20150818b</t>
  </si>
  <si>
    <t>RMRCB20150825a</t>
  </si>
  <si>
    <t>HR</t>
  </si>
  <si>
    <t xml:space="preserve">Herzphasen </t>
  </si>
  <si>
    <t>timestep (ms)</t>
  </si>
  <si>
    <t>Stroke Volume (ml)</t>
  </si>
  <si>
    <t>Forward Flow Vol. (ml)</t>
  </si>
  <si>
    <t>Backward Flow Vol. (ml)</t>
  </si>
  <si>
    <t>7DFlow</t>
  </si>
  <si>
    <t>20141028b</t>
  </si>
  <si>
    <t>20141112b</t>
  </si>
  <si>
    <t>20141119b</t>
  </si>
  <si>
    <t>20141125b</t>
  </si>
  <si>
    <t>20150104a</t>
  </si>
  <si>
    <t>20150616a</t>
  </si>
  <si>
    <t>20150818b</t>
  </si>
  <si>
    <t>20150825a</t>
  </si>
  <si>
    <t>Mittelwert:</t>
  </si>
  <si>
    <t>Standardabweichung:</t>
  </si>
  <si>
    <t>Forward Flow Vol.(ml)</t>
  </si>
  <si>
    <t>QFlow (GTFlow)</t>
  </si>
  <si>
    <t>QFlow (Viewforum)</t>
  </si>
  <si>
    <t>PHANTOM</t>
  </si>
  <si>
    <t>7DFluss</t>
  </si>
  <si>
    <t>20150616b</t>
  </si>
  <si>
    <t>QFlow (GTFLow)</t>
  </si>
  <si>
    <t>/DFlow</t>
  </si>
  <si>
    <t>SV [ml]</t>
  </si>
  <si>
    <t>CMR2</t>
  </si>
  <si>
    <t>4D korrigiert</t>
  </si>
  <si>
    <t>2D korrigiert</t>
  </si>
  <si>
    <t>unkorrigierter BA-Vergleich 4D vs 2D VF</t>
  </si>
  <si>
    <t>korrigierter BA-Vergleich 4D vs 2D VF</t>
  </si>
  <si>
    <t>Diff 4D-CMR</t>
  </si>
  <si>
    <t>Diff 4Dk-CMR</t>
  </si>
  <si>
    <t>MPA MW 4D-2D</t>
  </si>
  <si>
    <t>MPA Diff 4D-2D</t>
  </si>
  <si>
    <t>LPA MW 4D-2D</t>
  </si>
  <si>
    <t>LPA Diff 4D-2D</t>
  </si>
  <si>
    <t>RPA MW 4D-2D</t>
  </si>
  <si>
    <t>RPA Diff 4D-2D</t>
  </si>
  <si>
    <t>MPA MW4Dk-2D</t>
  </si>
  <si>
    <t>MPA Diff 4Dk-2D</t>
  </si>
  <si>
    <t>LPA MW 4Dk-2D</t>
  </si>
  <si>
    <t>LPA Diff 4Dk-2D</t>
  </si>
  <si>
    <t>RPA MW 4Dk-2D</t>
  </si>
  <si>
    <t>RPA Diff 4Dk-2D</t>
  </si>
  <si>
    <t xml:space="preserve">SD </t>
  </si>
  <si>
    <t>MW + 2 SD</t>
  </si>
  <si>
    <t>MW - 2 SD</t>
  </si>
  <si>
    <t>unkorrigierter BA-Vergleich 4D vs 2D</t>
  </si>
  <si>
    <t>korrigierter BA-Vergleich 4D vs 2D</t>
  </si>
  <si>
    <t>Diff 4D-CMR2</t>
  </si>
  <si>
    <t>Diff 4Dk-CMR2</t>
  </si>
  <si>
    <t>MPA MW4Dk-2Dk</t>
  </si>
  <si>
    <t>MPA Diff 4Dk-2Dk</t>
  </si>
  <si>
    <t>LPA MW 4Dk-2Dk</t>
  </si>
  <si>
    <t>LPA Diff 4Dk-2Dk</t>
  </si>
  <si>
    <t>RPA MW 4Dk-2Dk</t>
  </si>
  <si>
    <t>RPA Diff 4Dk-2Dk</t>
  </si>
  <si>
    <t>p-Wert Messwerte</t>
  </si>
  <si>
    <t>TTEST</t>
  </si>
  <si>
    <t>Differenz Intra-Inter</t>
  </si>
  <si>
    <t>RHF</t>
  </si>
  <si>
    <t>Timestep</t>
  </si>
  <si>
    <t>Herzphasendauer (ms)</t>
  </si>
  <si>
    <t>SV (ml)</t>
  </si>
  <si>
    <t>EF (%)</t>
  </si>
  <si>
    <t>EDV (ml)</t>
  </si>
  <si>
    <t>ESV (ml)</t>
  </si>
  <si>
    <t>CO (l/min)</t>
  </si>
  <si>
    <t>SV(ml)</t>
  </si>
  <si>
    <t>20141029b</t>
  </si>
  <si>
    <t>Summe</t>
  </si>
  <si>
    <t xml:space="preserve"> (Intra-Inter)</t>
  </si>
  <si>
    <t>4D GTFlow MPA</t>
  </si>
  <si>
    <t>Intra</t>
  </si>
  <si>
    <t>Inter</t>
  </si>
  <si>
    <t>p-Wert</t>
  </si>
  <si>
    <t>Max Velocity [cm/s]</t>
  </si>
  <si>
    <t>Max Velocity (cm/s)</t>
  </si>
  <si>
    <t>max velocity [cm/s]</t>
  </si>
  <si>
    <t>Mean Flux (ml/s)</t>
  </si>
  <si>
    <t>Mean Flux [ml/s]</t>
  </si>
  <si>
    <t>Max. Velocity (cm/s)</t>
  </si>
  <si>
    <t>mean flux [ml/s]</t>
  </si>
  <si>
    <t>conservation of mass - mean flux [ml/s]</t>
  </si>
  <si>
    <t>LPA + RPA</t>
  </si>
  <si>
    <t>MPA - COM</t>
  </si>
  <si>
    <t>conservation of mass COM - mean flux [ml/s]</t>
  </si>
  <si>
    <t>conservation of mass COM - SV [ml]</t>
  </si>
  <si>
    <t>Diff MPA-COM</t>
  </si>
  <si>
    <t>Diff 4D-2D</t>
  </si>
  <si>
    <t>conservation of mass - SV [ml]</t>
  </si>
  <si>
    <t>Diff 4Dk-2Dk</t>
  </si>
  <si>
    <t>4D-2D</t>
  </si>
  <si>
    <t>(4D+2D)/2</t>
  </si>
  <si>
    <t>max</t>
  </si>
  <si>
    <t>min</t>
  </si>
  <si>
    <t>(4Dk+2Dk)/2</t>
  </si>
  <si>
    <t>4Dk-2Dk</t>
  </si>
  <si>
    <t>VIEWFORUM</t>
  </si>
  <si>
    <t>GTFLOW</t>
  </si>
  <si>
    <t xml:space="preserve">heart phases </t>
  </si>
  <si>
    <t>mean</t>
  </si>
  <si>
    <t>standard deviation</t>
  </si>
  <si>
    <t>mean+2standard deviation</t>
  </si>
  <si>
    <t>mean Kollektiv CMR</t>
  </si>
  <si>
    <t>MPA mean 4D-2D</t>
  </si>
  <si>
    <t>LPA mean 4D-2D</t>
  </si>
  <si>
    <t>RPA mean 4D-2D</t>
  </si>
  <si>
    <t>MPA mean4Dk-2D</t>
  </si>
  <si>
    <t>LPA mean 4Dk-2D</t>
  </si>
  <si>
    <t>RPA mean 4Dk-2D</t>
  </si>
  <si>
    <t>mean + 2 SD</t>
  </si>
  <si>
    <t>mean - 2 SD</t>
  </si>
  <si>
    <t>mean 4D CMR2</t>
  </si>
  <si>
    <t>mean 4Dk CMR2</t>
  </si>
  <si>
    <t>MPA mean4Dk-2Dk</t>
  </si>
  <si>
    <t>LPA mean 4Dk-2Dk</t>
  </si>
  <si>
    <t>RPA mean 4Dk-2Dk</t>
  </si>
  <si>
    <t xml:space="preserve">standard deviation </t>
  </si>
  <si>
    <t>mean + 2 standard deviation</t>
  </si>
  <si>
    <t>mean - 2 standard deviation</t>
  </si>
  <si>
    <t>mean+2*standard deviation</t>
  </si>
  <si>
    <t>mean-2standard deviation</t>
  </si>
  <si>
    <t>uncorrected BA-Vergleich 4D vs 2D VF</t>
  </si>
  <si>
    <t>corrected BA-Vergleich 4D vs 2D VF</t>
  </si>
  <si>
    <t>uncorrected BA-Vergleich 4D vs 2D</t>
  </si>
  <si>
    <t>corrected BA-Vergleich 4D vs 2D</t>
  </si>
  <si>
    <t>mean der differences</t>
  </si>
  <si>
    <t>MPA BA-Plot for SV 4D vs. 2D</t>
  </si>
  <si>
    <t>MPA BA-Plot for SV 4Dk vs. 2Dk</t>
  </si>
  <si>
    <t>LPA BA-Plot for SV 4D vs. 2D</t>
  </si>
  <si>
    <t>LPA BA-Plot for SV 4Dk vs. 2Dk</t>
  </si>
  <si>
    <t>RPA BA-Plot for SV 4D vs. 2D</t>
  </si>
  <si>
    <t>RPA BA-Plot for SV 4Dk vs. 2Dk</t>
  </si>
  <si>
    <t>Intraobserver</t>
  </si>
  <si>
    <t>Interobser</t>
  </si>
  <si>
    <t>Intra/Inter</t>
  </si>
  <si>
    <t>mean Diff:</t>
  </si>
  <si>
    <t>standard deviation:</t>
  </si>
  <si>
    <t>standard deviation mean IA+IE</t>
  </si>
  <si>
    <t>uncorrected BA-comparison 4D vs 2D VF</t>
  </si>
  <si>
    <t>corrected BA-comparison 4D vs 2D VF</t>
  </si>
  <si>
    <t>uncorrected BA-comparison 4D vs CMR2</t>
  </si>
  <si>
    <t>corrected BA-comparison 4D vs CMR2</t>
  </si>
  <si>
    <t>uncorrected BA-comparison 4D vs 2D</t>
  </si>
  <si>
    <t>corrected BA-comparison 4D vs 2D</t>
  </si>
  <si>
    <t>p</t>
  </si>
  <si>
    <t>mean MPA u COM</t>
  </si>
  <si>
    <t>BA-comparison 2D VF MPA vs COM</t>
  </si>
  <si>
    <t xml:space="preserve">BA-comparison 4D Diff (MPA-COM) vs. 2D Diff </t>
  </si>
  <si>
    <t xml:space="preserve">BA-comparison 4Dk Diff (MPA-COM) vs. 2Dk Diff </t>
  </si>
  <si>
    <t xml:space="preserve">BA-comparison 4D Diff (MPA-COM) vs. 2D VF Diff </t>
  </si>
  <si>
    <t>uncorrected BA-comparison 4D MPA vs COM</t>
  </si>
  <si>
    <t>corrected BA-comparison 4D MPA vs COM</t>
  </si>
  <si>
    <t>uncorrected BA-comparison 2D MPA vs COM</t>
  </si>
  <si>
    <t>corrected BA-comparison 2D MPA vs COM</t>
  </si>
  <si>
    <t>mean CMR Kollektiv</t>
  </si>
  <si>
    <t>mean 4D CMR</t>
  </si>
  <si>
    <t>mean 4Dk CMR</t>
  </si>
  <si>
    <t>uncorrected BA-comparison 4D vs CMR</t>
  </si>
  <si>
    <t>corrected BA-comparison 4D vs CM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#,##0.00\ ;&quot;-&quot;#,##0.00\ "/>
    <numFmt numFmtId="167" formatCode="&quot;-&quot;0.00"/>
  </numFmts>
  <fonts count="21" x14ac:knownFonts="1">
    <font>
      <sz val="11"/>
      <color indexed="8"/>
      <name val="Helvetica Neue"/>
    </font>
    <font>
      <sz val="11"/>
      <color indexed="9"/>
      <name val="Helvetica Neue"/>
    </font>
    <font>
      <sz val="11"/>
      <color indexed="9"/>
      <name val="Arial"/>
    </font>
    <font>
      <sz val="11"/>
      <color indexed="9"/>
      <name val="Arial Bold"/>
    </font>
    <font>
      <b/>
      <sz val="11"/>
      <color indexed="9"/>
      <name val="Helvetica Neue"/>
    </font>
    <font>
      <sz val="11"/>
      <color indexed="13"/>
      <name val="Arial"/>
    </font>
    <font>
      <u/>
      <sz val="11"/>
      <color indexed="9"/>
      <name val="Arial Bold"/>
    </font>
    <font>
      <u/>
      <sz val="11"/>
      <color indexed="9"/>
      <name val="Arial"/>
    </font>
    <font>
      <sz val="11"/>
      <color indexed="9"/>
      <name val="Arial"/>
    </font>
    <font>
      <sz val="11"/>
      <color indexed="9"/>
      <name val="System Font Regular"/>
    </font>
    <font>
      <b/>
      <sz val="11"/>
      <color indexed="9"/>
      <name val="Arial Bold"/>
    </font>
    <font>
      <b/>
      <sz val="11"/>
      <color indexed="9"/>
      <name val="Arial"/>
      <family val="2"/>
    </font>
    <font>
      <b/>
      <sz val="14"/>
      <color indexed="9"/>
      <name val="Helvetica Neue"/>
    </font>
    <font>
      <b/>
      <sz val="14"/>
      <name val="Helvetica Neue"/>
    </font>
    <font>
      <sz val="11"/>
      <name val="Helvetica Neue"/>
    </font>
    <font>
      <b/>
      <sz val="14"/>
      <color rgb="FFFF0000"/>
      <name val="Helvetica Neue"/>
    </font>
    <font>
      <sz val="11"/>
      <color rgb="FFFF0000"/>
      <name val="Helvetica Neue"/>
    </font>
    <font>
      <u/>
      <sz val="11"/>
      <color theme="10"/>
      <name val="Helvetica Neue"/>
    </font>
    <font>
      <u/>
      <sz val="11"/>
      <color theme="11"/>
      <name val="Helvetica Neue"/>
    </font>
    <font>
      <b/>
      <sz val="11"/>
      <color rgb="FF000000"/>
      <name val="Arial"/>
      <family val="2"/>
    </font>
    <font>
      <sz val="11"/>
      <color rgb="FF000000"/>
      <name val="Arial"/>
    </font>
  </fonts>
  <fills count="9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rgb="FF000000"/>
      </patternFill>
    </fill>
  </fills>
  <borders count="15">
    <border>
      <left/>
      <right/>
      <top/>
      <bottom/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/>
      <diagonal/>
    </border>
    <border>
      <left style="thin">
        <color indexed="11"/>
      </left>
      <right style="thin">
        <color indexed="11"/>
      </right>
      <top/>
      <bottom style="thin">
        <color indexed="1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6795556505021"/>
      </left>
      <right/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rgb="FFD9D9D9"/>
      </left>
      <right style="thin">
        <color rgb="FFD9D9D9"/>
      </right>
      <top/>
      <bottom style="thin">
        <color rgb="FFD9D9D9"/>
      </bottom>
      <diagonal/>
    </border>
  </borders>
  <cellStyleXfs count="3">
    <xf numFmtId="0" fontId="0" fillId="0" borderId="0" applyNumberFormat="0" applyFill="0" applyBorder="0" applyProtection="0">
      <alignment vertical="top"/>
    </xf>
    <xf numFmtId="0" fontId="17" fillId="0" borderId="0" applyNumberFormat="0" applyFill="0" applyBorder="0" applyAlignment="0" applyProtection="0">
      <alignment vertical="top"/>
    </xf>
    <xf numFmtId="0" fontId="18" fillId="0" borderId="0" applyNumberFormat="0" applyFill="0" applyBorder="0" applyAlignment="0" applyProtection="0">
      <alignment vertical="top"/>
    </xf>
  </cellStyleXfs>
  <cellXfs count="144">
    <xf numFmtId="0" fontId="0" fillId="0" borderId="0" xfId="0" applyAlignment="1"/>
    <xf numFmtId="0" fontId="1" fillId="0" borderId="0" xfId="0" applyNumberFormat="1" applyFont="1" applyAlignment="1">
      <alignment vertical="top"/>
    </xf>
    <xf numFmtId="0" fontId="2" fillId="2" borderId="1" xfId="0" applyNumberFormat="1" applyFont="1" applyFill="1" applyBorder="1" applyAlignment="1"/>
    <xf numFmtId="0" fontId="3" fillId="2" borderId="1" xfId="0" applyNumberFormat="1" applyFont="1" applyFill="1" applyBorder="1" applyAlignment="1">
      <alignment vertical="top"/>
    </xf>
    <xf numFmtId="2" fontId="2" fillId="2" borderId="1" xfId="0" applyNumberFormat="1" applyFont="1" applyFill="1" applyBorder="1" applyAlignment="1"/>
    <xf numFmtId="4" fontId="2" fillId="2" borderId="1" xfId="0" applyNumberFormat="1" applyFont="1" applyFill="1" applyBorder="1" applyAlignment="1"/>
    <xf numFmtId="0" fontId="2" fillId="2" borderId="1" xfId="0" applyNumberFormat="1" applyFont="1" applyFill="1" applyBorder="1" applyAlignment="1">
      <alignment vertical="top"/>
    </xf>
    <xf numFmtId="164" fontId="3" fillId="2" borderId="1" xfId="0" applyNumberFormat="1" applyFont="1" applyFill="1" applyBorder="1" applyAlignment="1"/>
    <xf numFmtId="164" fontId="2" fillId="2" borderId="1" xfId="0" applyNumberFormat="1" applyFont="1" applyFill="1" applyBorder="1" applyAlignment="1"/>
    <xf numFmtId="0" fontId="3" fillId="2" borderId="1" xfId="0" applyNumberFormat="1" applyFont="1" applyFill="1" applyBorder="1" applyAlignment="1"/>
    <xf numFmtId="0" fontId="3" fillId="2" borderId="1" xfId="0" applyNumberFormat="1" applyFont="1" applyFill="1" applyBorder="1" applyAlignment="1">
      <alignment horizontal="left"/>
    </xf>
    <xf numFmtId="165" fontId="2" fillId="2" borderId="1" xfId="0" applyNumberFormat="1" applyFont="1" applyFill="1" applyBorder="1" applyAlignment="1"/>
    <xf numFmtId="166" fontId="2" fillId="2" borderId="1" xfId="0" applyNumberFormat="1" applyFont="1" applyFill="1" applyBorder="1" applyAlignment="1"/>
    <xf numFmtId="167" fontId="2" fillId="2" borderId="1" xfId="0" applyNumberFormat="1" applyFont="1" applyFill="1" applyBorder="1" applyAlignment="1"/>
    <xf numFmtId="2" fontId="3" fillId="2" borderId="1" xfId="0" applyNumberFormat="1" applyFont="1" applyFill="1" applyBorder="1" applyAlignment="1"/>
    <xf numFmtId="0" fontId="3" fillId="2" borderId="1" xfId="0" applyNumberFormat="1" applyFont="1" applyFill="1" applyBorder="1" applyAlignment="1">
      <alignment horizontal="center" wrapText="1"/>
    </xf>
    <xf numFmtId="0" fontId="3" fillId="3" borderId="1" xfId="0" applyNumberFormat="1" applyFont="1" applyFill="1" applyBorder="1" applyAlignment="1">
      <alignment horizontal="right" vertical="top" wrapText="1"/>
    </xf>
    <xf numFmtId="0" fontId="2" fillId="2" borderId="1" xfId="0" applyNumberFormat="1" applyFont="1" applyFill="1" applyBorder="1" applyAlignment="1">
      <alignment horizontal="right"/>
    </xf>
    <xf numFmtId="0" fontId="2" fillId="2" borderId="1" xfId="0" applyNumberFormat="1" applyFont="1" applyFill="1" applyBorder="1" applyAlignment="1">
      <alignment horizontal="right" vertical="top"/>
    </xf>
    <xf numFmtId="0" fontId="3" fillId="2" borderId="1" xfId="0" applyNumberFormat="1" applyFont="1" applyFill="1" applyBorder="1" applyAlignment="1">
      <alignment horizontal="left" wrapText="1"/>
    </xf>
    <xf numFmtId="164" fontId="2" fillId="2" borderId="1" xfId="0" applyNumberFormat="1" applyFont="1" applyFill="1" applyBorder="1" applyAlignment="1">
      <alignment vertical="top"/>
    </xf>
    <xf numFmtId="0" fontId="2" fillId="2" borderId="1" xfId="0" applyNumberFormat="1" applyFont="1" applyFill="1" applyBorder="1" applyAlignment="1">
      <alignment horizontal="left" vertical="top"/>
    </xf>
    <xf numFmtId="2" fontId="2" fillId="2" borderId="1" xfId="0" applyNumberFormat="1" applyFont="1" applyFill="1" applyBorder="1" applyAlignment="1">
      <alignment vertical="top"/>
    </xf>
    <xf numFmtId="0" fontId="3" fillId="2" borderId="1" xfId="0" applyNumberFormat="1" applyFont="1" applyFill="1" applyBorder="1" applyAlignment="1">
      <alignment horizontal="right"/>
    </xf>
    <xf numFmtId="0" fontId="2" fillId="2" borderId="1" xfId="0" applyNumberFormat="1" applyFont="1" applyFill="1" applyBorder="1" applyAlignment="1">
      <alignment horizontal="left"/>
    </xf>
    <xf numFmtId="0" fontId="2" fillId="4" borderId="1" xfId="0" applyNumberFormat="1" applyFont="1" applyFill="1" applyBorder="1" applyAlignment="1"/>
    <xf numFmtId="0" fontId="2" fillId="3" borderId="1" xfId="0" applyNumberFormat="1" applyFont="1" applyFill="1" applyBorder="1" applyAlignment="1"/>
    <xf numFmtId="0" fontId="5" fillId="2" borderId="1" xfId="0" applyNumberFormat="1" applyFont="1" applyFill="1" applyBorder="1" applyAlignment="1">
      <alignment horizontal="left"/>
    </xf>
    <xf numFmtId="0" fontId="5" fillId="2" borderId="1" xfId="0" applyNumberFormat="1" applyFont="1" applyFill="1" applyBorder="1" applyAlignment="1"/>
    <xf numFmtId="2" fontId="5" fillId="2" borderId="1" xfId="0" applyNumberFormat="1" applyFont="1" applyFill="1" applyBorder="1" applyAlignment="1"/>
    <xf numFmtId="164" fontId="5" fillId="2" borderId="1" xfId="0" applyNumberFormat="1" applyFont="1" applyFill="1" applyBorder="1" applyAlignment="1"/>
    <xf numFmtId="0" fontId="2" fillId="5" borderId="1" xfId="0" applyNumberFormat="1" applyFont="1" applyFill="1" applyBorder="1" applyAlignment="1">
      <alignment vertical="top"/>
    </xf>
    <xf numFmtId="0" fontId="5" fillId="4" borderId="1" xfId="0" applyNumberFormat="1" applyFont="1" applyFill="1" applyBorder="1" applyAlignment="1"/>
    <xf numFmtId="0" fontId="5" fillId="5" borderId="1" xfId="0" applyNumberFormat="1" applyFont="1" applyFill="1" applyBorder="1" applyAlignment="1">
      <alignment vertical="top"/>
    </xf>
    <xf numFmtId="0" fontId="6" fillId="2" borderId="1" xfId="0" applyNumberFormat="1" applyFont="1" applyFill="1" applyBorder="1" applyAlignment="1">
      <alignment horizontal="left"/>
    </xf>
    <xf numFmtId="2" fontId="3" fillId="4" borderId="1" xfId="0" applyNumberFormat="1" applyFont="1" applyFill="1" applyBorder="1" applyAlignment="1"/>
    <xf numFmtId="0" fontId="7" fillId="5" borderId="1" xfId="0" applyNumberFormat="1" applyFont="1" applyFill="1" applyBorder="1" applyAlignment="1">
      <alignment vertical="top"/>
    </xf>
    <xf numFmtId="0" fontId="3" fillId="5" borderId="1" xfId="0" applyNumberFormat="1" applyFont="1" applyFill="1" applyBorder="1" applyAlignment="1">
      <alignment vertical="top"/>
    </xf>
    <xf numFmtId="2" fontId="2" fillId="5" borderId="1" xfId="0" applyNumberFormat="1" applyFont="1" applyFill="1" applyBorder="1" applyAlignment="1">
      <alignment vertical="top"/>
    </xf>
    <xf numFmtId="2" fontId="3" fillId="5" borderId="1" xfId="0" applyNumberFormat="1" applyFont="1" applyFill="1" applyBorder="1" applyAlignment="1">
      <alignment vertical="top"/>
    </xf>
    <xf numFmtId="0" fontId="2" fillId="2" borderId="0" xfId="0" applyNumberFormat="1" applyFont="1" applyFill="1" applyBorder="1" applyAlignment="1"/>
    <xf numFmtId="0" fontId="2" fillId="5" borderId="2" xfId="0" applyNumberFormat="1" applyFont="1" applyFill="1" applyBorder="1" applyAlignment="1">
      <alignment vertical="top"/>
    </xf>
    <xf numFmtId="0" fontId="3" fillId="2" borderId="2" xfId="0" applyNumberFormat="1" applyFont="1" applyFill="1" applyBorder="1" applyAlignment="1">
      <alignment horizontal="left" wrapText="1"/>
    </xf>
    <xf numFmtId="2" fontId="2" fillId="5" borderId="2" xfId="0" applyNumberFormat="1" applyFont="1" applyFill="1" applyBorder="1" applyAlignment="1">
      <alignment vertical="top"/>
    </xf>
    <xf numFmtId="0" fontId="1" fillId="0" borderId="4" xfId="0" applyNumberFormat="1" applyFont="1" applyBorder="1" applyAlignment="1">
      <alignment vertical="top"/>
    </xf>
    <xf numFmtId="0" fontId="2" fillId="6" borderId="1" xfId="0" applyNumberFormat="1" applyFont="1" applyFill="1" applyBorder="1" applyAlignment="1"/>
    <xf numFmtId="0" fontId="3" fillId="2" borderId="4" xfId="0" applyNumberFormat="1" applyFont="1" applyFill="1" applyBorder="1" applyAlignment="1">
      <alignment horizontal="center" wrapText="1"/>
    </xf>
    <xf numFmtId="0" fontId="3" fillId="2" borderId="4" xfId="0" applyNumberFormat="1" applyFont="1" applyFill="1" applyBorder="1" applyAlignment="1">
      <alignment horizontal="left" wrapText="1"/>
    </xf>
    <xf numFmtId="0" fontId="2" fillId="2" borderId="4" xfId="0" applyNumberFormat="1" applyFont="1" applyFill="1" applyBorder="1" applyAlignment="1"/>
    <xf numFmtId="0" fontId="3" fillId="3" borderId="4" xfId="0" applyNumberFormat="1" applyFont="1" applyFill="1" applyBorder="1" applyAlignment="1">
      <alignment horizontal="right" vertical="top" wrapText="1"/>
    </xf>
    <xf numFmtId="0" fontId="2" fillId="2" borderId="4" xfId="0" applyNumberFormat="1" applyFont="1" applyFill="1" applyBorder="1" applyAlignment="1">
      <alignment horizontal="right"/>
    </xf>
    <xf numFmtId="0" fontId="2" fillId="2" borderId="4" xfId="0" applyNumberFormat="1" applyFont="1" applyFill="1" applyBorder="1" applyAlignment="1">
      <alignment horizontal="right" vertical="top"/>
    </xf>
    <xf numFmtId="2" fontId="2" fillId="2" borderId="4" xfId="0" applyNumberFormat="1" applyFont="1" applyFill="1" applyBorder="1" applyAlignment="1">
      <alignment vertical="top"/>
    </xf>
    <xf numFmtId="0" fontId="2" fillId="2" borderId="4" xfId="0" applyNumberFormat="1" applyFont="1" applyFill="1" applyBorder="1" applyAlignment="1">
      <alignment vertical="top"/>
    </xf>
    <xf numFmtId="164" fontId="2" fillId="2" borderId="4" xfId="0" applyNumberFormat="1" applyFont="1" applyFill="1" applyBorder="1" applyAlignment="1"/>
    <xf numFmtId="164" fontId="2" fillId="2" borderId="4" xfId="0" applyNumberFormat="1" applyFont="1" applyFill="1" applyBorder="1" applyAlignment="1">
      <alignment vertical="top"/>
    </xf>
    <xf numFmtId="0" fontId="2" fillId="2" borderId="4" xfId="0" applyNumberFormat="1" applyFont="1" applyFill="1" applyBorder="1" applyAlignment="1">
      <alignment horizontal="left" vertical="top"/>
    </xf>
    <xf numFmtId="0" fontId="3" fillId="2" borderId="4" xfId="0" applyNumberFormat="1" applyFont="1" applyFill="1" applyBorder="1" applyAlignment="1">
      <alignment vertical="top"/>
    </xf>
    <xf numFmtId="2" fontId="2" fillId="2" borderId="4" xfId="0" applyNumberFormat="1" applyFont="1" applyFill="1" applyBorder="1" applyAlignment="1"/>
    <xf numFmtId="165" fontId="2" fillId="2" borderId="4" xfId="0" applyNumberFormat="1" applyFont="1" applyFill="1" applyBorder="1" applyAlignment="1"/>
    <xf numFmtId="0" fontId="1" fillId="2" borderId="4" xfId="0" applyNumberFormat="1" applyFont="1" applyFill="1" applyBorder="1" applyAlignment="1">
      <alignment vertical="top"/>
    </xf>
    <xf numFmtId="0" fontId="1" fillId="2" borderId="4" xfId="0" applyNumberFormat="1" applyFont="1" applyFill="1" applyBorder="1" applyAlignment="1">
      <alignment horizontal="center" vertical="top"/>
    </xf>
    <xf numFmtId="4" fontId="2" fillId="2" borderId="4" xfId="0" applyNumberFormat="1" applyFont="1" applyFill="1" applyBorder="1" applyAlignment="1"/>
    <xf numFmtId="0" fontId="4" fillId="2" borderId="4" xfId="0" applyNumberFormat="1" applyFont="1" applyFill="1" applyBorder="1" applyAlignment="1">
      <alignment vertical="top"/>
    </xf>
    <xf numFmtId="164" fontId="4" fillId="2" borderId="4" xfId="0" applyNumberFormat="1" applyFont="1" applyFill="1" applyBorder="1" applyAlignment="1">
      <alignment vertical="top"/>
    </xf>
    <xf numFmtId="164" fontId="1" fillId="2" borderId="4" xfId="0" applyNumberFormat="1" applyFont="1" applyFill="1" applyBorder="1" applyAlignment="1">
      <alignment vertical="top"/>
    </xf>
    <xf numFmtId="0" fontId="8" fillId="2" borderId="4" xfId="0" applyNumberFormat="1" applyFont="1" applyFill="1" applyBorder="1" applyAlignment="1"/>
    <xf numFmtId="0" fontId="9" fillId="2" borderId="4" xfId="0" applyNumberFormat="1" applyFont="1" applyFill="1" applyBorder="1" applyAlignment="1"/>
    <xf numFmtId="0" fontId="2" fillId="7" borderId="4" xfId="0" applyNumberFormat="1" applyFont="1" applyFill="1" applyBorder="1" applyAlignment="1"/>
    <xf numFmtId="0" fontId="3" fillId="7" borderId="4" xfId="0" applyNumberFormat="1" applyFont="1" applyFill="1" applyBorder="1" applyAlignment="1">
      <alignment vertical="top"/>
    </xf>
    <xf numFmtId="0" fontId="1" fillId="7" borderId="4" xfId="0" applyNumberFormat="1" applyFont="1" applyFill="1" applyBorder="1" applyAlignment="1">
      <alignment vertical="top"/>
    </xf>
    <xf numFmtId="0" fontId="8" fillId="7" borderId="4" xfId="0" applyNumberFormat="1" applyFont="1" applyFill="1" applyBorder="1" applyAlignment="1"/>
    <xf numFmtId="164" fontId="1" fillId="7" borderId="4" xfId="0" applyNumberFormat="1" applyFont="1" applyFill="1" applyBorder="1" applyAlignment="1">
      <alignment vertical="top"/>
    </xf>
    <xf numFmtId="4" fontId="2" fillId="2" borderId="4" xfId="0" applyNumberFormat="1" applyFont="1" applyFill="1" applyBorder="1" applyAlignment="1">
      <alignment vertical="top"/>
    </xf>
    <xf numFmtId="164" fontId="1" fillId="2" borderId="4" xfId="0" applyNumberFormat="1" applyFont="1" applyFill="1" applyBorder="1" applyAlignment="1"/>
    <xf numFmtId="0" fontId="3" fillId="6" borderId="4" xfId="0" applyNumberFormat="1" applyFont="1" applyFill="1" applyBorder="1" applyAlignment="1">
      <alignment horizontal="right" vertical="top" wrapText="1"/>
    </xf>
    <xf numFmtId="0" fontId="10" fillId="2" borderId="4" xfId="0" applyNumberFormat="1" applyFont="1" applyFill="1" applyBorder="1" applyAlignment="1">
      <alignment horizontal="left" wrapText="1"/>
    </xf>
    <xf numFmtId="2" fontId="10" fillId="2" borderId="4" xfId="0" applyNumberFormat="1" applyFont="1" applyFill="1" applyBorder="1" applyAlignment="1"/>
    <xf numFmtId="0" fontId="4" fillId="0" borderId="4" xfId="0" applyNumberFormat="1" applyFont="1" applyBorder="1" applyAlignment="1">
      <alignment vertical="top"/>
    </xf>
    <xf numFmtId="164" fontId="10" fillId="2" borderId="4" xfId="0" applyNumberFormat="1" applyFont="1" applyFill="1" applyBorder="1" applyAlignment="1"/>
    <xf numFmtId="0" fontId="10" fillId="2" borderId="4" xfId="0" applyNumberFormat="1" applyFont="1" applyFill="1" applyBorder="1" applyAlignment="1">
      <alignment vertical="top"/>
    </xf>
    <xf numFmtId="164" fontId="11" fillId="2" borderId="4" xfId="0" applyNumberFormat="1" applyFont="1" applyFill="1" applyBorder="1" applyAlignment="1"/>
    <xf numFmtId="0" fontId="11" fillId="2" borderId="4" xfId="0" applyNumberFormat="1" applyFont="1" applyFill="1" applyBorder="1" applyAlignment="1">
      <alignment vertical="top"/>
    </xf>
    <xf numFmtId="2" fontId="11" fillId="2" borderId="4" xfId="0" applyNumberFormat="1" applyFont="1" applyFill="1" applyBorder="1" applyAlignment="1"/>
    <xf numFmtId="0" fontId="11" fillId="2" borderId="4" xfId="0" applyNumberFormat="1" applyFont="1" applyFill="1" applyBorder="1" applyAlignment="1"/>
    <xf numFmtId="0" fontId="8" fillId="2" borderId="4" xfId="0" applyNumberFormat="1" applyFont="1" applyFill="1" applyBorder="1" applyAlignment="1">
      <alignment horizontal="right"/>
    </xf>
    <xf numFmtId="0" fontId="3" fillId="2" borderId="4" xfId="0" applyNumberFormat="1" applyFont="1" applyFill="1" applyBorder="1" applyAlignment="1">
      <alignment horizontal="left" vertical="top" wrapText="1"/>
    </xf>
    <xf numFmtId="164" fontId="2" fillId="2" borderId="5" xfId="0" applyNumberFormat="1" applyFont="1" applyFill="1" applyBorder="1" applyAlignment="1"/>
    <xf numFmtId="0" fontId="2" fillId="2" borderId="6" xfId="0" applyNumberFormat="1" applyFont="1" applyFill="1" applyBorder="1" applyAlignment="1">
      <alignment vertical="top"/>
    </xf>
    <xf numFmtId="0" fontId="2" fillId="2" borderId="7" xfId="0" applyNumberFormat="1" applyFont="1" applyFill="1" applyBorder="1" applyAlignment="1">
      <alignment vertical="top"/>
    </xf>
    <xf numFmtId="0" fontId="2" fillId="2" borderId="8" xfId="0" applyNumberFormat="1" applyFont="1" applyFill="1" applyBorder="1" applyAlignment="1">
      <alignment horizontal="right"/>
    </xf>
    <xf numFmtId="0" fontId="2" fillId="2" borderId="5" xfId="0" applyNumberFormat="1" applyFont="1" applyFill="1" applyBorder="1" applyAlignment="1">
      <alignment vertical="top"/>
    </xf>
    <xf numFmtId="2" fontId="2" fillId="2" borderId="9" xfId="0" applyNumberFormat="1" applyFont="1" applyFill="1" applyBorder="1" applyAlignment="1"/>
    <xf numFmtId="0" fontId="3" fillId="2" borderId="6" xfId="0" applyNumberFormat="1" applyFont="1" applyFill="1" applyBorder="1" applyAlignment="1">
      <alignment wrapText="1"/>
    </xf>
    <xf numFmtId="164" fontId="2" fillId="2" borderId="6" xfId="0" applyNumberFormat="1" applyFont="1" applyFill="1" applyBorder="1" applyAlignment="1">
      <alignment vertical="top"/>
    </xf>
    <xf numFmtId="0" fontId="2" fillId="2" borderId="6" xfId="0" applyNumberFormat="1" applyFont="1" applyFill="1" applyBorder="1" applyAlignment="1">
      <alignment horizontal="right"/>
    </xf>
    <xf numFmtId="0" fontId="1" fillId="0" borderId="10" xfId="0" applyNumberFormat="1" applyFont="1" applyBorder="1" applyAlignment="1">
      <alignment vertical="top"/>
    </xf>
    <xf numFmtId="0" fontId="4" fillId="0" borderId="10" xfId="0" applyNumberFormat="1" applyFont="1" applyBorder="1" applyAlignment="1">
      <alignment vertical="top"/>
    </xf>
    <xf numFmtId="0" fontId="3" fillId="2" borderId="5" xfId="0" applyNumberFormat="1" applyFont="1" applyFill="1" applyBorder="1" applyAlignment="1">
      <alignment horizontal="left" wrapText="1"/>
    </xf>
    <xf numFmtId="2" fontId="2" fillId="2" borderId="5" xfId="0" applyNumberFormat="1" applyFont="1" applyFill="1" applyBorder="1" applyAlignment="1">
      <alignment vertical="top"/>
    </xf>
    <xf numFmtId="2" fontId="2" fillId="2" borderId="6" xfId="0" applyNumberFormat="1" applyFont="1" applyFill="1" applyBorder="1" applyAlignment="1"/>
    <xf numFmtId="164" fontId="10" fillId="2" borderId="6" xfId="0" applyNumberFormat="1" applyFont="1" applyFill="1" applyBorder="1" applyAlignment="1"/>
    <xf numFmtId="164" fontId="2" fillId="2" borderId="6" xfId="0" applyNumberFormat="1" applyFont="1" applyFill="1" applyBorder="1" applyAlignment="1"/>
    <xf numFmtId="164" fontId="11" fillId="2" borderId="6" xfId="0" applyNumberFormat="1" applyFont="1" applyFill="1" applyBorder="1" applyAlignment="1"/>
    <xf numFmtId="164" fontId="1" fillId="0" borderId="4" xfId="0" applyNumberFormat="1" applyFont="1" applyBorder="1" applyAlignment="1">
      <alignment vertical="top"/>
    </xf>
    <xf numFmtId="0" fontId="1" fillId="0" borderId="4" xfId="0" applyNumberFormat="1" applyFont="1" applyBorder="1" applyAlignment="1">
      <alignment horizontal="right" vertical="top"/>
    </xf>
    <xf numFmtId="0" fontId="2" fillId="2" borderId="3" xfId="0" applyNumberFormat="1" applyFont="1" applyFill="1" applyBorder="1" applyAlignment="1"/>
    <xf numFmtId="0" fontId="1" fillId="0" borderId="6" xfId="0" applyNumberFormat="1" applyFont="1" applyBorder="1" applyAlignment="1">
      <alignment vertical="top"/>
    </xf>
    <xf numFmtId="0" fontId="1" fillId="0" borderId="0" xfId="0" applyNumberFormat="1" applyFont="1" applyBorder="1" applyAlignment="1">
      <alignment vertical="top"/>
    </xf>
    <xf numFmtId="1" fontId="2" fillId="2" borderId="1" xfId="0" applyNumberFormat="1" applyFont="1" applyFill="1" applyBorder="1" applyAlignment="1"/>
    <xf numFmtId="165" fontId="11" fillId="2" borderId="4" xfId="0" applyNumberFormat="1" applyFont="1" applyFill="1" applyBorder="1" applyAlignment="1"/>
    <xf numFmtId="165" fontId="1" fillId="0" borderId="4" xfId="0" applyNumberFormat="1" applyFont="1" applyBorder="1" applyAlignment="1">
      <alignment vertical="top"/>
    </xf>
    <xf numFmtId="0" fontId="12" fillId="0" borderId="4" xfId="0" applyNumberFormat="1" applyFont="1" applyBorder="1" applyAlignment="1">
      <alignment vertical="top"/>
    </xf>
    <xf numFmtId="2" fontId="1" fillId="0" borderId="4" xfId="0" applyNumberFormat="1" applyFont="1" applyBorder="1" applyAlignment="1">
      <alignment vertical="top"/>
    </xf>
    <xf numFmtId="0" fontId="15" fillId="0" borderId="4" xfId="0" applyNumberFormat="1" applyFont="1" applyBorder="1" applyAlignment="1">
      <alignment vertical="top"/>
    </xf>
    <xf numFmtId="0" fontId="16" fillId="0" borderId="4" xfId="0" applyNumberFormat="1" applyFont="1" applyBorder="1" applyAlignment="1">
      <alignment vertical="top"/>
    </xf>
    <xf numFmtId="0" fontId="13" fillId="0" borderId="4" xfId="0" applyNumberFormat="1" applyFont="1" applyBorder="1" applyAlignment="1">
      <alignment vertical="top"/>
    </xf>
    <xf numFmtId="0" fontId="14" fillId="0" borderId="4" xfId="0" applyNumberFormat="1" applyFont="1" applyBorder="1" applyAlignment="1">
      <alignment vertical="top"/>
    </xf>
    <xf numFmtId="0" fontId="12" fillId="7" borderId="4" xfId="0" applyNumberFormat="1" applyFont="1" applyFill="1" applyBorder="1" applyAlignment="1">
      <alignment vertical="top"/>
    </xf>
    <xf numFmtId="0" fontId="1" fillId="7" borderId="4" xfId="0" applyNumberFormat="1" applyFont="1" applyFill="1" applyBorder="1" applyAlignment="1">
      <alignment vertical="top"/>
    </xf>
    <xf numFmtId="0" fontId="19" fillId="8" borderId="13" xfId="0" applyFont="1" applyFill="1" applyBorder="1" applyAlignment="1"/>
    <xf numFmtId="0" fontId="20" fillId="8" borderId="14" xfId="0" applyFont="1" applyFill="1" applyBorder="1" applyAlignment="1"/>
    <xf numFmtId="0" fontId="2" fillId="7" borderId="4" xfId="0" applyNumberFormat="1" applyFont="1" applyFill="1" applyBorder="1" applyAlignment="1">
      <alignment horizontal="center"/>
    </xf>
    <xf numFmtId="0" fontId="2" fillId="2" borderId="11" xfId="0" applyNumberFormat="1" applyFont="1" applyFill="1" applyBorder="1" applyAlignment="1">
      <alignment horizontal="left" vertical="top"/>
    </xf>
    <xf numFmtId="0" fontId="2" fillId="2" borderId="10" xfId="0" applyNumberFormat="1" applyFont="1" applyFill="1" applyBorder="1" applyAlignment="1">
      <alignment horizontal="left" vertical="top"/>
    </xf>
    <xf numFmtId="164" fontId="2" fillId="2" borderId="11" xfId="0" applyNumberFormat="1" applyFont="1" applyFill="1" applyBorder="1" applyAlignment="1">
      <alignment horizontal="left" vertical="top"/>
    </xf>
    <xf numFmtId="164" fontId="2" fillId="2" borderId="10" xfId="0" applyNumberFormat="1" applyFont="1" applyFill="1" applyBorder="1" applyAlignment="1">
      <alignment horizontal="left" vertical="top"/>
    </xf>
    <xf numFmtId="0" fontId="2" fillId="2" borderId="12" xfId="0" applyNumberFormat="1" applyFont="1" applyFill="1" applyBorder="1" applyAlignment="1">
      <alignment horizontal="left" vertical="top"/>
    </xf>
    <xf numFmtId="0" fontId="3" fillId="2" borderId="11" xfId="0" applyNumberFormat="1" applyFont="1" applyFill="1" applyBorder="1" applyAlignment="1">
      <alignment horizontal="center" wrapText="1"/>
    </xf>
    <xf numFmtId="0" fontId="3" fillId="2" borderId="12" xfId="0" applyNumberFormat="1" applyFont="1" applyFill="1" applyBorder="1" applyAlignment="1">
      <alignment horizontal="center" wrapText="1"/>
    </xf>
    <xf numFmtId="0" fontId="3" fillId="2" borderId="10" xfId="0" applyNumberFormat="1" applyFont="1" applyFill="1" applyBorder="1" applyAlignment="1">
      <alignment horizontal="center" wrapText="1"/>
    </xf>
    <xf numFmtId="164" fontId="2" fillId="2" borderId="4" xfId="0" applyNumberFormat="1" applyFont="1" applyFill="1" applyBorder="1" applyAlignment="1">
      <alignment vertical="top"/>
    </xf>
    <xf numFmtId="0" fontId="3" fillId="2" borderId="4" xfId="0" applyNumberFormat="1" applyFont="1" applyFill="1" applyBorder="1" applyAlignment="1">
      <alignment horizontal="center" wrapText="1"/>
    </xf>
    <xf numFmtId="0" fontId="3" fillId="2" borderId="1" xfId="0" applyNumberFormat="1" applyFont="1" applyFill="1" applyBorder="1" applyAlignment="1">
      <alignment horizontal="center"/>
    </xf>
    <xf numFmtId="0" fontId="1" fillId="0" borderId="11" xfId="0" applyNumberFormat="1" applyFont="1" applyBorder="1" applyAlignment="1">
      <alignment horizontal="center" vertical="top"/>
    </xf>
    <xf numFmtId="0" fontId="1" fillId="0" borderId="12" xfId="0" applyNumberFormat="1" applyFont="1" applyBorder="1" applyAlignment="1">
      <alignment horizontal="center" vertical="top"/>
    </xf>
    <xf numFmtId="0" fontId="1" fillId="0" borderId="10" xfId="0" applyNumberFormat="1" applyFont="1" applyBorder="1" applyAlignment="1">
      <alignment horizontal="center" vertical="top"/>
    </xf>
    <xf numFmtId="164" fontId="2" fillId="2" borderId="12" xfId="0" applyNumberFormat="1" applyFont="1" applyFill="1" applyBorder="1" applyAlignment="1">
      <alignment horizontal="left" vertical="top"/>
    </xf>
    <xf numFmtId="0" fontId="3" fillId="2" borderId="5" xfId="0" applyNumberFormat="1" applyFont="1" applyFill="1" applyBorder="1" applyAlignment="1">
      <alignment horizontal="center" wrapText="1"/>
    </xf>
    <xf numFmtId="0" fontId="3" fillId="2" borderId="9" xfId="0" applyNumberFormat="1" applyFont="1" applyFill="1" applyBorder="1" applyAlignment="1">
      <alignment horizontal="center" wrapText="1"/>
    </xf>
    <xf numFmtId="164" fontId="8" fillId="2" borderId="11" xfId="0" applyNumberFormat="1" applyFont="1" applyFill="1" applyBorder="1" applyAlignment="1">
      <alignment horizontal="left" vertical="top"/>
    </xf>
    <xf numFmtId="0" fontId="8" fillId="2" borderId="11" xfId="0" applyNumberFormat="1" applyFont="1" applyFill="1" applyBorder="1" applyAlignment="1">
      <alignment horizontal="center" vertical="top"/>
    </xf>
    <xf numFmtId="0" fontId="2" fillId="2" borderId="12" xfId="0" applyNumberFormat="1" applyFont="1" applyFill="1" applyBorder="1" applyAlignment="1">
      <alignment horizontal="center" vertical="top"/>
    </xf>
    <xf numFmtId="0" fontId="2" fillId="2" borderId="4" xfId="0" applyNumberFormat="1" applyFont="1" applyFill="1" applyBorder="1" applyAlignment="1">
      <alignment vertical="top"/>
    </xf>
  </cellXfs>
  <cellStyles count="3">
    <cellStyle name="Besuchter Link" xfId="2" builtinId="9" hidden="1"/>
    <cellStyle name="Link" xfId="1" builtinId="8" hidden="1"/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000000"/>
      <rgbColor rgb="00FFFFFF"/>
      <rgbColor rgb="00E0E0E0"/>
      <rgbColor rgb="00E6E6E6"/>
      <rgbColor rgb="009A9A9A"/>
      <rgbColor rgb="00FFFFFF"/>
      <rgbColor rgb="00C0C0C0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V = FFV+BFV '!$A$95</c:f>
              <c:strCache>
                <c:ptCount val="1"/>
                <c:pt idx="0">
                  <c:v>MPA BA-Plot for SV 4D vs. 2D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3A7CCB"/>
                  </a:gs>
                  <a:gs pos="20000">
                    <a:srgbClr val="3C7BC7"/>
                  </a:gs>
                  <a:gs pos="100000">
                    <a:srgbClr val="2C5D98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SV = FFV+BFV '!$H$62:$H$84</c:f>
              <c:numCache>
                <c:formatCode>0.00</c:formatCode>
                <c:ptCount val="23"/>
                <c:pt idx="0">
                  <c:v>85.38</c:v>
                </c:pt>
                <c:pt idx="1">
                  <c:v>75.57499999999998</c:v>
                </c:pt>
                <c:pt idx="2">
                  <c:v>123.05</c:v>
                </c:pt>
                <c:pt idx="3">
                  <c:v>83.535</c:v>
                </c:pt>
                <c:pt idx="4">
                  <c:v>108.965</c:v>
                </c:pt>
                <c:pt idx="5">
                  <c:v>139.625</c:v>
                </c:pt>
                <c:pt idx="6">
                  <c:v>135.42</c:v>
                </c:pt>
                <c:pt idx="7">
                  <c:v>83.3</c:v>
                </c:pt>
                <c:pt idx="8">
                  <c:v>105.29</c:v>
                </c:pt>
                <c:pt idx="9">
                  <c:v>120.735</c:v>
                </c:pt>
                <c:pt idx="10">
                  <c:v>94.515</c:v>
                </c:pt>
                <c:pt idx="11">
                  <c:v>69.61</c:v>
                </c:pt>
                <c:pt idx="12">
                  <c:v>101.68</c:v>
                </c:pt>
                <c:pt idx="13">
                  <c:v>83.115</c:v>
                </c:pt>
                <c:pt idx="14">
                  <c:v>86.26</c:v>
                </c:pt>
                <c:pt idx="15">
                  <c:v>74.18000000000001</c:v>
                </c:pt>
                <c:pt idx="16">
                  <c:v>80.065</c:v>
                </c:pt>
                <c:pt idx="17">
                  <c:v>77.875</c:v>
                </c:pt>
                <c:pt idx="18">
                  <c:v>70.575</c:v>
                </c:pt>
                <c:pt idx="19">
                  <c:v>70.315</c:v>
                </c:pt>
                <c:pt idx="20">
                  <c:v>60.26</c:v>
                </c:pt>
                <c:pt idx="21">
                  <c:v>70.345</c:v>
                </c:pt>
                <c:pt idx="22">
                  <c:v>73.31</c:v>
                </c:pt>
              </c:numCache>
            </c:numRef>
          </c:xVal>
          <c:yVal>
            <c:numRef>
              <c:f>'SV = FFV+BFV '!$I$62:$I$84</c:f>
              <c:numCache>
                <c:formatCode>General</c:formatCode>
                <c:ptCount val="23"/>
                <c:pt idx="0">
                  <c:v>2.620000000000004</c:v>
                </c:pt>
                <c:pt idx="1">
                  <c:v>6.670000000000002</c:v>
                </c:pt>
                <c:pt idx="2">
                  <c:v>7.0</c:v>
                </c:pt>
                <c:pt idx="3">
                  <c:v>11.63000000000001</c:v>
                </c:pt>
                <c:pt idx="4">
                  <c:v>12.67000000000002</c:v>
                </c:pt>
                <c:pt idx="5">
                  <c:v>28.98999999999999</c:v>
                </c:pt>
                <c:pt idx="6">
                  <c:v>27.0</c:v>
                </c:pt>
                <c:pt idx="7">
                  <c:v>15.90000000000001</c:v>
                </c:pt>
                <c:pt idx="8" formatCode="0.000">
                  <c:v>-0.439999999999983</c:v>
                </c:pt>
                <c:pt idx="9">
                  <c:v>11.08999999999999</c:v>
                </c:pt>
                <c:pt idx="10" formatCode="0.00">
                  <c:v>6.610000000000014</c:v>
                </c:pt>
                <c:pt idx="11">
                  <c:v>-5.780000000000001</c:v>
                </c:pt>
                <c:pt idx="12">
                  <c:v>2.480000000000004</c:v>
                </c:pt>
                <c:pt idx="13" formatCode="0.00">
                  <c:v>9.610000000000013</c:v>
                </c:pt>
                <c:pt idx="14">
                  <c:v>2.620000000000019</c:v>
                </c:pt>
                <c:pt idx="15" formatCode="0.00">
                  <c:v>6.47999999999999</c:v>
                </c:pt>
                <c:pt idx="16" formatCode="0.000">
                  <c:v>0.550000000000011</c:v>
                </c:pt>
                <c:pt idx="17">
                  <c:v>4.969999999999999</c:v>
                </c:pt>
                <c:pt idx="18" formatCode="0.00">
                  <c:v>9.330000000000012</c:v>
                </c:pt>
                <c:pt idx="19">
                  <c:v>-22.53</c:v>
                </c:pt>
                <c:pt idx="20">
                  <c:v>-3.859999999999999</c:v>
                </c:pt>
                <c:pt idx="21">
                  <c:v>2.39</c:v>
                </c:pt>
                <c:pt idx="22" formatCode="0.00">
                  <c:v>-4.46000000000000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V = FFV+BFV '!$E$96</c:f>
              <c:strCache>
                <c:ptCount val="1"/>
                <c:pt idx="0">
                  <c:v>mean+2*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140.0</c:v>
              </c:pt>
            </c:numLit>
          </c:xVal>
          <c:yVal>
            <c:numRef>
              <c:f>'SV = FFV+BFV '!$E$97:$E$98</c:f>
              <c:numCache>
                <c:formatCode>0.0</c:formatCode>
                <c:ptCount val="2"/>
                <c:pt idx="0">
                  <c:v>26.92749406206502</c:v>
                </c:pt>
                <c:pt idx="1">
                  <c:v>26.927494062065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V = FFV+BFV '!$F$96</c:f>
              <c:strCache>
                <c:ptCount val="1"/>
                <c:pt idx="0">
                  <c:v>mean-2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140.0</c:v>
              </c:pt>
            </c:numLit>
          </c:xVal>
          <c:yVal>
            <c:numRef>
              <c:f>'SV = FFV+BFV '!$F$97:$F$98</c:f>
              <c:numCache>
                <c:formatCode>0.0</c:formatCode>
                <c:ptCount val="2"/>
                <c:pt idx="0">
                  <c:v>-15.4892331924998</c:v>
                </c:pt>
                <c:pt idx="1">
                  <c:v>-15.489233192499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V = FFV+BFV '!$D$96</c:f>
              <c:strCache>
                <c:ptCount val="1"/>
                <c:pt idx="0">
                  <c:v>mean der differences</c:v>
                </c:pt>
              </c:strCache>
            </c:strRef>
          </c:tx>
          <c:spPr>
            <a:ln w="381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140.0</c:v>
              </c:pt>
            </c:numLit>
          </c:xVal>
          <c:yVal>
            <c:numRef>
              <c:f>'SV = FFV+BFV '!$D$97:$D$98</c:f>
              <c:numCache>
                <c:formatCode>0.0</c:formatCode>
                <c:ptCount val="2"/>
                <c:pt idx="0">
                  <c:v>5.71913043478261</c:v>
                </c:pt>
                <c:pt idx="1">
                  <c:v>5.719130434782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398920"/>
        <c:axId val="2147133048"/>
      </c:scatterChart>
      <c:valAx>
        <c:axId val="-2124398920"/>
        <c:scaling>
          <c:orientation val="minMax"/>
          <c:max val="14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Mittelwert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2147133048"/>
        <c:crosses val="autoZero"/>
        <c:crossBetween val="midCat"/>
        <c:minorUnit val="10.0"/>
      </c:valAx>
      <c:valAx>
        <c:axId val="21471330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Differenzen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24398920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594204505686789"/>
          <c:y val="0.263345363079615"/>
          <c:w val="0.333109361329834"/>
          <c:h val="0.557980460775736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984251969" l="0.787401575" r="0.787401575" t="0.984251969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3352180375043"/>
          <c:y val="0.0559654089481589"/>
          <c:w val="0.396406919014641"/>
          <c:h val="0.8274794956988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V = FFV+BFV '!$A$105</c:f>
              <c:strCache>
                <c:ptCount val="1"/>
                <c:pt idx="0">
                  <c:v>LPA BA-Plot for SV 4D vs. 2D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3A7CCB"/>
                  </a:gs>
                  <a:gs pos="20000">
                    <a:srgbClr val="3C7BC7"/>
                  </a:gs>
                  <a:gs pos="100000">
                    <a:srgbClr val="2C5D98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SV = FFV+BFV '!$P$62:$P$84</c:f>
              <c:numCache>
                <c:formatCode>0.0</c:formatCode>
                <c:ptCount val="23"/>
                <c:pt idx="0">
                  <c:v>43.165</c:v>
                </c:pt>
                <c:pt idx="1">
                  <c:v>30.085</c:v>
                </c:pt>
                <c:pt idx="2">
                  <c:v>47.68</c:v>
                </c:pt>
                <c:pt idx="3">
                  <c:v>27.525</c:v>
                </c:pt>
                <c:pt idx="4">
                  <c:v>49.555</c:v>
                </c:pt>
                <c:pt idx="5">
                  <c:v>55.38</c:v>
                </c:pt>
                <c:pt idx="6">
                  <c:v>63.11</c:v>
                </c:pt>
                <c:pt idx="7">
                  <c:v>43.325</c:v>
                </c:pt>
                <c:pt idx="8">
                  <c:v>45.79</c:v>
                </c:pt>
                <c:pt idx="9">
                  <c:v>52.08500000000001</c:v>
                </c:pt>
                <c:pt idx="10">
                  <c:v>45.265</c:v>
                </c:pt>
                <c:pt idx="11">
                  <c:v>29.05</c:v>
                </c:pt>
                <c:pt idx="12">
                  <c:v>46.48</c:v>
                </c:pt>
                <c:pt idx="13">
                  <c:v>35.125</c:v>
                </c:pt>
                <c:pt idx="14">
                  <c:v>22.655</c:v>
                </c:pt>
                <c:pt idx="15">
                  <c:v>30.47</c:v>
                </c:pt>
                <c:pt idx="16">
                  <c:v>37.96000000000001</c:v>
                </c:pt>
                <c:pt idx="17">
                  <c:v>34.045</c:v>
                </c:pt>
                <c:pt idx="18">
                  <c:v>34.435</c:v>
                </c:pt>
                <c:pt idx="19">
                  <c:v>43.26</c:v>
                </c:pt>
                <c:pt idx="20">
                  <c:v>33.53</c:v>
                </c:pt>
                <c:pt idx="21">
                  <c:v>30.81</c:v>
                </c:pt>
                <c:pt idx="22">
                  <c:v>40.31</c:v>
                </c:pt>
              </c:numCache>
            </c:numRef>
          </c:xVal>
          <c:yVal>
            <c:numRef>
              <c:f>'SV = FFV+BFV '!$Q$62:$Q$84</c:f>
              <c:numCache>
                <c:formatCode>0.0</c:formatCode>
                <c:ptCount val="23"/>
                <c:pt idx="0">
                  <c:v>-1.189999999999998</c:v>
                </c:pt>
                <c:pt idx="1">
                  <c:v>-3.850000000000001</c:v>
                </c:pt>
                <c:pt idx="2">
                  <c:v>-13.33999999999999</c:v>
                </c:pt>
                <c:pt idx="3">
                  <c:v>-0.449999999999999</c:v>
                </c:pt>
                <c:pt idx="4">
                  <c:v>5.070000000000007</c:v>
                </c:pt>
                <c:pt idx="5">
                  <c:v>5.579999999999991</c:v>
                </c:pt>
                <c:pt idx="6">
                  <c:v>-10.05999999999998</c:v>
                </c:pt>
                <c:pt idx="7">
                  <c:v>8.229999999999996</c:v>
                </c:pt>
                <c:pt idx="8">
                  <c:v>-20.42</c:v>
                </c:pt>
                <c:pt idx="9">
                  <c:v>-3.149999999999999</c:v>
                </c:pt>
                <c:pt idx="10">
                  <c:v>5.929999999999993</c:v>
                </c:pt>
                <c:pt idx="11">
                  <c:v>-5.960000000000001</c:v>
                </c:pt>
                <c:pt idx="12">
                  <c:v>-4.440000000000004</c:v>
                </c:pt>
                <c:pt idx="13">
                  <c:v>-3.070000000000007</c:v>
                </c:pt>
                <c:pt idx="14">
                  <c:v>-8.090000000000003</c:v>
                </c:pt>
                <c:pt idx="15">
                  <c:v>-6.140000000000001</c:v>
                </c:pt>
                <c:pt idx="16">
                  <c:v>-3.899999999999999</c:v>
                </c:pt>
                <c:pt idx="17">
                  <c:v>-7.330000000000002</c:v>
                </c:pt>
                <c:pt idx="18">
                  <c:v>4.529999999999994</c:v>
                </c:pt>
                <c:pt idx="19">
                  <c:v>-3.359999999999999</c:v>
                </c:pt>
                <c:pt idx="20">
                  <c:v>-2.939999999999998</c:v>
                </c:pt>
                <c:pt idx="21">
                  <c:v>-4.360000000000003</c:v>
                </c:pt>
                <c:pt idx="22">
                  <c:v>-6.2999999999999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V = FFV+BFV '!$T$106</c:f>
              <c:strCache>
                <c:ptCount val="1"/>
                <c:pt idx="0">
                  <c:v>mean+2*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T$107:$T$108</c:f>
              <c:numCache>
                <c:formatCode>0.0</c:formatCode>
                <c:ptCount val="2"/>
                <c:pt idx="0">
                  <c:v>9.684664633615923</c:v>
                </c:pt>
                <c:pt idx="1">
                  <c:v>9.68466463361592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V = FFV+BFV '!$U$106</c:f>
              <c:strCache>
                <c:ptCount val="1"/>
                <c:pt idx="0">
                  <c:v>mean-2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U$107:$U$108</c:f>
              <c:numCache>
                <c:formatCode>0.0</c:formatCode>
                <c:ptCount val="2"/>
                <c:pt idx="0">
                  <c:v>-16.55509941622462</c:v>
                </c:pt>
                <c:pt idx="1">
                  <c:v>-16.5550994162246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V = FFV+BFV '!$S$106</c:f>
              <c:strCache>
                <c:ptCount val="1"/>
                <c:pt idx="0">
                  <c:v>mean der differences</c:v>
                </c:pt>
              </c:strCache>
            </c:strRef>
          </c:tx>
          <c:spPr>
            <a:ln w="381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S$107:$S$108</c:f>
              <c:numCache>
                <c:formatCode>0.0</c:formatCode>
                <c:ptCount val="2"/>
                <c:pt idx="0">
                  <c:v>-3.435217391304347</c:v>
                </c:pt>
                <c:pt idx="1">
                  <c:v>-3.4352173913043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0570664"/>
        <c:axId val="-2124271656"/>
      </c:scatterChart>
      <c:valAx>
        <c:axId val="-2120570664"/>
        <c:scaling>
          <c:orientation val="minMax"/>
          <c:max val="7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Mittelwert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-2124271656"/>
        <c:crosses val="autoZero"/>
        <c:crossBetween val="midCat"/>
        <c:majorUnit val="10.0"/>
      </c:valAx>
      <c:valAx>
        <c:axId val="-2124271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Differenzen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20570664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14959321220581"/>
          <c:y val="0.273148512685914"/>
          <c:w val="0.274238663380374"/>
          <c:h val="0.541667395742199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984251969" l="0.787401575" r="0.787401575" t="0.984251969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3352180375043"/>
          <c:y val="0.0559654089481589"/>
          <c:w val="0.396406919014641"/>
          <c:h val="0.8274794956988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V = FFV+BFV '!$A$113</c:f>
              <c:strCache>
                <c:ptCount val="1"/>
                <c:pt idx="0">
                  <c:v>RPA BA-Plot for SV 4D vs. 2D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3A7CCB"/>
                  </a:gs>
                  <a:gs pos="20000">
                    <a:srgbClr val="3C7BC7"/>
                  </a:gs>
                  <a:gs pos="100000">
                    <a:srgbClr val="2C5D98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SV = FFV+BFV '!$L$62:$L$84</c:f>
              <c:numCache>
                <c:formatCode>General</c:formatCode>
                <c:ptCount val="23"/>
                <c:pt idx="0">
                  <c:v>42.625</c:v>
                </c:pt>
                <c:pt idx="1">
                  <c:v>43.94</c:v>
                </c:pt>
                <c:pt idx="2">
                  <c:v>54.15</c:v>
                </c:pt>
                <c:pt idx="3">
                  <c:v>39.74</c:v>
                </c:pt>
                <c:pt idx="4">
                  <c:v>68.97</c:v>
                </c:pt>
                <c:pt idx="5">
                  <c:v>55.895</c:v>
                </c:pt>
                <c:pt idx="6">
                  <c:v>63.08</c:v>
                </c:pt>
                <c:pt idx="7">
                  <c:v>42.97</c:v>
                </c:pt>
                <c:pt idx="8">
                  <c:v>52.795</c:v>
                </c:pt>
                <c:pt idx="9">
                  <c:v>52.205</c:v>
                </c:pt>
                <c:pt idx="10">
                  <c:v>49.335</c:v>
                </c:pt>
                <c:pt idx="11">
                  <c:v>41.89</c:v>
                </c:pt>
                <c:pt idx="12">
                  <c:v>50.17</c:v>
                </c:pt>
                <c:pt idx="13">
                  <c:v>44.45</c:v>
                </c:pt>
                <c:pt idx="14">
                  <c:v>44.7</c:v>
                </c:pt>
                <c:pt idx="15">
                  <c:v>37.8</c:v>
                </c:pt>
                <c:pt idx="16">
                  <c:v>41.145</c:v>
                </c:pt>
                <c:pt idx="17">
                  <c:v>42.71</c:v>
                </c:pt>
                <c:pt idx="18">
                  <c:v>32.66</c:v>
                </c:pt>
                <c:pt idx="19">
                  <c:v>40.89</c:v>
                </c:pt>
                <c:pt idx="20">
                  <c:v>32.38</c:v>
                </c:pt>
                <c:pt idx="21">
                  <c:v>35.02</c:v>
                </c:pt>
                <c:pt idx="22">
                  <c:v>36.915</c:v>
                </c:pt>
              </c:numCache>
            </c:numRef>
          </c:xVal>
          <c:yVal>
            <c:numRef>
              <c:f>'SV = FFV+BFV '!$M$62:$M$84</c:f>
              <c:numCache>
                <c:formatCode>General</c:formatCode>
                <c:ptCount val="23"/>
                <c:pt idx="0" formatCode="0.00">
                  <c:v>-0.77000000000001</c:v>
                </c:pt>
                <c:pt idx="1">
                  <c:v>0.619999999999997</c:v>
                </c:pt>
                <c:pt idx="2">
                  <c:v>-18.36</c:v>
                </c:pt>
                <c:pt idx="3">
                  <c:v>-0.699999999999996</c:v>
                </c:pt>
                <c:pt idx="4">
                  <c:v>11.44</c:v>
                </c:pt>
                <c:pt idx="5">
                  <c:v>-8.909999999999996</c:v>
                </c:pt>
                <c:pt idx="6" formatCode="0.00">
                  <c:v>-0.38000000000001</c:v>
                </c:pt>
                <c:pt idx="7">
                  <c:v>4.780000000000001</c:v>
                </c:pt>
                <c:pt idx="8" formatCode="0.00">
                  <c:v>-5.709999999999994</c:v>
                </c:pt>
                <c:pt idx="9" formatCode="0.000">
                  <c:v>0.109999999999999</c:v>
                </c:pt>
                <c:pt idx="10">
                  <c:v>4.670000000000002</c:v>
                </c:pt>
                <c:pt idx="11">
                  <c:v>1.479999999999997</c:v>
                </c:pt>
                <c:pt idx="12">
                  <c:v>-1.219999999999999</c:v>
                </c:pt>
                <c:pt idx="13">
                  <c:v>6.380000000000002</c:v>
                </c:pt>
                <c:pt idx="14">
                  <c:v>-3.0</c:v>
                </c:pt>
                <c:pt idx="15">
                  <c:v>3.520000000000003</c:v>
                </c:pt>
                <c:pt idx="16" formatCode="0.000">
                  <c:v>0.850000000000001</c:v>
                </c:pt>
                <c:pt idx="17" formatCode="0.000">
                  <c:v>-0.740000000000002</c:v>
                </c:pt>
                <c:pt idx="18">
                  <c:v>-4.280000000000004</c:v>
                </c:pt>
                <c:pt idx="19">
                  <c:v>-0.560000000000002</c:v>
                </c:pt>
                <c:pt idx="20">
                  <c:v>9.979999999999996</c:v>
                </c:pt>
                <c:pt idx="21" formatCode="0.000">
                  <c:v>0.320000000000007</c:v>
                </c:pt>
                <c:pt idx="22" formatCode="0.00">
                  <c:v>-6.07000000000000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V = FFV+BFV '!$E$114</c:f>
              <c:strCache>
                <c:ptCount val="1"/>
                <c:pt idx="0">
                  <c:v>mean+2*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E$115:$E$116</c:f>
              <c:numCache>
                <c:formatCode>0.0</c:formatCode>
                <c:ptCount val="2"/>
                <c:pt idx="0">
                  <c:v>12.12192066679247</c:v>
                </c:pt>
                <c:pt idx="1">
                  <c:v>12.1219206667924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V = FFV+BFV '!$F$114</c:f>
              <c:strCache>
                <c:ptCount val="1"/>
                <c:pt idx="0">
                  <c:v>mean-2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F$115:$F$116</c:f>
              <c:numCache>
                <c:formatCode>0.0</c:formatCode>
                <c:ptCount val="2"/>
                <c:pt idx="0">
                  <c:v>-12.69148588418378</c:v>
                </c:pt>
                <c:pt idx="1">
                  <c:v>-12.6914858841837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V = FFV+BFV '!$D$106</c:f>
              <c:strCache>
                <c:ptCount val="1"/>
                <c:pt idx="0">
                  <c:v>mean der differences</c:v>
                </c:pt>
              </c:strCache>
            </c:strRef>
          </c:tx>
          <c:spPr>
            <a:ln w="381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D$115:$D$116</c:f>
              <c:numCache>
                <c:formatCode>0.0</c:formatCode>
                <c:ptCount val="2"/>
                <c:pt idx="0">
                  <c:v>-0.284782608695653</c:v>
                </c:pt>
                <c:pt idx="1">
                  <c:v>-0.2847826086956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4784104"/>
        <c:axId val="-2114482744"/>
      </c:scatterChart>
      <c:valAx>
        <c:axId val="-2114784104"/>
        <c:scaling>
          <c:orientation val="minMax"/>
          <c:max val="7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Mittelwert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-2114482744"/>
        <c:crosses val="autoZero"/>
        <c:crossBetween val="midCat"/>
        <c:majorUnit val="10.0"/>
      </c:valAx>
      <c:valAx>
        <c:axId val="-2114482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Differenzen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4784104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614959321220581"/>
          <c:y val="0.273148512685914"/>
          <c:w val="0.889197984600955"/>
          <c:h val="0.814815908428113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984251969" l="0.787401575" r="0.787401575" t="0.984251969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3352180375043"/>
          <c:y val="0.0559654089481589"/>
          <c:w val="0.396406919014641"/>
          <c:h val="0.8274794956988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V = FFV+BFV '!$A$113</c:f>
              <c:strCache>
                <c:ptCount val="1"/>
                <c:pt idx="0">
                  <c:v>RPA BA-Plot for SV 4D vs. 2D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3A7CCB"/>
                  </a:gs>
                  <a:gs pos="20000">
                    <a:srgbClr val="3C7BC7"/>
                  </a:gs>
                  <a:gs pos="100000">
                    <a:srgbClr val="2C5D98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SV = FFV+BFV '!$R$62:$R$84</c:f>
              <c:numCache>
                <c:formatCode>0.0</c:formatCode>
                <c:ptCount val="23"/>
                <c:pt idx="0">
                  <c:v>42.335</c:v>
                </c:pt>
                <c:pt idx="1">
                  <c:v>46.51000000000001</c:v>
                </c:pt>
                <c:pt idx="2">
                  <c:v>52.975</c:v>
                </c:pt>
                <c:pt idx="3">
                  <c:v>38.2</c:v>
                </c:pt>
                <c:pt idx="4">
                  <c:v>67.19</c:v>
                </c:pt>
                <c:pt idx="5">
                  <c:v>54.75</c:v>
                </c:pt>
                <c:pt idx="6">
                  <c:v>61.14</c:v>
                </c:pt>
                <c:pt idx="7">
                  <c:v>42.48</c:v>
                </c:pt>
                <c:pt idx="8">
                  <c:v>51.55500000000001</c:v>
                </c:pt>
                <c:pt idx="9">
                  <c:v>49.94</c:v>
                </c:pt>
                <c:pt idx="10">
                  <c:v>49.73</c:v>
                </c:pt>
                <c:pt idx="11">
                  <c:v>40.86</c:v>
                </c:pt>
                <c:pt idx="12">
                  <c:v>48.94</c:v>
                </c:pt>
                <c:pt idx="13">
                  <c:v>44.63</c:v>
                </c:pt>
                <c:pt idx="14">
                  <c:v>43.775</c:v>
                </c:pt>
                <c:pt idx="15">
                  <c:v>36.41500000000001</c:v>
                </c:pt>
                <c:pt idx="16">
                  <c:v>40.705</c:v>
                </c:pt>
                <c:pt idx="17">
                  <c:v>41.66</c:v>
                </c:pt>
                <c:pt idx="18">
                  <c:v>32.485</c:v>
                </c:pt>
                <c:pt idx="19">
                  <c:v>41.625</c:v>
                </c:pt>
                <c:pt idx="20">
                  <c:v>32.04</c:v>
                </c:pt>
                <c:pt idx="21">
                  <c:v>33.29</c:v>
                </c:pt>
                <c:pt idx="22">
                  <c:v>39.505</c:v>
                </c:pt>
              </c:numCache>
            </c:numRef>
          </c:xVal>
          <c:yVal>
            <c:numRef>
              <c:f>'SV = FFV+BFV '!$S$62:$S$84</c:f>
              <c:numCache>
                <c:formatCode>0.0</c:formatCode>
                <c:ptCount val="23"/>
                <c:pt idx="0">
                  <c:v>-2.250000000000014</c:v>
                </c:pt>
                <c:pt idx="1">
                  <c:v>5.779999999999994</c:v>
                </c:pt>
                <c:pt idx="2">
                  <c:v>-20.27</c:v>
                </c:pt>
                <c:pt idx="3">
                  <c:v>-3.960000000000001</c:v>
                </c:pt>
                <c:pt idx="4">
                  <c:v>8.520000000000003</c:v>
                </c:pt>
                <c:pt idx="5">
                  <c:v>-12.32</c:v>
                </c:pt>
                <c:pt idx="6">
                  <c:v>-2.420000000000009</c:v>
                </c:pt>
                <c:pt idx="7">
                  <c:v>4.160000000000004</c:v>
                </c:pt>
                <c:pt idx="8">
                  <c:v>-8.40999999999999</c:v>
                </c:pt>
                <c:pt idx="9">
                  <c:v>-3.64</c:v>
                </c:pt>
                <c:pt idx="10">
                  <c:v>2.520000000000003</c:v>
                </c:pt>
                <c:pt idx="11">
                  <c:v>0.739999999999995</c:v>
                </c:pt>
                <c:pt idx="12">
                  <c:v>-3.940000000000005</c:v>
                </c:pt>
                <c:pt idx="13">
                  <c:v>5.140000000000008</c:v>
                </c:pt>
                <c:pt idx="14">
                  <c:v>-3.669999999999994</c:v>
                </c:pt>
                <c:pt idx="15">
                  <c:v>1.850000000000001</c:v>
                </c:pt>
                <c:pt idx="16">
                  <c:v>0.950000000000003</c:v>
                </c:pt>
                <c:pt idx="17">
                  <c:v>3.819999999999993</c:v>
                </c:pt>
                <c:pt idx="18">
                  <c:v>-4.110000000000007</c:v>
                </c:pt>
                <c:pt idx="19">
                  <c:v>2.269999999999996</c:v>
                </c:pt>
                <c:pt idx="20">
                  <c:v>8.86</c:v>
                </c:pt>
                <c:pt idx="21">
                  <c:v>-2.259999999999998</c:v>
                </c:pt>
                <c:pt idx="22">
                  <c:v>0.6299999999999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V = FFV+BFV '!$E$114</c:f>
              <c:strCache>
                <c:ptCount val="1"/>
                <c:pt idx="0">
                  <c:v>mean+2*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T$115:$T$116</c:f>
              <c:numCache>
                <c:formatCode>0.0</c:formatCode>
                <c:ptCount val="2"/>
                <c:pt idx="0">
                  <c:v>12.273530907999</c:v>
                </c:pt>
                <c:pt idx="1">
                  <c:v>12.2735309079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V = FFV+BFV '!$U$114</c:f>
              <c:strCache>
                <c:ptCount val="1"/>
                <c:pt idx="0">
                  <c:v>mean-2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U$115:$U$116</c:f>
              <c:numCache>
                <c:formatCode>0.0</c:formatCode>
                <c:ptCount val="2"/>
                <c:pt idx="0">
                  <c:v>-14.18744395147725</c:v>
                </c:pt>
                <c:pt idx="1">
                  <c:v>-14.187443951477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V = FFV+BFV '!$S$114</c:f>
              <c:strCache>
                <c:ptCount val="1"/>
                <c:pt idx="0">
                  <c:v>mean der differences</c:v>
                </c:pt>
              </c:strCache>
            </c:strRef>
          </c:tx>
          <c:spPr>
            <a:ln w="381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S$115:$S$116</c:f>
              <c:numCache>
                <c:formatCode>0.0</c:formatCode>
                <c:ptCount val="2"/>
                <c:pt idx="0">
                  <c:v>-0.956956521739132</c:v>
                </c:pt>
                <c:pt idx="1">
                  <c:v>-0.9569565217391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4877320"/>
        <c:axId val="-2114871544"/>
      </c:scatterChart>
      <c:valAx>
        <c:axId val="-2114877320"/>
        <c:scaling>
          <c:orientation val="minMax"/>
          <c:max val="7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Mittelwert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-2114871544"/>
        <c:crosses val="autoZero"/>
        <c:crossBetween val="midCat"/>
        <c:majorUnit val="10.0"/>
      </c:valAx>
      <c:valAx>
        <c:axId val="-2114871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Differenzen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4877320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614959321220581"/>
          <c:y val="0.273148512685914"/>
          <c:w val="0.889197984600955"/>
          <c:h val="0.814815908428113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984251969" l="0.787401575" r="0.787401575" t="0.984251969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3352180375043"/>
          <c:y val="0.0559654089481589"/>
          <c:w val="0.396406919014641"/>
          <c:h val="0.8274794956988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V = FFV+BFV '!$A$105</c:f>
              <c:strCache>
                <c:ptCount val="1"/>
                <c:pt idx="0">
                  <c:v>LPA BA-Plot for SV 4D vs. 2D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3A7CCB"/>
                  </a:gs>
                  <a:gs pos="20000">
                    <a:srgbClr val="3C7BC7"/>
                  </a:gs>
                  <a:gs pos="100000">
                    <a:srgbClr val="2C5D98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SV = FFV+BFV '!$J$62:$J$84</c:f>
              <c:numCache>
                <c:formatCode>General</c:formatCode>
                <c:ptCount val="23"/>
                <c:pt idx="0">
                  <c:v>45.305</c:v>
                </c:pt>
                <c:pt idx="1">
                  <c:v>40.17</c:v>
                </c:pt>
                <c:pt idx="2">
                  <c:v>50.96</c:v>
                </c:pt>
                <c:pt idx="3">
                  <c:v>31.19</c:v>
                </c:pt>
                <c:pt idx="4">
                  <c:v>54.135</c:v>
                </c:pt>
                <c:pt idx="5">
                  <c:v>58.805</c:v>
                </c:pt>
                <c:pt idx="6">
                  <c:v>68.705</c:v>
                </c:pt>
                <c:pt idx="7">
                  <c:v>43.59</c:v>
                </c:pt>
                <c:pt idx="8">
                  <c:v>56.47</c:v>
                </c:pt>
                <c:pt idx="9">
                  <c:v>55.705</c:v>
                </c:pt>
                <c:pt idx="10">
                  <c:v>48.62</c:v>
                </c:pt>
                <c:pt idx="11">
                  <c:v>36.32</c:v>
                </c:pt>
                <c:pt idx="12">
                  <c:v>50.28</c:v>
                </c:pt>
                <c:pt idx="13">
                  <c:v>36.82</c:v>
                </c:pt>
                <c:pt idx="14">
                  <c:v>25.7</c:v>
                </c:pt>
                <c:pt idx="15">
                  <c:v>33.54</c:v>
                </c:pt>
                <c:pt idx="16">
                  <c:v>41.495</c:v>
                </c:pt>
                <c:pt idx="17">
                  <c:v>34.875</c:v>
                </c:pt>
                <c:pt idx="18">
                  <c:v>37.045</c:v>
                </c:pt>
                <c:pt idx="19">
                  <c:v>43.655</c:v>
                </c:pt>
                <c:pt idx="20">
                  <c:v>33.865</c:v>
                </c:pt>
                <c:pt idx="21">
                  <c:v>30.745</c:v>
                </c:pt>
                <c:pt idx="22">
                  <c:v>47.695</c:v>
                </c:pt>
              </c:numCache>
            </c:numRef>
          </c:xVal>
          <c:yVal>
            <c:numRef>
              <c:f>'SV = FFV+BFV '!$K$62:$K$84</c:f>
              <c:numCache>
                <c:formatCode>0.00</c:formatCode>
                <c:ptCount val="23"/>
                <c:pt idx="0" formatCode="General">
                  <c:v>3.950000000000003</c:v>
                </c:pt>
                <c:pt idx="1">
                  <c:v>14.68</c:v>
                </c:pt>
                <c:pt idx="2">
                  <c:v>-4.819999999999993</c:v>
                </c:pt>
                <c:pt idx="3" formatCode="General">
                  <c:v>6.04</c:v>
                </c:pt>
                <c:pt idx="4" formatCode="General">
                  <c:v>10.55</c:v>
                </c:pt>
                <c:pt idx="5" formatCode="General">
                  <c:v>14.93</c:v>
                </c:pt>
                <c:pt idx="6">
                  <c:v>0.890000000000015</c:v>
                </c:pt>
                <c:pt idx="7" formatCode="General">
                  <c:v>9.68</c:v>
                </c:pt>
                <c:pt idx="8" formatCode="General">
                  <c:v>-3.299999999999997</c:v>
                </c:pt>
                <c:pt idx="9" formatCode="General">
                  <c:v>6.049999999999997</c:v>
                </c:pt>
                <c:pt idx="10" formatCode="General">
                  <c:v>10.48</c:v>
                </c:pt>
                <c:pt idx="11" formatCode="General">
                  <c:v>6.799999999999997</c:v>
                </c:pt>
                <c:pt idx="12">
                  <c:v>2.239999999999995</c:v>
                </c:pt>
                <c:pt idx="13" formatCode="0.000">
                  <c:v>0.159999999999997</c:v>
                </c:pt>
                <c:pt idx="14" formatCode="General">
                  <c:v>-1.16</c:v>
                </c:pt>
                <c:pt idx="15" formatCode="0.000">
                  <c:v>0.700000000000003</c:v>
                </c:pt>
                <c:pt idx="16" formatCode="General">
                  <c:v>2.969999999999999</c:v>
                </c:pt>
                <c:pt idx="17" formatCode="General">
                  <c:v>-7.050000000000001</c:v>
                </c:pt>
                <c:pt idx="18" formatCode="General">
                  <c:v>8.229999999999996</c:v>
                </c:pt>
                <c:pt idx="19" formatCode="General">
                  <c:v>-3.990000000000002</c:v>
                </c:pt>
                <c:pt idx="20" formatCode="General">
                  <c:v>-1.829999999999998</c:v>
                </c:pt>
                <c:pt idx="21" formatCode="General">
                  <c:v>-3.910000000000004</c:v>
                </c:pt>
                <c:pt idx="22" formatCode="General">
                  <c:v>6.9500000000000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V = FFV+BFV '!$E$106</c:f>
              <c:strCache>
                <c:ptCount val="1"/>
                <c:pt idx="0">
                  <c:v>mean+2*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E$107:$E$108</c:f>
              <c:numCache>
                <c:formatCode>0.0</c:formatCode>
                <c:ptCount val="2"/>
                <c:pt idx="0">
                  <c:v>15.9938817455334</c:v>
                </c:pt>
                <c:pt idx="1">
                  <c:v>15.993881745533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V = FFV+BFV '!$F$106</c:f>
              <c:strCache>
                <c:ptCount val="1"/>
                <c:pt idx="0">
                  <c:v>mean-2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F$107:$F$108</c:f>
              <c:numCache>
                <c:formatCode>0.0</c:formatCode>
                <c:ptCount val="2"/>
                <c:pt idx="0">
                  <c:v>-9.103446962924703</c:v>
                </c:pt>
                <c:pt idx="1">
                  <c:v>-9.10344696292470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V = FFV+BFV '!$D$106</c:f>
              <c:strCache>
                <c:ptCount val="1"/>
                <c:pt idx="0">
                  <c:v>mean der differences</c:v>
                </c:pt>
              </c:strCache>
            </c:strRef>
          </c:tx>
          <c:spPr>
            <a:ln w="381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D$107:$D$108</c:f>
              <c:numCache>
                <c:formatCode>0.0</c:formatCode>
                <c:ptCount val="2"/>
                <c:pt idx="0">
                  <c:v>3.445217391304348</c:v>
                </c:pt>
                <c:pt idx="1">
                  <c:v>3.4452173913043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190264"/>
        <c:axId val="-2125864952"/>
      </c:scatterChart>
      <c:valAx>
        <c:axId val="-2124190264"/>
        <c:scaling>
          <c:orientation val="minMax"/>
          <c:max val="7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Mittelwert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-2125864952"/>
        <c:crosses val="autoZero"/>
        <c:crossBetween val="midCat"/>
        <c:majorUnit val="10.0"/>
      </c:valAx>
      <c:valAx>
        <c:axId val="-2125864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Differenzen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24190264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14959321220581"/>
          <c:y val="0.273148512685914"/>
          <c:w val="0.274238663380374"/>
          <c:h val="0.546297025371828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984251969" l="0.787401575" r="0.787401575" t="0.984251969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3352180375043"/>
          <c:y val="0.0559654089481589"/>
          <c:w val="0.396406919014641"/>
          <c:h val="0.8274794956988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V = FFV+BFV '!$A$113</c:f>
              <c:strCache>
                <c:ptCount val="1"/>
                <c:pt idx="0">
                  <c:v>RPA BA-Plot for SV 4D vs. 2D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3A7CCB"/>
                  </a:gs>
                  <a:gs pos="20000">
                    <a:srgbClr val="3C7BC7"/>
                  </a:gs>
                  <a:gs pos="100000">
                    <a:srgbClr val="2C5D98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SV = FFV+BFV '!$L$62:$L$84</c:f>
              <c:numCache>
                <c:formatCode>General</c:formatCode>
                <c:ptCount val="23"/>
                <c:pt idx="0">
                  <c:v>42.625</c:v>
                </c:pt>
                <c:pt idx="1">
                  <c:v>43.94</c:v>
                </c:pt>
                <c:pt idx="2">
                  <c:v>54.15</c:v>
                </c:pt>
                <c:pt idx="3">
                  <c:v>39.74</c:v>
                </c:pt>
                <c:pt idx="4">
                  <c:v>68.97</c:v>
                </c:pt>
                <c:pt idx="5">
                  <c:v>55.895</c:v>
                </c:pt>
                <c:pt idx="6">
                  <c:v>63.08</c:v>
                </c:pt>
                <c:pt idx="7">
                  <c:v>42.97</c:v>
                </c:pt>
                <c:pt idx="8">
                  <c:v>52.795</c:v>
                </c:pt>
                <c:pt idx="9">
                  <c:v>52.205</c:v>
                </c:pt>
                <c:pt idx="10">
                  <c:v>49.335</c:v>
                </c:pt>
                <c:pt idx="11">
                  <c:v>41.89</c:v>
                </c:pt>
                <c:pt idx="12">
                  <c:v>50.17</c:v>
                </c:pt>
                <c:pt idx="13">
                  <c:v>44.45</c:v>
                </c:pt>
                <c:pt idx="14">
                  <c:v>44.7</c:v>
                </c:pt>
                <c:pt idx="15">
                  <c:v>37.8</c:v>
                </c:pt>
                <c:pt idx="16">
                  <c:v>41.145</c:v>
                </c:pt>
                <c:pt idx="17">
                  <c:v>42.71</c:v>
                </c:pt>
                <c:pt idx="18">
                  <c:v>32.66</c:v>
                </c:pt>
                <c:pt idx="19">
                  <c:v>40.89</c:v>
                </c:pt>
                <c:pt idx="20">
                  <c:v>32.38</c:v>
                </c:pt>
                <c:pt idx="21">
                  <c:v>35.02</c:v>
                </c:pt>
                <c:pt idx="22">
                  <c:v>36.915</c:v>
                </c:pt>
              </c:numCache>
            </c:numRef>
          </c:xVal>
          <c:yVal>
            <c:numRef>
              <c:f>'SV = FFV+BFV '!$M$62:$M$84</c:f>
              <c:numCache>
                <c:formatCode>General</c:formatCode>
                <c:ptCount val="23"/>
                <c:pt idx="0" formatCode="0.00">
                  <c:v>-0.77000000000001</c:v>
                </c:pt>
                <c:pt idx="1">
                  <c:v>0.619999999999997</c:v>
                </c:pt>
                <c:pt idx="2">
                  <c:v>-18.36</c:v>
                </c:pt>
                <c:pt idx="3">
                  <c:v>-0.699999999999996</c:v>
                </c:pt>
                <c:pt idx="4">
                  <c:v>11.44</c:v>
                </c:pt>
                <c:pt idx="5">
                  <c:v>-8.909999999999996</c:v>
                </c:pt>
                <c:pt idx="6" formatCode="0.00">
                  <c:v>-0.38000000000001</c:v>
                </c:pt>
                <c:pt idx="7">
                  <c:v>4.780000000000001</c:v>
                </c:pt>
                <c:pt idx="8" formatCode="0.00">
                  <c:v>-5.709999999999994</c:v>
                </c:pt>
                <c:pt idx="9" formatCode="0.000">
                  <c:v>0.109999999999999</c:v>
                </c:pt>
                <c:pt idx="10">
                  <c:v>4.670000000000002</c:v>
                </c:pt>
                <c:pt idx="11">
                  <c:v>1.479999999999997</c:v>
                </c:pt>
                <c:pt idx="12">
                  <c:v>-1.219999999999999</c:v>
                </c:pt>
                <c:pt idx="13">
                  <c:v>6.380000000000002</c:v>
                </c:pt>
                <c:pt idx="14">
                  <c:v>-3.0</c:v>
                </c:pt>
                <c:pt idx="15">
                  <c:v>3.520000000000003</c:v>
                </c:pt>
                <c:pt idx="16" formatCode="0.000">
                  <c:v>0.850000000000001</c:v>
                </c:pt>
                <c:pt idx="17" formatCode="0.000">
                  <c:v>-0.740000000000002</c:v>
                </c:pt>
                <c:pt idx="18">
                  <c:v>-4.280000000000004</c:v>
                </c:pt>
                <c:pt idx="19">
                  <c:v>-0.560000000000002</c:v>
                </c:pt>
                <c:pt idx="20">
                  <c:v>9.979999999999996</c:v>
                </c:pt>
                <c:pt idx="21" formatCode="0.000">
                  <c:v>0.320000000000007</c:v>
                </c:pt>
                <c:pt idx="22" formatCode="0.00">
                  <c:v>-6.07000000000000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V = FFV+BFV '!$E$114</c:f>
              <c:strCache>
                <c:ptCount val="1"/>
                <c:pt idx="0">
                  <c:v>mean+2*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E$115:$E$116</c:f>
              <c:numCache>
                <c:formatCode>0.0</c:formatCode>
                <c:ptCount val="2"/>
                <c:pt idx="0">
                  <c:v>12.12192066679247</c:v>
                </c:pt>
                <c:pt idx="1">
                  <c:v>12.1219206667924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V = FFV+BFV '!$F$114</c:f>
              <c:strCache>
                <c:ptCount val="1"/>
                <c:pt idx="0">
                  <c:v>mean-2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F$115:$F$116</c:f>
              <c:numCache>
                <c:formatCode>0.0</c:formatCode>
                <c:ptCount val="2"/>
                <c:pt idx="0">
                  <c:v>-12.69148588418378</c:v>
                </c:pt>
                <c:pt idx="1">
                  <c:v>-12.6914858841837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V = FFV+BFV '!$D$106</c:f>
              <c:strCache>
                <c:ptCount val="1"/>
                <c:pt idx="0">
                  <c:v>mean der differences</c:v>
                </c:pt>
              </c:strCache>
            </c:strRef>
          </c:tx>
          <c:spPr>
            <a:ln w="381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D$115:$D$116</c:f>
              <c:numCache>
                <c:formatCode>0.0</c:formatCode>
                <c:ptCount val="2"/>
                <c:pt idx="0">
                  <c:v>-0.284782608695653</c:v>
                </c:pt>
                <c:pt idx="1">
                  <c:v>-0.2847826086956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708760"/>
        <c:axId val="-2121194808"/>
      </c:scatterChart>
      <c:valAx>
        <c:axId val="-2116708760"/>
        <c:scaling>
          <c:orientation val="minMax"/>
          <c:max val="7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Mittelwert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-2121194808"/>
        <c:crosses val="autoZero"/>
        <c:crossBetween val="midCat"/>
        <c:majorUnit val="10.0"/>
      </c:valAx>
      <c:valAx>
        <c:axId val="-21211948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Differenzen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6708760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14959321220581"/>
          <c:y val="0.273148512685914"/>
          <c:w val="0.274238663380374"/>
          <c:h val="0.541667395742199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984251969" l="0.787401575" r="0.787401575" t="0.984251969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V = FFV+BFV '!$P$95</c:f>
              <c:strCache>
                <c:ptCount val="1"/>
                <c:pt idx="0">
                  <c:v>MPA BA-Plot for SV 4Dk vs. 2Dk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3A7CCB"/>
                  </a:gs>
                  <a:gs pos="20000">
                    <a:srgbClr val="3C7BC7"/>
                  </a:gs>
                  <a:gs pos="100000">
                    <a:srgbClr val="2C5D98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SV = FFV+BFV '!$N$62:$N$84</c:f>
              <c:numCache>
                <c:formatCode>0.0</c:formatCode>
                <c:ptCount val="23"/>
                <c:pt idx="0">
                  <c:v>85.47</c:v>
                </c:pt>
                <c:pt idx="1">
                  <c:v>68.10999999999998</c:v>
                </c:pt>
                <c:pt idx="2">
                  <c:v>119.45</c:v>
                </c:pt>
                <c:pt idx="3">
                  <c:v>81.9</c:v>
                </c:pt>
                <c:pt idx="4">
                  <c:v>110.185</c:v>
                </c:pt>
                <c:pt idx="5">
                  <c:v>136.64</c:v>
                </c:pt>
                <c:pt idx="6">
                  <c:v>137.5</c:v>
                </c:pt>
                <c:pt idx="7">
                  <c:v>79.595</c:v>
                </c:pt>
                <c:pt idx="8">
                  <c:v>101.205</c:v>
                </c:pt>
                <c:pt idx="9">
                  <c:v>110.535</c:v>
                </c:pt>
                <c:pt idx="10">
                  <c:v>91.94</c:v>
                </c:pt>
                <c:pt idx="11">
                  <c:v>68.255</c:v>
                </c:pt>
                <c:pt idx="12">
                  <c:v>103.11</c:v>
                </c:pt>
                <c:pt idx="13">
                  <c:v>81.27500000000001</c:v>
                </c:pt>
                <c:pt idx="14">
                  <c:v>82.325</c:v>
                </c:pt>
                <c:pt idx="15">
                  <c:v>74.78</c:v>
                </c:pt>
                <c:pt idx="16">
                  <c:v>72.385</c:v>
                </c:pt>
                <c:pt idx="17">
                  <c:v>84.195</c:v>
                </c:pt>
                <c:pt idx="18">
                  <c:v>64.38</c:v>
                </c:pt>
                <c:pt idx="19">
                  <c:v>77.175</c:v>
                </c:pt>
                <c:pt idx="20">
                  <c:v>65.785</c:v>
                </c:pt>
                <c:pt idx="21">
                  <c:v>73.105</c:v>
                </c:pt>
                <c:pt idx="22">
                  <c:v>75.75</c:v>
                </c:pt>
              </c:numCache>
            </c:numRef>
          </c:xVal>
          <c:yVal>
            <c:numRef>
              <c:f>'SV = FFV+BFV '!$O$62:$O$84</c:f>
              <c:numCache>
                <c:formatCode>0.0</c:formatCode>
                <c:ptCount val="23"/>
                <c:pt idx="0">
                  <c:v>3.64</c:v>
                </c:pt>
                <c:pt idx="1">
                  <c:v>-11.4</c:v>
                </c:pt>
                <c:pt idx="2">
                  <c:v>0.399999999999991</c:v>
                </c:pt>
                <c:pt idx="3">
                  <c:v>9.30000000000001</c:v>
                </c:pt>
                <c:pt idx="4">
                  <c:v>20.07000000000002</c:v>
                </c:pt>
                <c:pt idx="5">
                  <c:v>27.82000000000001</c:v>
                </c:pt>
                <c:pt idx="6">
                  <c:v>32.66</c:v>
                </c:pt>
                <c:pt idx="7">
                  <c:v>10.15000000000001</c:v>
                </c:pt>
                <c:pt idx="8">
                  <c:v>-10.41</c:v>
                </c:pt>
                <c:pt idx="9">
                  <c:v>-13.95</c:v>
                </c:pt>
                <c:pt idx="10">
                  <c:v>-1.179999999999978</c:v>
                </c:pt>
                <c:pt idx="11">
                  <c:v>-9.830000000000005</c:v>
                </c:pt>
                <c:pt idx="12">
                  <c:v>3.039999999999992</c:v>
                </c:pt>
                <c:pt idx="13">
                  <c:v>6.310000000000016</c:v>
                </c:pt>
                <c:pt idx="14">
                  <c:v>-8.869999999999976</c:v>
                </c:pt>
                <c:pt idx="15">
                  <c:v>8.920000000000001</c:v>
                </c:pt>
                <c:pt idx="16">
                  <c:v>-14.52999999999999</c:v>
                </c:pt>
                <c:pt idx="17">
                  <c:v>9.689999999999997</c:v>
                </c:pt>
                <c:pt idx="18">
                  <c:v>1.220000000000013</c:v>
                </c:pt>
                <c:pt idx="19">
                  <c:v>-3.849999999999994</c:v>
                </c:pt>
                <c:pt idx="20">
                  <c:v>7.110000000000007</c:v>
                </c:pt>
                <c:pt idx="21">
                  <c:v>2.430000000000007</c:v>
                </c:pt>
                <c:pt idx="22">
                  <c:v>2.5399999999999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V = FFV+BFV '!$T$96</c:f>
              <c:strCache>
                <c:ptCount val="1"/>
                <c:pt idx="0">
                  <c:v>mean+2*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140.0</c:v>
              </c:pt>
            </c:numLit>
          </c:xVal>
          <c:yVal>
            <c:numRef>
              <c:f>'SV = FFV+BFV '!$T$97:$T$98</c:f>
              <c:numCache>
                <c:formatCode>0.0</c:formatCode>
                <c:ptCount val="2"/>
                <c:pt idx="0">
                  <c:v>27.77130240170148</c:v>
                </c:pt>
                <c:pt idx="1">
                  <c:v>27.7713024017014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V = FFV+BFV '!$U$96</c:f>
              <c:strCache>
                <c:ptCount val="1"/>
                <c:pt idx="0">
                  <c:v>mean-2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140.0</c:v>
              </c:pt>
            </c:numLit>
          </c:xVal>
          <c:yVal>
            <c:numRef>
              <c:f>'SV = FFV+BFV '!$U$97:$U$98</c:f>
              <c:numCache>
                <c:formatCode>0.0</c:formatCode>
                <c:ptCount val="2"/>
                <c:pt idx="0">
                  <c:v>-21.57304153213625</c:v>
                </c:pt>
                <c:pt idx="1">
                  <c:v>-21.573041532136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V = FFV+BFV '!$S$96</c:f>
              <c:strCache>
                <c:ptCount val="1"/>
                <c:pt idx="0">
                  <c:v>mean der differences</c:v>
                </c:pt>
              </c:strCache>
            </c:strRef>
          </c:tx>
          <c:spPr>
            <a:ln w="381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140.0</c:v>
              </c:pt>
            </c:numLit>
          </c:xVal>
          <c:yVal>
            <c:numRef>
              <c:f>'SV = FFV+BFV '!$S$97:$S$98</c:f>
              <c:numCache>
                <c:formatCode>0.0</c:formatCode>
                <c:ptCount val="2"/>
                <c:pt idx="0">
                  <c:v>3.099130434782614</c:v>
                </c:pt>
                <c:pt idx="1">
                  <c:v>3.0991304347826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6339320"/>
        <c:axId val="2147315592"/>
      </c:scatterChart>
      <c:valAx>
        <c:axId val="-2126339320"/>
        <c:scaling>
          <c:orientation val="minMax"/>
          <c:max val="14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Mittelwert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2147315592"/>
        <c:crosses val="autoZero"/>
        <c:crossBetween val="midCat"/>
        <c:minorUnit val="10.0"/>
      </c:valAx>
      <c:valAx>
        <c:axId val="21473155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Differenzen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26339320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594204419045957"/>
          <c:y val="0.263345363079615"/>
          <c:w val="0.333109472811743"/>
          <c:h val="0.557980460775736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984251969" l="0.787401575" r="0.787401575" t="0.984251969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3352180375043"/>
          <c:y val="0.0559654089481589"/>
          <c:w val="0.396406919014641"/>
          <c:h val="0.8274794956988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V = FFV+BFV '!$A$105</c:f>
              <c:strCache>
                <c:ptCount val="1"/>
                <c:pt idx="0">
                  <c:v>LPA BA-Plot for SV 4D vs. 2D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3A7CCB"/>
                  </a:gs>
                  <a:gs pos="20000">
                    <a:srgbClr val="3C7BC7"/>
                  </a:gs>
                  <a:gs pos="100000">
                    <a:srgbClr val="2C5D98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SV = FFV+BFV '!$P$62:$P$84</c:f>
              <c:numCache>
                <c:formatCode>0.0</c:formatCode>
                <c:ptCount val="23"/>
                <c:pt idx="0">
                  <c:v>43.165</c:v>
                </c:pt>
                <c:pt idx="1">
                  <c:v>30.085</c:v>
                </c:pt>
                <c:pt idx="2">
                  <c:v>47.68</c:v>
                </c:pt>
                <c:pt idx="3">
                  <c:v>27.525</c:v>
                </c:pt>
                <c:pt idx="4">
                  <c:v>49.555</c:v>
                </c:pt>
                <c:pt idx="5">
                  <c:v>55.38</c:v>
                </c:pt>
                <c:pt idx="6">
                  <c:v>63.11</c:v>
                </c:pt>
                <c:pt idx="7">
                  <c:v>43.325</c:v>
                </c:pt>
                <c:pt idx="8">
                  <c:v>45.79</c:v>
                </c:pt>
                <c:pt idx="9">
                  <c:v>52.08500000000001</c:v>
                </c:pt>
                <c:pt idx="10">
                  <c:v>45.265</c:v>
                </c:pt>
                <c:pt idx="11">
                  <c:v>29.05</c:v>
                </c:pt>
                <c:pt idx="12">
                  <c:v>46.48</c:v>
                </c:pt>
                <c:pt idx="13">
                  <c:v>35.125</c:v>
                </c:pt>
                <c:pt idx="14">
                  <c:v>22.655</c:v>
                </c:pt>
                <c:pt idx="15">
                  <c:v>30.47</c:v>
                </c:pt>
                <c:pt idx="16">
                  <c:v>37.96000000000001</c:v>
                </c:pt>
                <c:pt idx="17">
                  <c:v>34.045</c:v>
                </c:pt>
                <c:pt idx="18">
                  <c:v>34.435</c:v>
                </c:pt>
                <c:pt idx="19">
                  <c:v>43.26</c:v>
                </c:pt>
                <c:pt idx="20">
                  <c:v>33.53</c:v>
                </c:pt>
                <c:pt idx="21">
                  <c:v>30.81</c:v>
                </c:pt>
                <c:pt idx="22">
                  <c:v>40.31</c:v>
                </c:pt>
              </c:numCache>
            </c:numRef>
          </c:xVal>
          <c:yVal>
            <c:numRef>
              <c:f>'SV = FFV+BFV '!$Q$62:$Q$84</c:f>
              <c:numCache>
                <c:formatCode>0.0</c:formatCode>
                <c:ptCount val="23"/>
                <c:pt idx="0">
                  <c:v>-1.189999999999998</c:v>
                </c:pt>
                <c:pt idx="1">
                  <c:v>-3.850000000000001</c:v>
                </c:pt>
                <c:pt idx="2">
                  <c:v>-13.33999999999999</c:v>
                </c:pt>
                <c:pt idx="3">
                  <c:v>-0.449999999999999</c:v>
                </c:pt>
                <c:pt idx="4">
                  <c:v>5.070000000000007</c:v>
                </c:pt>
                <c:pt idx="5">
                  <c:v>5.579999999999991</c:v>
                </c:pt>
                <c:pt idx="6">
                  <c:v>-10.05999999999998</c:v>
                </c:pt>
                <c:pt idx="7">
                  <c:v>8.229999999999996</c:v>
                </c:pt>
                <c:pt idx="8">
                  <c:v>-20.42</c:v>
                </c:pt>
                <c:pt idx="9">
                  <c:v>-3.149999999999999</c:v>
                </c:pt>
                <c:pt idx="10">
                  <c:v>5.929999999999993</c:v>
                </c:pt>
                <c:pt idx="11">
                  <c:v>-5.960000000000001</c:v>
                </c:pt>
                <c:pt idx="12">
                  <c:v>-4.440000000000004</c:v>
                </c:pt>
                <c:pt idx="13">
                  <c:v>-3.070000000000007</c:v>
                </c:pt>
                <c:pt idx="14">
                  <c:v>-8.090000000000003</c:v>
                </c:pt>
                <c:pt idx="15">
                  <c:v>-6.140000000000001</c:v>
                </c:pt>
                <c:pt idx="16">
                  <c:v>-3.899999999999999</c:v>
                </c:pt>
                <c:pt idx="17">
                  <c:v>-7.330000000000002</c:v>
                </c:pt>
                <c:pt idx="18">
                  <c:v>4.529999999999994</c:v>
                </c:pt>
                <c:pt idx="19">
                  <c:v>-3.359999999999999</c:v>
                </c:pt>
                <c:pt idx="20">
                  <c:v>-2.939999999999998</c:v>
                </c:pt>
                <c:pt idx="21">
                  <c:v>-4.360000000000003</c:v>
                </c:pt>
                <c:pt idx="22">
                  <c:v>-6.2999999999999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V = FFV+BFV '!$T$106</c:f>
              <c:strCache>
                <c:ptCount val="1"/>
                <c:pt idx="0">
                  <c:v>mean+2*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T$107:$T$108</c:f>
              <c:numCache>
                <c:formatCode>0.0</c:formatCode>
                <c:ptCount val="2"/>
                <c:pt idx="0">
                  <c:v>9.684664633615923</c:v>
                </c:pt>
                <c:pt idx="1">
                  <c:v>9.68466463361592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V = FFV+BFV '!$U$106</c:f>
              <c:strCache>
                <c:ptCount val="1"/>
                <c:pt idx="0">
                  <c:v>mean-2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U$107:$U$108</c:f>
              <c:numCache>
                <c:formatCode>0.0</c:formatCode>
                <c:ptCount val="2"/>
                <c:pt idx="0">
                  <c:v>-16.55509941622462</c:v>
                </c:pt>
                <c:pt idx="1">
                  <c:v>-16.5550994162246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V = FFV+BFV '!$S$106</c:f>
              <c:strCache>
                <c:ptCount val="1"/>
                <c:pt idx="0">
                  <c:v>mean der differences</c:v>
                </c:pt>
              </c:strCache>
            </c:strRef>
          </c:tx>
          <c:spPr>
            <a:ln w="381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S$107:$S$108</c:f>
              <c:numCache>
                <c:formatCode>0.0</c:formatCode>
                <c:ptCount val="2"/>
                <c:pt idx="0">
                  <c:v>-3.435217391304347</c:v>
                </c:pt>
                <c:pt idx="1">
                  <c:v>-3.4352173913043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352248"/>
        <c:axId val="-2114761048"/>
      </c:scatterChart>
      <c:valAx>
        <c:axId val="2147352248"/>
        <c:scaling>
          <c:orientation val="minMax"/>
          <c:max val="7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Mittelwert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-2114761048"/>
        <c:crosses val="autoZero"/>
        <c:crossBetween val="midCat"/>
        <c:majorUnit val="10.0"/>
      </c:valAx>
      <c:valAx>
        <c:axId val="-21147610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Differenzen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2147352248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14959321220581"/>
          <c:y val="0.273148512685914"/>
          <c:w val="0.274238663380374"/>
          <c:h val="0.541667395742199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984251969" l="0.787401575" r="0.787401575" t="0.984251969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3352180375043"/>
          <c:y val="0.0559654089481589"/>
          <c:w val="0.396406919014641"/>
          <c:h val="0.8274794956988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V = FFV+BFV '!$A$113</c:f>
              <c:strCache>
                <c:ptCount val="1"/>
                <c:pt idx="0">
                  <c:v>RPA BA-Plot for SV 4D vs. 2D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3A7CCB"/>
                  </a:gs>
                  <a:gs pos="20000">
                    <a:srgbClr val="3C7BC7"/>
                  </a:gs>
                  <a:gs pos="100000">
                    <a:srgbClr val="2C5D98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SV = FFV+BFV '!$R$62:$R$84</c:f>
              <c:numCache>
                <c:formatCode>0.0</c:formatCode>
                <c:ptCount val="23"/>
                <c:pt idx="0">
                  <c:v>42.335</c:v>
                </c:pt>
                <c:pt idx="1">
                  <c:v>46.51000000000001</c:v>
                </c:pt>
                <c:pt idx="2">
                  <c:v>52.975</c:v>
                </c:pt>
                <c:pt idx="3">
                  <c:v>38.2</c:v>
                </c:pt>
                <c:pt idx="4">
                  <c:v>67.19</c:v>
                </c:pt>
                <c:pt idx="5">
                  <c:v>54.75</c:v>
                </c:pt>
                <c:pt idx="6">
                  <c:v>61.14</c:v>
                </c:pt>
                <c:pt idx="7">
                  <c:v>42.48</c:v>
                </c:pt>
                <c:pt idx="8">
                  <c:v>51.55500000000001</c:v>
                </c:pt>
                <c:pt idx="9">
                  <c:v>49.94</c:v>
                </c:pt>
                <c:pt idx="10">
                  <c:v>49.73</c:v>
                </c:pt>
                <c:pt idx="11">
                  <c:v>40.86</c:v>
                </c:pt>
                <c:pt idx="12">
                  <c:v>48.94</c:v>
                </c:pt>
                <c:pt idx="13">
                  <c:v>44.63</c:v>
                </c:pt>
                <c:pt idx="14">
                  <c:v>43.775</c:v>
                </c:pt>
                <c:pt idx="15">
                  <c:v>36.41500000000001</c:v>
                </c:pt>
                <c:pt idx="16">
                  <c:v>40.705</c:v>
                </c:pt>
                <c:pt idx="17">
                  <c:v>41.66</c:v>
                </c:pt>
                <c:pt idx="18">
                  <c:v>32.485</c:v>
                </c:pt>
                <c:pt idx="19">
                  <c:v>41.625</c:v>
                </c:pt>
                <c:pt idx="20">
                  <c:v>32.04</c:v>
                </c:pt>
                <c:pt idx="21">
                  <c:v>33.29</c:v>
                </c:pt>
                <c:pt idx="22">
                  <c:v>39.505</c:v>
                </c:pt>
              </c:numCache>
            </c:numRef>
          </c:xVal>
          <c:yVal>
            <c:numRef>
              <c:f>'SV = FFV+BFV '!$S$62:$S$84</c:f>
              <c:numCache>
                <c:formatCode>0.0</c:formatCode>
                <c:ptCount val="23"/>
                <c:pt idx="0">
                  <c:v>-2.250000000000014</c:v>
                </c:pt>
                <c:pt idx="1">
                  <c:v>5.779999999999994</c:v>
                </c:pt>
                <c:pt idx="2">
                  <c:v>-20.27</c:v>
                </c:pt>
                <c:pt idx="3">
                  <c:v>-3.960000000000001</c:v>
                </c:pt>
                <c:pt idx="4">
                  <c:v>8.520000000000003</c:v>
                </c:pt>
                <c:pt idx="5">
                  <c:v>-12.32</c:v>
                </c:pt>
                <c:pt idx="6">
                  <c:v>-2.420000000000009</c:v>
                </c:pt>
                <c:pt idx="7">
                  <c:v>4.160000000000004</c:v>
                </c:pt>
                <c:pt idx="8">
                  <c:v>-8.40999999999999</c:v>
                </c:pt>
                <c:pt idx="9">
                  <c:v>-3.64</c:v>
                </c:pt>
                <c:pt idx="10">
                  <c:v>2.520000000000003</c:v>
                </c:pt>
                <c:pt idx="11">
                  <c:v>0.739999999999995</c:v>
                </c:pt>
                <c:pt idx="12">
                  <c:v>-3.940000000000005</c:v>
                </c:pt>
                <c:pt idx="13">
                  <c:v>5.140000000000008</c:v>
                </c:pt>
                <c:pt idx="14">
                  <c:v>-3.669999999999994</c:v>
                </c:pt>
                <c:pt idx="15">
                  <c:v>1.850000000000001</c:v>
                </c:pt>
                <c:pt idx="16">
                  <c:v>0.950000000000003</c:v>
                </c:pt>
                <c:pt idx="17">
                  <c:v>3.819999999999993</c:v>
                </c:pt>
                <c:pt idx="18">
                  <c:v>-4.110000000000007</c:v>
                </c:pt>
                <c:pt idx="19">
                  <c:v>2.269999999999996</c:v>
                </c:pt>
                <c:pt idx="20">
                  <c:v>8.86</c:v>
                </c:pt>
                <c:pt idx="21">
                  <c:v>-2.259999999999998</c:v>
                </c:pt>
                <c:pt idx="22">
                  <c:v>0.6299999999999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V = FFV+BFV '!$E$114</c:f>
              <c:strCache>
                <c:ptCount val="1"/>
                <c:pt idx="0">
                  <c:v>mean+2*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T$115:$T$116</c:f>
              <c:numCache>
                <c:formatCode>0.0</c:formatCode>
                <c:ptCount val="2"/>
                <c:pt idx="0">
                  <c:v>12.273530907999</c:v>
                </c:pt>
                <c:pt idx="1">
                  <c:v>12.2735309079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V = FFV+BFV '!$U$114</c:f>
              <c:strCache>
                <c:ptCount val="1"/>
                <c:pt idx="0">
                  <c:v>mean-2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U$115:$U$116</c:f>
              <c:numCache>
                <c:formatCode>0.0</c:formatCode>
                <c:ptCount val="2"/>
                <c:pt idx="0">
                  <c:v>-14.18744395147725</c:v>
                </c:pt>
                <c:pt idx="1">
                  <c:v>-14.187443951477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V = FFV+BFV '!$S$114</c:f>
              <c:strCache>
                <c:ptCount val="1"/>
                <c:pt idx="0">
                  <c:v>mean der differences</c:v>
                </c:pt>
              </c:strCache>
            </c:strRef>
          </c:tx>
          <c:spPr>
            <a:ln w="381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S$115:$S$116</c:f>
              <c:numCache>
                <c:formatCode>0.0</c:formatCode>
                <c:ptCount val="2"/>
                <c:pt idx="0">
                  <c:v>-0.956956521739132</c:v>
                </c:pt>
                <c:pt idx="1">
                  <c:v>-0.9569565217391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4976296"/>
        <c:axId val="-2114970184"/>
      </c:scatterChart>
      <c:valAx>
        <c:axId val="-2114976296"/>
        <c:scaling>
          <c:orientation val="minMax"/>
          <c:max val="7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Mittelwert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-2114970184"/>
        <c:crosses val="autoZero"/>
        <c:crossBetween val="midCat"/>
        <c:majorUnit val="10.0"/>
      </c:valAx>
      <c:valAx>
        <c:axId val="-2114970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Differenzen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4976296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14959321220581"/>
          <c:y val="0.273148512685914"/>
          <c:w val="0.274238663380374"/>
          <c:h val="0.541667395742199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984251969" l="0.787401575" r="0.787401575" t="0.984251969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V = FFV+BFV '!$A$133</c:f>
              <c:strCache>
                <c:ptCount val="1"/>
                <c:pt idx="0">
                  <c:v>MPA BA-Plot for SV 4D vs. 2D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3A7CCB"/>
                  </a:gs>
                  <a:gs pos="20000">
                    <a:srgbClr val="3C7BC7"/>
                  </a:gs>
                  <a:gs pos="100000">
                    <a:srgbClr val="2C5D98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SV = FFV+BFV '!$B$31:$B$53</c:f>
              <c:numCache>
                <c:formatCode>General</c:formatCode>
                <c:ptCount val="23"/>
                <c:pt idx="0">
                  <c:v>86.26</c:v>
                </c:pt>
                <c:pt idx="1">
                  <c:v>75.19999999999998</c:v>
                </c:pt>
                <c:pt idx="2">
                  <c:v>123.91</c:v>
                </c:pt>
                <c:pt idx="3">
                  <c:v>83.83500000000001</c:v>
                </c:pt>
                <c:pt idx="4">
                  <c:v>109.935</c:v>
                </c:pt>
                <c:pt idx="5">
                  <c:v>140.0115</c:v>
                </c:pt>
                <c:pt idx="6">
                  <c:v>138.54</c:v>
                </c:pt>
                <c:pt idx="7">
                  <c:v>84.614</c:v>
                </c:pt>
                <c:pt idx="8">
                  <c:v>106.44</c:v>
                </c:pt>
                <c:pt idx="9">
                  <c:v>121.905</c:v>
                </c:pt>
                <c:pt idx="10">
                  <c:v>96.07</c:v>
                </c:pt>
                <c:pt idx="11">
                  <c:v>70.06</c:v>
                </c:pt>
                <c:pt idx="12">
                  <c:v>101.1955</c:v>
                </c:pt>
                <c:pt idx="13">
                  <c:v>84.34</c:v>
                </c:pt>
                <c:pt idx="14">
                  <c:v>86.05000000000001</c:v>
                </c:pt>
                <c:pt idx="15">
                  <c:v>73.69</c:v>
                </c:pt>
                <c:pt idx="16">
                  <c:v>81.56</c:v>
                </c:pt>
                <c:pt idx="17">
                  <c:v>80.07</c:v>
                </c:pt>
                <c:pt idx="18">
                  <c:v>70.69550000000001</c:v>
                </c:pt>
                <c:pt idx="19">
                  <c:v>71.625</c:v>
                </c:pt>
                <c:pt idx="20">
                  <c:v>59.565</c:v>
                </c:pt>
                <c:pt idx="21">
                  <c:v>69.65000000000001</c:v>
                </c:pt>
                <c:pt idx="22">
                  <c:v>75.115</c:v>
                </c:pt>
              </c:numCache>
            </c:numRef>
          </c:xVal>
          <c:yVal>
            <c:numRef>
              <c:f>'SV = FFV+BFV '!$C$31:$C$53</c:f>
              <c:numCache>
                <c:formatCode>General</c:formatCode>
                <c:ptCount val="23"/>
                <c:pt idx="0">
                  <c:v>0.859999999999999</c:v>
                </c:pt>
                <c:pt idx="1">
                  <c:v>7.420000000000002</c:v>
                </c:pt>
                <c:pt idx="2">
                  <c:v>5.280000000000001</c:v>
                </c:pt>
                <c:pt idx="3">
                  <c:v>11.03000000000002</c:v>
                </c:pt>
                <c:pt idx="4">
                  <c:v>10.73000000000002</c:v>
                </c:pt>
                <c:pt idx="5">
                  <c:v>28.21700000000001</c:v>
                </c:pt>
                <c:pt idx="6">
                  <c:v>20.75999999999996</c:v>
                </c:pt>
                <c:pt idx="7">
                  <c:v>13.27200000000001</c:v>
                </c:pt>
                <c:pt idx="8">
                  <c:v>-2.739999999999995</c:v>
                </c:pt>
                <c:pt idx="9">
                  <c:v>8.749999999999985</c:v>
                </c:pt>
                <c:pt idx="10">
                  <c:v>3.500000000000014</c:v>
                </c:pt>
                <c:pt idx="11">
                  <c:v>-6.679999999999993</c:v>
                </c:pt>
                <c:pt idx="12">
                  <c:v>3.448999999999998</c:v>
                </c:pt>
                <c:pt idx="13">
                  <c:v>7.159999999999997</c:v>
                </c:pt>
                <c:pt idx="14">
                  <c:v>3.040000000000006</c:v>
                </c:pt>
                <c:pt idx="15">
                  <c:v>7.460000000000008</c:v>
                </c:pt>
                <c:pt idx="16">
                  <c:v>-2.439999999999998</c:v>
                </c:pt>
                <c:pt idx="17">
                  <c:v>0.579999999999998</c:v>
                </c:pt>
                <c:pt idx="18">
                  <c:v>9.088999999999998</c:v>
                </c:pt>
                <c:pt idx="19">
                  <c:v>-25.15000000000001</c:v>
                </c:pt>
                <c:pt idx="20">
                  <c:v>-2.469999999999999</c:v>
                </c:pt>
                <c:pt idx="21">
                  <c:v>3.780000000000001</c:v>
                </c:pt>
                <c:pt idx="22">
                  <c:v>-8.06999999999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V = FFV+BFV '!$E$134</c:f>
              <c:strCache>
                <c:ptCount val="1"/>
                <c:pt idx="0">
                  <c:v>mean+2*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140.0</c:v>
              </c:pt>
            </c:numLit>
          </c:xVal>
          <c:yVal>
            <c:numRef>
              <c:f>'SV = FFV+BFV '!$E$135:$E$137</c:f>
              <c:numCache>
                <c:formatCode>0.0</c:formatCode>
                <c:ptCount val="3"/>
                <c:pt idx="0">
                  <c:v>25.06475935420146</c:v>
                </c:pt>
                <c:pt idx="1">
                  <c:v>25.0647593542014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V = FFV+BFV '!$F$134</c:f>
              <c:strCache>
                <c:ptCount val="1"/>
                <c:pt idx="0">
                  <c:v>mean-2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140.0</c:v>
              </c:pt>
            </c:numLit>
          </c:xVal>
          <c:yVal>
            <c:numRef>
              <c:f>'SV = FFV+BFV '!$F$135:$F$136</c:f>
              <c:numCache>
                <c:formatCode>0.0</c:formatCode>
                <c:ptCount val="2"/>
                <c:pt idx="0">
                  <c:v>-16.64502022376668</c:v>
                </c:pt>
                <c:pt idx="1">
                  <c:v>-16.6450202237666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V = FFV+BFV '!$D$134</c:f>
              <c:strCache>
                <c:ptCount val="1"/>
                <c:pt idx="0">
                  <c:v>mean der differences</c:v>
                </c:pt>
              </c:strCache>
            </c:strRef>
          </c:tx>
          <c:spPr>
            <a:ln w="381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140.0</c:v>
              </c:pt>
            </c:numLit>
          </c:xVal>
          <c:yVal>
            <c:numRef>
              <c:f>'SV = FFV+BFV '!$D$135:$D$136</c:f>
              <c:numCache>
                <c:formatCode>0.0</c:formatCode>
                <c:ptCount val="2"/>
                <c:pt idx="0">
                  <c:v>4.209869565217392</c:v>
                </c:pt>
                <c:pt idx="1">
                  <c:v>4.2098695652173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0560024"/>
        <c:axId val="-2126423048"/>
      </c:scatterChart>
      <c:valAx>
        <c:axId val="-2120560024"/>
        <c:scaling>
          <c:orientation val="minMax"/>
          <c:max val="14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Mittelwert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-2126423048"/>
        <c:crosses val="autoZero"/>
        <c:crossBetween val="midCat"/>
        <c:minorUnit val="10.0"/>
      </c:valAx>
      <c:valAx>
        <c:axId val="-21264230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Differenzen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20560024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594204505686789"/>
          <c:y val="0.263345363079615"/>
          <c:w val="0.333109361329834"/>
          <c:h val="0.557980460775736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984251969" l="0.787401575" r="0.787401575" t="0.984251969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3352180375043"/>
          <c:y val="0.0559654089481589"/>
          <c:w val="0.396406919014641"/>
          <c:h val="0.8274794956988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V = FFV+BFV '!$A$105</c:f>
              <c:strCache>
                <c:ptCount val="1"/>
                <c:pt idx="0">
                  <c:v>LPA BA-Plot for SV 4D vs. 2D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3A7CCB"/>
                  </a:gs>
                  <a:gs pos="20000">
                    <a:srgbClr val="3C7BC7"/>
                  </a:gs>
                  <a:gs pos="100000">
                    <a:srgbClr val="2C5D98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SV = FFV+BFV '!$J$62:$J$84</c:f>
              <c:numCache>
                <c:formatCode>General</c:formatCode>
                <c:ptCount val="23"/>
                <c:pt idx="0">
                  <c:v>45.305</c:v>
                </c:pt>
                <c:pt idx="1">
                  <c:v>40.17</c:v>
                </c:pt>
                <c:pt idx="2">
                  <c:v>50.96</c:v>
                </c:pt>
                <c:pt idx="3">
                  <c:v>31.19</c:v>
                </c:pt>
                <c:pt idx="4">
                  <c:v>54.135</c:v>
                </c:pt>
                <c:pt idx="5">
                  <c:v>58.805</c:v>
                </c:pt>
                <c:pt idx="6">
                  <c:v>68.705</c:v>
                </c:pt>
                <c:pt idx="7">
                  <c:v>43.59</c:v>
                </c:pt>
                <c:pt idx="8">
                  <c:v>56.47</c:v>
                </c:pt>
                <c:pt idx="9">
                  <c:v>55.705</c:v>
                </c:pt>
                <c:pt idx="10">
                  <c:v>48.62</c:v>
                </c:pt>
                <c:pt idx="11">
                  <c:v>36.32</c:v>
                </c:pt>
                <c:pt idx="12">
                  <c:v>50.28</c:v>
                </c:pt>
                <c:pt idx="13">
                  <c:v>36.82</c:v>
                </c:pt>
                <c:pt idx="14">
                  <c:v>25.7</c:v>
                </c:pt>
                <c:pt idx="15">
                  <c:v>33.54</c:v>
                </c:pt>
                <c:pt idx="16">
                  <c:v>41.495</c:v>
                </c:pt>
                <c:pt idx="17">
                  <c:v>34.875</c:v>
                </c:pt>
                <c:pt idx="18">
                  <c:v>37.045</c:v>
                </c:pt>
                <c:pt idx="19">
                  <c:v>43.655</c:v>
                </c:pt>
                <c:pt idx="20">
                  <c:v>33.865</c:v>
                </c:pt>
                <c:pt idx="21">
                  <c:v>30.745</c:v>
                </c:pt>
                <c:pt idx="22">
                  <c:v>47.695</c:v>
                </c:pt>
              </c:numCache>
            </c:numRef>
          </c:xVal>
          <c:yVal>
            <c:numRef>
              <c:f>'SV = FFV+BFV '!$K$62:$K$84</c:f>
              <c:numCache>
                <c:formatCode>0.00</c:formatCode>
                <c:ptCount val="23"/>
                <c:pt idx="0" formatCode="General">
                  <c:v>3.950000000000003</c:v>
                </c:pt>
                <c:pt idx="1">
                  <c:v>14.68</c:v>
                </c:pt>
                <c:pt idx="2">
                  <c:v>-4.819999999999993</c:v>
                </c:pt>
                <c:pt idx="3" formatCode="General">
                  <c:v>6.04</c:v>
                </c:pt>
                <c:pt idx="4" formatCode="General">
                  <c:v>10.55</c:v>
                </c:pt>
                <c:pt idx="5" formatCode="General">
                  <c:v>14.93</c:v>
                </c:pt>
                <c:pt idx="6">
                  <c:v>0.890000000000015</c:v>
                </c:pt>
                <c:pt idx="7" formatCode="General">
                  <c:v>9.68</c:v>
                </c:pt>
                <c:pt idx="8" formatCode="General">
                  <c:v>-3.299999999999997</c:v>
                </c:pt>
                <c:pt idx="9" formatCode="General">
                  <c:v>6.049999999999997</c:v>
                </c:pt>
                <c:pt idx="10" formatCode="General">
                  <c:v>10.48</c:v>
                </c:pt>
                <c:pt idx="11" formatCode="General">
                  <c:v>6.799999999999997</c:v>
                </c:pt>
                <c:pt idx="12">
                  <c:v>2.239999999999995</c:v>
                </c:pt>
                <c:pt idx="13" formatCode="0.000">
                  <c:v>0.159999999999997</c:v>
                </c:pt>
                <c:pt idx="14" formatCode="General">
                  <c:v>-1.16</c:v>
                </c:pt>
                <c:pt idx="15" formatCode="0.000">
                  <c:v>0.700000000000003</c:v>
                </c:pt>
                <c:pt idx="16" formatCode="General">
                  <c:v>2.969999999999999</c:v>
                </c:pt>
                <c:pt idx="17" formatCode="General">
                  <c:v>-7.050000000000001</c:v>
                </c:pt>
                <c:pt idx="18" formatCode="General">
                  <c:v>8.229999999999996</c:v>
                </c:pt>
                <c:pt idx="19" formatCode="General">
                  <c:v>-3.990000000000002</c:v>
                </c:pt>
                <c:pt idx="20" formatCode="General">
                  <c:v>-1.829999999999998</c:v>
                </c:pt>
                <c:pt idx="21" formatCode="General">
                  <c:v>-3.910000000000004</c:v>
                </c:pt>
                <c:pt idx="22" formatCode="General">
                  <c:v>6.9500000000000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V = FFV+BFV '!$E$106</c:f>
              <c:strCache>
                <c:ptCount val="1"/>
                <c:pt idx="0">
                  <c:v>mean+2*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E$107:$E$108</c:f>
              <c:numCache>
                <c:formatCode>0.0</c:formatCode>
                <c:ptCount val="2"/>
                <c:pt idx="0">
                  <c:v>15.9938817455334</c:v>
                </c:pt>
                <c:pt idx="1">
                  <c:v>15.993881745533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V = FFV+BFV '!$F$106</c:f>
              <c:strCache>
                <c:ptCount val="1"/>
                <c:pt idx="0">
                  <c:v>mean-2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F$107:$F$108</c:f>
              <c:numCache>
                <c:formatCode>0.0</c:formatCode>
                <c:ptCount val="2"/>
                <c:pt idx="0">
                  <c:v>-9.103446962924703</c:v>
                </c:pt>
                <c:pt idx="1">
                  <c:v>-9.10344696292470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V = FFV+BFV '!$D$106</c:f>
              <c:strCache>
                <c:ptCount val="1"/>
                <c:pt idx="0">
                  <c:v>mean der differences</c:v>
                </c:pt>
              </c:strCache>
            </c:strRef>
          </c:tx>
          <c:spPr>
            <a:ln w="381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70.0</c:v>
              </c:pt>
            </c:numLit>
          </c:xVal>
          <c:yVal>
            <c:numRef>
              <c:f>'SV = FFV+BFV '!$D$107:$D$108</c:f>
              <c:numCache>
                <c:formatCode>0.0</c:formatCode>
                <c:ptCount val="2"/>
                <c:pt idx="0">
                  <c:v>3.445217391304348</c:v>
                </c:pt>
                <c:pt idx="1">
                  <c:v>3.4452173913043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6473528"/>
        <c:axId val="-2128396488"/>
      </c:scatterChart>
      <c:valAx>
        <c:axId val="-2126473528"/>
        <c:scaling>
          <c:orientation val="minMax"/>
          <c:max val="7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Mittelwert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-2128396488"/>
        <c:crosses val="autoZero"/>
        <c:crossBetween val="midCat"/>
        <c:majorUnit val="10.0"/>
      </c:valAx>
      <c:valAx>
        <c:axId val="-21283964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Differenzen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26473528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14959321220581"/>
          <c:y val="0.273148512685914"/>
          <c:w val="0.274238663380374"/>
          <c:h val="0.546297025371829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984251969" l="0.787401575" r="0.787401575" t="0.984251969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V = FFV+BFV '!$P$95</c:f>
              <c:strCache>
                <c:ptCount val="1"/>
                <c:pt idx="0">
                  <c:v>MPA BA-Plot for SV 4Dk vs. 2Dk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3A7CCB"/>
                  </a:gs>
                  <a:gs pos="20000">
                    <a:srgbClr val="3C7BC7"/>
                  </a:gs>
                  <a:gs pos="100000">
                    <a:srgbClr val="2C5D98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'SV = FFV+BFV '!$N$62:$N$84</c:f>
              <c:numCache>
                <c:formatCode>0.0</c:formatCode>
                <c:ptCount val="23"/>
                <c:pt idx="0">
                  <c:v>85.47</c:v>
                </c:pt>
                <c:pt idx="1">
                  <c:v>68.10999999999998</c:v>
                </c:pt>
                <c:pt idx="2">
                  <c:v>119.45</c:v>
                </c:pt>
                <c:pt idx="3">
                  <c:v>81.9</c:v>
                </c:pt>
                <c:pt idx="4">
                  <c:v>110.185</c:v>
                </c:pt>
                <c:pt idx="5">
                  <c:v>136.64</c:v>
                </c:pt>
                <c:pt idx="6">
                  <c:v>137.5</c:v>
                </c:pt>
                <c:pt idx="7">
                  <c:v>79.595</c:v>
                </c:pt>
                <c:pt idx="8">
                  <c:v>101.205</c:v>
                </c:pt>
                <c:pt idx="9">
                  <c:v>110.535</c:v>
                </c:pt>
                <c:pt idx="10">
                  <c:v>91.94</c:v>
                </c:pt>
                <c:pt idx="11">
                  <c:v>68.255</c:v>
                </c:pt>
                <c:pt idx="12">
                  <c:v>103.11</c:v>
                </c:pt>
                <c:pt idx="13">
                  <c:v>81.27500000000001</c:v>
                </c:pt>
                <c:pt idx="14">
                  <c:v>82.325</c:v>
                </c:pt>
                <c:pt idx="15">
                  <c:v>74.78</c:v>
                </c:pt>
                <c:pt idx="16">
                  <c:v>72.385</c:v>
                </c:pt>
                <c:pt idx="17">
                  <c:v>84.195</c:v>
                </c:pt>
                <c:pt idx="18">
                  <c:v>64.38</c:v>
                </c:pt>
                <c:pt idx="19">
                  <c:v>77.175</c:v>
                </c:pt>
                <c:pt idx="20">
                  <c:v>65.785</c:v>
                </c:pt>
                <c:pt idx="21">
                  <c:v>73.105</c:v>
                </c:pt>
                <c:pt idx="22">
                  <c:v>75.75</c:v>
                </c:pt>
              </c:numCache>
            </c:numRef>
          </c:xVal>
          <c:yVal>
            <c:numRef>
              <c:f>'SV = FFV+BFV '!$O$62:$O$84</c:f>
              <c:numCache>
                <c:formatCode>0.0</c:formatCode>
                <c:ptCount val="23"/>
                <c:pt idx="0">
                  <c:v>3.64</c:v>
                </c:pt>
                <c:pt idx="1">
                  <c:v>-11.4</c:v>
                </c:pt>
                <c:pt idx="2">
                  <c:v>0.399999999999991</c:v>
                </c:pt>
                <c:pt idx="3">
                  <c:v>9.30000000000001</c:v>
                </c:pt>
                <c:pt idx="4">
                  <c:v>20.07000000000002</c:v>
                </c:pt>
                <c:pt idx="5">
                  <c:v>27.82000000000001</c:v>
                </c:pt>
                <c:pt idx="6">
                  <c:v>32.66</c:v>
                </c:pt>
                <c:pt idx="7">
                  <c:v>10.15000000000001</c:v>
                </c:pt>
                <c:pt idx="8">
                  <c:v>-10.41</c:v>
                </c:pt>
                <c:pt idx="9">
                  <c:v>-13.95</c:v>
                </c:pt>
                <c:pt idx="10">
                  <c:v>-1.179999999999978</c:v>
                </c:pt>
                <c:pt idx="11">
                  <c:v>-9.830000000000005</c:v>
                </c:pt>
                <c:pt idx="12">
                  <c:v>3.039999999999992</c:v>
                </c:pt>
                <c:pt idx="13">
                  <c:v>6.310000000000016</c:v>
                </c:pt>
                <c:pt idx="14">
                  <c:v>-8.869999999999976</c:v>
                </c:pt>
                <c:pt idx="15">
                  <c:v>8.920000000000001</c:v>
                </c:pt>
                <c:pt idx="16">
                  <c:v>-14.52999999999999</c:v>
                </c:pt>
                <c:pt idx="17">
                  <c:v>9.689999999999997</c:v>
                </c:pt>
                <c:pt idx="18">
                  <c:v>1.220000000000013</c:v>
                </c:pt>
                <c:pt idx="19">
                  <c:v>-3.849999999999994</c:v>
                </c:pt>
                <c:pt idx="20">
                  <c:v>7.110000000000007</c:v>
                </c:pt>
                <c:pt idx="21">
                  <c:v>2.430000000000007</c:v>
                </c:pt>
                <c:pt idx="22">
                  <c:v>2.5399999999999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V = FFV+BFV '!$T$96</c:f>
              <c:strCache>
                <c:ptCount val="1"/>
                <c:pt idx="0">
                  <c:v>mean+2*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140.0</c:v>
              </c:pt>
            </c:numLit>
          </c:xVal>
          <c:yVal>
            <c:numRef>
              <c:f>'SV = FFV+BFV '!$T$97:$T$98</c:f>
              <c:numCache>
                <c:formatCode>0.0</c:formatCode>
                <c:ptCount val="2"/>
                <c:pt idx="0">
                  <c:v>27.77130240170148</c:v>
                </c:pt>
                <c:pt idx="1">
                  <c:v>27.7713024017014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V = FFV+BFV '!$U$96</c:f>
              <c:strCache>
                <c:ptCount val="1"/>
                <c:pt idx="0">
                  <c:v>mean-2standard deviation</c:v>
                </c:pt>
              </c:strCache>
            </c:strRef>
          </c:tx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140.0</c:v>
              </c:pt>
            </c:numLit>
          </c:xVal>
          <c:yVal>
            <c:numRef>
              <c:f>'SV = FFV+BFV '!$U$97:$U$98</c:f>
              <c:numCache>
                <c:formatCode>0.0</c:formatCode>
                <c:ptCount val="2"/>
                <c:pt idx="0">
                  <c:v>-21.57304153213625</c:v>
                </c:pt>
                <c:pt idx="1">
                  <c:v>-21.573041532136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V = FFV+BFV '!$S$96</c:f>
              <c:strCache>
                <c:ptCount val="1"/>
                <c:pt idx="0">
                  <c:v>mean der differences</c:v>
                </c:pt>
              </c:strCache>
            </c:strRef>
          </c:tx>
          <c:spPr>
            <a:ln w="381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0</c:v>
              </c:pt>
              <c:pt idx="1">
                <c:v>140.0</c:v>
              </c:pt>
            </c:numLit>
          </c:xVal>
          <c:yVal>
            <c:numRef>
              <c:f>'SV = FFV+BFV '!$S$97:$S$98</c:f>
              <c:numCache>
                <c:formatCode>0.0</c:formatCode>
                <c:ptCount val="2"/>
                <c:pt idx="0">
                  <c:v>3.099130434782614</c:v>
                </c:pt>
                <c:pt idx="1">
                  <c:v>3.0991304347826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4184168"/>
        <c:axId val="-2114178056"/>
      </c:scatterChart>
      <c:valAx>
        <c:axId val="-2114184168"/>
        <c:scaling>
          <c:orientation val="minMax"/>
          <c:max val="14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Mittelwert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-2114178056"/>
        <c:crosses val="autoZero"/>
        <c:crossBetween val="midCat"/>
        <c:minorUnit val="10.0"/>
      </c:valAx>
      <c:valAx>
        <c:axId val="-21141780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Differenzen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114184168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594204419045957"/>
          <c:y val="0.263345363079615"/>
          <c:w val="0.333109472811743"/>
          <c:h val="0.557980460775736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984251969" l="0.787401575" r="0.787401575" t="0.984251969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384300</xdr:colOff>
      <xdr:row>93</xdr:row>
      <xdr:rowOff>0</xdr:rowOff>
    </xdr:from>
    <xdr:to>
      <xdr:col>10</xdr:col>
      <xdr:colOff>419100</xdr:colOff>
      <xdr:row>103</xdr:row>
      <xdr:rowOff>203200</xdr:rowOff>
    </xdr:to>
    <xdr:graphicFrame macro="">
      <xdr:nvGraphicFramePr>
        <xdr:cNvPr id="2213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2700</xdr:colOff>
      <xdr:row>105</xdr:row>
      <xdr:rowOff>12700</xdr:rowOff>
    </xdr:from>
    <xdr:to>
      <xdr:col>10</xdr:col>
      <xdr:colOff>444500</xdr:colOff>
      <xdr:row>115</xdr:row>
      <xdr:rowOff>215900</xdr:rowOff>
    </xdr:to>
    <xdr:graphicFrame macro="">
      <xdr:nvGraphicFramePr>
        <xdr:cNvPr id="2214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117</xdr:row>
      <xdr:rowOff>0</xdr:rowOff>
    </xdr:from>
    <xdr:to>
      <xdr:col>10</xdr:col>
      <xdr:colOff>431800</xdr:colOff>
      <xdr:row>127</xdr:row>
      <xdr:rowOff>203200</xdr:rowOff>
    </xdr:to>
    <xdr:graphicFrame macro="">
      <xdr:nvGraphicFramePr>
        <xdr:cNvPr id="2215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93</xdr:row>
      <xdr:rowOff>0</xdr:rowOff>
    </xdr:from>
    <xdr:to>
      <xdr:col>14</xdr:col>
      <xdr:colOff>431800</xdr:colOff>
      <xdr:row>103</xdr:row>
      <xdr:rowOff>203200</xdr:rowOff>
    </xdr:to>
    <xdr:graphicFrame macro="">
      <xdr:nvGraphicFramePr>
        <xdr:cNvPr id="2216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0</xdr:colOff>
      <xdr:row>105</xdr:row>
      <xdr:rowOff>0</xdr:rowOff>
    </xdr:from>
    <xdr:to>
      <xdr:col>14</xdr:col>
      <xdr:colOff>431800</xdr:colOff>
      <xdr:row>115</xdr:row>
      <xdr:rowOff>203200</xdr:rowOff>
    </xdr:to>
    <xdr:graphicFrame macro="">
      <xdr:nvGraphicFramePr>
        <xdr:cNvPr id="2217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0</xdr:colOff>
      <xdr:row>117</xdr:row>
      <xdr:rowOff>0</xdr:rowOff>
    </xdr:from>
    <xdr:to>
      <xdr:col>14</xdr:col>
      <xdr:colOff>431800</xdr:colOff>
      <xdr:row>127</xdr:row>
      <xdr:rowOff>203200</xdr:rowOff>
    </xdr:to>
    <xdr:graphicFrame macro="">
      <xdr:nvGraphicFramePr>
        <xdr:cNvPr id="2218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1384300</xdr:colOff>
      <xdr:row>131</xdr:row>
      <xdr:rowOff>0</xdr:rowOff>
    </xdr:from>
    <xdr:to>
      <xdr:col>10</xdr:col>
      <xdr:colOff>419100</xdr:colOff>
      <xdr:row>141</xdr:row>
      <xdr:rowOff>203200</xdr:rowOff>
    </xdr:to>
    <xdr:graphicFrame macro="">
      <xdr:nvGraphicFramePr>
        <xdr:cNvPr id="2219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2700</xdr:colOff>
      <xdr:row>143</xdr:row>
      <xdr:rowOff>12700</xdr:rowOff>
    </xdr:from>
    <xdr:to>
      <xdr:col>10</xdr:col>
      <xdr:colOff>444500</xdr:colOff>
      <xdr:row>153</xdr:row>
      <xdr:rowOff>215900</xdr:rowOff>
    </xdr:to>
    <xdr:graphicFrame macro="">
      <xdr:nvGraphicFramePr>
        <xdr:cNvPr id="2220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0</xdr:colOff>
      <xdr:row>131</xdr:row>
      <xdr:rowOff>0</xdr:rowOff>
    </xdr:from>
    <xdr:to>
      <xdr:col>14</xdr:col>
      <xdr:colOff>431800</xdr:colOff>
      <xdr:row>141</xdr:row>
      <xdr:rowOff>203200</xdr:rowOff>
    </xdr:to>
    <xdr:graphicFrame macro="">
      <xdr:nvGraphicFramePr>
        <xdr:cNvPr id="2221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0</xdr:colOff>
      <xdr:row>143</xdr:row>
      <xdr:rowOff>0</xdr:rowOff>
    </xdr:from>
    <xdr:to>
      <xdr:col>14</xdr:col>
      <xdr:colOff>431800</xdr:colOff>
      <xdr:row>153</xdr:row>
      <xdr:rowOff>203200</xdr:rowOff>
    </xdr:to>
    <xdr:graphicFrame macro="">
      <xdr:nvGraphicFramePr>
        <xdr:cNvPr id="222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0</xdr:colOff>
      <xdr:row>155</xdr:row>
      <xdr:rowOff>0</xdr:rowOff>
    </xdr:from>
    <xdr:to>
      <xdr:col>10</xdr:col>
      <xdr:colOff>431800</xdr:colOff>
      <xdr:row>165</xdr:row>
      <xdr:rowOff>203200</xdr:rowOff>
    </xdr:to>
    <xdr:graphicFrame macro="">
      <xdr:nvGraphicFramePr>
        <xdr:cNvPr id="2223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0</xdr:colOff>
      <xdr:row>155</xdr:row>
      <xdr:rowOff>0</xdr:rowOff>
    </xdr:from>
    <xdr:to>
      <xdr:col>14</xdr:col>
      <xdr:colOff>431800</xdr:colOff>
      <xdr:row>165</xdr:row>
      <xdr:rowOff>203200</xdr:rowOff>
    </xdr:to>
    <xdr:graphicFrame macro="">
      <xdr:nvGraphicFramePr>
        <xdr:cNvPr id="2224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4"/>
  <sheetViews>
    <sheetView showGridLines="0" topLeftCell="A21" zoomScale="90" zoomScaleNormal="90" zoomScalePageLayoutView="90" workbookViewId="0">
      <selection activeCell="A53" sqref="A53:A54"/>
    </sheetView>
  </sheetViews>
  <sheetFormatPr baseColWidth="10" defaultColWidth="10.28515625" defaultRowHeight="15" customHeight="1" x14ac:dyDescent="0"/>
  <cols>
    <col min="1" max="1" width="19" style="44" customWidth="1"/>
    <col min="2" max="17" width="11" style="44" customWidth="1"/>
    <col min="18" max="16384" width="10.28515625" style="44"/>
  </cols>
  <sheetData>
    <row r="1" spans="1:36" s="70" customFormat="1" ht="15" customHeight="1">
      <c r="A1" s="68" t="s">
        <v>0</v>
      </c>
      <c r="B1" s="122" t="s">
        <v>1</v>
      </c>
      <c r="C1" s="122"/>
      <c r="D1" s="122"/>
      <c r="E1" s="122" t="s">
        <v>2</v>
      </c>
      <c r="F1" s="122"/>
      <c r="G1" s="122"/>
      <c r="H1" s="122" t="s">
        <v>3</v>
      </c>
      <c r="I1" s="122"/>
      <c r="J1" s="122"/>
      <c r="K1" s="122" t="s">
        <v>4</v>
      </c>
      <c r="L1" s="122"/>
      <c r="M1" s="122"/>
      <c r="N1" s="122" t="s">
        <v>5</v>
      </c>
      <c r="O1" s="122"/>
      <c r="P1" s="122"/>
      <c r="Q1" s="68" t="s">
        <v>6</v>
      </c>
      <c r="R1" s="69" t="s">
        <v>7</v>
      </c>
      <c r="S1" s="69" t="s">
        <v>8</v>
      </c>
    </row>
    <row r="2" spans="1:36" ht="15" customHeight="1">
      <c r="A2" s="48"/>
      <c r="B2" s="48" t="s">
        <v>9</v>
      </c>
      <c r="C2" s="48" t="s">
        <v>10</v>
      </c>
      <c r="D2" s="48" t="s">
        <v>11</v>
      </c>
      <c r="E2" s="48" t="s">
        <v>9</v>
      </c>
      <c r="F2" s="48" t="s">
        <v>10</v>
      </c>
      <c r="G2" s="48" t="s">
        <v>11</v>
      </c>
      <c r="H2" s="48" t="s">
        <v>9</v>
      </c>
      <c r="I2" s="48" t="s">
        <v>10</v>
      </c>
      <c r="J2" s="48" t="s">
        <v>11</v>
      </c>
      <c r="K2" s="48" t="s">
        <v>9</v>
      </c>
      <c r="L2" s="48" t="s">
        <v>10</v>
      </c>
      <c r="M2" s="48" t="s">
        <v>11</v>
      </c>
      <c r="N2" s="48" t="s">
        <v>9</v>
      </c>
      <c r="O2" s="48" t="s">
        <v>10</v>
      </c>
      <c r="P2" s="48" t="s">
        <v>11</v>
      </c>
      <c r="Q2" s="48"/>
      <c r="R2" s="57" t="s">
        <v>12</v>
      </c>
      <c r="S2" s="57" t="s">
        <v>13</v>
      </c>
      <c r="T2" s="60"/>
      <c r="U2" s="61" t="s">
        <v>14</v>
      </c>
      <c r="V2" s="61" t="s">
        <v>15</v>
      </c>
      <c r="W2" s="60" t="s">
        <v>144</v>
      </c>
      <c r="X2" s="60" t="s">
        <v>16</v>
      </c>
      <c r="Y2" s="60"/>
      <c r="Z2" s="60"/>
      <c r="AA2" s="61" t="s">
        <v>14</v>
      </c>
      <c r="AB2" s="61" t="s">
        <v>17</v>
      </c>
      <c r="AC2" s="60" t="s">
        <v>144</v>
      </c>
      <c r="AD2" s="60" t="s">
        <v>16</v>
      </c>
      <c r="AE2" s="60"/>
      <c r="AF2" s="60"/>
      <c r="AG2" s="60"/>
      <c r="AH2" s="60"/>
      <c r="AI2" s="60"/>
      <c r="AJ2" s="60"/>
    </row>
    <row r="3" spans="1:36" ht="15" customHeight="1">
      <c r="A3" s="48" t="s">
        <v>18</v>
      </c>
      <c r="B3" s="48">
        <f>'MPA - Table 1 - Tabelle 1 - T'!I5</f>
        <v>86.69</v>
      </c>
      <c r="C3" s="48">
        <f>'LPA - Table 1 - Tabelle 1 - T'!I5</f>
        <v>47.28</v>
      </c>
      <c r="D3" s="58">
        <f>'RPA - Table 1'!I5</f>
        <v>42.239999999999995</v>
      </c>
      <c r="E3" s="62">
        <f>'MPA - Table 1 - Tabelle 1 - T'!I103</f>
        <v>-0.59999999999999987</v>
      </c>
      <c r="F3" s="48">
        <f>'LPA - Table 1 - Tabelle 1 - T'!I101</f>
        <v>4.71</v>
      </c>
      <c r="G3" s="58">
        <f>'RPA - Table 1'!I103</f>
        <v>1.03</v>
      </c>
      <c r="H3" s="62">
        <f>'MPA - Table 1 - Tabelle 1 - T'!I37</f>
        <v>84.07</v>
      </c>
      <c r="I3" s="48">
        <f>'LPA - Table 1 - Tabelle 1 - T'!I37</f>
        <v>43.33</v>
      </c>
      <c r="J3" s="58">
        <f>'RPA - Table 1'!I37</f>
        <v>43.010000000000005</v>
      </c>
      <c r="K3" s="48">
        <f>'MPA - Table 1 - Tabelle 1 - T'!I135</f>
        <v>0.41999999999999993</v>
      </c>
      <c r="L3" s="48">
        <f>'LPA - Table 1 - Tabelle 1 - T'!I134</f>
        <v>-0.43</v>
      </c>
      <c r="M3" s="58">
        <f>'RPA - Table 1'!I135</f>
        <v>-0.45000000000000007</v>
      </c>
      <c r="N3" s="62">
        <f>'MPA - Table 1 - Tabelle 1 - T'!I70</f>
        <v>85.83</v>
      </c>
      <c r="O3" s="58">
        <f>'LPA - Table 1 - Tabelle 1 - T'!I69</f>
        <v>43.83</v>
      </c>
      <c r="P3" s="58">
        <f>'RPA - Table 1'!I69</f>
        <v>44.35</v>
      </c>
      <c r="Q3" s="48"/>
      <c r="R3" s="53">
        <f t="shared" ref="R3:R16" si="0">B3-E3</f>
        <v>87.289999999999992</v>
      </c>
      <c r="S3" s="53">
        <f t="shared" ref="S3:S16" si="1">H3-K3</f>
        <v>83.649999999999991</v>
      </c>
      <c r="T3" s="60"/>
      <c r="U3" s="61">
        <v>86.7</v>
      </c>
      <c r="V3" s="61">
        <v>80.2</v>
      </c>
      <c r="W3" s="60">
        <f t="shared" ref="W3:W16" si="2">AVERAGE(U3:V3)</f>
        <v>83.45</v>
      </c>
      <c r="X3" s="60">
        <f t="shared" ref="X3:X16" si="3">SUM(U3-V3)</f>
        <v>6.5</v>
      </c>
      <c r="Y3" s="60"/>
      <c r="Z3" s="60"/>
      <c r="AA3" s="61">
        <f t="shared" ref="AA3:AA16" si="4">B3</f>
        <v>86.69</v>
      </c>
      <c r="AB3" s="61">
        <f t="shared" ref="AB3:AB16" si="5">H3</f>
        <v>84.07</v>
      </c>
      <c r="AC3" s="60">
        <f t="shared" ref="AC3:AC16" si="6">AVERAGE(AA3:AB3)</f>
        <v>85.38</v>
      </c>
      <c r="AD3" s="60">
        <f t="shared" ref="AD3:AD16" si="7">SUM(AA3-AB3)</f>
        <v>2.6200000000000045</v>
      </c>
      <c r="AE3" s="60"/>
      <c r="AF3" s="60"/>
      <c r="AG3" s="60"/>
      <c r="AH3" s="60"/>
      <c r="AI3" s="60"/>
      <c r="AJ3" s="60"/>
    </row>
    <row r="4" spans="1:36" ht="15" customHeight="1">
      <c r="A4" s="48" t="s">
        <v>19</v>
      </c>
      <c r="B4" s="48">
        <f>'MPA - Table 1 - Tabelle 1 - T'!I6</f>
        <v>78.91</v>
      </c>
      <c r="C4" s="48">
        <f>'LPA - Table 1 - Tabelle 1 - T'!I6</f>
        <v>47.51</v>
      </c>
      <c r="D4" s="58">
        <f>'RPA - Table 1'!I6</f>
        <v>44.25</v>
      </c>
      <c r="E4" s="62">
        <f>'MPA - Table 1 - Tabelle 1 - T'!I104</f>
        <v>16.5</v>
      </c>
      <c r="F4" s="48">
        <f>'LPA - Table 1 - Tabelle 1 - T'!I102</f>
        <v>19.350000000000001</v>
      </c>
      <c r="G4" s="58">
        <f>'RPA - Table 1'!I104</f>
        <v>-5.15</v>
      </c>
      <c r="H4" s="62">
        <f>'MPA - Table 1 - Tabelle 1 - T'!I38</f>
        <v>72.239999999999995</v>
      </c>
      <c r="I4" s="48">
        <f>'LPA - Table 1 - Tabelle 1 - T'!I38</f>
        <v>32.83</v>
      </c>
      <c r="J4" s="58">
        <f>'RPA - Table 1'!I38</f>
        <v>43.63</v>
      </c>
      <c r="K4" s="48">
        <f>'MPA - Table 1 - Tabelle 1 - T'!I136</f>
        <v>-1.57</v>
      </c>
      <c r="L4" s="48">
        <f>'LPA - Table 1 - Tabelle 1 - T'!I135</f>
        <v>0.81999999999999984</v>
      </c>
      <c r="M4" s="58">
        <f>'RPA - Table 1'!I136</f>
        <v>1.0000000000000009E-2</v>
      </c>
      <c r="N4" s="62">
        <f>'MPA - Table 1 - Tabelle 1 - T'!I71</f>
        <v>71.489999999999995</v>
      </c>
      <c r="O4" s="58">
        <f>'LPA - Table 1 - Tabelle 1 - T'!I70</f>
        <v>31.17</v>
      </c>
      <c r="P4" s="58">
        <f>'RPA - Table 1'!I70</f>
        <v>45.23</v>
      </c>
      <c r="Q4" s="48"/>
      <c r="R4" s="53">
        <f t="shared" si="0"/>
        <v>62.41</v>
      </c>
      <c r="S4" s="53">
        <f t="shared" si="1"/>
        <v>73.809999999999988</v>
      </c>
      <c r="T4" s="60"/>
      <c r="U4" s="61">
        <v>78.91</v>
      </c>
      <c r="V4" s="61">
        <v>81.2</v>
      </c>
      <c r="W4" s="60">
        <f t="shared" si="2"/>
        <v>80.055000000000007</v>
      </c>
      <c r="X4" s="60">
        <f t="shared" si="3"/>
        <v>-2.2900000000000063</v>
      </c>
      <c r="Y4" s="60"/>
      <c r="Z4" s="60"/>
      <c r="AA4" s="61">
        <f t="shared" si="4"/>
        <v>78.91</v>
      </c>
      <c r="AB4" s="61">
        <f t="shared" si="5"/>
        <v>72.239999999999995</v>
      </c>
      <c r="AC4" s="60">
        <f t="shared" si="6"/>
        <v>75.574999999999989</v>
      </c>
      <c r="AD4" s="60">
        <f t="shared" si="7"/>
        <v>6.6700000000000017</v>
      </c>
      <c r="AE4" s="60"/>
      <c r="AF4" s="60"/>
      <c r="AG4" s="60"/>
      <c r="AH4" s="60"/>
      <c r="AI4" s="60"/>
      <c r="AJ4" s="60"/>
    </row>
    <row r="5" spans="1:36" ht="15" customHeight="1">
      <c r="A5" s="48" t="s">
        <v>20</v>
      </c>
      <c r="B5" s="48">
        <f>'MPA - Table 1 - Tabelle 1 - T'!I7</f>
        <v>126.55</v>
      </c>
      <c r="C5" s="48">
        <f>'LPA - Table 1 - Tabelle 1 - T'!I7</f>
        <v>48.550000000000004</v>
      </c>
      <c r="D5" s="58">
        <f>'RPA - Table 1'!I7</f>
        <v>44.97</v>
      </c>
      <c r="E5" s="62">
        <f>'MPA - Table 1 - Tabelle 1 - T'!I105</f>
        <v>6.9</v>
      </c>
      <c r="F5" s="48">
        <f>'LPA - Table 1 - Tabelle 1 - T'!I103</f>
        <v>7.54</v>
      </c>
      <c r="G5" s="58">
        <f>'RPA - Table 1'!I105</f>
        <v>2.13</v>
      </c>
      <c r="H5" s="62">
        <f>'MPA - Table 1 - Tabelle 1 - T'!I39</f>
        <v>119.55</v>
      </c>
      <c r="I5" s="48">
        <f>'LPA - Table 1 - Tabelle 1 - T'!I39</f>
        <v>53.37</v>
      </c>
      <c r="J5" s="58">
        <f>'RPA - Table 1'!I39</f>
        <v>63.33</v>
      </c>
      <c r="K5" s="48">
        <f>'MPA - Table 1 - Tabelle 1 - T'!I137</f>
        <v>0.29999999999999982</v>
      </c>
      <c r="L5" s="48">
        <f>'LPA - Table 1 - Tabelle 1 - T'!I136</f>
        <v>-0.98</v>
      </c>
      <c r="M5" s="58">
        <f>'RPA - Table 1'!I137</f>
        <v>0.21999999999999997</v>
      </c>
      <c r="N5" s="62">
        <f>'MPA - Table 1 - Tabelle 1 - T'!I72</f>
        <v>121.27</v>
      </c>
      <c r="O5" s="58">
        <f>'LPA - Table 1 - Tabelle 1 - T'!I71</f>
        <v>52.31</v>
      </c>
      <c r="P5" s="58">
        <f>'RPA - Table 1'!I71</f>
        <v>65.199999999999989</v>
      </c>
      <c r="Q5" s="48"/>
      <c r="R5" s="53">
        <f t="shared" si="0"/>
        <v>119.64999999999999</v>
      </c>
      <c r="S5" s="53">
        <f t="shared" si="1"/>
        <v>119.25</v>
      </c>
      <c r="T5" s="60"/>
      <c r="U5" s="61">
        <v>126.55</v>
      </c>
      <c r="V5" s="61">
        <v>88.8</v>
      </c>
      <c r="W5" s="60">
        <f t="shared" si="2"/>
        <v>107.675</v>
      </c>
      <c r="X5" s="60">
        <f t="shared" si="3"/>
        <v>37.75</v>
      </c>
      <c r="Y5" s="60"/>
      <c r="Z5" s="60"/>
      <c r="AA5" s="61">
        <f t="shared" si="4"/>
        <v>126.55</v>
      </c>
      <c r="AB5" s="61">
        <f t="shared" si="5"/>
        <v>119.55</v>
      </c>
      <c r="AC5" s="60">
        <f t="shared" si="6"/>
        <v>123.05</v>
      </c>
      <c r="AD5" s="60">
        <f t="shared" si="7"/>
        <v>7</v>
      </c>
      <c r="AE5" s="60"/>
      <c r="AF5" s="60"/>
      <c r="AG5" s="60"/>
      <c r="AH5" s="60"/>
      <c r="AI5" s="60"/>
      <c r="AJ5" s="60"/>
    </row>
    <row r="6" spans="1:36" ht="15" customHeight="1">
      <c r="A6" s="48" t="s">
        <v>21</v>
      </c>
      <c r="B6" s="48">
        <f>'MPA - Table 1 - Tabelle 1 - T'!I8</f>
        <v>89.350000000000009</v>
      </c>
      <c r="C6" s="48">
        <f>'LPA - Table 1 - Tabelle 1 - T'!I8</f>
        <v>34.21</v>
      </c>
      <c r="D6" s="58">
        <f>'RPA - Table 1'!I8</f>
        <v>39.39</v>
      </c>
      <c r="E6" s="62">
        <f>'MPA - Table 1 - Tabelle 1 - T'!I106</f>
        <v>2.8</v>
      </c>
      <c r="F6" s="48">
        <f>'LPA - Table 1 - Tabelle 1 - T'!I104</f>
        <v>6.91</v>
      </c>
      <c r="G6" s="58">
        <f>'RPA - Table 1'!I106</f>
        <v>3.17</v>
      </c>
      <c r="H6" s="62">
        <f>'MPA - Table 1 - Tabelle 1 - T'!I40</f>
        <v>77.72</v>
      </c>
      <c r="I6" s="48">
        <f>'LPA - Table 1 - Tabelle 1 - T'!I40</f>
        <v>28.17</v>
      </c>
      <c r="J6" s="58">
        <f>'RPA - Table 1'!I40</f>
        <v>40.089999999999996</v>
      </c>
      <c r="K6" s="48">
        <f>'MPA - Table 1 - Tabelle 1 - T'!I138</f>
        <v>0.47</v>
      </c>
      <c r="L6" s="48">
        <f>'LPA - Table 1 - Tabelle 1 - T'!I137</f>
        <v>0.42000000000000004</v>
      </c>
      <c r="M6" s="58">
        <f>'RPA - Table 1'!I138</f>
        <v>-9.000000000000008E-2</v>
      </c>
      <c r="N6" s="62">
        <f>'MPA - Table 1 - Tabelle 1 - T'!I73</f>
        <v>78.319999999999993</v>
      </c>
      <c r="O6" s="58">
        <f>'LPA - Table 1 - Tabelle 1 - T'!I72</f>
        <v>30.34</v>
      </c>
      <c r="P6" s="58">
        <f>'RPA - Table 1'!I72</f>
        <v>41.69</v>
      </c>
      <c r="Q6" s="48"/>
      <c r="R6" s="53">
        <f t="shared" si="0"/>
        <v>86.550000000000011</v>
      </c>
      <c r="S6" s="53">
        <f t="shared" si="1"/>
        <v>77.25</v>
      </c>
      <c r="T6" s="60"/>
      <c r="U6" s="61">
        <v>92.24</v>
      </c>
      <c r="V6" s="61">
        <v>70.3</v>
      </c>
      <c r="W6" s="60">
        <f t="shared" si="2"/>
        <v>81.27</v>
      </c>
      <c r="X6" s="60">
        <f t="shared" si="3"/>
        <v>21.939999999999998</v>
      </c>
      <c r="Y6" s="60"/>
      <c r="Z6" s="60"/>
      <c r="AA6" s="61">
        <f t="shared" si="4"/>
        <v>89.350000000000009</v>
      </c>
      <c r="AB6" s="61">
        <f t="shared" si="5"/>
        <v>77.72</v>
      </c>
      <c r="AC6" s="60">
        <f t="shared" si="6"/>
        <v>83.534999999999997</v>
      </c>
      <c r="AD6" s="60">
        <f t="shared" si="7"/>
        <v>11.63000000000001</v>
      </c>
      <c r="AE6" s="60"/>
      <c r="AF6" s="60"/>
      <c r="AG6" s="60"/>
      <c r="AH6" s="60"/>
      <c r="AI6" s="60"/>
      <c r="AJ6" s="60"/>
    </row>
    <row r="7" spans="1:36" ht="15" customHeight="1">
      <c r="A7" s="48" t="s">
        <v>22</v>
      </c>
      <c r="B7" s="48">
        <f>'MPA - Table 1 - Tabelle 1 - T'!I9</f>
        <v>115.30000000000001</v>
      </c>
      <c r="C7" s="48">
        <f>'LPA - Table 1 - Tabelle 1 - T'!I9</f>
        <v>59.410000000000004</v>
      </c>
      <c r="D7" s="58">
        <f>'RPA - Table 1'!I9</f>
        <v>74.69</v>
      </c>
      <c r="E7" s="62">
        <f>'MPA - Table 1 - Tabelle 1 - T'!I107</f>
        <v>-4.92</v>
      </c>
      <c r="F7" s="48">
        <f>'LPA - Table 1 - Tabelle 1 - T'!I105</f>
        <v>7.32</v>
      </c>
      <c r="G7" s="58">
        <f>'RPA - Table 1'!I107</f>
        <v>3.24</v>
      </c>
      <c r="H7" s="62">
        <f>'MPA - Table 1 - Tabelle 1 - T'!I41</f>
        <v>102.63</v>
      </c>
      <c r="I7" s="48">
        <f>'LPA - Table 1 - Tabelle 1 - T'!I41</f>
        <v>48.86</v>
      </c>
      <c r="J7" s="58">
        <f>'RPA - Table 1'!I41</f>
        <v>63.25</v>
      </c>
      <c r="K7" s="48">
        <f>'MPA - Table 1 - Tabelle 1 - T'!I139</f>
        <v>2.48</v>
      </c>
      <c r="L7" s="48">
        <f>'LPA - Table 1 - Tabelle 1 - T'!I138</f>
        <v>1.8399999999999999</v>
      </c>
      <c r="M7" s="58">
        <f>'RPA - Table 1'!I139</f>
        <v>0.32000000000000006</v>
      </c>
      <c r="N7" s="62">
        <f>'MPA - Table 1 - Tabelle 1 - T'!I74</f>
        <v>104.57</v>
      </c>
      <c r="O7" s="58">
        <f>'LPA - Table 1 - Tabelle 1 - T'!I73</f>
        <v>52.53</v>
      </c>
      <c r="P7" s="58">
        <f>'RPA - Table 1'!I73</f>
        <v>64.199999999999989</v>
      </c>
      <c r="Q7" s="48"/>
      <c r="R7" s="53">
        <f t="shared" si="0"/>
        <v>120.22000000000001</v>
      </c>
      <c r="S7" s="53">
        <f t="shared" si="1"/>
        <v>100.14999999999999</v>
      </c>
      <c r="T7" s="60"/>
      <c r="U7" s="61">
        <v>128.33000000000001</v>
      </c>
      <c r="V7" s="61">
        <v>106.2</v>
      </c>
      <c r="W7" s="60">
        <f t="shared" si="2"/>
        <v>117.26500000000001</v>
      </c>
      <c r="X7" s="60">
        <f t="shared" si="3"/>
        <v>22.13000000000001</v>
      </c>
      <c r="Y7" s="60"/>
      <c r="Z7" s="60"/>
      <c r="AA7" s="61">
        <f t="shared" si="4"/>
        <v>115.30000000000001</v>
      </c>
      <c r="AB7" s="61">
        <f t="shared" si="5"/>
        <v>102.63</v>
      </c>
      <c r="AC7" s="60">
        <f t="shared" si="6"/>
        <v>108.965</v>
      </c>
      <c r="AD7" s="60">
        <f t="shared" si="7"/>
        <v>12.670000000000016</v>
      </c>
      <c r="AE7" s="60"/>
      <c r="AF7" s="60"/>
      <c r="AG7" s="60"/>
      <c r="AH7" s="60"/>
      <c r="AI7" s="60"/>
      <c r="AJ7" s="60"/>
    </row>
    <row r="8" spans="1:36" ht="15" customHeight="1">
      <c r="A8" s="48" t="s">
        <v>23</v>
      </c>
      <c r="B8" s="48">
        <f>'MPA - Table 1 - Tabelle 1 - T'!I10</f>
        <v>154.12</v>
      </c>
      <c r="C8" s="48">
        <f>'LPA - Table 1 - Tabelle 1 - T'!I10</f>
        <v>66.27</v>
      </c>
      <c r="D8" s="58">
        <f>'RPA - Table 1'!I10</f>
        <v>51.44</v>
      </c>
      <c r="E8" s="62">
        <f>'MPA - Table 1 - Tabelle 1 - T'!I108</f>
        <v>3.5700000000000003</v>
      </c>
      <c r="F8" s="48">
        <f>'LPA - Table 1 - Tabelle 1 - T'!I106</f>
        <v>8.1</v>
      </c>
      <c r="G8" s="58">
        <f>'RPA - Table 1'!I108</f>
        <v>2.85</v>
      </c>
      <c r="H8" s="62">
        <f>'MPA - Table 1 - Tabelle 1 - T'!I42</f>
        <v>125.13000000000001</v>
      </c>
      <c r="I8" s="48">
        <f>'LPA - Table 1 - Tabelle 1 - T'!I42</f>
        <v>51.34</v>
      </c>
      <c r="J8" s="58">
        <f>'RPA - Table 1'!I42</f>
        <v>60.349999999999994</v>
      </c>
      <c r="K8" s="48">
        <f>'MPA - Table 1 - Tabelle 1 - T'!I140</f>
        <v>2.4000000000000004</v>
      </c>
      <c r="L8" s="48">
        <f>'LPA - Table 1 - Tabelle 1 - T'!I139</f>
        <v>-1.25</v>
      </c>
      <c r="M8" s="58">
        <f>'RPA - Table 1'!I140</f>
        <v>-0.55999999999999994</v>
      </c>
      <c r="N8" s="62">
        <f>'MPA - Table 1 - Tabelle 1 - T'!I75</f>
        <v>125.90299999999999</v>
      </c>
      <c r="O8" s="58">
        <f>'LPA - Table 1 - Tabelle 1 - T'!I74</f>
        <v>53.34</v>
      </c>
      <c r="P8" s="58">
        <f>'RPA - Table 1'!I74</f>
        <v>63.66</v>
      </c>
      <c r="Q8" s="48"/>
      <c r="R8" s="53">
        <f t="shared" si="0"/>
        <v>150.55000000000001</v>
      </c>
      <c r="S8" s="53">
        <f t="shared" si="1"/>
        <v>122.73</v>
      </c>
      <c r="T8" s="60"/>
      <c r="U8" s="61">
        <v>154.12</v>
      </c>
      <c r="V8" s="61">
        <v>94</v>
      </c>
      <c r="W8" s="60">
        <f t="shared" si="2"/>
        <v>124.06</v>
      </c>
      <c r="X8" s="60">
        <f t="shared" si="3"/>
        <v>60.120000000000005</v>
      </c>
      <c r="Y8" s="60"/>
      <c r="Z8" s="60"/>
      <c r="AA8" s="61">
        <f t="shared" si="4"/>
        <v>154.12</v>
      </c>
      <c r="AB8" s="61">
        <f t="shared" si="5"/>
        <v>125.13000000000001</v>
      </c>
      <c r="AC8" s="60">
        <f t="shared" si="6"/>
        <v>139.625</v>
      </c>
      <c r="AD8" s="60">
        <f t="shared" si="7"/>
        <v>28.989999999999995</v>
      </c>
      <c r="AE8" s="60"/>
      <c r="AF8" s="60"/>
      <c r="AG8" s="60"/>
      <c r="AH8" s="60"/>
      <c r="AI8" s="60"/>
      <c r="AJ8" s="60"/>
    </row>
    <row r="9" spans="1:36" ht="15" customHeight="1">
      <c r="A9" s="48" t="s">
        <v>24</v>
      </c>
      <c r="B9" s="48">
        <f>'MPA - Table 1 - Tabelle 1 - T'!I11</f>
        <v>148.91999999999999</v>
      </c>
      <c r="C9" s="48">
        <f>'LPA - Table 1 - Tabelle 1 - T'!I11</f>
        <v>69.150000000000006</v>
      </c>
      <c r="D9" s="58">
        <f>'RPA - Table 1'!I11</f>
        <v>62.889999999999993</v>
      </c>
      <c r="E9" s="62">
        <f>'MPA - Table 1 - Tabelle 1 - T'!I109</f>
        <v>-4.91</v>
      </c>
      <c r="F9" s="48">
        <f>'LPA - Table 1 - Tabelle 1 - T'!I107</f>
        <v>11.07</v>
      </c>
      <c r="G9" s="58">
        <f>'RPA - Table 1'!I109</f>
        <v>2.96</v>
      </c>
      <c r="H9" s="62">
        <f>'MPA - Table 1 - Tabelle 1 - T'!I43</f>
        <v>121.91999999999999</v>
      </c>
      <c r="I9" s="48">
        <f>'LPA - Table 1 - Tabelle 1 - T'!I43</f>
        <v>68.259999999999991</v>
      </c>
      <c r="J9" s="58">
        <f>'RPA - Table 1'!I43</f>
        <v>63.27</v>
      </c>
      <c r="K9" s="48">
        <f>'MPA - Table 1 - Tabelle 1 - T'!I141</f>
        <v>0.75</v>
      </c>
      <c r="L9" s="48">
        <f>'LPA - Table 1 - Tabelle 1 - T'!I140</f>
        <v>0.11999999999999988</v>
      </c>
      <c r="M9" s="58">
        <f>'RPA - Table 1'!I141</f>
        <v>0.92000000000000015</v>
      </c>
      <c r="N9" s="62">
        <f>'MPA - Table 1 - Tabelle 1 - T'!I76</f>
        <v>128.16000000000003</v>
      </c>
      <c r="O9" s="58">
        <f>'LPA - Table 1 - Tabelle 1 - T'!I75</f>
        <v>69.08</v>
      </c>
      <c r="P9" s="58">
        <f>'RPA - Table 1'!I75</f>
        <v>64.89</v>
      </c>
      <c r="Q9" s="48"/>
      <c r="R9" s="53">
        <f t="shared" si="0"/>
        <v>153.82999999999998</v>
      </c>
      <c r="S9" s="53">
        <f t="shared" si="1"/>
        <v>121.16999999999999</v>
      </c>
      <c r="T9" s="60"/>
      <c r="U9" s="61">
        <v>148.91999999999999</v>
      </c>
      <c r="V9" s="61">
        <v>118</v>
      </c>
      <c r="W9" s="60">
        <f t="shared" si="2"/>
        <v>133.45999999999998</v>
      </c>
      <c r="X9" s="60">
        <f t="shared" si="3"/>
        <v>30.919999999999987</v>
      </c>
      <c r="Y9" s="60"/>
      <c r="Z9" s="60"/>
      <c r="AA9" s="61">
        <f t="shared" si="4"/>
        <v>148.91999999999999</v>
      </c>
      <c r="AB9" s="61">
        <f t="shared" si="5"/>
        <v>121.91999999999999</v>
      </c>
      <c r="AC9" s="60">
        <f t="shared" si="6"/>
        <v>135.41999999999999</v>
      </c>
      <c r="AD9" s="60">
        <f t="shared" si="7"/>
        <v>27</v>
      </c>
      <c r="AE9" s="60"/>
      <c r="AF9" s="60"/>
      <c r="AG9" s="60"/>
      <c r="AH9" s="60"/>
      <c r="AI9" s="60"/>
      <c r="AJ9" s="60"/>
    </row>
    <row r="10" spans="1:36" ht="15" customHeight="1">
      <c r="A10" s="48" t="s">
        <v>25</v>
      </c>
      <c r="B10" s="48">
        <f>'MPA - Table 1 - Tabelle 1 - T'!I12</f>
        <v>91.25</v>
      </c>
      <c r="C10" s="48">
        <f>'LPA - Table 1 - Tabelle 1 - T'!I12</f>
        <v>48.43</v>
      </c>
      <c r="D10" s="58">
        <f>'RPA - Table 1'!I12</f>
        <v>45.36</v>
      </c>
      <c r="E10" s="62">
        <f>'MPA - Table 1 - Tabelle 1 - T'!I110</f>
        <v>6.58</v>
      </c>
      <c r="F10" s="48">
        <f>'LPA - Table 1 - Tabelle 1 - T'!I108</f>
        <v>0.99</v>
      </c>
      <c r="G10" s="58">
        <f>'RPA - Table 1'!I110</f>
        <v>0.8</v>
      </c>
      <c r="H10" s="62">
        <f>'MPA - Table 1 - Tabelle 1 - T'!I44</f>
        <v>75.349999999999994</v>
      </c>
      <c r="I10" s="48">
        <f>'LPA - Table 1 - Tabelle 1 - T'!I44</f>
        <v>38.75</v>
      </c>
      <c r="J10" s="58">
        <f>'RPA - Table 1'!I44</f>
        <v>40.58</v>
      </c>
      <c r="K10" s="48">
        <f>'MPA - Table 1 - Tabelle 1 - T'!I142</f>
        <v>0.82999999999999985</v>
      </c>
      <c r="L10" s="48">
        <f>'LPA - Table 1 - Tabelle 1 - T'!I141</f>
        <v>-0.45999999999999996</v>
      </c>
      <c r="M10" s="58">
        <f>'RPA - Table 1'!I142</f>
        <v>0.18000000000000005</v>
      </c>
      <c r="N10" s="62">
        <f>'MPA - Table 1 - Tabelle 1 - T'!I77</f>
        <v>77.977999999999994</v>
      </c>
      <c r="O10" s="58">
        <f>'LPA - Table 1 - Tabelle 1 - T'!I76</f>
        <v>39.46</v>
      </c>
      <c r="P10" s="58">
        <f>'RPA - Table 1'!I76</f>
        <v>42.46</v>
      </c>
      <c r="Q10" s="48"/>
      <c r="R10" s="53">
        <f t="shared" si="0"/>
        <v>84.67</v>
      </c>
      <c r="S10" s="53">
        <f t="shared" si="1"/>
        <v>74.52</v>
      </c>
      <c r="T10" s="60"/>
      <c r="U10" s="61">
        <v>91.25</v>
      </c>
      <c r="V10" s="61">
        <v>51.9</v>
      </c>
      <c r="W10" s="60">
        <f t="shared" si="2"/>
        <v>71.575000000000003</v>
      </c>
      <c r="X10" s="60">
        <f t="shared" si="3"/>
        <v>39.35</v>
      </c>
      <c r="Y10" s="60"/>
      <c r="Z10" s="60"/>
      <c r="AA10" s="61">
        <f t="shared" si="4"/>
        <v>91.25</v>
      </c>
      <c r="AB10" s="61">
        <f t="shared" si="5"/>
        <v>75.349999999999994</v>
      </c>
      <c r="AC10" s="60">
        <f t="shared" si="6"/>
        <v>83.3</v>
      </c>
      <c r="AD10" s="60">
        <f t="shared" si="7"/>
        <v>15.900000000000006</v>
      </c>
      <c r="AE10" s="60"/>
      <c r="AF10" s="60"/>
      <c r="AG10" s="60"/>
      <c r="AH10" s="60"/>
      <c r="AI10" s="60"/>
      <c r="AJ10" s="60"/>
    </row>
    <row r="11" spans="1:36" ht="15" customHeight="1">
      <c r="A11" s="48" t="s">
        <v>26</v>
      </c>
      <c r="B11" s="48">
        <f>'MPA - Table 1 - Tabelle 1 - T'!I13</f>
        <v>105.07000000000001</v>
      </c>
      <c r="C11" s="48">
        <f>'LPA - Table 1 - Tabelle 1 - T'!I13</f>
        <v>54.82</v>
      </c>
      <c r="D11" s="58">
        <f>'RPA - Table 1'!I13</f>
        <v>49.940000000000005</v>
      </c>
      <c r="E11" s="62">
        <f>'MPA - Table 1 - Tabelle 1 - T'!I111</f>
        <v>9.07</v>
      </c>
      <c r="F11" s="48">
        <f>'LPA - Table 1 - Tabelle 1 - T'!I109</f>
        <v>19.239999999999998</v>
      </c>
      <c r="G11" s="58">
        <f>'RPA - Table 1'!I111</f>
        <v>2.59</v>
      </c>
      <c r="H11" s="62">
        <f>'MPA - Table 1 - Tabelle 1 - T'!I45</f>
        <v>105.50999999999999</v>
      </c>
      <c r="I11" s="48">
        <f>'LPA - Table 1 - Tabelle 1 - T'!I45</f>
        <v>58.12</v>
      </c>
      <c r="J11" s="58">
        <f>'RPA - Table 1'!I45</f>
        <v>55.65</v>
      </c>
      <c r="K11" s="48">
        <f>'MPA - Table 1 - Tabelle 1 - T'!I143</f>
        <v>-0.89999999999999991</v>
      </c>
      <c r="L11" s="48">
        <f>'LPA - Table 1 - Tabelle 1 - T'!I142</f>
        <v>2.12</v>
      </c>
      <c r="M11" s="58">
        <f>'RPA - Table 1'!I143</f>
        <v>-0.10999999999999999</v>
      </c>
      <c r="N11" s="62">
        <f>'MPA - Table 1 - Tabelle 1 - T'!I78</f>
        <v>107.81</v>
      </c>
      <c r="O11" s="58">
        <f>'LPA - Table 1 - Tabelle 1 - T'!I77</f>
        <v>64.319999999999993</v>
      </c>
      <c r="P11" s="58">
        <f>'RPA - Table 1'!I77</f>
        <v>56.41</v>
      </c>
      <c r="Q11" s="48"/>
      <c r="R11" s="53">
        <f t="shared" si="0"/>
        <v>96</v>
      </c>
      <c r="S11" s="53">
        <f t="shared" si="1"/>
        <v>106.41</v>
      </c>
      <c r="T11" s="60"/>
      <c r="U11" s="61">
        <v>105.07</v>
      </c>
      <c r="V11" s="61">
        <v>85.8</v>
      </c>
      <c r="W11" s="60">
        <f t="shared" si="2"/>
        <v>95.435000000000002</v>
      </c>
      <c r="X11" s="60">
        <f t="shared" si="3"/>
        <v>19.269999999999996</v>
      </c>
      <c r="Y11" s="60"/>
      <c r="Z11" s="60"/>
      <c r="AA11" s="61">
        <f t="shared" si="4"/>
        <v>105.07000000000001</v>
      </c>
      <c r="AB11" s="61">
        <f t="shared" si="5"/>
        <v>105.50999999999999</v>
      </c>
      <c r="AC11" s="60">
        <f t="shared" si="6"/>
        <v>105.28999999999999</v>
      </c>
      <c r="AD11" s="60">
        <f t="shared" si="7"/>
        <v>-0.43999999999998352</v>
      </c>
      <c r="AE11" s="60"/>
      <c r="AF11" s="60"/>
      <c r="AG11" s="60"/>
      <c r="AH11" s="60"/>
      <c r="AI11" s="60"/>
      <c r="AJ11" s="60"/>
    </row>
    <row r="12" spans="1:36" ht="15" customHeight="1">
      <c r="A12" s="48" t="s">
        <v>27</v>
      </c>
      <c r="B12" s="48">
        <f>'MPA - Table 1 - Tabelle 1 - T'!I14</f>
        <v>126.27999999999999</v>
      </c>
      <c r="C12" s="48">
        <f>'LPA - Table 1 - Tabelle 1 - T'!I14</f>
        <v>58.730000000000004</v>
      </c>
      <c r="D12" s="58">
        <f>'RPA - Table 1'!I14</f>
        <v>52.26</v>
      </c>
      <c r="E12" s="62">
        <f>'MPA - Table 1 - Tabelle 1 - T'!I112</f>
        <v>22.72</v>
      </c>
      <c r="F12" s="48">
        <f>'LPA - Table 1 - Tabelle 1 - T'!I110</f>
        <v>8.2200000000000006</v>
      </c>
      <c r="G12" s="58">
        <f>'RPA - Table 1'!I112</f>
        <v>4.1399999999999997</v>
      </c>
      <c r="H12" s="62">
        <f>'MPA - Table 1 - Tabelle 1 - T'!I46</f>
        <v>115.19</v>
      </c>
      <c r="I12" s="48">
        <f>'LPA - Table 1 - Tabelle 1 - T'!I46</f>
        <v>52.680000000000007</v>
      </c>
      <c r="J12" s="58">
        <f>'RPA - Table 1'!I46</f>
        <v>52.15</v>
      </c>
      <c r="K12" s="48">
        <f>'MPA - Table 1 - Tabelle 1 - T'!I144</f>
        <v>-2.3200000000000003</v>
      </c>
      <c r="L12" s="48">
        <f>'LPA - Table 1 - Tabelle 1 - T'!I143</f>
        <v>-0.98</v>
      </c>
      <c r="M12" s="58">
        <f>'RPA - Table 1'!I144</f>
        <v>0.39</v>
      </c>
      <c r="N12" s="62">
        <f>'MPA - Table 1 - Tabelle 1 - T'!I79</f>
        <v>117.53</v>
      </c>
      <c r="O12" s="58">
        <f>'LPA - Table 1 - Tabelle 1 - T'!I78</f>
        <v>53.28</v>
      </c>
      <c r="P12" s="58">
        <f>'RPA - Table 1'!I78</f>
        <v>58.87</v>
      </c>
      <c r="Q12" s="48"/>
      <c r="R12" s="53">
        <f t="shared" si="0"/>
        <v>103.55999999999999</v>
      </c>
      <c r="S12" s="53">
        <f t="shared" si="1"/>
        <v>117.50999999999999</v>
      </c>
      <c r="T12" s="60"/>
      <c r="U12" s="61">
        <v>126.28</v>
      </c>
      <c r="V12" s="61">
        <v>89.1</v>
      </c>
      <c r="W12" s="60">
        <f t="shared" si="2"/>
        <v>107.69</v>
      </c>
      <c r="X12" s="60">
        <f t="shared" si="3"/>
        <v>37.180000000000007</v>
      </c>
      <c r="Y12" s="60"/>
      <c r="Z12" s="60"/>
      <c r="AA12" s="61">
        <f t="shared" si="4"/>
        <v>126.27999999999999</v>
      </c>
      <c r="AB12" s="61">
        <f t="shared" si="5"/>
        <v>115.19</v>
      </c>
      <c r="AC12" s="60">
        <f t="shared" si="6"/>
        <v>120.73499999999999</v>
      </c>
      <c r="AD12" s="60">
        <f t="shared" si="7"/>
        <v>11.089999999999989</v>
      </c>
      <c r="AE12" s="60"/>
      <c r="AF12" s="60"/>
      <c r="AG12" s="60"/>
      <c r="AH12" s="60"/>
      <c r="AI12" s="60"/>
      <c r="AJ12" s="60"/>
    </row>
    <row r="13" spans="1:36" ht="15" customHeight="1">
      <c r="A13" s="48" t="s">
        <v>28</v>
      </c>
      <c r="B13" s="48">
        <f>'MPA - Table 1 - Tabelle 1 - T'!I15</f>
        <v>97.820000000000007</v>
      </c>
      <c r="C13" s="48">
        <f>'LPA - Table 1 - Tabelle 1 - T'!I15</f>
        <v>53.86</v>
      </c>
      <c r="D13" s="58">
        <f>'RPA - Table 1'!I15</f>
        <v>51.67</v>
      </c>
      <c r="E13" s="62">
        <f>'MPA - Table 1 - Tabelle 1 - T'!I113</f>
        <v>6.47</v>
      </c>
      <c r="F13" s="48">
        <f>'LPA - Table 1 - Tabelle 1 - T'!I111</f>
        <v>5.63</v>
      </c>
      <c r="G13" s="58">
        <f>'RPA - Table 1'!I113</f>
        <v>0.68</v>
      </c>
      <c r="H13" s="62">
        <f>'MPA - Table 1 - Tabelle 1 - T'!I47</f>
        <v>91.21</v>
      </c>
      <c r="I13" s="48">
        <f>'LPA - Table 1 - Tabelle 1 - T'!I47</f>
        <v>43.38</v>
      </c>
      <c r="J13" s="58">
        <f>'RPA - Table 1'!I47</f>
        <v>47</v>
      </c>
      <c r="K13" s="48">
        <f>'MPA - Table 1 - Tabelle 1 - T'!I145</f>
        <v>-1.3199999999999998</v>
      </c>
      <c r="L13" s="48">
        <f>'LPA - Table 1 - Tabelle 1 - T'!I144</f>
        <v>1.08</v>
      </c>
      <c r="M13" s="58">
        <f>'RPA - Table 1'!I145</f>
        <v>-1.4699999999999998</v>
      </c>
      <c r="N13" s="62">
        <f>'MPA - Table 1 - Tabelle 1 - T'!I80</f>
        <v>94.32</v>
      </c>
      <c r="O13" s="58">
        <f>'LPA - Table 1 - Tabelle 1 - T'!I79</f>
        <v>45.129999999999995</v>
      </c>
      <c r="P13" s="58">
        <f>'RPA - Table 1'!I79</f>
        <v>48.24</v>
      </c>
      <c r="Q13" s="48"/>
      <c r="R13" s="53">
        <f t="shared" si="0"/>
        <v>91.350000000000009</v>
      </c>
      <c r="S13" s="53">
        <f t="shared" si="1"/>
        <v>92.529999999999987</v>
      </c>
      <c r="T13" s="60"/>
      <c r="U13" s="61">
        <v>97.82</v>
      </c>
      <c r="V13" s="61">
        <v>95.8</v>
      </c>
      <c r="W13" s="60">
        <f t="shared" si="2"/>
        <v>96.81</v>
      </c>
      <c r="X13" s="60">
        <f t="shared" si="3"/>
        <v>2.019999999999996</v>
      </c>
      <c r="Y13" s="60"/>
      <c r="Z13" s="60"/>
      <c r="AA13" s="61">
        <f t="shared" si="4"/>
        <v>97.820000000000007</v>
      </c>
      <c r="AB13" s="61">
        <f t="shared" si="5"/>
        <v>91.21</v>
      </c>
      <c r="AC13" s="60">
        <f t="shared" si="6"/>
        <v>94.515000000000001</v>
      </c>
      <c r="AD13" s="60">
        <f t="shared" si="7"/>
        <v>6.6100000000000136</v>
      </c>
      <c r="AE13" s="60"/>
      <c r="AF13" s="60"/>
      <c r="AG13" s="60"/>
      <c r="AH13" s="60"/>
      <c r="AI13" s="60"/>
      <c r="AJ13" s="60"/>
    </row>
    <row r="14" spans="1:36" ht="15" customHeight="1">
      <c r="A14" s="48" t="s">
        <v>29</v>
      </c>
      <c r="B14" s="48">
        <f>'MPA - Table 1 - Tabelle 1 - T'!I16</f>
        <v>66.72</v>
      </c>
      <c r="C14" s="48">
        <f>'LPA - Table 1 - Tabelle 1 - T'!I16</f>
        <v>39.72</v>
      </c>
      <c r="D14" s="58">
        <f>'RPA - Table 1'!I16</f>
        <v>42.629999999999995</v>
      </c>
      <c r="E14" s="62">
        <f>'MPA - Table 1 - Tabelle 1 - T'!I114</f>
        <v>3.3799999999999994</v>
      </c>
      <c r="F14" s="48">
        <f>'LPA - Table 1 - Tabelle 1 - T'!I112</f>
        <v>13.65</v>
      </c>
      <c r="G14" s="58">
        <f>'RPA - Table 1'!I114</f>
        <v>1.4</v>
      </c>
      <c r="H14" s="62">
        <f>'MPA - Table 1 - Tabelle 1 - T'!I48</f>
        <v>72.5</v>
      </c>
      <c r="I14" s="48">
        <f>'LPA - Table 1 - Tabelle 1 - T'!I48</f>
        <v>32.92</v>
      </c>
      <c r="J14" s="58">
        <f>'RPA - Table 1'!I48</f>
        <v>41.15</v>
      </c>
      <c r="K14" s="48">
        <f>'MPA - Table 1 - Tabelle 1 - T'!I146</f>
        <v>-0.66999999999999993</v>
      </c>
      <c r="L14" s="48">
        <f>'LPA - Table 1 - Tabelle 1 - T'!I145</f>
        <v>0.89000000000000012</v>
      </c>
      <c r="M14" s="58">
        <f>'RPA - Table 1'!I146</f>
        <v>0.66</v>
      </c>
      <c r="N14" s="62">
        <f>'MPA - Table 1 - Tabelle 1 - T'!I81</f>
        <v>73.399999999999991</v>
      </c>
      <c r="O14" s="58">
        <f>'LPA - Table 1 - Tabelle 1 - T'!I80</f>
        <v>35.74</v>
      </c>
      <c r="P14" s="58">
        <f>'RPA - Table 1'!I80</f>
        <v>41.47</v>
      </c>
      <c r="Q14" s="48"/>
      <c r="R14" s="53">
        <f t="shared" si="0"/>
        <v>63.339999999999996</v>
      </c>
      <c r="S14" s="53">
        <f t="shared" si="1"/>
        <v>73.17</v>
      </c>
      <c r="T14" s="60"/>
      <c r="U14" s="61">
        <v>66.72</v>
      </c>
      <c r="V14" s="61">
        <v>71</v>
      </c>
      <c r="W14" s="60">
        <f t="shared" si="2"/>
        <v>68.86</v>
      </c>
      <c r="X14" s="60">
        <f t="shared" si="3"/>
        <v>-4.2800000000000011</v>
      </c>
      <c r="Y14" s="60"/>
      <c r="Z14" s="60"/>
      <c r="AA14" s="61">
        <f t="shared" si="4"/>
        <v>66.72</v>
      </c>
      <c r="AB14" s="61">
        <f t="shared" si="5"/>
        <v>72.5</v>
      </c>
      <c r="AC14" s="60">
        <f t="shared" si="6"/>
        <v>69.61</v>
      </c>
      <c r="AD14" s="60">
        <f t="shared" si="7"/>
        <v>-5.7800000000000011</v>
      </c>
      <c r="AE14" s="60"/>
      <c r="AF14" s="60"/>
      <c r="AG14" s="60"/>
      <c r="AH14" s="60"/>
      <c r="AI14" s="60"/>
      <c r="AJ14" s="60"/>
    </row>
    <row r="15" spans="1:36" ht="15" customHeight="1">
      <c r="A15" s="48" t="s">
        <v>30</v>
      </c>
      <c r="B15" s="48">
        <f>'MPA - Table 1 - Tabelle 1 - T'!I17</f>
        <v>102.92</v>
      </c>
      <c r="C15" s="48">
        <f>'LPA - Table 1 - Tabelle 1 - T'!I17</f>
        <v>51.4</v>
      </c>
      <c r="D15" s="58">
        <f>'RPA - Table 1'!I17</f>
        <v>49.56</v>
      </c>
      <c r="E15" s="62">
        <f>'MPA - Table 1 - Tabelle 1 - T'!I115</f>
        <v>-1.71</v>
      </c>
      <c r="F15" s="48">
        <f>'LPA - Table 1 - Tabelle 1 - T'!I113</f>
        <v>7.14</v>
      </c>
      <c r="G15" s="58">
        <f>'RPA - Table 1'!I115</f>
        <v>2.59</v>
      </c>
      <c r="H15" s="62">
        <f>'MPA - Table 1 - Tabelle 1 - T'!I49</f>
        <v>100.44</v>
      </c>
      <c r="I15" s="48">
        <f>'LPA - Table 1 - Tabelle 1 - T'!I49</f>
        <v>49.160000000000004</v>
      </c>
      <c r="J15" s="58">
        <f>'RPA - Table 1'!I49</f>
        <v>50.78</v>
      </c>
      <c r="K15" s="48">
        <f>'MPA - Table 1 - Tabelle 1 - T'!I147</f>
        <v>-1.1499999999999999</v>
      </c>
      <c r="L15" s="48">
        <f>'LPA - Table 1 - Tabelle 1 - T'!I146</f>
        <v>0.46000000000000019</v>
      </c>
      <c r="M15" s="58">
        <f>'RPA - Table 1'!I147</f>
        <v>-0.12999999999999989</v>
      </c>
      <c r="N15" s="62">
        <f>'MPA - Table 1 - Tabelle 1 - T'!I82</f>
        <v>99.471000000000004</v>
      </c>
      <c r="O15" s="58">
        <f>'LPA - Table 1 - Tabelle 1 - T'!I81</f>
        <v>48.63</v>
      </c>
      <c r="P15" s="58">
        <f>'RPA - Table 1'!I81</f>
        <v>51.652000000000001</v>
      </c>
      <c r="Q15" s="48"/>
      <c r="R15" s="53">
        <f t="shared" si="0"/>
        <v>104.63</v>
      </c>
      <c r="S15" s="53">
        <f t="shared" si="1"/>
        <v>101.59</v>
      </c>
      <c r="T15" s="60"/>
      <c r="U15" s="61">
        <v>102.93</v>
      </c>
      <c r="V15" s="61">
        <v>61.8</v>
      </c>
      <c r="W15" s="60">
        <f t="shared" si="2"/>
        <v>82.365000000000009</v>
      </c>
      <c r="X15" s="60">
        <f t="shared" si="3"/>
        <v>41.13000000000001</v>
      </c>
      <c r="Y15" s="60"/>
      <c r="Z15" s="60"/>
      <c r="AA15" s="61">
        <f t="shared" si="4"/>
        <v>102.92</v>
      </c>
      <c r="AB15" s="61">
        <f t="shared" si="5"/>
        <v>100.44</v>
      </c>
      <c r="AC15" s="60">
        <f t="shared" si="6"/>
        <v>101.68</v>
      </c>
      <c r="AD15" s="60">
        <f t="shared" si="7"/>
        <v>2.480000000000004</v>
      </c>
      <c r="AE15" s="60"/>
      <c r="AF15" s="60"/>
      <c r="AG15" s="60"/>
      <c r="AH15" s="60"/>
      <c r="AI15" s="60"/>
      <c r="AJ15" s="60"/>
    </row>
    <row r="16" spans="1:36" ht="15" customHeight="1">
      <c r="A16" s="48" t="s">
        <v>31</v>
      </c>
      <c r="B16" s="48">
        <f>'MPA - Table 1 - Tabelle 1 - T'!I18</f>
        <v>87.92</v>
      </c>
      <c r="C16" s="48">
        <f>'LPA - Table 1 - Tabelle 1 - T'!I18</f>
        <v>36.9</v>
      </c>
      <c r="D16" s="58">
        <f>'RPA - Table 1'!I18</f>
        <v>47.64</v>
      </c>
      <c r="E16" s="62">
        <f>'MPA - Table 1 - Tabelle 1 - T'!I116</f>
        <v>3.49</v>
      </c>
      <c r="F16" s="48">
        <f>'LPA - Table 1 - Tabelle 1 - T'!I114</f>
        <v>3.31</v>
      </c>
      <c r="G16" s="58">
        <f>'RPA - Table 1'!I116</f>
        <v>0.44000000000000006</v>
      </c>
      <c r="H16" s="62">
        <f>'MPA - Table 1 - Tabelle 1 - T'!I50</f>
        <v>78.309999999999988</v>
      </c>
      <c r="I16" s="48">
        <f>'LPA - Table 1 - Tabelle 1 - T'!I50</f>
        <v>36.74</v>
      </c>
      <c r="J16" s="58">
        <f>'RPA - Table 1'!I50</f>
        <v>41.26</v>
      </c>
      <c r="K16" s="48">
        <f>'MPA - Table 1 - Tabelle 1 - T'!I148</f>
        <v>0.18999999999999995</v>
      </c>
      <c r="L16" s="48">
        <f>'LPA - Table 1 - Tabelle 1 - T'!I147</f>
        <v>7.999999999999996E-2</v>
      </c>
      <c r="M16" s="58">
        <f>'RPA - Table 1'!I148</f>
        <v>-0.8</v>
      </c>
      <c r="N16" s="62">
        <f>'MPA - Table 1 - Tabelle 1 - T'!I83</f>
        <v>80.760000000000005</v>
      </c>
      <c r="O16" s="58">
        <f>'LPA - Table 1 - Tabelle 1 - T'!I82</f>
        <v>38.39</v>
      </c>
      <c r="P16" s="58">
        <f>'RPA - Table 1'!I82</f>
        <v>44.251999999999995</v>
      </c>
      <c r="Q16" s="48"/>
      <c r="R16" s="53">
        <f t="shared" si="0"/>
        <v>84.43</v>
      </c>
      <c r="S16" s="53">
        <f t="shared" si="1"/>
        <v>78.11999999999999</v>
      </c>
      <c r="T16" s="60"/>
      <c r="U16" s="61">
        <v>87.92</v>
      </c>
      <c r="V16" s="61">
        <v>71</v>
      </c>
      <c r="W16" s="60">
        <f t="shared" si="2"/>
        <v>79.460000000000008</v>
      </c>
      <c r="X16" s="60">
        <f t="shared" si="3"/>
        <v>16.920000000000002</v>
      </c>
      <c r="Y16" s="60"/>
      <c r="Z16" s="60"/>
      <c r="AA16" s="61">
        <f t="shared" si="4"/>
        <v>87.92</v>
      </c>
      <c r="AB16" s="61">
        <f t="shared" si="5"/>
        <v>78.309999999999988</v>
      </c>
      <c r="AC16" s="60">
        <f t="shared" si="6"/>
        <v>83.114999999999995</v>
      </c>
      <c r="AD16" s="60">
        <f t="shared" si="7"/>
        <v>9.6100000000000136</v>
      </c>
      <c r="AE16" s="60"/>
      <c r="AF16" s="60"/>
      <c r="AG16" s="60"/>
      <c r="AH16" s="60"/>
      <c r="AI16" s="60"/>
      <c r="AJ16" s="60"/>
    </row>
    <row r="17" spans="1:36" s="78" customFormat="1" ht="15" customHeight="1">
      <c r="A17" s="84" t="s">
        <v>144</v>
      </c>
      <c r="B17" s="79">
        <f t="shared" ref="B17:S17" si="8">AVERAGE(B3:B16)</f>
        <v>105.55857142857144</v>
      </c>
      <c r="C17" s="79">
        <f t="shared" si="8"/>
        <v>51.160000000000004</v>
      </c>
      <c r="D17" s="79">
        <f t="shared" si="8"/>
        <v>49.923571428571428</v>
      </c>
      <c r="E17" s="79">
        <f t="shared" si="8"/>
        <v>4.9528571428571428</v>
      </c>
      <c r="F17" s="79">
        <f t="shared" si="8"/>
        <v>8.798571428571428</v>
      </c>
      <c r="G17" s="79">
        <f t="shared" si="8"/>
        <v>1.6335714285714287</v>
      </c>
      <c r="H17" s="79">
        <f t="shared" si="8"/>
        <v>95.840714285714284</v>
      </c>
      <c r="I17" s="79">
        <f t="shared" si="8"/>
        <v>45.564999999999998</v>
      </c>
      <c r="J17" s="79">
        <f t="shared" si="8"/>
        <v>50.392857142857132</v>
      </c>
      <c r="K17" s="79">
        <f t="shared" si="8"/>
        <v>-6.4285714285714501E-3</v>
      </c>
      <c r="L17" s="79">
        <f t="shared" si="8"/>
        <v>0.26642857142857146</v>
      </c>
      <c r="M17" s="79">
        <f t="shared" si="8"/>
        <v>-6.4999999999999961E-2</v>
      </c>
      <c r="N17" s="79">
        <f t="shared" si="8"/>
        <v>97.629428571428562</v>
      </c>
      <c r="O17" s="79">
        <f t="shared" si="8"/>
        <v>46.967857142857142</v>
      </c>
      <c r="P17" s="79">
        <f t="shared" si="8"/>
        <v>52.326714285714282</v>
      </c>
      <c r="Q17" s="79"/>
      <c r="R17" s="79">
        <f t="shared" si="8"/>
        <v>100.60571428571427</v>
      </c>
      <c r="S17" s="79">
        <f t="shared" si="8"/>
        <v>95.847142857142828</v>
      </c>
      <c r="T17" s="63"/>
      <c r="U17" s="63"/>
      <c r="V17" s="63"/>
      <c r="W17" s="63"/>
      <c r="X17" s="64">
        <f>AVERAGE(X3:X16)</f>
        <v>23.475714285714286</v>
      </c>
      <c r="Y17" s="63" t="s">
        <v>144</v>
      </c>
      <c r="Z17" s="63"/>
      <c r="AA17" s="63"/>
      <c r="AB17" s="63"/>
      <c r="AC17" s="63"/>
      <c r="AD17" s="64">
        <f>AVERAGE(AD3:AD16)</f>
        <v>9.717857142857147</v>
      </c>
      <c r="AE17" s="63" t="s">
        <v>144</v>
      </c>
      <c r="AF17" s="63"/>
      <c r="AG17" s="63"/>
      <c r="AH17" s="63"/>
      <c r="AI17" s="63"/>
      <c r="AJ17" s="63"/>
    </row>
    <row r="18" spans="1:36" ht="15" customHeight="1">
      <c r="A18" s="66" t="s">
        <v>145</v>
      </c>
      <c r="B18" s="58">
        <f>_xlfn.STDEV.P(B3:B16)</f>
        <v>24.818773670965527</v>
      </c>
      <c r="C18" s="58">
        <f t="shared" ref="C18:S18" si="9">_xlfn.STDEV.P(C3:C16)</f>
        <v>9.8641790622143688</v>
      </c>
      <c r="D18" s="58">
        <f t="shared" si="9"/>
        <v>8.8576154539815022</v>
      </c>
      <c r="E18" s="58">
        <f t="shared" si="9"/>
        <v>7.3476793504299502</v>
      </c>
      <c r="F18" s="58">
        <f t="shared" si="9"/>
        <v>5.1948929002336488</v>
      </c>
      <c r="G18" s="58">
        <f t="shared" si="9"/>
        <v>2.1712886468074903</v>
      </c>
      <c r="H18" s="58">
        <f t="shared" si="9"/>
        <v>18.808415466140083</v>
      </c>
      <c r="I18" s="58">
        <f t="shared" si="9"/>
        <v>10.6908523981954</v>
      </c>
      <c r="J18" s="58">
        <f t="shared" si="9"/>
        <v>8.9104717115565641</v>
      </c>
      <c r="K18" s="58">
        <f t="shared" si="9"/>
        <v>1.3589839016331131</v>
      </c>
      <c r="L18" s="58">
        <f t="shared" si="9"/>
        <v>0.99303723957547196</v>
      </c>
      <c r="M18" s="58">
        <f t="shared" si="9"/>
        <v>0.59235305591947685</v>
      </c>
      <c r="N18" s="58">
        <f t="shared" si="9"/>
        <v>19.467465550481528</v>
      </c>
      <c r="O18" s="58">
        <f t="shared" si="9"/>
        <v>11.109917820559787</v>
      </c>
      <c r="P18" s="58">
        <f t="shared" si="9"/>
        <v>9.1697192543764121</v>
      </c>
      <c r="Q18" s="58" t="e">
        <f t="shared" si="9"/>
        <v>#DIV/0!</v>
      </c>
      <c r="R18" s="58">
        <f t="shared" si="9"/>
        <v>26.651967151811267</v>
      </c>
      <c r="S18" s="58">
        <f t="shared" si="9"/>
        <v>18.552226831519892</v>
      </c>
      <c r="T18" s="60"/>
      <c r="U18" s="60"/>
      <c r="V18" s="60"/>
      <c r="W18" s="60"/>
      <c r="X18" s="65">
        <f>STDEV(X3:X16)</f>
        <v>18.812965134259329</v>
      </c>
      <c r="Y18" s="60" t="s">
        <v>145</v>
      </c>
      <c r="Z18" s="60"/>
      <c r="AA18" s="60"/>
      <c r="AB18" s="60"/>
      <c r="AC18" s="60"/>
      <c r="AD18" s="65">
        <f>STDEV(AD3:AD16)</f>
        <v>9.5878105133320375</v>
      </c>
      <c r="AE18" s="60" t="s">
        <v>145</v>
      </c>
      <c r="AF18" s="60"/>
      <c r="AG18" s="60"/>
      <c r="AH18" s="60"/>
      <c r="AI18" s="60"/>
      <c r="AJ18" s="60"/>
    </row>
    <row r="19" spans="1:36" s="70" customFormat="1" ht="15" customHeight="1">
      <c r="A19" s="71" t="s">
        <v>119</v>
      </c>
      <c r="B19" s="122" t="s">
        <v>1</v>
      </c>
      <c r="C19" s="122"/>
      <c r="D19" s="122"/>
      <c r="E19" s="122" t="s">
        <v>2</v>
      </c>
      <c r="F19" s="122"/>
      <c r="G19" s="122"/>
      <c r="H19" s="122" t="s">
        <v>3</v>
      </c>
      <c r="I19" s="122"/>
      <c r="J19" s="122"/>
      <c r="K19" s="122" t="s">
        <v>4</v>
      </c>
      <c r="L19" s="122"/>
      <c r="M19" s="122"/>
      <c r="N19" s="122" t="s">
        <v>5</v>
      </c>
      <c r="O19" s="122"/>
      <c r="P19" s="122"/>
      <c r="Q19" s="68" t="s">
        <v>6</v>
      </c>
      <c r="R19" s="69" t="s">
        <v>7</v>
      </c>
      <c r="S19" s="69" t="s">
        <v>8</v>
      </c>
      <c r="X19" s="72">
        <f>X17+(2*X18)</f>
        <v>61.101644554232948</v>
      </c>
      <c r="Y19" s="70" t="s">
        <v>146</v>
      </c>
      <c r="AD19" s="72">
        <f>AD17+(2*AD18)</f>
        <v>28.893478169521224</v>
      </c>
      <c r="AE19" s="70" t="s">
        <v>146</v>
      </c>
    </row>
    <row r="20" spans="1:36" ht="15" customHeight="1">
      <c r="A20" s="48"/>
      <c r="B20" s="48" t="s">
        <v>9</v>
      </c>
      <c r="C20" s="48" t="s">
        <v>10</v>
      </c>
      <c r="D20" s="48" t="s">
        <v>11</v>
      </c>
      <c r="E20" s="48" t="s">
        <v>9</v>
      </c>
      <c r="F20" s="48" t="s">
        <v>10</v>
      </c>
      <c r="G20" s="48" t="s">
        <v>11</v>
      </c>
      <c r="H20" s="48" t="s">
        <v>9</v>
      </c>
      <c r="I20" s="48" t="s">
        <v>10</v>
      </c>
      <c r="J20" s="48" t="s">
        <v>11</v>
      </c>
      <c r="K20" s="48" t="s">
        <v>9</v>
      </c>
      <c r="L20" s="48" t="s">
        <v>10</v>
      </c>
      <c r="M20" s="48" t="s">
        <v>11</v>
      </c>
      <c r="N20" s="48" t="s">
        <v>9</v>
      </c>
      <c r="O20" s="48" t="s">
        <v>10</v>
      </c>
      <c r="P20" s="48" t="s">
        <v>11</v>
      </c>
      <c r="Q20" s="48"/>
      <c r="R20" s="57" t="s">
        <v>12</v>
      </c>
      <c r="S20" s="57" t="s">
        <v>13</v>
      </c>
    </row>
    <row r="21" spans="1:36" ht="15" customHeight="1">
      <c r="A21" s="48" t="s">
        <v>18</v>
      </c>
      <c r="B21" s="48">
        <f>'MPA - Table 1 - Tabelle 1 - T'!J5</f>
        <v>97.05</v>
      </c>
      <c r="C21" s="48">
        <f>'LPA - Table 1 - Tabelle 1 - T'!J5</f>
        <v>97.26</v>
      </c>
      <c r="D21" s="58">
        <f>'RPA - Table 1'!J5</f>
        <v>87.07</v>
      </c>
      <c r="E21" s="62">
        <f>'MPA - Table 1 - Tabelle 1 - T'!J103</f>
        <v>5.09</v>
      </c>
      <c r="F21" s="48">
        <f>'LPA - Table 1 - Tabelle 1 - T'!J101</f>
        <v>5.84</v>
      </c>
      <c r="G21" s="58">
        <f>'RPA - Table 1'!J103</f>
        <v>3.5</v>
      </c>
      <c r="H21" s="62">
        <f>'MPA - Table 1 - Tabelle 1 - T'!J37</f>
        <v>92.44</v>
      </c>
      <c r="I21" s="48">
        <f>'LPA - Table 1 - Tabelle 1 - T'!J37</f>
        <v>115</v>
      </c>
      <c r="J21" s="58">
        <f>'RPA - Table 1'!J37</f>
        <v>91.25</v>
      </c>
      <c r="K21" s="48">
        <f>'MPA - Table 1 - Tabelle 1 - T'!J135</f>
        <v>1.74</v>
      </c>
      <c r="L21" s="48">
        <f>'LPA - Table 1 - Tabelle 1 - T'!J134</f>
        <v>1.93</v>
      </c>
      <c r="M21" s="58">
        <f>'RPA - Table 1'!J135</f>
        <v>1.47</v>
      </c>
      <c r="N21" s="62">
        <f>'MPA - Table 1 - Tabelle 1 - T'!J70</f>
        <v>92.1</v>
      </c>
      <c r="O21" s="58">
        <f>'LPA - Table 1 - Tabelle 1 - T'!J69</f>
        <v>119</v>
      </c>
      <c r="P21" s="58">
        <f>'RPA - Table 1'!J69</f>
        <v>90.9</v>
      </c>
      <c r="Q21" s="48"/>
      <c r="R21" s="73">
        <f>B21-E21</f>
        <v>91.96</v>
      </c>
      <c r="S21" s="73">
        <f>H21-K21</f>
        <v>90.7</v>
      </c>
    </row>
    <row r="22" spans="1:36" ht="15" customHeight="1">
      <c r="A22" s="48" t="s">
        <v>19</v>
      </c>
      <c r="B22" s="48">
        <f>'MPA - Table 1 - Tabelle 1 - T'!J6</f>
        <v>76.739999999999995</v>
      </c>
      <c r="C22" s="48">
        <f>'LPA - Table 1 - Tabelle 1 - T'!J6</f>
        <v>80.5</v>
      </c>
      <c r="D22" s="58">
        <f>'RPA - Table 1'!J6</f>
        <v>97.1</v>
      </c>
      <c r="E22" s="62">
        <f>'MPA - Table 1 - Tabelle 1 - T'!J104</f>
        <v>10.33</v>
      </c>
      <c r="F22" s="48">
        <f>'LPA - Table 1 - Tabelle 1 - T'!J102</f>
        <v>10.039999999999999</v>
      </c>
      <c r="G22" s="58">
        <f>'RPA - Table 1'!J104</f>
        <v>4.68</v>
      </c>
      <c r="H22" s="62">
        <f>'MPA - Table 1 - Tabelle 1 - T'!J38</f>
        <v>87.36</v>
      </c>
      <c r="I22" s="48">
        <f>'LPA - Table 1 - Tabelle 1 - T'!J38</f>
        <v>102.05</v>
      </c>
      <c r="J22" s="58">
        <f>'RPA - Table 1'!J38</f>
        <v>132.76</v>
      </c>
      <c r="K22" s="48">
        <f>'MPA - Table 1 - Tabelle 1 - T'!J136</f>
        <v>3.98</v>
      </c>
      <c r="L22" s="48">
        <f>'LPA - Table 1 - Tabelle 1 - T'!J135</f>
        <v>6.14</v>
      </c>
      <c r="M22" s="58">
        <f>'RPA - Table 1'!J136</f>
        <v>3.59</v>
      </c>
      <c r="N22" s="62">
        <f>'MPA - Table 1 - Tabelle 1 - T'!J71</f>
        <v>87.5</v>
      </c>
      <c r="O22" s="58">
        <f>'LPA - Table 1 - Tabelle 1 - T'!J70</f>
        <v>107.4</v>
      </c>
      <c r="P22" s="58">
        <f>'RPA - Table 1'!J70</f>
        <v>115.4</v>
      </c>
      <c r="Q22" s="48"/>
      <c r="R22" s="53">
        <f t="shared" ref="R22:R34" si="10">B22-E22</f>
        <v>66.41</v>
      </c>
      <c r="S22" s="53">
        <f t="shared" ref="S22:S34" si="11">H22-K22</f>
        <v>83.38</v>
      </c>
    </row>
    <row r="23" spans="1:36" ht="15" customHeight="1">
      <c r="A23" s="48" t="s">
        <v>20</v>
      </c>
      <c r="B23" s="48">
        <f>'MPA - Table 1 - Tabelle 1 - T'!J7</f>
        <v>108.52</v>
      </c>
      <c r="C23" s="48">
        <f>'LPA - Table 1 - Tabelle 1 - T'!J7</f>
        <v>119.5</v>
      </c>
      <c r="D23" s="58">
        <f>'RPA - Table 1'!J7</f>
        <v>110.64</v>
      </c>
      <c r="E23" s="62">
        <f>'MPA - Table 1 - Tabelle 1 - T'!J105</f>
        <v>3</v>
      </c>
      <c r="F23" s="48">
        <f>'LPA - Table 1 - Tabelle 1 - T'!J103</f>
        <v>4.3499999999999996</v>
      </c>
      <c r="G23" s="58">
        <f>'RPA - Table 1'!J105</f>
        <v>3.4</v>
      </c>
      <c r="H23" s="62">
        <f>'MPA - Table 1 - Tabelle 1 - T'!J39</f>
        <v>90.87</v>
      </c>
      <c r="I23" s="48">
        <f>'LPA - Table 1 - Tabelle 1 - T'!J39</f>
        <v>130.94</v>
      </c>
      <c r="J23" s="58">
        <f>'RPA - Table 1'!J39</f>
        <v>102.76</v>
      </c>
      <c r="K23" s="48">
        <f>'MPA - Table 1 - Tabelle 1 - T'!J137</f>
        <v>3.03</v>
      </c>
      <c r="L23" s="48">
        <f>'LPA - Table 1 - Tabelle 1 - T'!J136</f>
        <v>7.22</v>
      </c>
      <c r="M23" s="58">
        <f>'RPA - Table 1'!J137</f>
        <v>3.38</v>
      </c>
      <c r="N23" s="62">
        <f>'MPA - Table 1 - Tabelle 1 - T'!J72</f>
        <v>92.4</v>
      </c>
      <c r="O23" s="58">
        <f>'LPA - Table 1 - Tabelle 1 - T'!J71</f>
        <v>113</v>
      </c>
      <c r="P23" s="58">
        <f>'RPA - Table 1'!J71</f>
        <v>107.6</v>
      </c>
      <c r="Q23" s="48"/>
      <c r="R23" s="53">
        <f t="shared" si="10"/>
        <v>105.52</v>
      </c>
      <c r="S23" s="53">
        <f t="shared" si="11"/>
        <v>87.84</v>
      </c>
    </row>
    <row r="24" spans="1:36" ht="15" customHeight="1">
      <c r="A24" s="48" t="s">
        <v>21</v>
      </c>
      <c r="B24" s="48">
        <f>'MPA - Table 1 - Tabelle 1 - T'!J8</f>
        <v>72.36</v>
      </c>
      <c r="C24" s="48">
        <f>'LPA - Table 1 - Tabelle 1 - T'!J8</f>
        <v>69.23</v>
      </c>
      <c r="D24" s="58">
        <f>'RPA - Table 1'!J8</f>
        <v>81.849999999999994</v>
      </c>
      <c r="E24" s="62">
        <f>'MPA - Table 1 - Tabelle 1 - T'!J106</f>
        <v>3.7</v>
      </c>
      <c r="F24" s="48">
        <f>'LPA - Table 1 - Tabelle 1 - T'!J104</f>
        <v>5.35</v>
      </c>
      <c r="G24" s="58">
        <f>'RPA - Table 1'!J106</f>
        <v>4.1900000000000004</v>
      </c>
      <c r="H24" s="62">
        <f>'MPA - Table 1 - Tabelle 1 - T'!J40</f>
        <v>67.290000000000006</v>
      </c>
      <c r="I24" s="48">
        <f>'LPA - Table 1 - Tabelle 1 - T'!J40</f>
        <v>87.67</v>
      </c>
      <c r="J24" s="58">
        <f>'RPA - Table 1'!J40</f>
        <v>82.71</v>
      </c>
      <c r="K24" s="48">
        <f>'MPA - Table 1 - Tabelle 1 - T'!J138</f>
        <v>3.22</v>
      </c>
      <c r="L24" s="48">
        <f>'LPA - Table 1 - Tabelle 1 - T'!J137</f>
        <v>5.35</v>
      </c>
      <c r="M24" s="58">
        <f>'RPA - Table 1'!J138</f>
        <v>4.5</v>
      </c>
      <c r="N24" s="62">
        <f>'MPA - Table 1 - Tabelle 1 - T'!J73</f>
        <v>67.400000000000006</v>
      </c>
      <c r="O24" s="58">
        <f>'LPA - Table 1 - Tabelle 1 - T'!J72</f>
        <v>108.4</v>
      </c>
      <c r="P24" s="58">
        <f>'RPA - Table 1'!J72</f>
        <v>82.2</v>
      </c>
      <c r="Q24" s="48"/>
      <c r="R24" s="53">
        <f t="shared" si="10"/>
        <v>68.66</v>
      </c>
      <c r="S24" s="53">
        <f t="shared" si="11"/>
        <v>64.070000000000007</v>
      </c>
    </row>
    <row r="25" spans="1:36" ht="15" customHeight="1">
      <c r="A25" s="48" t="s">
        <v>22</v>
      </c>
      <c r="B25" s="48">
        <f>'MPA - Table 1 - Tabelle 1 - T'!J9</f>
        <v>103.28</v>
      </c>
      <c r="C25" s="48">
        <f>'LPA - Table 1 - Tabelle 1 - T'!J9</f>
        <v>107.27</v>
      </c>
      <c r="D25" s="58">
        <f>'RPA - Table 1'!J9</f>
        <v>108.25</v>
      </c>
      <c r="E25" s="62">
        <f>'MPA - Table 1 - Tabelle 1 - T'!J107</f>
        <v>3.61</v>
      </c>
      <c r="F25" s="48">
        <f>'LPA - Table 1 - Tabelle 1 - T'!J105</f>
        <v>3.7</v>
      </c>
      <c r="G25" s="58">
        <f>'RPA - Table 1'!J107</f>
        <v>3.7</v>
      </c>
      <c r="H25" s="62">
        <f>'MPA - Table 1 - Tabelle 1 - T'!J41</f>
        <v>84.23</v>
      </c>
      <c r="I25" s="48">
        <f>'LPA - Table 1 - Tabelle 1 - T'!J41</f>
        <v>97.92</v>
      </c>
      <c r="J25" s="58">
        <f>'RPA - Table 1'!J41</f>
        <v>114.66</v>
      </c>
      <c r="K25" s="48">
        <f>'MPA - Table 1 - Tabelle 1 - T'!J139</f>
        <v>3.47</v>
      </c>
      <c r="L25" s="48">
        <f>'LPA - Table 1 - Tabelle 1 - T'!J138</f>
        <v>4.25</v>
      </c>
      <c r="M25" s="58">
        <f>'RPA - Table 1'!J139</f>
        <v>4.28</v>
      </c>
      <c r="N25" s="62">
        <f>'MPA - Table 1 - Tabelle 1 - T'!J74</f>
        <v>84.3</v>
      </c>
      <c r="O25" s="58">
        <f>'LPA - Table 1 - Tabelle 1 - T'!J73</f>
        <v>101.2</v>
      </c>
      <c r="P25" s="58">
        <f>'RPA - Table 1'!J73</f>
        <v>119.5</v>
      </c>
      <c r="Q25" s="48"/>
      <c r="R25" s="53">
        <f t="shared" si="10"/>
        <v>99.67</v>
      </c>
      <c r="S25" s="53">
        <f t="shared" si="11"/>
        <v>80.760000000000005</v>
      </c>
    </row>
    <row r="26" spans="1:36" ht="15" customHeight="1">
      <c r="A26" s="48" t="s">
        <v>23</v>
      </c>
      <c r="B26" s="48">
        <f>'MPA - Table 1 - Tabelle 1 - T'!J10</f>
        <v>120.51</v>
      </c>
      <c r="C26" s="48">
        <f>'LPA - Table 1 - Tabelle 1 - T'!J10</f>
        <v>135.13</v>
      </c>
      <c r="D26" s="58">
        <f>'RPA - Table 1'!J10</f>
        <v>100.61</v>
      </c>
      <c r="E26" s="62">
        <f>'MPA - Table 1 - Tabelle 1 - T'!J108</f>
        <v>3.98</v>
      </c>
      <c r="F26" s="48">
        <f>'LPA - Table 1 - Tabelle 1 - T'!J106</f>
        <v>6.34</v>
      </c>
      <c r="G26" s="58">
        <f>'RPA - Table 1'!J108</f>
        <v>4.26</v>
      </c>
      <c r="H26" s="62">
        <f>'MPA - Table 1 - Tabelle 1 - T'!J42</f>
        <v>84.28</v>
      </c>
      <c r="I26" s="48">
        <f>'LPA - Table 1 - Tabelle 1 - T'!J42</f>
        <v>126.45</v>
      </c>
      <c r="J26" s="58">
        <f>'RPA - Table 1'!J42</f>
        <v>106.48</v>
      </c>
      <c r="K26" s="48">
        <f>'MPA - Table 1 - Tabelle 1 - T'!J140</f>
        <v>2.88</v>
      </c>
      <c r="L26" s="48">
        <f>'LPA - Table 1 - Tabelle 1 - T'!J139</f>
        <v>7.3</v>
      </c>
      <c r="M26" s="58">
        <f>'RPA - Table 1'!J140</f>
        <v>3.7</v>
      </c>
      <c r="N26" s="62">
        <f>'MPA - Table 1 - Tabelle 1 - T'!J75</f>
        <v>84.4</v>
      </c>
      <c r="O26" s="58">
        <f>'LPA - Table 1 - Tabelle 1 - T'!J74</f>
        <v>118</v>
      </c>
      <c r="P26" s="58">
        <f>'RPA - Table 1'!J74</f>
        <v>106.9</v>
      </c>
      <c r="Q26" s="48"/>
      <c r="R26" s="53">
        <f t="shared" si="10"/>
        <v>116.53</v>
      </c>
      <c r="S26" s="53">
        <f t="shared" si="11"/>
        <v>81.400000000000006</v>
      </c>
    </row>
    <row r="27" spans="1:36" ht="15" customHeight="1">
      <c r="A27" s="48" t="s">
        <v>24</v>
      </c>
      <c r="B27" s="48">
        <f>'MPA - Table 1 - Tabelle 1 - T'!J11</f>
        <v>121.18</v>
      </c>
      <c r="C27" s="48">
        <f>'LPA - Table 1 - Tabelle 1 - T'!J11</f>
        <v>134.22999999999999</v>
      </c>
      <c r="D27" s="58">
        <f>'RPA - Table 1'!J11</f>
        <v>116.07</v>
      </c>
      <c r="E27" s="62">
        <f>'MPA - Table 1 - Tabelle 1 - T'!J109</f>
        <v>4.1399999999999997</v>
      </c>
      <c r="F27" s="48">
        <f>'LPA - Table 1 - Tabelle 1 - T'!J107</f>
        <v>5.51</v>
      </c>
      <c r="G27" s="58">
        <f>'RPA - Table 1'!J109</f>
        <v>4.0199999999999996</v>
      </c>
      <c r="H27" s="62">
        <f>'MPA - Table 1 - Tabelle 1 - T'!J43</f>
        <v>109.69</v>
      </c>
      <c r="I27" s="48">
        <f>'LPA - Table 1 - Tabelle 1 - T'!J43</f>
        <v>125.06</v>
      </c>
      <c r="J27" s="58">
        <f>'RPA - Table 1'!J43</f>
        <v>127.13</v>
      </c>
      <c r="K27" s="48">
        <f>'MPA - Table 1 - Tabelle 1 - T'!J141</f>
        <v>4.63</v>
      </c>
      <c r="L27" s="48">
        <f>'LPA - Table 1 - Tabelle 1 - T'!J140</f>
        <v>5.07</v>
      </c>
      <c r="M27" s="58">
        <f>'RPA - Table 1'!J141</f>
        <v>5.45</v>
      </c>
      <c r="N27" s="62">
        <f>'MPA - Table 1 - Tabelle 1 - T'!J76</f>
        <v>109.8</v>
      </c>
      <c r="O27" s="58">
        <f>'LPA - Table 1 - Tabelle 1 - T'!J75</f>
        <v>116.5</v>
      </c>
      <c r="P27" s="58">
        <f>'RPA - Table 1'!J75</f>
        <v>126.9</v>
      </c>
      <c r="Q27" s="48"/>
      <c r="R27" s="53">
        <f t="shared" si="10"/>
        <v>117.04</v>
      </c>
      <c r="S27" s="53">
        <f t="shared" si="11"/>
        <v>105.06</v>
      </c>
    </row>
    <row r="28" spans="1:36" ht="15" customHeight="1">
      <c r="A28" s="48" t="s">
        <v>25</v>
      </c>
      <c r="B28" s="48">
        <f>'MPA - Table 1 - Tabelle 1 - T'!J12</f>
        <v>93.62</v>
      </c>
      <c r="C28" s="48">
        <f>'LPA - Table 1 - Tabelle 1 - T'!J12</f>
        <v>119.71</v>
      </c>
      <c r="D28" s="58">
        <f>'RPA - Table 1'!J12</f>
        <v>111.38</v>
      </c>
      <c r="E28" s="62">
        <f>'MPA - Table 1 - Tabelle 1 - T'!J110</f>
        <v>3.18</v>
      </c>
      <c r="F28" s="48">
        <f>'LPA - Table 1 - Tabelle 1 - T'!J108</f>
        <v>3.24</v>
      </c>
      <c r="G28" s="58">
        <f>'RPA - Table 1'!J110</f>
        <v>2.33</v>
      </c>
      <c r="H28" s="62">
        <f>'MPA - Table 1 - Tabelle 1 - T'!J44</f>
        <v>79.099999999999994</v>
      </c>
      <c r="I28" s="48">
        <f>'LPA - Table 1 - Tabelle 1 - T'!J44</f>
        <v>123.49</v>
      </c>
      <c r="J28" s="58">
        <f>'RPA - Table 1'!J44</f>
        <v>109.07</v>
      </c>
      <c r="K28" s="48">
        <f>'MPA - Table 1 - Tabelle 1 - T'!J142</f>
        <v>2.93</v>
      </c>
      <c r="L28" s="48">
        <f>'LPA - Table 1 - Tabelle 1 - T'!J141</f>
        <v>3.51</v>
      </c>
      <c r="M28" s="58">
        <f>'RPA - Table 1'!J142</f>
        <v>2.75</v>
      </c>
      <c r="N28" s="62">
        <f>'MPA - Table 1 - Tabelle 1 - T'!J77</f>
        <v>79.2</v>
      </c>
      <c r="O28" s="58">
        <f>'LPA - Table 1 - Tabelle 1 - T'!J76</f>
        <v>113.3</v>
      </c>
      <c r="P28" s="58">
        <f>'RPA - Table 1'!J76</f>
        <v>108.4</v>
      </c>
      <c r="Q28" s="48"/>
      <c r="R28" s="53">
        <f t="shared" si="10"/>
        <v>90.44</v>
      </c>
      <c r="S28" s="53">
        <f t="shared" si="11"/>
        <v>76.169999999999987</v>
      </c>
    </row>
    <row r="29" spans="1:36" ht="15" customHeight="1">
      <c r="A29" s="48" t="s">
        <v>26</v>
      </c>
      <c r="B29" s="48">
        <f>'MPA - Table 1 - Tabelle 1 - T'!J13</f>
        <v>113.42</v>
      </c>
      <c r="C29" s="48">
        <f>'LPA - Table 1 - Tabelle 1 - T'!J13</f>
        <v>104.5</v>
      </c>
      <c r="D29" s="58">
        <f>'RPA - Table 1'!J13</f>
        <v>111.85</v>
      </c>
      <c r="E29" s="62">
        <f>'MPA - Table 1 - Tabelle 1 - T'!J111</f>
        <v>7.56</v>
      </c>
      <c r="F29" s="48">
        <f>'LPA - Table 1 - Tabelle 1 - T'!J109</f>
        <v>8.3000000000000007</v>
      </c>
      <c r="G29" s="58">
        <f>'RPA - Table 1'!J111</f>
        <v>5.13</v>
      </c>
      <c r="H29" s="62">
        <f>'MPA - Table 1 - Tabelle 1 - T'!J45</f>
        <v>117.01</v>
      </c>
      <c r="I29" s="48">
        <f>'LPA - Table 1 - Tabelle 1 - T'!J45</f>
        <v>120.53</v>
      </c>
      <c r="J29" s="58">
        <f>'RPA - Table 1'!J45</f>
        <v>121.81</v>
      </c>
      <c r="K29" s="48">
        <f>'MPA - Table 1 - Tabelle 1 - T'!J143</f>
        <v>2.87</v>
      </c>
      <c r="L29" s="48">
        <f>'LPA - Table 1 - Tabelle 1 - T'!J142</f>
        <v>5.45</v>
      </c>
      <c r="M29" s="58">
        <f>'RPA - Table 1'!J143</f>
        <v>2.7</v>
      </c>
      <c r="N29" s="62">
        <f>'MPA - Table 1 - Tabelle 1 - T'!J78</f>
        <v>117.1</v>
      </c>
      <c r="O29" s="58">
        <f>'LPA - Table 1 - Tabelle 1 - T'!J77</f>
        <v>119.8</v>
      </c>
      <c r="P29" s="58">
        <f>'RPA - Table 1'!J77</f>
        <v>115.3</v>
      </c>
      <c r="Q29" s="48"/>
      <c r="R29" s="53">
        <f t="shared" si="10"/>
        <v>105.86</v>
      </c>
      <c r="S29" s="53">
        <f t="shared" si="11"/>
        <v>114.14</v>
      </c>
    </row>
    <row r="30" spans="1:36" ht="15" customHeight="1">
      <c r="A30" s="48" t="s">
        <v>27</v>
      </c>
      <c r="B30" s="48">
        <f>'MPA - Table 1 - Tabelle 1 - T'!J14</f>
        <v>89.77</v>
      </c>
      <c r="C30" s="48">
        <f>'LPA - Table 1 - Tabelle 1 - T'!J14</f>
        <v>137.21</v>
      </c>
      <c r="D30" s="58">
        <f>'RPA - Table 1'!J14</f>
        <v>108.86</v>
      </c>
      <c r="E30" s="62">
        <f>'MPA - Table 1 - Tabelle 1 - T'!J112</f>
        <v>7.1</v>
      </c>
      <c r="F30" s="48">
        <f>'LPA - Table 1 - Tabelle 1 - T'!J110</f>
        <v>6.81</v>
      </c>
      <c r="G30" s="58">
        <f>'RPA - Table 1'!J112</f>
        <v>3.2</v>
      </c>
      <c r="H30" s="62">
        <f>'MPA - Table 1 - Tabelle 1 - T'!J46</f>
        <v>98</v>
      </c>
      <c r="I30" s="48">
        <f>'LPA - Table 1 - Tabelle 1 - T'!J46</f>
        <v>130.81</v>
      </c>
      <c r="J30" s="58">
        <f>'RPA - Table 1'!J46</f>
        <v>113.78</v>
      </c>
      <c r="K30" s="48">
        <f>'MPA - Table 1 - Tabelle 1 - T'!J144</f>
        <v>2.93</v>
      </c>
      <c r="L30" s="48">
        <f>'LPA - Table 1 - Tabelle 1 - T'!J143</f>
        <v>4.4000000000000004</v>
      </c>
      <c r="M30" s="58">
        <f>'RPA - Table 1'!J144</f>
        <v>3.12</v>
      </c>
      <c r="N30" s="62">
        <f>'MPA - Table 1 - Tabelle 1 - T'!J79</f>
        <v>98.1</v>
      </c>
      <c r="O30" s="58">
        <f>'LPA - Table 1 - Tabelle 1 - T'!J78</f>
        <v>118</v>
      </c>
      <c r="P30" s="58">
        <f>'RPA - Table 1'!J78</f>
        <v>116.1</v>
      </c>
      <c r="Q30" s="48"/>
      <c r="R30" s="53">
        <f t="shared" si="10"/>
        <v>82.67</v>
      </c>
      <c r="S30" s="53">
        <f t="shared" si="11"/>
        <v>95.07</v>
      </c>
    </row>
    <row r="31" spans="1:36" ht="15" customHeight="1">
      <c r="A31" s="48" t="s">
        <v>28</v>
      </c>
      <c r="B31" s="48">
        <f>'MPA - Table 1 - Tabelle 1 - T'!J15</f>
        <v>82.48</v>
      </c>
      <c r="C31" s="48">
        <f>'LPA - Table 1 - Tabelle 1 - T'!J15</f>
        <v>143.63999999999999</v>
      </c>
      <c r="D31" s="58">
        <f>'RPA - Table 1'!J15</f>
        <v>108.85</v>
      </c>
      <c r="E31" s="62">
        <f>'MPA - Table 1 - Tabelle 1 - T'!J113</f>
        <v>5.45</v>
      </c>
      <c r="F31" s="48">
        <f>'LPA - Table 1 - Tabelle 1 - T'!J111</f>
        <v>6.04</v>
      </c>
      <c r="G31" s="58">
        <f>'RPA - Table 1'!J113</f>
        <v>3.14</v>
      </c>
      <c r="H31" s="62">
        <f>'MPA - Table 1 - Tabelle 1 - T'!J47</f>
        <v>75.099999999999994</v>
      </c>
      <c r="I31" s="48">
        <f>'LPA - Table 1 - Tabelle 1 - T'!J47</f>
        <v>129.5</v>
      </c>
      <c r="J31" s="58">
        <f>'RPA - Table 1'!J47</f>
        <v>99.62</v>
      </c>
      <c r="K31" s="48">
        <f>'MPA - Table 1 - Tabelle 1 - T'!J145</f>
        <v>2.83</v>
      </c>
      <c r="L31" s="48">
        <f>'LPA - Table 1 - Tabelle 1 - T'!J144</f>
        <v>4.21</v>
      </c>
      <c r="M31" s="58">
        <f>'RPA - Table 1'!J145</f>
        <v>2.85</v>
      </c>
      <c r="N31" s="62">
        <f>'MPA - Table 1 - Tabelle 1 - T'!J80</f>
        <v>75.2</v>
      </c>
      <c r="O31" s="58">
        <f>'LPA - Table 1 - Tabelle 1 - T'!J79</f>
        <v>117.4</v>
      </c>
      <c r="P31" s="58">
        <f>'RPA - Table 1'!J79</f>
        <v>100.5</v>
      </c>
      <c r="Q31" s="48"/>
      <c r="R31" s="53">
        <f t="shared" si="10"/>
        <v>77.03</v>
      </c>
      <c r="S31" s="53">
        <f t="shared" si="11"/>
        <v>72.27</v>
      </c>
    </row>
    <row r="32" spans="1:36" ht="15" customHeight="1">
      <c r="A32" s="48" t="s">
        <v>29</v>
      </c>
      <c r="B32" s="48">
        <f>'MPA - Table 1 - Tabelle 1 - T'!J16</f>
        <v>72.760000000000005</v>
      </c>
      <c r="C32" s="48">
        <f>'LPA - Table 1 - Tabelle 1 - T'!J16</f>
        <v>100.12</v>
      </c>
      <c r="D32" s="58">
        <f>'RPA - Table 1'!J16</f>
        <v>110.02</v>
      </c>
      <c r="E32" s="62">
        <f>'MPA - Table 1 - Tabelle 1 - T'!J114</f>
        <v>7.91</v>
      </c>
      <c r="F32" s="48">
        <f>'LPA - Table 1 - Tabelle 1 - T'!J112</f>
        <v>8.31</v>
      </c>
      <c r="G32" s="58">
        <f>'RPA - Table 1'!J114</f>
        <v>3.31</v>
      </c>
      <c r="H32" s="62">
        <f>'MPA - Table 1 - Tabelle 1 - T'!J48</f>
        <v>68.010000000000005</v>
      </c>
      <c r="I32" s="48">
        <f>'LPA - Table 1 - Tabelle 1 - T'!J48</f>
        <v>63.5</v>
      </c>
      <c r="J32" s="58">
        <f>'RPA - Table 1'!J48</f>
        <v>83.77</v>
      </c>
      <c r="K32" s="48">
        <f>'MPA - Table 1 - Tabelle 1 - T'!J146</f>
        <v>3.19</v>
      </c>
      <c r="L32" s="48">
        <f>'LPA - Table 1 - Tabelle 1 - T'!J145</f>
        <v>3.47</v>
      </c>
      <c r="M32" s="58">
        <f>'RPA - Table 1'!J146</f>
        <v>2.4500000000000002</v>
      </c>
      <c r="N32" s="62">
        <f>'MPA - Table 1 - Tabelle 1 - T'!J81</f>
        <v>67.900000000000006</v>
      </c>
      <c r="O32" s="58">
        <f>'LPA - Table 1 - Tabelle 1 - T'!J80</f>
        <v>114.3</v>
      </c>
      <c r="P32" s="58">
        <f>'RPA - Table 1'!J80</f>
        <v>83.7</v>
      </c>
      <c r="Q32" s="48"/>
      <c r="R32" s="53">
        <f t="shared" si="10"/>
        <v>64.850000000000009</v>
      </c>
      <c r="S32" s="53">
        <f t="shared" si="11"/>
        <v>64.820000000000007</v>
      </c>
    </row>
    <row r="33" spans="1:19" ht="15" customHeight="1">
      <c r="A33" s="48" t="s">
        <v>30</v>
      </c>
      <c r="B33" s="48">
        <f>'MPA - Table 1 - Tabelle 1 - T'!J17</f>
        <v>93.56</v>
      </c>
      <c r="C33" s="48">
        <f>'LPA - Table 1 - Tabelle 1 - T'!J17</f>
        <v>109.05</v>
      </c>
      <c r="D33" s="58">
        <f>'RPA - Table 1'!J17</f>
        <v>112.86</v>
      </c>
      <c r="E33" s="62">
        <f>'MPA - Table 1 - Tabelle 1 - T'!J115</f>
        <v>2.83</v>
      </c>
      <c r="F33" s="48">
        <f>'LPA - Table 1 - Tabelle 1 - T'!J113</f>
        <v>3.72</v>
      </c>
      <c r="G33" s="58">
        <f>'RPA - Table 1'!J115</f>
        <v>3.08</v>
      </c>
      <c r="H33" s="62">
        <f>'MPA - Table 1 - Tabelle 1 - T'!J49</f>
        <v>71.489999999999995</v>
      </c>
      <c r="I33" s="48">
        <f>'LPA - Table 1 - Tabelle 1 - T'!J49</f>
        <v>110.86</v>
      </c>
      <c r="J33" s="58">
        <f>'RPA - Table 1'!J49</f>
        <v>98.01</v>
      </c>
      <c r="K33" s="48">
        <f>'MPA - Table 1 - Tabelle 1 - T'!J147</f>
        <v>3.37</v>
      </c>
      <c r="L33" s="48">
        <f>'LPA - Table 1 - Tabelle 1 - T'!J146</f>
        <v>5.57</v>
      </c>
      <c r="M33" s="58">
        <f>'RPA - Table 1'!J147</f>
        <v>4.88</v>
      </c>
      <c r="N33" s="62">
        <f>'MPA - Table 1 - Tabelle 1 - T'!J82</f>
        <v>71.599999999999994</v>
      </c>
      <c r="O33" s="58">
        <f>'LPA - Table 1 - Tabelle 1 - T'!J81</f>
        <v>88.4</v>
      </c>
      <c r="P33" s="58">
        <f>'RPA - Table 1'!J81</f>
        <v>97</v>
      </c>
      <c r="Q33" s="48"/>
      <c r="R33" s="53">
        <f t="shared" si="10"/>
        <v>90.73</v>
      </c>
      <c r="S33" s="53">
        <f t="shared" si="11"/>
        <v>68.11999999999999</v>
      </c>
    </row>
    <row r="34" spans="1:19" ht="15" customHeight="1">
      <c r="A34" s="48" t="s">
        <v>31</v>
      </c>
      <c r="B34" s="48">
        <f>'MPA - Table 1 - Tabelle 1 - T'!J18</f>
        <v>92.3</v>
      </c>
      <c r="C34" s="48">
        <f>'LPA - Table 1 - Tabelle 1 - T'!J18</f>
        <v>118.28</v>
      </c>
      <c r="D34" s="58">
        <f>'RPA - Table 1'!J18</f>
        <v>98.42</v>
      </c>
      <c r="E34" s="62">
        <f>'MPA - Table 1 - Tabelle 1 - T'!J116</f>
        <v>3.74</v>
      </c>
      <c r="F34" s="48">
        <f>'LPA - Table 1 - Tabelle 1 - T'!J114</f>
        <v>4.43</v>
      </c>
      <c r="G34" s="58">
        <f>'RPA - Table 1'!J116</f>
        <v>2.74</v>
      </c>
      <c r="H34" s="62">
        <f>'MPA - Table 1 - Tabelle 1 - T'!J50</f>
        <v>97.61</v>
      </c>
      <c r="I34" s="48">
        <f>'LPA - Table 1 - Tabelle 1 - T'!J50</f>
        <v>117.66</v>
      </c>
      <c r="J34" s="58">
        <f>'RPA - Table 1'!J50</f>
        <v>111.74</v>
      </c>
      <c r="K34" s="48">
        <f>'MPA - Table 1 - Tabelle 1 - T'!J148</f>
        <v>1.78</v>
      </c>
      <c r="L34" s="48">
        <f>'LPA - Table 1 - Tabelle 1 - T'!J147</f>
        <v>2.14</v>
      </c>
      <c r="M34" s="58">
        <f>'RPA - Table 1'!J148</f>
        <v>2.17</v>
      </c>
      <c r="N34" s="62">
        <f>'MPA - Table 1 - Tabelle 1 - T'!J83</f>
        <v>97.7</v>
      </c>
      <c r="O34" s="58">
        <f>'LPA - Table 1 - Tabelle 1 - T'!J82</f>
        <v>117.1</v>
      </c>
      <c r="P34" s="58">
        <f>'RPA - Table 1'!J82</f>
        <v>111.6</v>
      </c>
      <c r="Q34" s="48"/>
      <c r="R34" s="53">
        <f t="shared" si="10"/>
        <v>88.56</v>
      </c>
      <c r="S34" s="53">
        <f t="shared" si="11"/>
        <v>95.83</v>
      </c>
    </row>
    <row r="35" spans="1:19" s="78" customFormat="1" ht="15" customHeight="1">
      <c r="A35" s="84" t="s">
        <v>144</v>
      </c>
      <c r="B35" s="79">
        <f>AVERAGE(B21:B34)</f>
        <v>95.539285714285711</v>
      </c>
      <c r="C35" s="79">
        <f t="shared" ref="C35:S35" si="12">AVERAGE(C21:C34)</f>
        <v>112.54499999999997</v>
      </c>
      <c r="D35" s="79">
        <f t="shared" si="12"/>
        <v>104.55928571428569</v>
      </c>
      <c r="E35" s="79">
        <f t="shared" si="12"/>
        <v>5.1157142857142857</v>
      </c>
      <c r="F35" s="79">
        <f t="shared" si="12"/>
        <v>5.8557142857142868</v>
      </c>
      <c r="G35" s="79">
        <f t="shared" si="12"/>
        <v>3.6200000000000006</v>
      </c>
      <c r="H35" s="79">
        <f t="shared" si="12"/>
        <v>87.320000000000007</v>
      </c>
      <c r="I35" s="79">
        <f t="shared" si="12"/>
        <v>112.96000000000001</v>
      </c>
      <c r="J35" s="79">
        <f t="shared" si="12"/>
        <v>106.82499999999997</v>
      </c>
      <c r="K35" s="79">
        <f t="shared" si="12"/>
        <v>3.0607142857142855</v>
      </c>
      <c r="L35" s="79">
        <f t="shared" si="12"/>
        <v>4.714999999999999</v>
      </c>
      <c r="M35" s="79">
        <f t="shared" si="12"/>
        <v>3.3778571428571431</v>
      </c>
      <c r="N35" s="79">
        <f t="shared" si="12"/>
        <v>87.478571428571428</v>
      </c>
      <c r="O35" s="79">
        <f t="shared" si="12"/>
        <v>112.27142857142857</v>
      </c>
      <c r="P35" s="79">
        <f t="shared" si="12"/>
        <v>105.85714285714285</v>
      </c>
      <c r="Q35" s="79"/>
      <c r="R35" s="79">
        <f t="shared" si="12"/>
        <v>90.423571428571421</v>
      </c>
      <c r="S35" s="79">
        <f t="shared" si="12"/>
        <v>84.25928571428571</v>
      </c>
    </row>
    <row r="36" spans="1:19" ht="15" customHeight="1">
      <c r="A36" s="66" t="s">
        <v>145</v>
      </c>
      <c r="B36" s="58">
        <f>_xlfn.STDEV.P(B21:B34)</f>
        <v>15.727398052119042</v>
      </c>
      <c r="C36" s="58">
        <f t="shared" ref="C36:S36" si="13">_xlfn.STDEV.P(C21:C34)</f>
        <v>20.846424753420038</v>
      </c>
      <c r="D36" s="58">
        <f t="shared" si="13"/>
        <v>9.8158497662022643</v>
      </c>
      <c r="E36" s="58">
        <f t="shared" si="13"/>
        <v>2.1855816953247862</v>
      </c>
      <c r="F36" s="58">
        <f t="shared" si="13"/>
        <v>1.9163049052266974</v>
      </c>
      <c r="G36" s="58">
        <f t="shared" si="13"/>
        <v>0.73680778652624856</v>
      </c>
      <c r="H36" s="58">
        <f t="shared" si="13"/>
        <v>14.39501501016435</v>
      </c>
      <c r="I36" s="58">
        <f t="shared" si="13"/>
        <v>18.658237169832354</v>
      </c>
      <c r="J36" s="58">
        <f t="shared" si="13"/>
        <v>14.516813773788586</v>
      </c>
      <c r="K36" s="58">
        <f t="shared" si="13"/>
        <v>0.71488724671112036</v>
      </c>
      <c r="L36" s="58">
        <f t="shared" si="13"/>
        <v>1.575430780090689</v>
      </c>
      <c r="M36" s="58">
        <f t="shared" si="13"/>
        <v>1.0667251525207442</v>
      </c>
      <c r="N36" s="58">
        <f t="shared" si="13"/>
        <v>14.432165393979618</v>
      </c>
      <c r="O36" s="58">
        <f t="shared" si="13"/>
        <v>8.3320747348877671</v>
      </c>
      <c r="P36" s="58">
        <f t="shared" si="13"/>
        <v>12.925927117106051</v>
      </c>
      <c r="Q36" s="58"/>
      <c r="R36" s="58">
        <f t="shared" si="13"/>
        <v>16.672062434393904</v>
      </c>
      <c r="S36" s="58">
        <f t="shared" si="13"/>
        <v>14.409636886614575</v>
      </c>
    </row>
    <row r="37" spans="1:19" ht="15" customHeight="1">
      <c r="A37" s="71" t="s">
        <v>123</v>
      </c>
      <c r="B37" s="122" t="s">
        <v>1</v>
      </c>
      <c r="C37" s="122"/>
      <c r="D37" s="122"/>
      <c r="E37" s="122" t="s">
        <v>2</v>
      </c>
      <c r="F37" s="122"/>
      <c r="G37" s="122"/>
      <c r="H37" s="122" t="s">
        <v>3</v>
      </c>
      <c r="I37" s="122"/>
      <c r="J37" s="122"/>
      <c r="K37" s="122" t="s">
        <v>4</v>
      </c>
      <c r="L37" s="122"/>
      <c r="M37" s="122"/>
      <c r="N37" s="122" t="s">
        <v>5</v>
      </c>
      <c r="O37" s="122"/>
      <c r="P37" s="122"/>
      <c r="Q37" s="68" t="s">
        <v>6</v>
      </c>
      <c r="R37" s="69" t="s">
        <v>7</v>
      </c>
      <c r="S37" s="69" t="s">
        <v>8</v>
      </c>
    </row>
    <row r="38" spans="1:19" ht="15" customHeight="1">
      <c r="A38" s="48"/>
      <c r="B38" s="48" t="s">
        <v>9</v>
      </c>
      <c r="C38" s="48" t="s">
        <v>10</v>
      </c>
      <c r="D38" s="48" t="s">
        <v>11</v>
      </c>
      <c r="E38" s="48" t="s">
        <v>9</v>
      </c>
      <c r="F38" s="48" t="s">
        <v>10</v>
      </c>
      <c r="G38" s="48" t="s">
        <v>11</v>
      </c>
      <c r="H38" s="48" t="s">
        <v>9</v>
      </c>
      <c r="I38" s="48" t="s">
        <v>10</v>
      </c>
      <c r="J38" s="48" t="s">
        <v>11</v>
      </c>
      <c r="K38" s="48" t="s">
        <v>9</v>
      </c>
      <c r="L38" s="48" t="s">
        <v>10</v>
      </c>
      <c r="M38" s="48" t="s">
        <v>11</v>
      </c>
      <c r="N38" s="48" t="s">
        <v>9</v>
      </c>
      <c r="O38" s="48" t="s">
        <v>10</v>
      </c>
      <c r="P38" s="48" t="s">
        <v>11</v>
      </c>
      <c r="Q38" s="48"/>
      <c r="R38" s="57" t="s">
        <v>12</v>
      </c>
      <c r="S38" s="57" t="s">
        <v>13</v>
      </c>
    </row>
    <row r="39" spans="1:19" ht="15" customHeight="1">
      <c r="A39" s="48" t="s">
        <v>18</v>
      </c>
      <c r="B39" s="48">
        <f>'MPA - Table 1 - Tabelle 1 - T'!K5</f>
        <v>77.41</v>
      </c>
      <c r="C39" s="48">
        <f>'LPA - Table 1 - Tabelle 1 - T'!K5</f>
        <v>42.21</v>
      </c>
      <c r="D39" s="58">
        <f>'RPA - Table 1'!K5</f>
        <v>37.72</v>
      </c>
      <c r="E39" s="62">
        <f>'MPA - Table 1 - Tabelle 1 - T'!K103</f>
        <v>-0.59</v>
      </c>
      <c r="F39" s="48">
        <f>'LPA - Table 1 - Tabelle 1 - T'!K101</f>
        <v>4.62</v>
      </c>
      <c r="G39" s="58">
        <f>'RPA - Table 1'!K103</f>
        <v>1.01</v>
      </c>
      <c r="H39" s="62">
        <f>'MPA - Table 1 - Tabelle 1 - T'!K37</f>
        <v>72.47</v>
      </c>
      <c r="I39" s="48">
        <f>'LPA - Table 1 - Tabelle 1 - T'!K37</f>
        <v>37.35</v>
      </c>
      <c r="J39" s="58">
        <f>'RPA - Table 1'!K37</f>
        <v>37.08</v>
      </c>
      <c r="K39" s="48">
        <f>'MPA - Table 1 - Tabelle 1 - T'!K135</f>
        <v>0.41</v>
      </c>
      <c r="L39" s="48">
        <f>'LPA - Table 1 - Tabelle 1 - T'!K134</f>
        <v>-0.41</v>
      </c>
      <c r="M39" s="58">
        <f>'RPA - Table 1'!K135</f>
        <v>-0.44</v>
      </c>
      <c r="N39" s="62">
        <f>'MPA - Table 1 - Tabelle 1 - T'!K70</f>
        <v>74</v>
      </c>
      <c r="O39" s="58">
        <f>'LPA - Table 1 - Tabelle 1 - T'!K69</f>
        <v>39.4</v>
      </c>
      <c r="P39" s="58">
        <f>'RPA - Table 1'!K69</f>
        <v>38.9</v>
      </c>
      <c r="Q39" s="48"/>
      <c r="R39" s="73">
        <f>B39-E39</f>
        <v>78</v>
      </c>
      <c r="S39" s="73">
        <f>H39-K39</f>
        <v>72.06</v>
      </c>
    </row>
    <row r="40" spans="1:19" ht="15" customHeight="1">
      <c r="A40" s="48" t="s">
        <v>19</v>
      </c>
      <c r="B40" s="48">
        <f>'MPA - Table 1 - Tabelle 1 - T'!K6</f>
        <v>68.02</v>
      </c>
      <c r="C40" s="48">
        <f>'LPA - Table 1 - Tabelle 1 - T'!K6</f>
        <v>41.67</v>
      </c>
      <c r="D40" s="58">
        <f>'RPA - Table 1'!K6</f>
        <v>38.82</v>
      </c>
      <c r="E40" s="62">
        <f>'MPA - Table 1 - Tabelle 1 - T'!K104</f>
        <v>16.18</v>
      </c>
      <c r="F40" s="48">
        <f>'LPA - Table 1 - Tabelle 1 - T'!K102</f>
        <v>18.97</v>
      </c>
      <c r="G40" s="58">
        <f>'RPA - Table 1'!K104</f>
        <v>-5.05</v>
      </c>
      <c r="H40" s="62">
        <f>'MPA - Table 1 - Tabelle 1 - T'!K38</f>
        <v>64.5</v>
      </c>
      <c r="I40" s="48">
        <f>'LPA - Table 1 - Tabelle 1 - T'!K38</f>
        <v>29.32</v>
      </c>
      <c r="J40" s="58">
        <f>'RPA - Table 1'!K38</f>
        <v>37.61</v>
      </c>
      <c r="K40" s="48">
        <f>'MPA - Table 1 - Tabelle 1 - T'!K136</f>
        <v>-1.57</v>
      </c>
      <c r="L40" s="48">
        <f>'LPA - Table 1 - Tabelle 1 - T'!K135</f>
        <v>0.68</v>
      </c>
      <c r="M40" s="58">
        <f>'RPA - Table 1'!K136</f>
        <v>0.01</v>
      </c>
      <c r="N40" s="62">
        <f>'MPA - Table 1 - Tabelle 1 - T'!K71</f>
        <v>64.900000000000006</v>
      </c>
      <c r="O40" s="58">
        <f>'LPA - Table 1 - Tabelle 1 - T'!K70</f>
        <v>27.6</v>
      </c>
      <c r="P40" s="58">
        <f>'RPA - Table 1'!K70</f>
        <v>39.5</v>
      </c>
      <c r="Q40" s="48"/>
      <c r="R40" s="53">
        <f t="shared" ref="R40:R52" si="14">B40-E40</f>
        <v>51.839999999999996</v>
      </c>
      <c r="S40" s="53">
        <f t="shared" ref="S40:S52" si="15">H40-K40</f>
        <v>66.069999999999993</v>
      </c>
    </row>
    <row r="41" spans="1:19" ht="15" customHeight="1">
      <c r="A41" s="48" t="s">
        <v>20</v>
      </c>
      <c r="B41" s="48">
        <f>'MPA - Table 1 - Tabelle 1 - T'!K7</f>
        <v>147.15</v>
      </c>
      <c r="C41" s="48">
        <f>'LPA - Table 1 - Tabelle 1 - T'!K7</f>
        <v>56.46</v>
      </c>
      <c r="D41" s="58">
        <f>'RPA - Table 1'!K7</f>
        <v>52.29</v>
      </c>
      <c r="E41" s="62">
        <f>'MPA - Table 1 - Tabelle 1 - T'!K105</f>
        <v>-6.9</v>
      </c>
      <c r="F41" s="48">
        <f>'LPA - Table 1 - Tabelle 1 - T'!K103</f>
        <v>7.54</v>
      </c>
      <c r="G41" s="58">
        <f>'RPA - Table 1'!K105</f>
        <v>2.13</v>
      </c>
      <c r="H41" s="62">
        <f>'MPA - Table 1 - Tabelle 1 - T'!K39</f>
        <v>124.53</v>
      </c>
      <c r="I41" s="48">
        <f>'LPA - Table 1 - Tabelle 1 - T'!K39</f>
        <v>55.59</v>
      </c>
      <c r="J41" s="58">
        <f>'RPA - Table 1'!K39</f>
        <v>71.97</v>
      </c>
      <c r="K41" s="48">
        <f>'MPA - Table 1 - Tabelle 1 - T'!K137</f>
        <v>0.3</v>
      </c>
      <c r="L41" s="48">
        <f>'LPA - Table 1 - Tabelle 1 - T'!K136</f>
        <v>-0.98</v>
      </c>
      <c r="M41" s="58">
        <f>'RPA - Table 1'!K137</f>
        <v>0.22</v>
      </c>
      <c r="N41" s="62">
        <f>'MPA - Table 1 - Tabelle 1 - T'!K72</f>
        <v>128.30000000000001</v>
      </c>
      <c r="O41" s="58">
        <f>'LPA - Table 1 - Tabelle 1 - T'!K71</f>
        <v>55</v>
      </c>
      <c r="P41" s="58">
        <f>'RPA - Table 1'!K71</f>
        <v>75.3</v>
      </c>
      <c r="Q41" s="48"/>
      <c r="R41" s="53">
        <f t="shared" si="14"/>
        <v>154.05000000000001</v>
      </c>
      <c r="S41" s="53">
        <f t="shared" si="15"/>
        <v>124.23</v>
      </c>
    </row>
    <row r="42" spans="1:19" ht="15" customHeight="1">
      <c r="A42" s="48" t="s">
        <v>21</v>
      </c>
      <c r="B42" s="48">
        <f>'MPA - Table 1 - Tabelle 1 - T'!K8</f>
        <v>79.790000000000006</v>
      </c>
      <c r="C42" s="48">
        <f>'LPA - Table 1 - Tabelle 1 - T'!K8</f>
        <v>30.54</v>
      </c>
      <c r="D42" s="58">
        <f>'RPA - Table 1'!K8</f>
        <v>36.479999999999997</v>
      </c>
      <c r="E42" s="62">
        <f>'MPA - Table 1 - Tabelle 1 - T'!K106</f>
        <v>2.69</v>
      </c>
      <c r="F42" s="48">
        <f>'LPA - Table 1 - Tabelle 1 - T'!K104</f>
        <v>6.64</v>
      </c>
      <c r="G42" s="58">
        <f>'RPA - Table 1'!K106</f>
        <v>3.05</v>
      </c>
      <c r="H42" s="62">
        <f>'MPA - Table 1 - Tabelle 1 - T'!K40</f>
        <v>69.400000000000006</v>
      </c>
      <c r="I42" s="48">
        <f>'LPA - Table 1 - Tabelle 1 - T'!K40</f>
        <v>25.15</v>
      </c>
      <c r="J42" s="58">
        <f>'RPA - Table 1'!K40</f>
        <v>37.119999999999997</v>
      </c>
      <c r="K42" s="48">
        <f>'MPA - Table 1 - Tabelle 1 - T'!K138</f>
        <v>0.45</v>
      </c>
      <c r="L42" s="48">
        <f>'LPA - Table 1 - Tabelle 1 - T'!K137</f>
        <v>0.4</v>
      </c>
      <c r="M42" s="58">
        <f>'RPA - Table 1'!K138</f>
        <v>-0.08</v>
      </c>
      <c r="N42" s="62">
        <f>'MPA - Table 1 - Tabelle 1 - T'!K73</f>
        <v>71</v>
      </c>
      <c r="O42" s="58">
        <f>'LPA - Table 1 - Tabelle 1 - T'!K72</f>
        <v>27.1</v>
      </c>
      <c r="P42" s="58">
        <f>'RPA - Table 1'!K72</f>
        <v>38.4</v>
      </c>
      <c r="Q42" s="48"/>
      <c r="R42" s="53">
        <f t="shared" si="14"/>
        <v>77.100000000000009</v>
      </c>
      <c r="S42" s="53">
        <f t="shared" si="15"/>
        <v>68.95</v>
      </c>
    </row>
    <row r="43" spans="1:19" ht="15" customHeight="1">
      <c r="A43" s="48" t="s">
        <v>22</v>
      </c>
      <c r="B43" s="48">
        <f>'MPA - Table 1 - Tabelle 1 - T'!K9</f>
        <v>115.31</v>
      </c>
      <c r="C43" s="48">
        <f>'LPA - Table 1 - Tabelle 1 - T'!K9</f>
        <v>59.41</v>
      </c>
      <c r="D43" s="58">
        <f>'RPA - Table 1'!K9</f>
        <v>74.69</v>
      </c>
      <c r="E43" s="62">
        <f>'MPA - Table 1 - Tabelle 1 - T'!K107</f>
        <v>-4.92</v>
      </c>
      <c r="F43" s="48">
        <f>'LPA - Table 1 - Tabelle 1 - T'!K105</f>
        <v>7.32</v>
      </c>
      <c r="G43" s="58">
        <f>'RPA - Table 1'!K107</f>
        <v>3.24</v>
      </c>
      <c r="H43" s="62">
        <f>'MPA - Table 1 - Tabelle 1 - T'!K41</f>
        <v>102.63</v>
      </c>
      <c r="I43" s="48">
        <f>'LPA - Table 1 - Tabelle 1 - T'!K41</f>
        <v>53.11</v>
      </c>
      <c r="J43" s="58">
        <f>'RPA - Table 1'!K41</f>
        <v>63.26</v>
      </c>
      <c r="K43" s="48">
        <f>'MPA - Table 1 - Tabelle 1 - T'!K139</f>
        <v>2.48</v>
      </c>
      <c r="L43" s="48">
        <f>'LPA - Table 1 - Tabelle 1 - T'!K138</f>
        <v>1.84</v>
      </c>
      <c r="M43" s="58">
        <f>'RPA - Table 1'!K139</f>
        <v>0.33</v>
      </c>
      <c r="N43" s="62">
        <f>'MPA - Table 1 - Tabelle 1 - T'!K74</f>
        <v>104.7</v>
      </c>
      <c r="O43" s="58">
        <f>'LPA - Table 1 - Tabelle 1 - T'!K73</f>
        <v>57.5</v>
      </c>
      <c r="P43" s="58">
        <f>'RPA - Table 1'!K73</f>
        <v>64</v>
      </c>
      <c r="Q43" s="48"/>
      <c r="R43" s="53">
        <f t="shared" si="14"/>
        <v>120.23</v>
      </c>
      <c r="S43" s="53">
        <f t="shared" si="15"/>
        <v>100.14999999999999</v>
      </c>
    </row>
    <row r="44" spans="1:19" ht="15" customHeight="1">
      <c r="A44" s="48" t="s">
        <v>23</v>
      </c>
      <c r="B44" s="48">
        <f>'MPA - Table 1 - Tabelle 1 - T'!K10</f>
        <v>140.11000000000001</v>
      </c>
      <c r="C44" s="48">
        <f>'LPA - Table 1 - Tabelle 1 - T'!K10</f>
        <v>58.13</v>
      </c>
      <c r="D44" s="58">
        <f>'RPA - Table 1'!K10</f>
        <v>45.13</v>
      </c>
      <c r="E44" s="62">
        <f>'MPA - Table 1 - Tabelle 1 - T'!K108</f>
        <v>3.51</v>
      </c>
      <c r="F44" s="48">
        <f>'LPA - Table 1 - Tabelle 1 - T'!K106</f>
        <v>7.94</v>
      </c>
      <c r="G44" s="58">
        <f>'RPA - Table 1'!K108</f>
        <v>2.8</v>
      </c>
      <c r="H44" s="62">
        <f>'MPA - Table 1 - Tabelle 1 - T'!K42</f>
        <v>104.28</v>
      </c>
      <c r="I44" s="48">
        <f>'LPA - Table 1 - Tabelle 1 - T'!K42</f>
        <v>44.26</v>
      </c>
      <c r="J44" s="58">
        <f>'RPA - Table 1'!K42</f>
        <v>53.89</v>
      </c>
      <c r="K44" s="48">
        <f>'MPA - Table 1 - Tabelle 1 - T'!K140</f>
        <v>2.31</v>
      </c>
      <c r="L44" s="48">
        <f>'LPA - Table 1 - Tabelle 1 - T'!K139</f>
        <v>-1.24</v>
      </c>
      <c r="M44" s="58">
        <f>'RPA - Table 1'!K140</f>
        <v>-0.53</v>
      </c>
      <c r="N44" s="62">
        <f>'MPA - Table 1 - Tabelle 1 - T'!K75</f>
        <v>106.1</v>
      </c>
      <c r="O44" s="58">
        <f>'LPA - Table 1 - Tabelle 1 - T'!K74</f>
        <v>46.6</v>
      </c>
      <c r="P44" s="58">
        <f>'RPA - Table 1'!K74</f>
        <v>56.6</v>
      </c>
      <c r="Q44" s="48"/>
      <c r="R44" s="53">
        <f t="shared" si="14"/>
        <v>136.60000000000002</v>
      </c>
      <c r="S44" s="53">
        <f t="shared" si="15"/>
        <v>101.97</v>
      </c>
    </row>
    <row r="45" spans="1:19" ht="15" customHeight="1">
      <c r="A45" s="48" t="s">
        <v>24</v>
      </c>
      <c r="B45" s="48">
        <f>'MPA - Table 1 - Tabelle 1 - T'!K11</f>
        <v>165.46</v>
      </c>
      <c r="C45" s="48">
        <f>'LPA - Table 1 - Tabelle 1 - T'!K11</f>
        <v>76.83</v>
      </c>
      <c r="D45" s="58">
        <f>'RPA - Table 1'!K11</f>
        <v>69.88</v>
      </c>
      <c r="E45" s="62">
        <f>'MPA - Table 1 - Tabelle 1 - T'!K109</f>
        <v>-4.82</v>
      </c>
      <c r="F45" s="48">
        <f>'LPA - Table 1 - Tabelle 1 - T'!K107</f>
        <v>10.96</v>
      </c>
      <c r="G45" s="58">
        <f>'RPA - Table 1'!K109</f>
        <v>2.9</v>
      </c>
      <c r="H45" s="62">
        <f>'MPA - Table 1 - Tabelle 1 - T'!K43</f>
        <v>138.55000000000001</v>
      </c>
      <c r="I45" s="48">
        <f>'LPA - Table 1 - Tabelle 1 - T'!K43</f>
        <v>74.2</v>
      </c>
      <c r="J45" s="58">
        <f>'RPA - Table 1'!K43</f>
        <v>68.77</v>
      </c>
      <c r="K45" s="48">
        <f>'MPA - Table 1 - Tabelle 1 - T'!K141</f>
        <v>0.72</v>
      </c>
      <c r="L45" s="48">
        <f>'LPA - Table 1 - Tabelle 1 - T'!K140</f>
        <v>-0.12</v>
      </c>
      <c r="M45" s="58">
        <f>'RPA - Table 1'!K141</f>
        <v>0.98</v>
      </c>
      <c r="N45" s="62">
        <f>'MPA - Table 1 - Tabelle 1 - T'!K76</f>
        <v>144</v>
      </c>
      <c r="O45" s="58">
        <f>'LPA - Table 1 - Tabelle 1 - T'!K75</f>
        <v>75.900000000000006</v>
      </c>
      <c r="P45" s="58">
        <f>'RPA - Table 1'!K75</f>
        <v>72</v>
      </c>
      <c r="Q45" s="48"/>
      <c r="R45" s="53">
        <f t="shared" si="14"/>
        <v>170.28</v>
      </c>
      <c r="S45" s="53">
        <f t="shared" si="15"/>
        <v>137.83000000000001</v>
      </c>
    </row>
    <row r="46" spans="1:19" ht="15" customHeight="1">
      <c r="A46" s="48" t="s">
        <v>25</v>
      </c>
      <c r="B46" s="48">
        <f>'MPA - Table 1 - Tabelle 1 - T'!K12</f>
        <v>111.28</v>
      </c>
      <c r="C46" s="48">
        <f>'LPA - Table 1 - Tabelle 1 - T'!K12</f>
        <v>51.52</v>
      </c>
      <c r="D46" s="58">
        <f>'RPA - Table 1'!K12</f>
        <v>48.26</v>
      </c>
      <c r="E46" s="62">
        <f>'MPA - Table 1 - Tabelle 1 - T'!K110</f>
        <v>6.46</v>
      </c>
      <c r="F46" s="48">
        <f>'LPA - Table 1 - Tabelle 1 - T'!K108</f>
        <v>0.97</v>
      </c>
      <c r="G46" s="58">
        <f>'RPA - Table 1'!K110</f>
        <v>0.78</v>
      </c>
      <c r="H46" s="62">
        <f>'MPA - Table 1 - Tabelle 1 - T'!K44</f>
        <v>81.900000000000006</v>
      </c>
      <c r="I46" s="48">
        <f>'LPA - Table 1 - Tabelle 1 - T'!K44</f>
        <v>42.12</v>
      </c>
      <c r="J46" s="58">
        <f>'RPA - Table 1'!K44</f>
        <v>42.26</v>
      </c>
      <c r="K46" s="48">
        <f>'MPA - Table 1 - Tabelle 1 - T'!K142</f>
        <v>0.81</v>
      </c>
      <c r="L46" s="48">
        <f>'LPA - Table 1 - Tabelle 1 - T'!K141</f>
        <v>-0.45</v>
      </c>
      <c r="M46" s="58">
        <f>'RPA - Table 1'!K142</f>
        <v>0.17</v>
      </c>
      <c r="N46" s="62">
        <f>'MPA - Table 1 - Tabelle 1 - T'!K77</f>
        <v>83</v>
      </c>
      <c r="O46" s="58">
        <f>'LPA - Table 1 - Tabelle 1 - T'!K76</f>
        <v>42.7</v>
      </c>
      <c r="P46" s="58">
        <f>'RPA - Table 1'!K76</f>
        <v>45.1</v>
      </c>
      <c r="Q46" s="48"/>
      <c r="R46" s="53">
        <f t="shared" si="14"/>
        <v>104.82000000000001</v>
      </c>
      <c r="S46" s="53">
        <f t="shared" si="15"/>
        <v>81.09</v>
      </c>
    </row>
    <row r="47" spans="1:19" ht="15" customHeight="1">
      <c r="A47" s="48" t="s">
        <v>26</v>
      </c>
      <c r="B47" s="48">
        <f>'MPA - Table 1 - Tabelle 1 - T'!K13</f>
        <v>109.45</v>
      </c>
      <c r="C47" s="48">
        <f>'LPA - Table 1 - Tabelle 1 - T'!K13</f>
        <v>54.83</v>
      </c>
      <c r="D47" s="58">
        <f>'RPA - Table 1'!K13</f>
        <v>49.94</v>
      </c>
      <c r="E47" s="62">
        <f>'MPA - Table 1 - Tabelle 1 - T'!K111</f>
        <v>8.7200000000000006</v>
      </c>
      <c r="F47" s="48">
        <f>'LPA - Table 1 - Tabelle 1 - T'!K109</f>
        <v>18.5</v>
      </c>
      <c r="G47" s="58">
        <f>'RPA - Table 1'!K111</f>
        <v>2.4900000000000002</v>
      </c>
      <c r="H47" s="62">
        <f>'MPA - Table 1 - Tabelle 1 - T'!K45</f>
        <v>109.9</v>
      </c>
      <c r="I47" s="48">
        <f>'LPA - Table 1 - Tabelle 1 - T'!K45</f>
        <v>58.13</v>
      </c>
      <c r="J47" s="58">
        <f>'RPA - Table 1'!K45</f>
        <v>55.65</v>
      </c>
      <c r="K47" s="48">
        <f>'MPA - Table 1 - Tabelle 1 - T'!K143</f>
        <v>-0.87</v>
      </c>
      <c r="L47" s="48">
        <f>'LPA - Table 1 - Tabelle 1 - T'!K142</f>
        <v>-2.04</v>
      </c>
      <c r="M47" s="58">
        <f>'RPA - Table 1'!K143</f>
        <v>-0.11</v>
      </c>
      <c r="N47" s="62">
        <f>'MPA - Table 1 - Tabelle 1 - T'!K78</f>
        <v>111</v>
      </c>
      <c r="O47" s="58">
        <f>'LPA - Table 1 - Tabelle 1 - T'!K77</f>
        <v>63.1</v>
      </c>
      <c r="P47" s="58">
        <f>'RPA - Table 1'!K77</f>
        <v>56.6</v>
      </c>
      <c r="Q47" s="48"/>
      <c r="R47" s="53">
        <f t="shared" si="14"/>
        <v>100.73</v>
      </c>
      <c r="S47" s="53">
        <f t="shared" si="15"/>
        <v>110.77000000000001</v>
      </c>
    </row>
    <row r="48" spans="1:19" ht="15" customHeight="1">
      <c r="A48" s="48" t="s">
        <v>27</v>
      </c>
      <c r="B48" s="48">
        <f>'MPA - Table 1 - Tabelle 1 - T'!K14</f>
        <v>121.42</v>
      </c>
      <c r="C48" s="48">
        <f>'LPA - Table 1 - Tabelle 1 - T'!K14</f>
        <v>56.47</v>
      </c>
      <c r="D48" s="58">
        <f>'RPA - Table 1'!K14</f>
        <v>50.25</v>
      </c>
      <c r="E48" s="62">
        <f>'MPA - Table 1 - Tabelle 1 - T'!K112</f>
        <v>21.84</v>
      </c>
      <c r="F48" s="48">
        <f>'LPA - Table 1 - Tabelle 1 - T'!K110</f>
        <v>7.9</v>
      </c>
      <c r="G48" s="58">
        <f>'RPA - Table 1'!K112</f>
        <v>3.98</v>
      </c>
      <c r="H48" s="62">
        <f>'MPA - Table 1 - Tabelle 1 - T'!K46</f>
        <v>106.66</v>
      </c>
      <c r="I48" s="48">
        <f>'LPA - Table 1 - Tabelle 1 - T'!K46</f>
        <v>48.78</v>
      </c>
      <c r="J48" s="58">
        <f>'RPA - Table 1'!K46</f>
        <v>46.57</v>
      </c>
      <c r="K48" s="48">
        <f>'MPA - Table 1 - Tabelle 1 - T'!K144</f>
        <v>-2.23</v>
      </c>
      <c r="L48" s="48">
        <f>'LPA - Table 1 - Tabelle 1 - T'!K143</f>
        <v>-0.95</v>
      </c>
      <c r="M48" s="58">
        <f>'RPA - Table 1'!K144</f>
        <v>0.37</v>
      </c>
      <c r="N48" s="62">
        <f>'MPA - Table 1 - Tabelle 1 - T'!K79</f>
        <v>108.5</v>
      </c>
      <c r="O48" s="58">
        <f>'LPA - Table 1 - Tabelle 1 - T'!K78</f>
        <v>48.8</v>
      </c>
      <c r="P48" s="58">
        <f>'RPA - Table 1'!K78</f>
        <v>52.9</v>
      </c>
      <c r="Q48" s="48"/>
      <c r="R48" s="53">
        <f t="shared" si="14"/>
        <v>99.58</v>
      </c>
      <c r="S48" s="53">
        <f t="shared" si="15"/>
        <v>108.89</v>
      </c>
    </row>
    <row r="49" spans="1:19" ht="15" customHeight="1">
      <c r="A49" s="48" t="s">
        <v>28</v>
      </c>
      <c r="B49" s="48">
        <f>'MPA - Table 1 - Tabelle 1 - T'!K15</f>
        <v>106.32</v>
      </c>
      <c r="C49" s="48">
        <f>'LPA - Table 1 - Tabelle 1 - T'!K15</f>
        <v>53.8</v>
      </c>
      <c r="D49" s="58">
        <f>'RPA - Table 1'!K15</f>
        <v>51.66</v>
      </c>
      <c r="E49" s="62">
        <f>'MPA - Table 1 - Tabelle 1 - T'!K113</f>
        <v>6.22</v>
      </c>
      <c r="F49" s="48">
        <f>'LPA - Table 1 - Tabelle 1 - T'!K111</f>
        <v>5.41</v>
      </c>
      <c r="G49" s="58">
        <f>'RPA - Table 1'!K113</f>
        <v>0.65</v>
      </c>
      <c r="H49" s="62">
        <f>'MPA - Table 1 - Tabelle 1 - T'!K47</f>
        <v>87.7</v>
      </c>
      <c r="I49" s="48">
        <f>'LPA - Table 1 - Tabelle 1 - T'!K47</f>
        <v>43.39</v>
      </c>
      <c r="J49" s="58">
        <f>'RPA - Table 1'!K47</f>
        <v>51.08</v>
      </c>
      <c r="K49" s="48">
        <f>'MPA - Table 1 - Tabelle 1 - T'!K145</f>
        <v>-1.27</v>
      </c>
      <c r="L49" s="48">
        <f>'LPA - Table 1 - Tabelle 1 - T'!K144</f>
        <v>1.04</v>
      </c>
      <c r="M49" s="58">
        <f>'RPA - Table 1'!K145</f>
        <v>1.01</v>
      </c>
      <c r="N49" s="62">
        <f>'MPA - Table 1 - Tabelle 1 - T'!K80</f>
        <v>90.6</v>
      </c>
      <c r="O49" s="58">
        <f>'LPA - Table 1 - Tabelle 1 - T'!K79</f>
        <v>45.1</v>
      </c>
      <c r="P49" s="58">
        <f>'RPA - Table 1'!K79</f>
        <v>52.3</v>
      </c>
      <c r="Q49" s="48"/>
      <c r="R49" s="53">
        <f t="shared" si="14"/>
        <v>100.1</v>
      </c>
      <c r="S49" s="53">
        <f t="shared" si="15"/>
        <v>88.97</v>
      </c>
    </row>
    <row r="50" spans="1:19" ht="15" customHeight="1">
      <c r="A50" s="48" t="s">
        <v>29</v>
      </c>
      <c r="B50" s="48">
        <f>'MPA - Table 1 - Tabelle 1 - T'!K16</f>
        <v>68.09</v>
      </c>
      <c r="C50" s="48">
        <f>'LPA - Table 1 - Tabelle 1 - T'!K16</f>
        <v>40.53</v>
      </c>
      <c r="D50" s="58">
        <f>'RPA - Table 1'!K16</f>
        <v>44.4</v>
      </c>
      <c r="E50" s="62">
        <f>'MPA - Table 1 - Tabelle 1 - T'!K114</f>
        <v>3.24</v>
      </c>
      <c r="F50" s="48">
        <f>'LPA - Table 1 - Tabelle 1 - T'!K112</f>
        <v>13.13</v>
      </c>
      <c r="G50" s="58">
        <f>'RPA - Table 1'!K114</f>
        <v>1.35</v>
      </c>
      <c r="H50" s="62">
        <f>'MPA - Table 1 - Tabelle 1 - T'!K48</f>
        <v>72.5</v>
      </c>
      <c r="I50" s="48">
        <f>'LPA - Table 1 - Tabelle 1 - T'!K48</f>
        <v>31.66</v>
      </c>
      <c r="J50" s="58">
        <f>'RPA - Table 1'!K48</f>
        <v>42.87</v>
      </c>
      <c r="K50" s="48">
        <f>'MPA - Table 1 - Tabelle 1 - T'!K146</f>
        <v>-0.65</v>
      </c>
      <c r="L50" s="48">
        <f>'LPA - Table 1 - Tabelle 1 - T'!K145</f>
        <v>0.86</v>
      </c>
      <c r="M50" s="58">
        <f>'RPA - Table 1'!K146</f>
        <v>0.63</v>
      </c>
      <c r="N50" s="62">
        <f>'MPA - Table 1 - Tabelle 1 - T'!K81</f>
        <v>74.400000000000006</v>
      </c>
      <c r="O50" s="58">
        <f>'LPA - Table 1 - Tabelle 1 - T'!K80</f>
        <v>34.9</v>
      </c>
      <c r="P50" s="58">
        <f>'RPA - Table 1'!K80</f>
        <v>43.9</v>
      </c>
      <c r="Q50" s="48"/>
      <c r="R50" s="53">
        <f t="shared" si="14"/>
        <v>64.850000000000009</v>
      </c>
      <c r="S50" s="53">
        <f t="shared" si="15"/>
        <v>73.150000000000006</v>
      </c>
    </row>
    <row r="51" spans="1:19" ht="15" customHeight="1">
      <c r="A51" s="48" t="s">
        <v>30</v>
      </c>
      <c r="B51" s="48">
        <f>'MPA - Table 1 - Tabelle 1 - T'!K17</f>
        <v>107.21</v>
      </c>
      <c r="C51" s="48">
        <f>'LPA - Table 1 - Tabelle 1 - T'!K17</f>
        <v>53.55</v>
      </c>
      <c r="D51" s="58">
        <f>'RPA - Table 1'!K17</f>
        <v>51.62</v>
      </c>
      <c r="E51" s="62">
        <f>'MPA - Table 1 - Tabelle 1 - T'!K115</f>
        <v>-1.65</v>
      </c>
      <c r="F51" s="48">
        <f>'LPA - Table 1 - Tabelle 1 - T'!K113</f>
        <v>6.87</v>
      </c>
      <c r="G51" s="58">
        <f>'RPA - Table 1'!K115</f>
        <v>2.4900000000000002</v>
      </c>
      <c r="H51" s="62">
        <f>'MPA - Table 1 - Tabelle 1 - T'!K49</f>
        <v>109.18</v>
      </c>
      <c r="I51" s="48">
        <f>'LPA - Table 1 - Tabelle 1 - T'!K49</f>
        <v>53.43</v>
      </c>
      <c r="J51" s="58">
        <f>'RPA - Table 1'!K49</f>
        <v>55.2</v>
      </c>
      <c r="K51" s="48">
        <f>'MPA - Table 1 - Tabelle 1 - T'!K147</f>
        <v>-1.1100000000000001</v>
      </c>
      <c r="L51" s="48">
        <f>'LPA - Table 1 - Tabelle 1 - T'!K146</f>
        <v>0.45</v>
      </c>
      <c r="M51" s="58">
        <f>'RPA - Table 1'!K147</f>
        <v>-0.13</v>
      </c>
      <c r="N51" s="62">
        <f>'MPA - Table 1 - Tabelle 1 - T'!K82</f>
        <v>110.5</v>
      </c>
      <c r="O51" s="58">
        <f>'LPA - Table 1 - Tabelle 1 - T'!K81</f>
        <v>53.7</v>
      </c>
      <c r="P51" s="58">
        <f>'RPA - Table 1'!K81</f>
        <v>56.7</v>
      </c>
      <c r="Q51" s="48"/>
      <c r="R51" s="53">
        <f t="shared" si="14"/>
        <v>108.86</v>
      </c>
      <c r="S51" s="53">
        <f t="shared" si="15"/>
        <v>110.29</v>
      </c>
    </row>
    <row r="52" spans="1:19" ht="15" customHeight="1">
      <c r="A52" s="48" t="s">
        <v>31</v>
      </c>
      <c r="B52" s="48">
        <f>'MPA - Table 1 - Tabelle 1 - T'!K18</f>
        <v>122.11</v>
      </c>
      <c r="C52" s="48">
        <f>'LPA - Table 1 - Tabelle 1 - T'!K18</f>
        <v>51.25</v>
      </c>
      <c r="D52" s="58">
        <f>'RPA - Table 1'!K18</f>
        <v>66.16</v>
      </c>
      <c r="E52" s="62">
        <f>'MPA - Table 1 - Tabelle 1 - T'!K116</f>
        <v>3.36</v>
      </c>
      <c r="F52" s="48">
        <f>'LPA - Table 1 - Tabelle 1 - T'!K114</f>
        <v>3.19</v>
      </c>
      <c r="G52" s="58">
        <f>'RPA - Table 1'!K116</f>
        <v>0.42</v>
      </c>
      <c r="H52" s="62">
        <f>'MPA - Table 1 - Tabelle 1 - T'!K50</f>
        <v>108.76</v>
      </c>
      <c r="I52" s="48">
        <f>'LPA - Table 1 - Tabelle 1 - T'!K50</f>
        <v>51.02</v>
      </c>
      <c r="J52" s="58">
        <f>'RPA - Table 1'!K50</f>
        <v>57.3</v>
      </c>
      <c r="K52" s="48">
        <f>'MPA - Table 1 - Tabelle 1 - T'!K148</f>
        <v>0.18</v>
      </c>
      <c r="L52" s="48">
        <f>'LPA - Table 1 - Tabelle 1 - T'!K147</f>
        <v>0.08</v>
      </c>
      <c r="M52" s="58">
        <f>'RPA - Table 1'!K148</f>
        <v>-0.78</v>
      </c>
      <c r="N52" s="62">
        <f>'MPA - Table 1 - Tabelle 1 - T'!K83</f>
        <v>109.8</v>
      </c>
      <c r="O52" s="58">
        <f>'LPA - Table 1 - Tabelle 1 - T'!K82</f>
        <v>54.5</v>
      </c>
      <c r="P52" s="58">
        <f>'RPA - Table 1'!K82</f>
        <v>61.1</v>
      </c>
      <c r="Q52" s="48"/>
      <c r="R52" s="53">
        <f t="shared" si="14"/>
        <v>118.75</v>
      </c>
      <c r="S52" s="53">
        <f t="shared" si="15"/>
        <v>108.58</v>
      </c>
    </row>
    <row r="53" spans="1:19" s="78" customFormat="1" ht="15" customHeight="1">
      <c r="A53" s="84" t="s">
        <v>144</v>
      </c>
      <c r="B53" s="79">
        <f>AVERAGE(B39:B52)</f>
        <v>109.93785714285714</v>
      </c>
      <c r="C53" s="79">
        <f t="shared" ref="C53:P53" si="16">AVERAGE(C39:C52)</f>
        <v>51.942857142857129</v>
      </c>
      <c r="D53" s="79">
        <f t="shared" si="16"/>
        <v>51.23571428571428</v>
      </c>
      <c r="E53" s="79">
        <f t="shared" si="16"/>
        <v>3.81</v>
      </c>
      <c r="F53" s="79">
        <f t="shared" si="16"/>
        <v>8.5685714285714276</v>
      </c>
      <c r="G53" s="79">
        <f t="shared" si="16"/>
        <v>1.5885714285714287</v>
      </c>
      <c r="H53" s="79">
        <f t="shared" si="16"/>
        <v>96.639999999999986</v>
      </c>
      <c r="I53" s="79">
        <f t="shared" si="16"/>
        <v>46.250714285714274</v>
      </c>
      <c r="J53" s="79">
        <f t="shared" si="16"/>
        <v>51.473571428571425</v>
      </c>
      <c r="K53" s="79">
        <f t="shared" si="16"/>
        <v>-2.8571428571428636E-3</v>
      </c>
      <c r="L53" s="79">
        <f t="shared" si="16"/>
        <v>-5.9999999999999984E-2</v>
      </c>
      <c r="M53" s="79">
        <f t="shared" si="16"/>
        <v>0.11785714285714287</v>
      </c>
      <c r="N53" s="79">
        <f t="shared" si="16"/>
        <v>98.628571428571419</v>
      </c>
      <c r="O53" s="79">
        <f t="shared" si="16"/>
        <v>47.992857142857147</v>
      </c>
      <c r="P53" s="79">
        <f t="shared" si="16"/>
        <v>53.807142857142864</v>
      </c>
      <c r="Q53" s="79"/>
      <c r="R53" s="79">
        <f>AVERAGE(R39:R52)</f>
        <v>106.12785714285712</v>
      </c>
      <c r="S53" s="79">
        <f>AVERAGE(S39:S52)</f>
        <v>96.642857142857139</v>
      </c>
    </row>
    <row r="54" spans="1:19" ht="15" customHeight="1">
      <c r="A54" s="66" t="s">
        <v>145</v>
      </c>
      <c r="B54" s="58">
        <f>_xlfn.STDEV.P(B39:B52)</f>
        <v>28.264749418558054</v>
      </c>
      <c r="C54" s="58">
        <f t="shared" ref="C54:S54" si="17">_xlfn.STDEV.P(C39:C52)</f>
        <v>10.548969095584317</v>
      </c>
      <c r="D54" s="58">
        <f t="shared" si="17"/>
        <v>11.250251244360035</v>
      </c>
      <c r="E54" s="58">
        <f t="shared" si="17"/>
        <v>7.7065547240181012</v>
      </c>
      <c r="F54" s="58">
        <f t="shared" si="17"/>
        <v>5.0401755314428387</v>
      </c>
      <c r="G54" s="58">
        <f t="shared" si="17"/>
        <v>2.1221648553939887</v>
      </c>
      <c r="H54" s="58">
        <f t="shared" si="17"/>
        <v>21.460995849613948</v>
      </c>
      <c r="I54" s="58">
        <f t="shared" si="17"/>
        <v>12.508419715356174</v>
      </c>
      <c r="J54" s="58">
        <f t="shared" si="17"/>
        <v>11.077051314150626</v>
      </c>
      <c r="K54" s="58">
        <f t="shared" si="17"/>
        <v>1.3260059716059704</v>
      </c>
      <c r="L54" s="58">
        <f t="shared" si="17"/>
        <v>0.99766871111750166</v>
      </c>
      <c r="M54" s="58">
        <f t="shared" si="17"/>
        <v>0.5088106379647761</v>
      </c>
      <c r="N54" s="58">
        <f t="shared" si="17"/>
        <v>22.282486029917578</v>
      </c>
      <c r="O54" s="58">
        <f t="shared" si="17"/>
        <v>12.978138997434639</v>
      </c>
      <c r="P54" s="58">
        <f t="shared" si="17"/>
        <v>11.387114540173016</v>
      </c>
      <c r="Q54" s="58"/>
      <c r="R54" s="58">
        <f t="shared" si="17"/>
        <v>31.736770962441319</v>
      </c>
      <c r="S54" s="58">
        <f t="shared" si="17"/>
        <v>21.272059954171791</v>
      </c>
    </row>
  </sheetData>
  <mergeCells count="15">
    <mergeCell ref="B19:D19"/>
    <mergeCell ref="E19:G19"/>
    <mergeCell ref="H19:J19"/>
    <mergeCell ref="K19:M19"/>
    <mergeCell ref="N19:P19"/>
    <mergeCell ref="B37:D37"/>
    <mergeCell ref="E37:G37"/>
    <mergeCell ref="H37:J37"/>
    <mergeCell ref="K37:M37"/>
    <mergeCell ref="N37:P37"/>
    <mergeCell ref="B1:D1"/>
    <mergeCell ref="E1:G1"/>
    <mergeCell ref="H1:J1"/>
    <mergeCell ref="K1:M1"/>
    <mergeCell ref="N1:P1"/>
  </mergeCells>
  <pageMargins left="0.70000004768371582" right="0.70000004768371582" top="0.78740149736404419" bottom="0.78740149736404419" header="0.30000001192092896" footer="0.30000001192092896"/>
  <pageSetup paperSize="9" orientation="landscape" useFirstPageNumber="1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0"/>
  <sheetViews>
    <sheetView topLeftCell="A7" zoomScale="70" zoomScaleNormal="70" zoomScalePageLayoutView="70" workbookViewId="0">
      <selection activeCell="H88" sqref="H88"/>
    </sheetView>
  </sheetViews>
  <sheetFormatPr baseColWidth="10" defaultRowHeight="13" x14ac:dyDescent="0"/>
  <cols>
    <col min="1" max="1" width="18.140625" customWidth="1"/>
    <col min="2" max="22" width="15.140625" customWidth="1"/>
  </cols>
  <sheetData>
    <row r="1" spans="1:22" ht="20" customHeight="1">
      <c r="A1" s="138" t="s">
        <v>130</v>
      </c>
      <c r="B1" s="132" t="s">
        <v>1</v>
      </c>
      <c r="C1" s="132"/>
      <c r="D1" s="132"/>
      <c r="E1" s="132" t="s">
        <v>2</v>
      </c>
      <c r="F1" s="132"/>
      <c r="G1" s="132"/>
      <c r="H1" s="132" t="s">
        <v>3</v>
      </c>
      <c r="I1" s="132"/>
      <c r="J1" s="132"/>
      <c r="K1" s="132" t="s">
        <v>4</v>
      </c>
      <c r="L1" s="132"/>
      <c r="M1" s="132"/>
      <c r="N1" s="132" t="s">
        <v>5</v>
      </c>
      <c r="O1" s="132"/>
      <c r="P1" s="132"/>
      <c r="Q1" s="128" t="s">
        <v>69</v>
      </c>
      <c r="R1" s="129"/>
      <c r="S1" s="130"/>
      <c r="T1" s="128" t="s">
        <v>70</v>
      </c>
      <c r="U1" s="129"/>
      <c r="V1" s="130"/>
    </row>
    <row r="2" spans="1:22" ht="20" customHeight="1">
      <c r="A2" s="139"/>
      <c r="B2" s="50" t="s">
        <v>9</v>
      </c>
      <c r="C2" s="85" t="s">
        <v>127</v>
      </c>
      <c r="D2" s="85" t="s">
        <v>128</v>
      </c>
      <c r="E2" s="50" t="s">
        <v>9</v>
      </c>
      <c r="F2" s="85" t="s">
        <v>127</v>
      </c>
      <c r="G2" s="85" t="s">
        <v>128</v>
      </c>
      <c r="H2" s="50" t="s">
        <v>9</v>
      </c>
      <c r="I2" s="85" t="s">
        <v>127</v>
      </c>
      <c r="J2" s="85" t="s">
        <v>128</v>
      </c>
      <c r="K2" s="50" t="s">
        <v>9</v>
      </c>
      <c r="L2" s="85" t="s">
        <v>127</v>
      </c>
      <c r="M2" s="85" t="s">
        <v>128</v>
      </c>
      <c r="N2" s="50" t="s">
        <v>9</v>
      </c>
      <c r="O2" s="85" t="s">
        <v>127</v>
      </c>
      <c r="P2" s="85" t="s">
        <v>128</v>
      </c>
      <c r="Q2" s="50" t="s">
        <v>9</v>
      </c>
      <c r="R2" s="85" t="s">
        <v>127</v>
      </c>
      <c r="S2" s="85" t="s">
        <v>128</v>
      </c>
      <c r="T2" s="50" t="s">
        <v>9</v>
      </c>
      <c r="U2" s="85" t="s">
        <v>127</v>
      </c>
      <c r="V2" s="85" t="s">
        <v>128</v>
      </c>
    </row>
    <row r="3" spans="1:22" ht="20" customHeight="1">
      <c r="A3" s="47" t="s">
        <v>18</v>
      </c>
      <c r="B3" s="58">
        <f>'VOL&lt;40 - Table 1 - Tabe'!B3</f>
        <v>86.69</v>
      </c>
      <c r="C3" s="58">
        <f>'SV = FFV+BFV '!C3+'SV = FFV+BFV '!D3</f>
        <v>89.52</v>
      </c>
      <c r="D3" s="58">
        <f>B3-C3</f>
        <v>-2.8299999999999983</v>
      </c>
      <c r="E3" s="58">
        <f>'VOL&lt;40 - Table 1 - Tabe'!E3</f>
        <v>-0.59999999999999987</v>
      </c>
      <c r="F3" s="58">
        <f>'SV = FFV+BFV '!F3+'SV = FFV+BFV '!G3</f>
        <v>5.74</v>
      </c>
      <c r="G3" s="58">
        <f>E3-F3</f>
        <v>-6.34</v>
      </c>
      <c r="H3" s="58">
        <f>'VOL&lt;40 - Table 1 - Tabe'!H3</f>
        <v>84.07</v>
      </c>
      <c r="I3" s="58">
        <f>'SV = FFV+BFV '!I3+'SV = FFV+BFV '!J3</f>
        <v>86.34</v>
      </c>
      <c r="J3" s="58">
        <f>H3-I3</f>
        <v>-2.2700000000000102</v>
      </c>
      <c r="K3" s="58">
        <f>'VOL&lt;40 - Table 1 - Tabe'!K3</f>
        <v>0.41999999999999993</v>
      </c>
      <c r="L3" s="58">
        <f>'SV = FFV+BFV '!L3+'SV = FFV+BFV '!M3</f>
        <v>-0.88000000000000012</v>
      </c>
      <c r="M3" s="58">
        <f>K3-L3</f>
        <v>1.3</v>
      </c>
      <c r="N3" s="58">
        <f>'VOL&lt;40 - Table 1 - Tabe'!N3</f>
        <v>85.83</v>
      </c>
      <c r="O3" s="58">
        <f>'SV = FFV+BFV '!O3+'SV = FFV+BFV '!P3</f>
        <v>88.18</v>
      </c>
      <c r="P3" s="58">
        <f>N3-O3</f>
        <v>-2.3500000000000085</v>
      </c>
      <c r="Q3" s="58">
        <f>B3-E3</f>
        <v>87.289999999999992</v>
      </c>
      <c r="R3" s="58">
        <f>C3-F3</f>
        <v>83.78</v>
      </c>
      <c r="S3" s="58">
        <f>Q3-R3</f>
        <v>3.5099999999999909</v>
      </c>
      <c r="T3" s="58">
        <f>H3-K3</f>
        <v>83.649999999999991</v>
      </c>
      <c r="U3" s="58">
        <f>I3-L3</f>
        <v>87.22</v>
      </c>
      <c r="V3" s="58">
        <f>T3-U3</f>
        <v>-3.5700000000000074</v>
      </c>
    </row>
    <row r="4" spans="1:22" ht="20" customHeight="1">
      <c r="A4" s="47" t="s">
        <v>19</v>
      </c>
      <c r="B4" s="58">
        <f>'VOL&lt;40 - Table 1 - Tabe'!B4</f>
        <v>78.91</v>
      </c>
      <c r="C4" s="58">
        <f>'SV = FFV+BFV '!C4+'SV = FFV+BFV '!D4</f>
        <v>91.759999999999991</v>
      </c>
      <c r="D4" s="58">
        <f t="shared" ref="D4:D25" si="0">B4-C4</f>
        <v>-12.849999999999994</v>
      </c>
      <c r="E4" s="58">
        <f>'VOL&lt;40 - Table 1 - Tabe'!E4</f>
        <v>16.5</v>
      </c>
      <c r="F4" s="58">
        <f>'SV = FFV+BFV '!F4+'SV = FFV+BFV '!G4</f>
        <v>14.200000000000001</v>
      </c>
      <c r="G4" s="58">
        <f t="shared" ref="G4:G25" si="1">E4-F4</f>
        <v>2.2999999999999989</v>
      </c>
      <c r="H4" s="58">
        <f>'VOL&lt;40 - Table 1 - Tabe'!H4</f>
        <v>72.239999999999995</v>
      </c>
      <c r="I4" s="58">
        <f>'SV = FFV+BFV '!I4+'SV = FFV+BFV '!J4</f>
        <v>76.460000000000008</v>
      </c>
      <c r="J4" s="58">
        <f t="shared" ref="J4:J25" si="2">H4-I4</f>
        <v>-4.2200000000000131</v>
      </c>
      <c r="K4" s="58">
        <f>'VOL&lt;40 - Table 1 - Tabe'!K4</f>
        <v>-1.57</v>
      </c>
      <c r="L4" s="58">
        <f>'SV = FFV+BFV '!L4+'SV = FFV+BFV '!M4</f>
        <v>0.82999999999999985</v>
      </c>
      <c r="M4" s="58">
        <f t="shared" ref="M4:M25" si="3">K4-L4</f>
        <v>-2.4</v>
      </c>
      <c r="N4" s="58">
        <f>'VOL&lt;40 - Table 1 - Tabe'!N4</f>
        <v>71.489999999999995</v>
      </c>
      <c r="O4" s="58">
        <f>'SV = FFV+BFV '!O4+'SV = FFV+BFV '!P4</f>
        <v>76.400000000000006</v>
      </c>
      <c r="P4" s="58">
        <f t="shared" ref="P4:P25" si="4">N4-O4</f>
        <v>-4.9100000000000108</v>
      </c>
      <c r="Q4" s="58">
        <f t="shared" ref="Q4:Q25" si="5">B4-E4</f>
        <v>62.41</v>
      </c>
      <c r="R4" s="58">
        <f t="shared" ref="R4:R25" si="6">C4-F4</f>
        <v>77.559999999999988</v>
      </c>
      <c r="S4" s="58">
        <f t="shared" ref="S4:S25" si="7">Q4-R4</f>
        <v>-15.149999999999991</v>
      </c>
      <c r="T4" s="58">
        <f t="shared" ref="T4:T25" si="8">H4-K4</f>
        <v>73.809999999999988</v>
      </c>
      <c r="U4" s="58">
        <f t="shared" ref="U4:U25" si="9">I4-L4</f>
        <v>75.63000000000001</v>
      </c>
      <c r="V4" s="58">
        <f t="shared" ref="V4:V25" si="10">T4-U4</f>
        <v>-1.8200000000000216</v>
      </c>
    </row>
    <row r="5" spans="1:22" ht="20" customHeight="1">
      <c r="A5" s="47" t="s">
        <v>20</v>
      </c>
      <c r="B5" s="58">
        <f>'VOL&lt;40 - Table 1 - Tabe'!B5</f>
        <v>126.55</v>
      </c>
      <c r="C5" s="58">
        <f>'SV = FFV+BFV '!C5+'SV = FFV+BFV '!D5</f>
        <v>93.52000000000001</v>
      </c>
      <c r="D5" s="58">
        <f t="shared" si="0"/>
        <v>33.029999999999987</v>
      </c>
      <c r="E5" s="58">
        <f>'VOL&lt;40 - Table 1 - Tabe'!E5</f>
        <v>6.9</v>
      </c>
      <c r="F5" s="58">
        <f>'SV = FFV+BFV '!F5+'SV = FFV+BFV '!G5</f>
        <v>9.67</v>
      </c>
      <c r="G5" s="58">
        <f t="shared" si="1"/>
        <v>-2.7699999999999996</v>
      </c>
      <c r="H5" s="58">
        <f>'VOL&lt;40 - Table 1 - Tabe'!H5</f>
        <v>119.55</v>
      </c>
      <c r="I5" s="58">
        <f>'SV = FFV+BFV '!I5+'SV = FFV+BFV '!J5</f>
        <v>116.69999999999999</v>
      </c>
      <c r="J5" s="58">
        <f t="shared" si="2"/>
        <v>2.8500000000000085</v>
      </c>
      <c r="K5" s="58">
        <f>'VOL&lt;40 - Table 1 - Tabe'!K5</f>
        <v>0.29999999999999982</v>
      </c>
      <c r="L5" s="58">
        <f>'SV = FFV+BFV '!L5+'SV = FFV+BFV '!M5</f>
        <v>-0.76</v>
      </c>
      <c r="M5" s="58">
        <f t="shared" si="3"/>
        <v>1.0599999999999998</v>
      </c>
      <c r="N5" s="58">
        <f>'VOL&lt;40 - Table 1 - Tabe'!N5</f>
        <v>121.27</v>
      </c>
      <c r="O5" s="58">
        <f>'SV = FFV+BFV '!O5+'SV = FFV+BFV '!P5</f>
        <v>117.50999999999999</v>
      </c>
      <c r="P5" s="58">
        <f t="shared" si="4"/>
        <v>3.7600000000000051</v>
      </c>
      <c r="Q5" s="58">
        <f t="shared" si="5"/>
        <v>119.64999999999999</v>
      </c>
      <c r="R5" s="58">
        <f t="shared" si="6"/>
        <v>83.850000000000009</v>
      </c>
      <c r="S5" s="58">
        <f t="shared" si="7"/>
        <v>35.799999999999983</v>
      </c>
      <c r="T5" s="58">
        <f t="shared" si="8"/>
        <v>119.25</v>
      </c>
      <c r="U5" s="58">
        <f t="shared" si="9"/>
        <v>117.46</v>
      </c>
      <c r="V5" s="58">
        <f t="shared" si="10"/>
        <v>1.7900000000000063</v>
      </c>
    </row>
    <row r="6" spans="1:22" ht="20" customHeight="1">
      <c r="A6" s="47" t="s">
        <v>21</v>
      </c>
      <c r="B6" s="58">
        <f>'VOL&lt;40 - Table 1 - Tabe'!B6</f>
        <v>89.350000000000009</v>
      </c>
      <c r="C6" s="58">
        <f>'SV = FFV+BFV '!C6+'SV = FFV+BFV '!D6</f>
        <v>73.599999999999994</v>
      </c>
      <c r="D6" s="58">
        <f t="shared" si="0"/>
        <v>15.750000000000014</v>
      </c>
      <c r="E6" s="58">
        <f>'VOL&lt;40 - Table 1 - Tabe'!E6</f>
        <v>2.8</v>
      </c>
      <c r="F6" s="58">
        <f>'SV = FFV+BFV '!F6+'SV = FFV+BFV '!G6</f>
        <v>10.08</v>
      </c>
      <c r="G6" s="58">
        <f t="shared" si="1"/>
        <v>-7.28</v>
      </c>
      <c r="H6" s="58">
        <f>'VOL&lt;40 - Table 1 - Tabe'!H6</f>
        <v>77.72</v>
      </c>
      <c r="I6" s="58">
        <f>'SV = FFV+BFV '!I6+'SV = FFV+BFV '!J6</f>
        <v>68.259999999999991</v>
      </c>
      <c r="J6" s="58">
        <f t="shared" si="2"/>
        <v>9.460000000000008</v>
      </c>
      <c r="K6" s="58">
        <f>'VOL&lt;40 - Table 1 - Tabe'!K6</f>
        <v>0.47</v>
      </c>
      <c r="L6" s="58">
        <f>'SV = FFV+BFV '!L6+'SV = FFV+BFV '!M6</f>
        <v>0.32999999999999996</v>
      </c>
      <c r="M6" s="58">
        <f t="shared" si="3"/>
        <v>0.14000000000000001</v>
      </c>
      <c r="N6" s="58">
        <f>'VOL&lt;40 - Table 1 - Tabe'!N6</f>
        <v>78.319999999999993</v>
      </c>
      <c r="O6" s="58">
        <f>'SV = FFV+BFV '!O6+'SV = FFV+BFV '!P6</f>
        <v>72.03</v>
      </c>
      <c r="P6" s="58">
        <f t="shared" si="4"/>
        <v>6.289999999999992</v>
      </c>
      <c r="Q6" s="58">
        <f t="shared" si="5"/>
        <v>86.550000000000011</v>
      </c>
      <c r="R6" s="58">
        <f t="shared" si="6"/>
        <v>63.519999999999996</v>
      </c>
      <c r="S6" s="58">
        <f t="shared" si="7"/>
        <v>23.030000000000015</v>
      </c>
      <c r="T6" s="58">
        <f t="shared" si="8"/>
        <v>77.25</v>
      </c>
      <c r="U6" s="58">
        <f t="shared" si="9"/>
        <v>67.929999999999993</v>
      </c>
      <c r="V6" s="58">
        <f t="shared" si="10"/>
        <v>9.3200000000000074</v>
      </c>
    </row>
    <row r="7" spans="1:22" ht="20" customHeight="1">
      <c r="A7" s="47" t="s">
        <v>22</v>
      </c>
      <c r="B7" s="58">
        <f>'VOL&lt;40 - Table 1 - Tabe'!B7</f>
        <v>115.30000000000001</v>
      </c>
      <c r="C7" s="58">
        <f>'SV = FFV+BFV '!C7+'SV = FFV+BFV '!D7</f>
        <v>134.1</v>
      </c>
      <c r="D7" s="58">
        <f t="shared" si="0"/>
        <v>-18.799999999999983</v>
      </c>
      <c r="E7" s="58">
        <f>'VOL&lt;40 - Table 1 - Tabe'!E7</f>
        <v>-4.92</v>
      </c>
      <c r="F7" s="58">
        <f>'SV = FFV+BFV '!F7+'SV = FFV+BFV '!G7</f>
        <v>10.56</v>
      </c>
      <c r="G7" s="58">
        <f t="shared" si="1"/>
        <v>-15.48</v>
      </c>
      <c r="H7" s="58">
        <f>'VOL&lt;40 - Table 1 - Tabe'!H7</f>
        <v>102.63</v>
      </c>
      <c r="I7" s="58">
        <f>'SV = FFV+BFV '!I7+'SV = FFV+BFV '!J7</f>
        <v>112.11</v>
      </c>
      <c r="J7" s="58">
        <f t="shared" si="2"/>
        <v>-9.480000000000004</v>
      </c>
      <c r="K7" s="58">
        <f>'VOL&lt;40 - Table 1 - Tabe'!K7</f>
        <v>2.48</v>
      </c>
      <c r="L7" s="58">
        <f>'SV = FFV+BFV '!L7+'SV = FFV+BFV '!M7</f>
        <v>2.16</v>
      </c>
      <c r="M7" s="58">
        <f t="shared" si="3"/>
        <v>0.31999999999999984</v>
      </c>
      <c r="N7" s="58">
        <f>'VOL&lt;40 - Table 1 - Tabe'!N7</f>
        <v>104.57</v>
      </c>
      <c r="O7" s="58">
        <f>'SV = FFV+BFV '!O7+'SV = FFV+BFV '!P7</f>
        <v>116.72999999999999</v>
      </c>
      <c r="P7" s="58">
        <f t="shared" si="4"/>
        <v>-12.159999999999997</v>
      </c>
      <c r="Q7" s="58">
        <f t="shared" si="5"/>
        <v>120.22000000000001</v>
      </c>
      <c r="R7" s="58">
        <f t="shared" si="6"/>
        <v>123.53999999999999</v>
      </c>
      <c r="S7" s="58">
        <f t="shared" si="7"/>
        <v>-3.319999999999979</v>
      </c>
      <c r="T7" s="58">
        <f t="shared" si="8"/>
        <v>100.14999999999999</v>
      </c>
      <c r="U7" s="58">
        <f t="shared" si="9"/>
        <v>109.95</v>
      </c>
      <c r="V7" s="58">
        <f t="shared" si="10"/>
        <v>-9.8000000000000114</v>
      </c>
    </row>
    <row r="8" spans="1:22" ht="20" customHeight="1">
      <c r="A8" s="47" t="s">
        <v>23</v>
      </c>
      <c r="B8" s="58">
        <f>'VOL&lt;40 - Table 1 - Tabe'!B8</f>
        <v>154.12</v>
      </c>
      <c r="C8" s="58">
        <f>'SV = FFV+BFV '!C8+'SV = FFV+BFV '!D8</f>
        <v>117.71</v>
      </c>
      <c r="D8" s="58">
        <f t="shared" si="0"/>
        <v>36.410000000000011</v>
      </c>
      <c r="E8" s="58">
        <f>'VOL&lt;40 - Table 1 - Tabe'!E8</f>
        <v>3.5700000000000003</v>
      </c>
      <c r="F8" s="58">
        <f>'SV = FFV+BFV '!F8+'SV = FFV+BFV '!G8</f>
        <v>10.95</v>
      </c>
      <c r="G8" s="58">
        <f t="shared" si="1"/>
        <v>-7.379999999999999</v>
      </c>
      <c r="H8" s="58">
        <f>'VOL&lt;40 - Table 1 - Tabe'!H8</f>
        <v>125.13000000000001</v>
      </c>
      <c r="I8" s="58">
        <f>'SV = FFV+BFV '!I8+'SV = FFV+BFV '!J8</f>
        <v>111.69</v>
      </c>
      <c r="J8" s="58">
        <f t="shared" si="2"/>
        <v>13.440000000000012</v>
      </c>
      <c r="K8" s="58">
        <f>'VOL&lt;40 - Table 1 - Tabe'!K8</f>
        <v>2.4000000000000004</v>
      </c>
      <c r="L8" s="58">
        <f>'SV = FFV+BFV '!L8+'SV = FFV+BFV '!M8</f>
        <v>-1.81</v>
      </c>
      <c r="M8" s="58">
        <f t="shared" si="3"/>
        <v>4.2100000000000009</v>
      </c>
      <c r="N8" s="58">
        <f>'VOL&lt;40 - Table 1 - Tabe'!N8</f>
        <v>125.90299999999999</v>
      </c>
      <c r="O8" s="58">
        <f>'SV = FFV+BFV '!O8+'SV = FFV+BFV '!P8</f>
        <v>117</v>
      </c>
      <c r="P8" s="58">
        <f t="shared" si="4"/>
        <v>8.9029999999999916</v>
      </c>
      <c r="Q8" s="58">
        <f t="shared" si="5"/>
        <v>150.55000000000001</v>
      </c>
      <c r="R8" s="58">
        <f t="shared" si="6"/>
        <v>106.75999999999999</v>
      </c>
      <c r="S8" s="58">
        <f t="shared" si="7"/>
        <v>43.79000000000002</v>
      </c>
      <c r="T8" s="58">
        <f t="shared" si="8"/>
        <v>122.73</v>
      </c>
      <c r="U8" s="58">
        <f t="shared" si="9"/>
        <v>113.5</v>
      </c>
      <c r="V8" s="58">
        <f t="shared" si="10"/>
        <v>9.230000000000004</v>
      </c>
    </row>
    <row r="9" spans="1:22" ht="20" customHeight="1">
      <c r="A9" s="47" t="s">
        <v>24</v>
      </c>
      <c r="B9" s="58">
        <f>'VOL&lt;40 - Table 1 - Tabe'!B9</f>
        <v>148.91999999999999</v>
      </c>
      <c r="C9" s="58">
        <f>'SV = FFV+BFV '!C9+'SV = FFV+BFV '!D9</f>
        <v>132.04</v>
      </c>
      <c r="D9" s="58">
        <f t="shared" si="0"/>
        <v>16.879999999999995</v>
      </c>
      <c r="E9" s="58">
        <f>'VOL&lt;40 - Table 1 - Tabe'!E9</f>
        <v>-4.91</v>
      </c>
      <c r="F9" s="58">
        <f>'SV = FFV+BFV '!F9+'SV = FFV+BFV '!G9</f>
        <v>14.030000000000001</v>
      </c>
      <c r="G9" s="58">
        <f t="shared" si="1"/>
        <v>-18.940000000000001</v>
      </c>
      <c r="H9" s="58">
        <f>'VOL&lt;40 - Table 1 - Tabe'!H9</f>
        <v>121.91999999999999</v>
      </c>
      <c r="I9" s="58">
        <f>'SV = FFV+BFV '!I9+'SV = FFV+BFV '!J9</f>
        <v>131.53</v>
      </c>
      <c r="J9" s="58">
        <f t="shared" si="2"/>
        <v>-9.6100000000000136</v>
      </c>
      <c r="K9" s="58">
        <f>'VOL&lt;40 - Table 1 - Tabe'!K9</f>
        <v>0.75</v>
      </c>
      <c r="L9" s="58">
        <f>'SV = FFV+BFV '!L9+'SV = FFV+BFV '!M9</f>
        <v>1.04</v>
      </c>
      <c r="M9" s="58">
        <f t="shared" si="3"/>
        <v>-0.29000000000000004</v>
      </c>
      <c r="N9" s="58">
        <f>'VOL&lt;40 - Table 1 - Tabe'!N9</f>
        <v>128.16000000000003</v>
      </c>
      <c r="O9" s="58">
        <f>'SV = FFV+BFV '!O9+'SV = FFV+BFV '!P9</f>
        <v>133.97</v>
      </c>
      <c r="P9" s="58">
        <f t="shared" si="4"/>
        <v>-5.8099999999999739</v>
      </c>
      <c r="Q9" s="58">
        <f t="shared" si="5"/>
        <v>153.82999999999998</v>
      </c>
      <c r="R9" s="58">
        <f t="shared" si="6"/>
        <v>118.00999999999999</v>
      </c>
      <c r="S9" s="58">
        <f t="shared" si="7"/>
        <v>35.819999999999993</v>
      </c>
      <c r="T9" s="58">
        <f t="shared" si="8"/>
        <v>121.16999999999999</v>
      </c>
      <c r="U9" s="58">
        <f t="shared" si="9"/>
        <v>130.49</v>
      </c>
      <c r="V9" s="58">
        <f t="shared" si="10"/>
        <v>-9.3200000000000216</v>
      </c>
    </row>
    <row r="10" spans="1:22" ht="20" customHeight="1">
      <c r="A10" s="47" t="s">
        <v>25</v>
      </c>
      <c r="B10" s="58">
        <f>'VOL&lt;40 - Table 1 - Tabe'!B10</f>
        <v>91.25</v>
      </c>
      <c r="C10" s="58">
        <f>'SV = FFV+BFV '!C10+'SV = FFV+BFV '!D10</f>
        <v>93.789999999999992</v>
      </c>
      <c r="D10" s="58">
        <f t="shared" si="0"/>
        <v>-2.539999999999992</v>
      </c>
      <c r="E10" s="58">
        <f>'VOL&lt;40 - Table 1 - Tabe'!E10</f>
        <v>6.58</v>
      </c>
      <c r="F10" s="58">
        <f>'SV = FFV+BFV '!F10+'SV = FFV+BFV '!G10</f>
        <v>1.79</v>
      </c>
      <c r="G10" s="58">
        <f t="shared" si="1"/>
        <v>4.79</v>
      </c>
      <c r="H10" s="58">
        <f>'VOL&lt;40 - Table 1 - Tabe'!H10</f>
        <v>75.349999999999994</v>
      </c>
      <c r="I10" s="58">
        <f>'SV = FFV+BFV '!I10+'SV = FFV+BFV '!J10</f>
        <v>79.33</v>
      </c>
      <c r="J10" s="58">
        <f t="shared" si="2"/>
        <v>-3.980000000000004</v>
      </c>
      <c r="K10" s="58">
        <f>'VOL&lt;40 - Table 1 - Tabe'!K10</f>
        <v>0.82999999999999985</v>
      </c>
      <c r="L10" s="58">
        <f>'SV = FFV+BFV '!L10+'SV = FFV+BFV '!M10</f>
        <v>-0.27999999999999992</v>
      </c>
      <c r="M10" s="58">
        <f t="shared" si="3"/>
        <v>1.1099999999999999</v>
      </c>
      <c r="N10" s="58">
        <f>'VOL&lt;40 - Table 1 - Tabe'!N10</f>
        <v>77.977999999999994</v>
      </c>
      <c r="O10" s="58">
        <f>'SV = FFV+BFV '!O10+'SV = FFV+BFV '!P10</f>
        <v>81.92</v>
      </c>
      <c r="P10" s="58">
        <f t="shared" si="4"/>
        <v>-3.9420000000000073</v>
      </c>
      <c r="Q10" s="58">
        <f t="shared" si="5"/>
        <v>84.67</v>
      </c>
      <c r="R10" s="58">
        <f t="shared" si="6"/>
        <v>91.999999999999986</v>
      </c>
      <c r="S10" s="58">
        <f t="shared" si="7"/>
        <v>-7.3299999999999841</v>
      </c>
      <c r="T10" s="58">
        <f t="shared" si="8"/>
        <v>74.52</v>
      </c>
      <c r="U10" s="58">
        <f t="shared" si="9"/>
        <v>79.61</v>
      </c>
      <c r="V10" s="58">
        <f t="shared" si="10"/>
        <v>-5.0900000000000034</v>
      </c>
    </row>
    <row r="11" spans="1:22" ht="20" customHeight="1">
      <c r="A11" s="47" t="s">
        <v>26</v>
      </c>
      <c r="B11" s="58">
        <f>'VOL&lt;40 - Table 1 - Tabe'!B11</f>
        <v>105.07000000000001</v>
      </c>
      <c r="C11" s="58">
        <f>'SV = FFV+BFV '!C11+'SV = FFV+BFV '!D11</f>
        <v>104.76</v>
      </c>
      <c r="D11" s="58">
        <f t="shared" si="0"/>
        <v>0.31000000000000227</v>
      </c>
      <c r="E11" s="58">
        <f>'VOL&lt;40 - Table 1 - Tabe'!E11</f>
        <v>9.07</v>
      </c>
      <c r="F11" s="58">
        <f>'SV = FFV+BFV '!F11+'SV = FFV+BFV '!G11</f>
        <v>21.83</v>
      </c>
      <c r="G11" s="58">
        <f t="shared" si="1"/>
        <v>-12.759999999999998</v>
      </c>
      <c r="H11" s="58">
        <f>'VOL&lt;40 - Table 1 - Tabe'!H11</f>
        <v>105.50999999999999</v>
      </c>
      <c r="I11" s="58">
        <f>'SV = FFV+BFV '!I11+'SV = FFV+BFV '!J11</f>
        <v>113.77</v>
      </c>
      <c r="J11" s="58">
        <f t="shared" si="2"/>
        <v>-8.2600000000000051</v>
      </c>
      <c r="K11" s="58">
        <f>'VOL&lt;40 - Table 1 - Tabe'!K11</f>
        <v>-0.89999999999999991</v>
      </c>
      <c r="L11" s="58">
        <f>'SV = FFV+BFV '!L11+'SV = FFV+BFV '!M11</f>
        <v>2.0100000000000002</v>
      </c>
      <c r="M11" s="58">
        <f t="shared" si="3"/>
        <v>-2.91</v>
      </c>
      <c r="N11" s="58">
        <f>'VOL&lt;40 - Table 1 - Tabe'!N11</f>
        <v>107.81</v>
      </c>
      <c r="O11" s="58">
        <f>'SV = FFV+BFV '!O11+'SV = FFV+BFV '!P11</f>
        <v>120.72999999999999</v>
      </c>
      <c r="P11" s="58">
        <f t="shared" si="4"/>
        <v>-12.919999999999987</v>
      </c>
      <c r="Q11" s="58">
        <f t="shared" si="5"/>
        <v>96</v>
      </c>
      <c r="R11" s="58">
        <f t="shared" si="6"/>
        <v>82.93</v>
      </c>
      <c r="S11" s="58">
        <f t="shared" si="7"/>
        <v>13.069999999999993</v>
      </c>
      <c r="T11" s="58">
        <f t="shared" si="8"/>
        <v>106.41</v>
      </c>
      <c r="U11" s="58">
        <f t="shared" si="9"/>
        <v>111.75999999999999</v>
      </c>
      <c r="V11" s="58">
        <f t="shared" si="10"/>
        <v>-5.3499999999999943</v>
      </c>
    </row>
    <row r="12" spans="1:22" ht="20" customHeight="1">
      <c r="A12" s="47" t="s">
        <v>27</v>
      </c>
      <c r="B12" s="58">
        <f>'VOL&lt;40 - Table 1 - Tabe'!B12</f>
        <v>126.27999999999999</v>
      </c>
      <c r="C12" s="58">
        <f>'SV = FFV+BFV '!C12+'SV = FFV+BFV '!D12</f>
        <v>110.99000000000001</v>
      </c>
      <c r="D12" s="58">
        <f t="shared" si="0"/>
        <v>15.289999999999978</v>
      </c>
      <c r="E12" s="58">
        <f>'VOL&lt;40 - Table 1 - Tabe'!E12</f>
        <v>22.72</v>
      </c>
      <c r="F12" s="58">
        <f>'SV = FFV+BFV '!F12+'SV = FFV+BFV '!G12</f>
        <v>12.36</v>
      </c>
      <c r="G12" s="58">
        <f t="shared" si="1"/>
        <v>10.36</v>
      </c>
      <c r="H12" s="58">
        <f>'VOL&lt;40 - Table 1 - Tabe'!H12</f>
        <v>115.19</v>
      </c>
      <c r="I12" s="58">
        <f>'SV = FFV+BFV '!I12+'SV = FFV+BFV '!J12</f>
        <v>104.83000000000001</v>
      </c>
      <c r="J12" s="58">
        <f t="shared" si="2"/>
        <v>10.359999999999985</v>
      </c>
      <c r="K12" s="58">
        <f>'VOL&lt;40 - Table 1 - Tabe'!K12</f>
        <v>-2.3200000000000003</v>
      </c>
      <c r="L12" s="58">
        <f>'SV = FFV+BFV '!L12+'SV = FFV+BFV '!M12</f>
        <v>-0.59</v>
      </c>
      <c r="M12" s="58">
        <f t="shared" si="3"/>
        <v>-1.7300000000000004</v>
      </c>
      <c r="N12" s="58">
        <f>'VOL&lt;40 - Table 1 - Tabe'!N12</f>
        <v>117.53</v>
      </c>
      <c r="O12" s="58">
        <f>'SV = FFV+BFV '!O12+'SV = FFV+BFV '!P12</f>
        <v>112.15</v>
      </c>
      <c r="P12" s="58">
        <f t="shared" si="4"/>
        <v>5.3799999999999955</v>
      </c>
      <c r="Q12" s="58">
        <f t="shared" si="5"/>
        <v>103.55999999999999</v>
      </c>
      <c r="R12" s="58">
        <f t="shared" si="6"/>
        <v>98.63000000000001</v>
      </c>
      <c r="S12" s="58">
        <f t="shared" si="7"/>
        <v>4.9299999999999784</v>
      </c>
      <c r="T12" s="58">
        <f t="shared" si="8"/>
        <v>117.50999999999999</v>
      </c>
      <c r="U12" s="58">
        <f t="shared" si="9"/>
        <v>105.42000000000002</v>
      </c>
      <c r="V12" s="58">
        <f t="shared" si="10"/>
        <v>12.089999999999975</v>
      </c>
    </row>
    <row r="13" spans="1:22" ht="20" customHeight="1">
      <c r="A13" s="47" t="s">
        <v>28</v>
      </c>
      <c r="B13" s="58">
        <f>'VOL&lt;40 - Table 1 - Tabe'!B13</f>
        <v>97.820000000000007</v>
      </c>
      <c r="C13" s="58">
        <f>'SV = FFV+BFV '!C13+'SV = FFV+BFV '!D13</f>
        <v>105.53</v>
      </c>
      <c r="D13" s="58">
        <f t="shared" si="0"/>
        <v>-7.7099999999999937</v>
      </c>
      <c r="E13" s="58">
        <f>'VOL&lt;40 - Table 1 - Tabe'!E13</f>
        <v>6.47</v>
      </c>
      <c r="F13" s="58">
        <f>'SV = FFV+BFV '!F13+'SV = FFV+BFV '!G13</f>
        <v>6.31</v>
      </c>
      <c r="G13" s="58">
        <f t="shared" si="1"/>
        <v>0.16000000000000014</v>
      </c>
      <c r="H13" s="58">
        <f>'VOL&lt;40 - Table 1 - Tabe'!H13</f>
        <v>91.21</v>
      </c>
      <c r="I13" s="58">
        <f>'SV = FFV+BFV '!I13+'SV = FFV+BFV '!J13</f>
        <v>90.38</v>
      </c>
      <c r="J13" s="58">
        <f t="shared" si="2"/>
        <v>0.82999999999999829</v>
      </c>
      <c r="K13" s="58">
        <f>'VOL&lt;40 - Table 1 - Tabe'!K13</f>
        <v>-1.3199999999999998</v>
      </c>
      <c r="L13" s="58">
        <f>'SV = FFV+BFV '!L13+'SV = FFV+BFV '!M13</f>
        <v>-0.38999999999999968</v>
      </c>
      <c r="M13" s="58">
        <f t="shared" si="3"/>
        <v>-0.93000000000000016</v>
      </c>
      <c r="N13" s="58">
        <f>'VOL&lt;40 - Table 1 - Tabe'!N13</f>
        <v>94.32</v>
      </c>
      <c r="O13" s="58">
        <f>'SV = FFV+BFV '!O13+'SV = FFV+BFV '!P13</f>
        <v>93.37</v>
      </c>
      <c r="P13" s="58">
        <f t="shared" si="4"/>
        <v>0.94999999999998863</v>
      </c>
      <c r="Q13" s="58">
        <f t="shared" si="5"/>
        <v>91.350000000000009</v>
      </c>
      <c r="R13" s="58">
        <f t="shared" si="6"/>
        <v>99.22</v>
      </c>
      <c r="S13" s="58">
        <f t="shared" si="7"/>
        <v>-7.8699999999999903</v>
      </c>
      <c r="T13" s="58">
        <f t="shared" si="8"/>
        <v>92.529999999999987</v>
      </c>
      <c r="U13" s="58">
        <f t="shared" si="9"/>
        <v>90.77</v>
      </c>
      <c r="V13" s="58">
        <f t="shared" si="10"/>
        <v>1.7599999999999909</v>
      </c>
    </row>
    <row r="14" spans="1:22" ht="20" customHeight="1">
      <c r="A14" s="47" t="s">
        <v>29</v>
      </c>
      <c r="B14" s="58">
        <f>'VOL&lt;40 - Table 1 - Tabe'!B14</f>
        <v>66.72</v>
      </c>
      <c r="C14" s="58">
        <f>'SV = FFV+BFV '!C14+'SV = FFV+BFV '!D14</f>
        <v>82.35</v>
      </c>
      <c r="D14" s="58">
        <f t="shared" si="0"/>
        <v>-15.629999999999995</v>
      </c>
      <c r="E14" s="58">
        <f>'VOL&lt;40 - Table 1 - Tabe'!E14</f>
        <v>3.3799999999999994</v>
      </c>
      <c r="F14" s="58">
        <f>'SV = FFV+BFV '!F14+'SV = FFV+BFV '!G14</f>
        <v>15.05</v>
      </c>
      <c r="G14" s="58">
        <f t="shared" si="1"/>
        <v>-11.670000000000002</v>
      </c>
      <c r="H14" s="58">
        <f>'VOL&lt;40 - Table 1 - Tabe'!H14</f>
        <v>72.5</v>
      </c>
      <c r="I14" s="58">
        <f>'SV = FFV+BFV '!I14+'SV = FFV+BFV '!J14</f>
        <v>74.069999999999993</v>
      </c>
      <c r="J14" s="58">
        <f t="shared" si="2"/>
        <v>-1.5699999999999932</v>
      </c>
      <c r="K14" s="58">
        <f>'VOL&lt;40 - Table 1 - Tabe'!K14</f>
        <v>-0.66999999999999993</v>
      </c>
      <c r="L14" s="58">
        <f>'SV = FFV+BFV '!L14+'SV = FFV+BFV '!M14</f>
        <v>1.5500000000000003</v>
      </c>
      <c r="M14" s="58">
        <f t="shared" si="3"/>
        <v>-2.2200000000000002</v>
      </c>
      <c r="N14" s="58">
        <f>'VOL&lt;40 - Table 1 - Tabe'!N14</f>
        <v>73.399999999999991</v>
      </c>
      <c r="O14" s="58">
        <f>'SV = FFV+BFV '!O14+'SV = FFV+BFV '!P14</f>
        <v>77.210000000000008</v>
      </c>
      <c r="P14" s="58">
        <f t="shared" si="4"/>
        <v>-3.8100000000000165</v>
      </c>
      <c r="Q14" s="58">
        <f t="shared" si="5"/>
        <v>63.339999999999996</v>
      </c>
      <c r="R14" s="58">
        <f t="shared" si="6"/>
        <v>67.3</v>
      </c>
      <c r="S14" s="58">
        <f t="shared" si="7"/>
        <v>-3.9600000000000009</v>
      </c>
      <c r="T14" s="58">
        <f t="shared" si="8"/>
        <v>73.17</v>
      </c>
      <c r="U14" s="58">
        <f t="shared" si="9"/>
        <v>72.52</v>
      </c>
      <c r="V14" s="58">
        <f t="shared" si="10"/>
        <v>0.65000000000000568</v>
      </c>
    </row>
    <row r="15" spans="1:22" ht="20" customHeight="1">
      <c r="A15" s="47" t="s">
        <v>30</v>
      </c>
      <c r="B15" s="58">
        <f>'VOL&lt;40 - Table 1 - Tabe'!B15</f>
        <v>102.92</v>
      </c>
      <c r="C15" s="58">
        <f>'SV = FFV+BFV '!C15+'SV = FFV+BFV '!D15</f>
        <v>100.96000000000001</v>
      </c>
      <c r="D15" s="58">
        <f t="shared" si="0"/>
        <v>1.9599999999999937</v>
      </c>
      <c r="E15" s="58">
        <f>'VOL&lt;40 - Table 1 - Tabe'!E15</f>
        <v>-1.71</v>
      </c>
      <c r="F15" s="58">
        <f>'SV = FFV+BFV '!F15+'SV = FFV+BFV '!G15</f>
        <v>9.73</v>
      </c>
      <c r="G15" s="58">
        <f t="shared" si="1"/>
        <v>-11.440000000000001</v>
      </c>
      <c r="H15" s="58">
        <f>'VOL&lt;40 - Table 1 - Tabe'!H15</f>
        <v>100.44</v>
      </c>
      <c r="I15" s="58">
        <f>'SV = FFV+BFV '!I15+'SV = FFV+BFV '!J15</f>
        <v>99.94</v>
      </c>
      <c r="J15" s="58">
        <f t="shared" si="2"/>
        <v>0.5</v>
      </c>
      <c r="K15" s="58">
        <f>'VOL&lt;40 - Table 1 - Tabe'!K15</f>
        <v>-1.1499999999999999</v>
      </c>
      <c r="L15" s="58">
        <f>'SV = FFV+BFV '!L15+'SV = FFV+BFV '!M15</f>
        <v>0.33000000000000029</v>
      </c>
      <c r="M15" s="58">
        <f t="shared" si="3"/>
        <v>-1.4800000000000002</v>
      </c>
      <c r="N15" s="58">
        <f>'VOL&lt;40 - Table 1 - Tabe'!N15</f>
        <v>99.471000000000004</v>
      </c>
      <c r="O15" s="58">
        <f>'SV = FFV+BFV '!O15+'SV = FFV+BFV '!P15</f>
        <v>100.28200000000001</v>
      </c>
      <c r="P15" s="58">
        <f t="shared" si="4"/>
        <v>-0.81100000000000705</v>
      </c>
      <c r="Q15" s="58">
        <f t="shared" si="5"/>
        <v>104.63</v>
      </c>
      <c r="R15" s="58">
        <f t="shared" si="6"/>
        <v>91.23</v>
      </c>
      <c r="S15" s="58">
        <f t="shared" si="7"/>
        <v>13.399999999999991</v>
      </c>
      <c r="T15" s="58">
        <f t="shared" si="8"/>
        <v>101.59</v>
      </c>
      <c r="U15" s="58">
        <f t="shared" si="9"/>
        <v>99.61</v>
      </c>
      <c r="V15" s="58">
        <f t="shared" si="10"/>
        <v>1.980000000000004</v>
      </c>
    </row>
    <row r="16" spans="1:22" ht="20" customHeight="1">
      <c r="A16" s="47" t="s">
        <v>31</v>
      </c>
      <c r="B16" s="58">
        <f>'VOL&lt;40 - Table 1 - Tabe'!B16</f>
        <v>87.92</v>
      </c>
      <c r="C16" s="58">
        <f>'SV = FFV+BFV '!C16+'SV = FFV+BFV '!D16</f>
        <v>84.539999999999992</v>
      </c>
      <c r="D16" s="58">
        <f t="shared" si="0"/>
        <v>3.3800000000000097</v>
      </c>
      <c r="E16" s="58">
        <f>'VOL&lt;40 - Table 1 - Tabe'!E16</f>
        <v>3.49</v>
      </c>
      <c r="F16" s="58">
        <f>'SV = FFV+BFV '!F16+'SV = FFV+BFV '!G16</f>
        <v>3.75</v>
      </c>
      <c r="G16" s="58">
        <f t="shared" si="1"/>
        <v>-0.25999999999999979</v>
      </c>
      <c r="H16" s="58">
        <f>'VOL&lt;40 - Table 1 - Tabe'!H16</f>
        <v>78.309999999999988</v>
      </c>
      <c r="I16" s="58">
        <f>'SV = FFV+BFV '!I16+'SV = FFV+BFV '!J16</f>
        <v>78</v>
      </c>
      <c r="J16" s="58">
        <f t="shared" si="2"/>
        <v>0.30999999999998806</v>
      </c>
      <c r="K16" s="58">
        <f>'VOL&lt;40 - Table 1 - Tabe'!K16</f>
        <v>0.18999999999999995</v>
      </c>
      <c r="L16" s="58">
        <f>'SV = FFV+BFV '!L16+'SV = FFV+BFV '!M16</f>
        <v>-0.72000000000000008</v>
      </c>
      <c r="M16" s="58">
        <f t="shared" si="3"/>
        <v>0.91</v>
      </c>
      <c r="N16" s="58">
        <f>'VOL&lt;40 - Table 1 - Tabe'!N16</f>
        <v>80.760000000000005</v>
      </c>
      <c r="O16" s="58">
        <f>'SV = FFV+BFV '!O16+'SV = FFV+BFV '!P16</f>
        <v>82.641999999999996</v>
      </c>
      <c r="P16" s="58">
        <f t="shared" si="4"/>
        <v>-1.8819999999999908</v>
      </c>
      <c r="Q16" s="58">
        <f t="shared" si="5"/>
        <v>84.43</v>
      </c>
      <c r="R16" s="58">
        <f t="shared" si="6"/>
        <v>80.789999999999992</v>
      </c>
      <c r="S16" s="58">
        <f t="shared" si="7"/>
        <v>3.6400000000000148</v>
      </c>
      <c r="T16" s="58">
        <f t="shared" si="8"/>
        <v>78.11999999999999</v>
      </c>
      <c r="U16" s="58">
        <f t="shared" si="9"/>
        <v>78.72</v>
      </c>
      <c r="V16" s="58">
        <f t="shared" si="10"/>
        <v>-0.60000000000000853</v>
      </c>
    </row>
    <row r="17" spans="1:22" ht="20" customHeight="1">
      <c r="A17" s="47" t="s">
        <v>33</v>
      </c>
      <c r="B17" s="58">
        <f>'VOL&gt;40 - Table 1 - Tabe'!B3</f>
        <v>87.570000000000007</v>
      </c>
      <c r="C17" s="58">
        <f>'SV = FFV+BFV '!C17+'SV = FFV+BFV '!D17</f>
        <v>68.320000000000007</v>
      </c>
      <c r="D17" s="58">
        <f t="shared" si="0"/>
        <v>19.25</v>
      </c>
      <c r="E17" s="58">
        <f>'VOL&gt;40 - Table 1 - Tabe'!E3</f>
        <v>9.68</v>
      </c>
      <c r="F17" s="58">
        <f>'SV = FFV+BFV '!F17+'SV = FFV+BFV '!G17</f>
        <v>7.77</v>
      </c>
      <c r="G17" s="58">
        <f t="shared" si="1"/>
        <v>1.9100000000000001</v>
      </c>
      <c r="H17" s="58">
        <f>'VOL&gt;40 - Table 1 - Tabe'!H3</f>
        <v>84.949999999999989</v>
      </c>
      <c r="I17" s="58">
        <f>'SV = FFV+BFV '!I17+'SV = FFV+BFV '!J17</f>
        <v>72.48</v>
      </c>
      <c r="J17" s="58">
        <f t="shared" si="2"/>
        <v>12.469999999999985</v>
      </c>
      <c r="K17" s="58">
        <f>'VOL&gt;40 - Table 1 - Tabe'!K3</f>
        <v>-1.8099999999999998</v>
      </c>
      <c r="L17" s="58">
        <f>'SV = FFV+BFV '!L17+'SV = FFV+BFV '!M17</f>
        <v>0.17000000000000004</v>
      </c>
      <c r="M17" s="58">
        <f t="shared" si="3"/>
        <v>-1.98</v>
      </c>
      <c r="N17" s="58">
        <f>'VOL&gt;40 - Table 1 - Tabe'!N3</f>
        <v>84.53</v>
      </c>
      <c r="O17" s="58">
        <f>'SV = FFV+BFV '!O17+'SV = FFV+BFV '!P17</f>
        <v>76.19</v>
      </c>
      <c r="P17" s="58">
        <f t="shared" si="4"/>
        <v>8.3400000000000034</v>
      </c>
      <c r="Q17" s="58">
        <f t="shared" si="5"/>
        <v>77.890000000000015</v>
      </c>
      <c r="R17" s="58">
        <f t="shared" si="6"/>
        <v>60.550000000000011</v>
      </c>
      <c r="S17" s="58">
        <f t="shared" si="7"/>
        <v>17.340000000000003</v>
      </c>
      <c r="T17" s="58">
        <f t="shared" si="8"/>
        <v>86.759999999999991</v>
      </c>
      <c r="U17" s="58">
        <f t="shared" si="9"/>
        <v>72.31</v>
      </c>
      <c r="V17" s="58">
        <f t="shared" si="10"/>
        <v>14.449999999999989</v>
      </c>
    </row>
    <row r="18" spans="1:22" ht="20" customHeight="1">
      <c r="A18" s="47" t="s">
        <v>34</v>
      </c>
      <c r="B18" s="58">
        <f>'VOL&gt;40 - Table 1 - Tabe'!B4</f>
        <v>77.42</v>
      </c>
      <c r="C18" s="58">
        <f>'SV = FFV+BFV '!C18+'SV = FFV+BFV '!D18</f>
        <v>73.45</v>
      </c>
      <c r="D18" s="58">
        <f t="shared" si="0"/>
        <v>3.9699999999999989</v>
      </c>
      <c r="E18" s="58">
        <f>'VOL&gt;40 - Table 1 - Tabe'!E4</f>
        <v>-1.8200000000000003</v>
      </c>
      <c r="F18" s="58">
        <f>'SV = FFV+BFV '!F18+'SV = FFV+BFV '!G18</f>
        <v>8.7100000000000009</v>
      </c>
      <c r="G18" s="58">
        <f t="shared" si="1"/>
        <v>-10.530000000000001</v>
      </c>
      <c r="H18" s="58">
        <f>'VOL&gt;40 - Table 1 - Tabe'!H4</f>
        <v>70.940000000000012</v>
      </c>
      <c r="I18" s="58">
        <f>'SV = FFV+BFV '!I18+'SV = FFV+BFV '!J18</f>
        <v>69.22999999999999</v>
      </c>
      <c r="J18" s="58">
        <f t="shared" si="2"/>
        <v>1.7100000000000222</v>
      </c>
      <c r="K18" s="58">
        <f>'VOL&gt;40 - Table 1 - Tabe'!K4</f>
        <v>0.62000000000000011</v>
      </c>
      <c r="L18" s="58">
        <f>'SV = FFV+BFV '!L18+'SV = FFV+BFV '!M18</f>
        <v>0.20000000000000018</v>
      </c>
      <c r="M18" s="58">
        <f t="shared" si="3"/>
        <v>0.41999999999999993</v>
      </c>
      <c r="N18" s="58">
        <f>'VOL&gt;40 - Table 1 - Tabe'!N4</f>
        <v>69.959999999999994</v>
      </c>
      <c r="O18" s="58">
        <f>'SV = FFV+BFV '!O18+'SV = FFV+BFV '!P18</f>
        <v>76.7</v>
      </c>
      <c r="P18" s="58">
        <f t="shared" si="4"/>
        <v>-6.7400000000000091</v>
      </c>
      <c r="Q18" s="58">
        <f t="shared" si="5"/>
        <v>79.240000000000009</v>
      </c>
      <c r="R18" s="58">
        <f t="shared" si="6"/>
        <v>64.740000000000009</v>
      </c>
      <c r="S18" s="58">
        <f t="shared" si="7"/>
        <v>14.5</v>
      </c>
      <c r="T18" s="58">
        <f t="shared" si="8"/>
        <v>70.320000000000007</v>
      </c>
      <c r="U18" s="58">
        <f t="shared" si="9"/>
        <v>69.029999999999987</v>
      </c>
      <c r="V18" s="58">
        <f t="shared" si="10"/>
        <v>1.2900000000000205</v>
      </c>
    </row>
    <row r="19" spans="1:22" ht="20" customHeight="1">
      <c r="A19" s="47" t="s">
        <v>35</v>
      </c>
      <c r="B19" s="58">
        <f>'VOL&gt;40 - Table 1 - Tabe'!B5</f>
        <v>80.34</v>
      </c>
      <c r="C19" s="58">
        <f>'SV = FFV+BFV '!C19+'SV = FFV+BFV '!D19</f>
        <v>84.550000000000011</v>
      </c>
      <c r="D19" s="58">
        <f t="shared" si="0"/>
        <v>-4.210000000000008</v>
      </c>
      <c r="E19" s="58">
        <f>'VOL&gt;40 - Table 1 - Tabe'!E5</f>
        <v>15.22</v>
      </c>
      <c r="F19" s="58">
        <f>'SV = FFV+BFV '!F19+'SV = FFV+BFV '!G19</f>
        <v>7.3599999999999994</v>
      </c>
      <c r="G19" s="58">
        <f t="shared" si="1"/>
        <v>7.8600000000000012</v>
      </c>
      <c r="H19" s="58">
        <f>'VOL&gt;40 - Table 1 - Tabe'!H5</f>
        <v>79.789999999999992</v>
      </c>
      <c r="I19" s="58">
        <f>'SV = FFV+BFV '!I19+'SV = FFV+BFV '!J19</f>
        <v>80.73</v>
      </c>
      <c r="J19" s="58">
        <f t="shared" si="2"/>
        <v>-0.94000000000001194</v>
      </c>
      <c r="K19" s="58">
        <f>'VOL&gt;40 - Table 1 - Tabe'!K5</f>
        <v>0.14000000000000001</v>
      </c>
      <c r="L19" s="58">
        <f>'SV = FFV+BFV '!L19+'SV = FFV+BFV '!M19</f>
        <v>0.59000000000000008</v>
      </c>
      <c r="M19" s="58">
        <f t="shared" si="3"/>
        <v>-0.45000000000000007</v>
      </c>
      <c r="N19" s="58">
        <f>'VOL&gt;40 - Table 1 - Tabe'!N5</f>
        <v>82.78</v>
      </c>
      <c r="O19" s="58">
        <f>'SV = FFV+BFV '!O19+'SV = FFV+BFV '!P19</f>
        <v>80.680000000000007</v>
      </c>
      <c r="P19" s="58">
        <f t="shared" si="4"/>
        <v>2.0999999999999943</v>
      </c>
      <c r="Q19" s="58">
        <f t="shared" si="5"/>
        <v>65.12</v>
      </c>
      <c r="R19" s="58">
        <f t="shared" si="6"/>
        <v>77.190000000000012</v>
      </c>
      <c r="S19" s="58">
        <f t="shared" si="7"/>
        <v>-12.070000000000007</v>
      </c>
      <c r="T19" s="58">
        <f t="shared" si="8"/>
        <v>79.649999999999991</v>
      </c>
      <c r="U19" s="58">
        <f t="shared" si="9"/>
        <v>80.14</v>
      </c>
      <c r="V19" s="58">
        <f t="shared" si="10"/>
        <v>-0.49000000000000909</v>
      </c>
    </row>
    <row r="20" spans="1:22" ht="20" customHeight="1">
      <c r="A20" s="47" t="s">
        <v>36</v>
      </c>
      <c r="B20" s="58">
        <f>'VOL&gt;40 - Table 1 - Tabe'!B6</f>
        <v>80.36</v>
      </c>
      <c r="C20" s="58">
        <f>'SV = FFV+BFV '!C20+'SV = FFV+BFV '!D20</f>
        <v>73.69</v>
      </c>
      <c r="D20" s="58">
        <f t="shared" si="0"/>
        <v>6.6700000000000017</v>
      </c>
      <c r="E20" s="58">
        <f>'VOL&gt;40 - Table 1 - Tabe'!E6</f>
        <v>-8.68</v>
      </c>
      <c r="F20" s="58">
        <f>'SV = FFV+BFV '!F20+'SV = FFV+BFV '!G20</f>
        <v>-0.26</v>
      </c>
      <c r="G20" s="58">
        <f t="shared" si="1"/>
        <v>-8.42</v>
      </c>
      <c r="H20" s="58">
        <f>'VOL&gt;40 - Table 1 - Tabe'!H6</f>
        <v>75.39</v>
      </c>
      <c r="I20" s="58">
        <f>'SV = FFV+BFV '!I20+'SV = FFV+BFV '!J20</f>
        <v>81.47999999999999</v>
      </c>
      <c r="J20" s="58">
        <f t="shared" si="2"/>
        <v>-6.0899999999999892</v>
      </c>
      <c r="K20" s="58">
        <f>'VOL&gt;40 - Table 1 - Tabe'!K6</f>
        <v>-3.96</v>
      </c>
      <c r="L20" s="58">
        <f>'SV = FFV+BFV '!L20+'SV = FFV+BFV '!M20</f>
        <v>4.0200000000000005</v>
      </c>
      <c r="M20" s="58">
        <f t="shared" si="3"/>
        <v>-7.98</v>
      </c>
      <c r="N20" s="58">
        <f>'VOL&gt;40 - Table 1 - Tabe'!N6</f>
        <v>79.78</v>
      </c>
      <c r="O20" s="58">
        <f>'SV = FFV+BFV '!O20+'SV = FFV+BFV '!P20</f>
        <v>86.932999999999993</v>
      </c>
      <c r="P20" s="58">
        <f t="shared" si="4"/>
        <v>-7.1529999999999916</v>
      </c>
      <c r="Q20" s="58">
        <f t="shared" si="5"/>
        <v>89.039999999999992</v>
      </c>
      <c r="R20" s="58">
        <f t="shared" si="6"/>
        <v>73.95</v>
      </c>
      <c r="S20" s="58">
        <f t="shared" si="7"/>
        <v>15.089999999999989</v>
      </c>
      <c r="T20" s="58">
        <f t="shared" si="8"/>
        <v>79.349999999999994</v>
      </c>
      <c r="U20" s="58">
        <f t="shared" si="9"/>
        <v>77.459999999999994</v>
      </c>
      <c r="V20" s="58">
        <f t="shared" si="10"/>
        <v>1.8900000000000006</v>
      </c>
    </row>
    <row r="21" spans="1:22" ht="20" customHeight="1">
      <c r="A21" s="47" t="s">
        <v>37</v>
      </c>
      <c r="B21" s="58">
        <f>'VOL&gt;40 - Table 1 - Tabe'!B7</f>
        <v>75.240000000000009</v>
      </c>
      <c r="C21" s="58">
        <f>'SV = FFV+BFV '!C21+'SV = FFV+BFV '!D21</f>
        <v>71.679999999999993</v>
      </c>
      <c r="D21" s="58">
        <f t="shared" si="0"/>
        <v>3.5600000000000165</v>
      </c>
      <c r="E21" s="58">
        <f>'VOL&gt;40 - Table 1 - Tabe'!E7</f>
        <v>10.25</v>
      </c>
      <c r="F21" s="58">
        <f>'SV = FFV+BFV '!F21+'SV = FFV+BFV '!G21</f>
        <v>4.55</v>
      </c>
      <c r="G21" s="58">
        <f t="shared" si="1"/>
        <v>5.7</v>
      </c>
      <c r="H21" s="58">
        <f>'VOL&gt;40 - Table 1 - Tabe'!H7</f>
        <v>65.91</v>
      </c>
      <c r="I21" s="58">
        <f>'SV = FFV+BFV '!I21+'SV = FFV+BFV '!J21</f>
        <v>67.73</v>
      </c>
      <c r="J21" s="58">
        <f t="shared" si="2"/>
        <v>-1.8200000000000074</v>
      </c>
      <c r="K21" s="58">
        <f>'VOL&gt;40 - Table 1 - Tabe'!K7</f>
        <v>2.14</v>
      </c>
      <c r="L21" s="58">
        <f>'SV = FFV+BFV '!L21+'SV = FFV+BFV '!M21</f>
        <v>1.02</v>
      </c>
      <c r="M21" s="58">
        <f t="shared" si="3"/>
        <v>1.1200000000000001</v>
      </c>
      <c r="N21" s="58">
        <f>'VOL&gt;40 - Table 1 - Tabe'!N7</f>
        <v>66.15100000000001</v>
      </c>
      <c r="O21" s="58">
        <f>'SV = FFV+BFV '!O21+'SV = FFV+BFV '!P21</f>
        <v>68.09</v>
      </c>
      <c r="P21" s="58">
        <f t="shared" si="4"/>
        <v>-1.938999999999993</v>
      </c>
      <c r="Q21" s="58">
        <f t="shared" si="5"/>
        <v>64.990000000000009</v>
      </c>
      <c r="R21" s="58">
        <f t="shared" si="6"/>
        <v>67.13</v>
      </c>
      <c r="S21" s="58">
        <f t="shared" si="7"/>
        <v>-2.1399999999999864</v>
      </c>
      <c r="T21" s="58">
        <f t="shared" si="8"/>
        <v>63.769999999999996</v>
      </c>
      <c r="U21" s="58">
        <f t="shared" si="9"/>
        <v>66.710000000000008</v>
      </c>
      <c r="V21" s="58">
        <f t="shared" si="10"/>
        <v>-2.9400000000000119</v>
      </c>
    </row>
    <row r="22" spans="1:22" ht="20" customHeight="1">
      <c r="A22" s="47" t="s">
        <v>38</v>
      </c>
      <c r="B22" s="58">
        <f>'VOL&gt;40 - Table 1 - Tabe'!B8</f>
        <v>59.05</v>
      </c>
      <c r="C22" s="58">
        <f>'SV = FFV+BFV '!C22+'SV = FFV+BFV '!D22</f>
        <v>82.27</v>
      </c>
      <c r="D22" s="58">
        <f t="shared" si="0"/>
        <v>-23.22</v>
      </c>
      <c r="E22" s="58">
        <f>'VOL&gt;40 - Table 1 - Tabe'!E8</f>
        <v>-16.2</v>
      </c>
      <c r="F22" s="58">
        <f>'SV = FFV+BFV '!F22+'SV = FFV+BFV '!G22</f>
        <v>-2.0700000000000003</v>
      </c>
      <c r="G22" s="58">
        <f t="shared" si="1"/>
        <v>-14.129999999999999</v>
      </c>
      <c r="H22" s="58">
        <f>'VOL&gt;40 - Table 1 - Tabe'!H8</f>
        <v>81.58</v>
      </c>
      <c r="I22" s="58">
        <f>'SV = FFV+BFV '!I22+'SV = FFV+BFV '!J22</f>
        <v>86.82</v>
      </c>
      <c r="J22" s="58">
        <f t="shared" si="2"/>
        <v>-5.2399999999999949</v>
      </c>
      <c r="K22" s="58">
        <f>'VOL&gt;40 - Table 1 - Tabe'!K8</f>
        <v>2.48</v>
      </c>
      <c r="L22" s="58">
        <f>'SV = FFV+BFV '!L22+'SV = FFV+BFV '!M22</f>
        <v>1.3900000000000001</v>
      </c>
      <c r="M22" s="58">
        <f t="shared" si="3"/>
        <v>1.0899999999999999</v>
      </c>
      <c r="N22" s="58">
        <f>'VOL&gt;40 - Table 1 - Tabe'!N8</f>
        <v>84.2</v>
      </c>
      <c r="O22" s="58">
        <f>'SV = FFV+BFV '!O22+'SV = FFV+BFV '!P22</f>
        <v>88.3</v>
      </c>
      <c r="P22" s="58">
        <f t="shared" si="4"/>
        <v>-4.0999999999999943</v>
      </c>
      <c r="Q22" s="58">
        <f t="shared" si="5"/>
        <v>75.25</v>
      </c>
      <c r="R22" s="58">
        <f t="shared" si="6"/>
        <v>84.34</v>
      </c>
      <c r="S22" s="58">
        <f t="shared" si="7"/>
        <v>-9.0900000000000034</v>
      </c>
      <c r="T22" s="58">
        <f t="shared" si="8"/>
        <v>79.099999999999994</v>
      </c>
      <c r="U22" s="58">
        <f t="shared" si="9"/>
        <v>85.429999999999993</v>
      </c>
      <c r="V22" s="58">
        <f t="shared" si="10"/>
        <v>-6.3299999999999983</v>
      </c>
    </row>
    <row r="23" spans="1:22" ht="20" customHeight="1">
      <c r="A23" s="47" t="s">
        <v>39</v>
      </c>
      <c r="B23" s="58">
        <f>'VOL&gt;40 - Table 1 - Tabe'!B9</f>
        <v>58.33</v>
      </c>
      <c r="C23" s="58">
        <f>'SV = FFV+BFV '!C23+'SV = FFV+BFV '!D23</f>
        <v>70.319999999999993</v>
      </c>
      <c r="D23" s="58">
        <f t="shared" si="0"/>
        <v>-11.989999999999995</v>
      </c>
      <c r="E23" s="58">
        <f>'VOL&gt;40 - Table 1 - Tabe'!E9</f>
        <v>-11.01</v>
      </c>
      <c r="F23" s="58">
        <f>'SV = FFV+BFV '!F23+'SV = FFV+BFV '!G23</f>
        <v>1.79</v>
      </c>
      <c r="G23" s="58">
        <f t="shared" si="1"/>
        <v>-12.8</v>
      </c>
      <c r="H23" s="58">
        <f>'VOL&gt;40 - Table 1 - Tabe'!H9</f>
        <v>62.19</v>
      </c>
      <c r="I23" s="58">
        <f>'SV = FFV+BFV '!I23+'SV = FFV+BFV '!J23</f>
        <v>62.17</v>
      </c>
      <c r="J23" s="58">
        <f t="shared" si="2"/>
        <v>1.9999999999996021E-2</v>
      </c>
      <c r="K23" s="58">
        <f>'VOL&gt;40 - Table 1 - Tabe'!K9</f>
        <v>-4.0000000000000036E-2</v>
      </c>
      <c r="L23" s="58">
        <f>'SV = FFV+BFV '!L23+'SV = FFV+BFV '!M23</f>
        <v>-0.44000000000000017</v>
      </c>
      <c r="M23" s="58">
        <f t="shared" si="3"/>
        <v>0.40000000000000013</v>
      </c>
      <c r="N23" s="58">
        <f>'VOL&gt;40 - Table 1 - Tabe'!N9</f>
        <v>60.8</v>
      </c>
      <c r="O23" s="58">
        <f>'SV = FFV+BFV '!O23+'SV = FFV+BFV '!P23</f>
        <v>65.900000000000006</v>
      </c>
      <c r="P23" s="58">
        <f t="shared" si="4"/>
        <v>-5.1000000000000085</v>
      </c>
      <c r="Q23" s="58">
        <f t="shared" si="5"/>
        <v>69.34</v>
      </c>
      <c r="R23" s="58">
        <f t="shared" si="6"/>
        <v>68.529999999999987</v>
      </c>
      <c r="S23" s="58">
        <f t="shared" si="7"/>
        <v>0.81000000000001648</v>
      </c>
      <c r="T23" s="58">
        <f t="shared" si="8"/>
        <v>62.23</v>
      </c>
      <c r="U23" s="58">
        <f t="shared" si="9"/>
        <v>62.61</v>
      </c>
      <c r="V23" s="58">
        <f t="shared" si="10"/>
        <v>-0.38000000000000256</v>
      </c>
    </row>
    <row r="24" spans="1:22" ht="20" customHeight="1">
      <c r="A24" s="47" t="s">
        <v>40</v>
      </c>
      <c r="B24" s="58">
        <f>'VOL&gt;40 - Table 1 - Tabe'!B10</f>
        <v>71.540000000000006</v>
      </c>
      <c r="C24" s="58">
        <f>'SV = FFV+BFV '!C24+'SV = FFV+BFV '!D24</f>
        <v>63.970000000000006</v>
      </c>
      <c r="D24" s="58">
        <f t="shared" si="0"/>
        <v>7.57</v>
      </c>
      <c r="E24" s="58">
        <f>'VOL&gt;40 - Table 1 - Tabe'!E10</f>
        <v>-2.7800000000000002</v>
      </c>
      <c r="F24" s="58">
        <f>'SV = FFV+BFV '!F24+'SV = FFV+BFV '!G24</f>
        <v>3.18</v>
      </c>
      <c r="G24" s="58">
        <f t="shared" si="1"/>
        <v>-5.9600000000000009</v>
      </c>
      <c r="H24" s="58">
        <f>'VOL&gt;40 - Table 1 - Tabe'!H10</f>
        <v>69.150000000000006</v>
      </c>
      <c r="I24" s="58">
        <f>'SV = FFV+BFV '!I24+'SV = FFV+BFV '!J24</f>
        <v>67.56</v>
      </c>
      <c r="J24" s="58">
        <f t="shared" si="2"/>
        <v>1.5900000000000034</v>
      </c>
      <c r="K24" s="58">
        <f>'VOL&gt;40 - Table 1 - Tabe'!K10</f>
        <v>-2.74</v>
      </c>
      <c r="L24" s="58">
        <f>'SV = FFV+BFV '!L24+'SV = FFV+BFV '!M24</f>
        <v>0.14999999999999991</v>
      </c>
      <c r="M24" s="58">
        <f t="shared" si="3"/>
        <v>-2.89</v>
      </c>
      <c r="N24" s="58">
        <f>'VOL&gt;40 - Table 1 - Tabe'!N10</f>
        <v>67.760000000000005</v>
      </c>
      <c r="O24" s="58">
        <f>'SV = FFV+BFV '!O24+'SV = FFV+BFV '!P24</f>
        <v>63.04</v>
      </c>
      <c r="P24" s="58">
        <f t="shared" si="4"/>
        <v>4.720000000000006</v>
      </c>
      <c r="Q24" s="58">
        <f t="shared" si="5"/>
        <v>74.320000000000007</v>
      </c>
      <c r="R24" s="58">
        <f t="shared" si="6"/>
        <v>60.790000000000006</v>
      </c>
      <c r="S24" s="58">
        <f t="shared" si="7"/>
        <v>13.530000000000001</v>
      </c>
      <c r="T24" s="58">
        <f t="shared" si="8"/>
        <v>71.89</v>
      </c>
      <c r="U24" s="58">
        <f t="shared" si="9"/>
        <v>67.41</v>
      </c>
      <c r="V24" s="58">
        <f t="shared" si="10"/>
        <v>4.480000000000004</v>
      </c>
    </row>
    <row r="25" spans="1:22" ht="20" customHeight="1">
      <c r="A25" s="47" t="s">
        <v>41</v>
      </c>
      <c r="B25" s="58">
        <f>'VOL&gt;40 - Table 1 - Tabe'!B11</f>
        <v>71.08</v>
      </c>
      <c r="C25" s="58">
        <f>'SV = FFV+BFV '!C25+'SV = FFV+BFV '!D25</f>
        <v>85.05</v>
      </c>
      <c r="D25" s="58">
        <f t="shared" si="0"/>
        <v>-13.969999999999999</v>
      </c>
      <c r="E25" s="58">
        <f>'VOL&gt;40 - Table 1 - Tabe'!E11</f>
        <v>-5.94</v>
      </c>
      <c r="F25" s="58">
        <f>'SV = FFV+BFV '!F25+'SV = FFV+BFV '!G25</f>
        <v>8.07</v>
      </c>
      <c r="G25" s="58">
        <f t="shared" si="1"/>
        <v>-14.010000000000002</v>
      </c>
      <c r="H25" s="58">
        <f>'VOL&gt;40 - Table 1 - Tabe'!H11</f>
        <v>75.540000000000006</v>
      </c>
      <c r="I25" s="58">
        <f>'SV = FFV+BFV '!I25+'SV = FFV+BFV '!J25</f>
        <v>84.17</v>
      </c>
      <c r="J25" s="58">
        <f t="shared" si="2"/>
        <v>-8.6299999999999955</v>
      </c>
      <c r="K25" s="58">
        <f>'VOL&gt;40 - Table 1 - Tabe'!K11</f>
        <v>1.06</v>
      </c>
      <c r="L25" s="58">
        <f>'SV = FFV+BFV '!L25+'SV = FFV+BFV '!M25</f>
        <v>1.52</v>
      </c>
      <c r="M25" s="58">
        <f t="shared" si="3"/>
        <v>-0.45999999999999996</v>
      </c>
      <c r="N25" s="58">
        <f>'VOL&gt;40 - Table 1 - Tabe'!N11</f>
        <v>79.149999999999991</v>
      </c>
      <c r="O25" s="58">
        <f>'SV = FFV+BFV '!O25+'SV = FFV+BFV '!P25</f>
        <v>72.86</v>
      </c>
      <c r="P25" s="58">
        <f t="shared" si="4"/>
        <v>6.289999999999992</v>
      </c>
      <c r="Q25" s="58">
        <f t="shared" si="5"/>
        <v>77.02</v>
      </c>
      <c r="R25" s="58">
        <f t="shared" si="6"/>
        <v>76.97999999999999</v>
      </c>
      <c r="S25" s="58">
        <f t="shared" si="7"/>
        <v>4.0000000000006253E-2</v>
      </c>
      <c r="T25" s="58">
        <f t="shared" si="8"/>
        <v>74.48</v>
      </c>
      <c r="U25" s="58">
        <f t="shared" si="9"/>
        <v>82.65</v>
      </c>
      <c r="V25" s="58">
        <f t="shared" si="10"/>
        <v>-8.1700000000000017</v>
      </c>
    </row>
    <row r="26" spans="1:22" ht="20" customHeight="1">
      <c r="A26" s="76" t="s">
        <v>144</v>
      </c>
      <c r="B26" s="77">
        <f t="shared" ref="B26:V26" si="11">AVERAGE(B3:B25)</f>
        <v>92.989130434782609</v>
      </c>
      <c r="C26" s="77">
        <f t="shared" si="11"/>
        <v>90.803043478260861</v>
      </c>
      <c r="D26" s="77">
        <f t="shared" si="11"/>
        <v>2.1860869565217418</v>
      </c>
      <c r="E26" s="77">
        <f t="shared" si="11"/>
        <v>2.5243478260869567</v>
      </c>
      <c r="F26" s="77">
        <f t="shared" si="11"/>
        <v>8.0500000000000025</v>
      </c>
      <c r="G26" s="77">
        <f t="shared" si="11"/>
        <v>-5.525652173913044</v>
      </c>
      <c r="H26" s="77">
        <f t="shared" si="11"/>
        <v>87.27000000000001</v>
      </c>
      <c r="I26" s="77">
        <f t="shared" si="11"/>
        <v>87.642608695652186</v>
      </c>
      <c r="J26" s="77">
        <f t="shared" si="11"/>
        <v>-0.37260869565217547</v>
      </c>
      <c r="K26" s="77">
        <f t="shared" si="11"/>
        <v>-9.5652173913043467E-2</v>
      </c>
      <c r="L26" s="77">
        <f t="shared" si="11"/>
        <v>0.49739130434782625</v>
      </c>
      <c r="M26" s="77">
        <f t="shared" si="11"/>
        <v>-0.59304347826086956</v>
      </c>
      <c r="N26" s="77">
        <f t="shared" si="11"/>
        <v>88.779260869565221</v>
      </c>
      <c r="O26" s="77">
        <f t="shared" si="11"/>
        <v>89.948565217391319</v>
      </c>
      <c r="P26" s="77">
        <f t="shared" si="11"/>
        <v>-1.1693043478260881</v>
      </c>
      <c r="Q26" s="77">
        <f t="shared" si="11"/>
        <v>90.464782608695657</v>
      </c>
      <c r="R26" s="77">
        <f t="shared" si="11"/>
        <v>82.753043478260864</v>
      </c>
      <c r="S26" s="77">
        <f t="shared" si="11"/>
        <v>7.7117391304347853</v>
      </c>
      <c r="T26" s="77">
        <f t="shared" si="11"/>
        <v>87.365652173913034</v>
      </c>
      <c r="U26" s="77">
        <f t="shared" si="11"/>
        <v>87.145217391304357</v>
      </c>
      <c r="V26" s="77">
        <f t="shared" si="11"/>
        <v>0.22043478260869195</v>
      </c>
    </row>
    <row r="27" spans="1:22" ht="20" customHeight="1">
      <c r="A27" s="47"/>
      <c r="B27" s="52"/>
      <c r="C27" s="53"/>
      <c r="D27" s="53"/>
      <c r="E27" s="54"/>
      <c r="F27" s="54"/>
      <c r="G27" s="54"/>
      <c r="H27" s="53"/>
      <c r="I27" s="53"/>
      <c r="J27" s="53"/>
      <c r="K27" s="54"/>
      <c r="L27" s="54"/>
      <c r="M27" s="54"/>
      <c r="N27" s="53"/>
      <c r="O27" s="53"/>
      <c r="P27" s="53"/>
      <c r="Q27" s="52"/>
      <c r="R27" s="53"/>
      <c r="S27" s="53"/>
      <c r="T27" s="53"/>
      <c r="U27" s="53"/>
      <c r="V27" s="53"/>
    </row>
    <row r="28" spans="1:22" ht="20" customHeight="1">
      <c r="A28" s="47"/>
      <c r="B28" s="53"/>
      <c r="C28" s="53"/>
      <c r="D28" s="53"/>
      <c r="E28" s="54"/>
      <c r="F28" s="87"/>
      <c r="G28" s="87"/>
      <c r="H28" s="91"/>
      <c r="I28" s="91"/>
      <c r="J28" s="91"/>
      <c r="K28" s="87"/>
      <c r="L28" s="54"/>
      <c r="M28" s="54"/>
      <c r="N28" s="53"/>
      <c r="O28" s="53"/>
      <c r="P28" s="53"/>
      <c r="Q28" s="53"/>
      <c r="R28" s="53"/>
      <c r="S28" s="53"/>
      <c r="T28" s="53"/>
      <c r="U28" s="53"/>
      <c r="V28" s="53"/>
    </row>
    <row r="29" spans="1:22" ht="20" customHeight="1">
      <c r="A29" s="138" t="s">
        <v>133</v>
      </c>
      <c r="B29" s="141" t="s">
        <v>195</v>
      </c>
      <c r="C29" s="142"/>
      <c r="D29" s="140" t="s">
        <v>196</v>
      </c>
      <c r="E29" s="137"/>
      <c r="F29" s="89"/>
      <c r="G29" s="141" t="s">
        <v>197</v>
      </c>
      <c r="H29" s="142"/>
      <c r="I29" s="140" t="s">
        <v>198</v>
      </c>
      <c r="J29" s="137"/>
      <c r="K29" s="94"/>
      <c r="L29" s="141" t="s">
        <v>191</v>
      </c>
      <c r="M29" s="142"/>
      <c r="N29" s="141"/>
      <c r="O29" s="142"/>
      <c r="P29" s="44"/>
      <c r="Q29" s="44"/>
      <c r="R29" s="44"/>
      <c r="S29" s="44"/>
      <c r="T29" s="53"/>
      <c r="U29" s="53"/>
      <c r="V29" s="53"/>
    </row>
    <row r="30" spans="1:22" ht="20" customHeight="1">
      <c r="A30" s="139"/>
      <c r="B30" s="85" t="s">
        <v>190</v>
      </c>
      <c r="C30" s="85" t="s">
        <v>131</v>
      </c>
      <c r="D30" s="85" t="s">
        <v>190</v>
      </c>
      <c r="E30" s="85" t="s">
        <v>131</v>
      </c>
      <c r="F30" s="90"/>
      <c r="G30" s="85" t="s">
        <v>190</v>
      </c>
      <c r="H30" s="85" t="s">
        <v>131</v>
      </c>
      <c r="I30" s="85" t="s">
        <v>190</v>
      </c>
      <c r="J30" s="85" t="s">
        <v>131</v>
      </c>
      <c r="K30" s="95"/>
      <c r="L30" s="85" t="s">
        <v>190</v>
      </c>
      <c r="M30" s="85" t="s">
        <v>131</v>
      </c>
      <c r="N30" s="85"/>
      <c r="O30" s="85"/>
      <c r="P30" s="44"/>
      <c r="Q30" s="44"/>
      <c r="R30" s="44"/>
      <c r="S30" s="44"/>
      <c r="T30" s="53"/>
      <c r="U30" s="53"/>
      <c r="V30" s="53"/>
    </row>
    <row r="31" spans="1:22" ht="20" customHeight="1">
      <c r="A31" s="47" t="s">
        <v>18</v>
      </c>
      <c r="B31" s="58">
        <f>(B3+C3)/2</f>
        <v>88.10499999999999</v>
      </c>
      <c r="C31" s="58">
        <f>D3</f>
        <v>-2.8299999999999983</v>
      </c>
      <c r="D31" s="58">
        <f t="shared" ref="D31:D53" si="12">AVERAGE(Q3,R3)</f>
        <v>85.534999999999997</v>
      </c>
      <c r="E31" s="58">
        <f t="shared" ref="E31:E53" si="13">S3</f>
        <v>3.5099999999999909</v>
      </c>
      <c r="F31" s="58"/>
      <c r="G31" s="58">
        <f>(H3+I3)/2</f>
        <v>85.204999999999998</v>
      </c>
      <c r="H31" s="58">
        <f>J3</f>
        <v>-2.2700000000000102</v>
      </c>
      <c r="I31" s="58">
        <f>AVERAGE(T3,U3)</f>
        <v>85.435000000000002</v>
      </c>
      <c r="J31" s="58">
        <f>V3</f>
        <v>-3.5700000000000074</v>
      </c>
      <c r="K31" s="92"/>
      <c r="L31" s="58">
        <f>(N3+O3)/2</f>
        <v>87.004999999999995</v>
      </c>
      <c r="M31" s="58">
        <f>P3</f>
        <v>-2.3500000000000085</v>
      </c>
      <c r="N31" s="58"/>
      <c r="O31" s="58"/>
      <c r="P31" s="44"/>
      <c r="Q31" s="44"/>
      <c r="R31" s="44"/>
      <c r="S31" s="44"/>
      <c r="T31" s="53"/>
      <c r="U31" s="53"/>
      <c r="V31" s="53"/>
    </row>
    <row r="32" spans="1:22" ht="20" customHeight="1">
      <c r="A32" s="47" t="s">
        <v>19</v>
      </c>
      <c r="B32" s="58">
        <f t="shared" ref="B32:B53" si="14">(B4+C4)/2</f>
        <v>85.334999999999994</v>
      </c>
      <c r="C32" s="58">
        <f t="shared" ref="C32:C53" si="15">D4</f>
        <v>-12.849999999999994</v>
      </c>
      <c r="D32" s="58">
        <f t="shared" si="12"/>
        <v>69.984999999999985</v>
      </c>
      <c r="E32" s="58">
        <f t="shared" si="13"/>
        <v>-15.149999999999991</v>
      </c>
      <c r="F32" s="58"/>
      <c r="G32" s="58">
        <f t="shared" ref="G32:G53" si="16">(H4+I4)/2</f>
        <v>74.349999999999994</v>
      </c>
      <c r="H32" s="58">
        <f t="shared" ref="H32:H53" si="17">J4</f>
        <v>-4.2200000000000131</v>
      </c>
      <c r="I32" s="58">
        <f t="shared" ref="I32:I53" si="18">AVERAGE(T4,U4)</f>
        <v>74.72</v>
      </c>
      <c r="J32" s="58">
        <f t="shared" ref="J32:J53" si="19">V4</f>
        <v>-1.8200000000000216</v>
      </c>
      <c r="K32" s="58"/>
      <c r="L32" s="58">
        <f t="shared" ref="L32:L53" si="20">(N4+O4)/2</f>
        <v>73.944999999999993</v>
      </c>
      <c r="M32" s="58">
        <f t="shared" ref="M32:M53" si="21">P4</f>
        <v>-4.9100000000000108</v>
      </c>
      <c r="N32" s="58"/>
      <c r="O32" s="58"/>
      <c r="P32" s="44"/>
      <c r="Q32" s="44"/>
      <c r="R32" s="44"/>
      <c r="S32" s="44"/>
      <c r="T32" s="53"/>
      <c r="U32" s="53"/>
      <c r="V32" s="53"/>
    </row>
    <row r="33" spans="1:22" ht="20" customHeight="1">
      <c r="A33" s="47" t="s">
        <v>20</v>
      </c>
      <c r="B33" s="58">
        <f t="shared" si="14"/>
        <v>110.035</v>
      </c>
      <c r="C33" s="58">
        <f t="shared" si="15"/>
        <v>33.029999999999987</v>
      </c>
      <c r="D33" s="58">
        <f t="shared" si="12"/>
        <v>101.75</v>
      </c>
      <c r="E33" s="58">
        <f t="shared" si="13"/>
        <v>35.799999999999983</v>
      </c>
      <c r="F33" s="58"/>
      <c r="G33" s="58">
        <f t="shared" si="16"/>
        <v>118.125</v>
      </c>
      <c r="H33" s="58">
        <f t="shared" si="17"/>
        <v>2.8500000000000085</v>
      </c>
      <c r="I33" s="58">
        <f t="shared" si="18"/>
        <v>118.35499999999999</v>
      </c>
      <c r="J33" s="58">
        <f t="shared" si="19"/>
        <v>1.7900000000000063</v>
      </c>
      <c r="K33" s="58"/>
      <c r="L33" s="58">
        <f t="shared" si="20"/>
        <v>119.38999999999999</v>
      </c>
      <c r="M33" s="58">
        <f t="shared" si="21"/>
        <v>3.7600000000000051</v>
      </c>
      <c r="N33" s="58"/>
      <c r="O33" s="58"/>
      <c r="P33" s="44"/>
      <c r="Q33" s="44"/>
      <c r="R33" s="44"/>
      <c r="S33" s="44"/>
      <c r="T33" s="53"/>
      <c r="U33" s="53"/>
      <c r="V33" s="53"/>
    </row>
    <row r="34" spans="1:22" ht="20" customHeight="1">
      <c r="A34" s="47" t="s">
        <v>21</v>
      </c>
      <c r="B34" s="58">
        <f t="shared" si="14"/>
        <v>81.474999999999994</v>
      </c>
      <c r="C34" s="58">
        <f t="shared" si="15"/>
        <v>15.750000000000014</v>
      </c>
      <c r="D34" s="58">
        <f t="shared" si="12"/>
        <v>75.034999999999997</v>
      </c>
      <c r="E34" s="58">
        <f t="shared" si="13"/>
        <v>23.030000000000015</v>
      </c>
      <c r="F34" s="58"/>
      <c r="G34" s="58">
        <f t="shared" si="16"/>
        <v>72.989999999999995</v>
      </c>
      <c r="H34" s="58">
        <f t="shared" si="17"/>
        <v>9.460000000000008</v>
      </c>
      <c r="I34" s="58">
        <f t="shared" si="18"/>
        <v>72.59</v>
      </c>
      <c r="J34" s="58">
        <f t="shared" si="19"/>
        <v>9.3200000000000074</v>
      </c>
      <c r="K34" s="58"/>
      <c r="L34" s="58">
        <f t="shared" si="20"/>
        <v>75.174999999999997</v>
      </c>
      <c r="M34" s="58">
        <f t="shared" si="21"/>
        <v>6.289999999999992</v>
      </c>
      <c r="N34" s="58"/>
      <c r="O34" s="58"/>
      <c r="P34" s="44"/>
      <c r="Q34" s="44"/>
      <c r="R34" s="44"/>
      <c r="S34" s="44"/>
      <c r="T34" s="53"/>
      <c r="U34" s="53"/>
      <c r="V34" s="53"/>
    </row>
    <row r="35" spans="1:22" ht="20" customHeight="1">
      <c r="A35" s="47" t="s">
        <v>22</v>
      </c>
      <c r="B35" s="58">
        <f t="shared" si="14"/>
        <v>124.7</v>
      </c>
      <c r="C35" s="58">
        <f t="shared" si="15"/>
        <v>-18.799999999999983</v>
      </c>
      <c r="D35" s="58">
        <f t="shared" si="12"/>
        <v>121.88</v>
      </c>
      <c r="E35" s="58">
        <f t="shared" si="13"/>
        <v>-3.319999999999979</v>
      </c>
      <c r="F35" s="58"/>
      <c r="G35" s="58">
        <f t="shared" si="16"/>
        <v>107.37</v>
      </c>
      <c r="H35" s="58">
        <f t="shared" si="17"/>
        <v>-9.480000000000004</v>
      </c>
      <c r="I35" s="58">
        <f t="shared" si="18"/>
        <v>105.05</v>
      </c>
      <c r="J35" s="58">
        <f t="shared" si="19"/>
        <v>-9.8000000000000114</v>
      </c>
      <c r="K35" s="58"/>
      <c r="L35" s="58">
        <f t="shared" si="20"/>
        <v>110.64999999999999</v>
      </c>
      <c r="M35" s="58">
        <f t="shared" si="21"/>
        <v>-12.159999999999997</v>
      </c>
      <c r="N35" s="58"/>
      <c r="O35" s="58"/>
      <c r="P35" s="44"/>
      <c r="Q35" s="44"/>
      <c r="R35" s="44"/>
      <c r="S35" s="44"/>
      <c r="T35" s="53"/>
      <c r="U35" s="53"/>
      <c r="V35" s="53"/>
    </row>
    <row r="36" spans="1:22" ht="20" customHeight="1">
      <c r="A36" s="47" t="s">
        <v>23</v>
      </c>
      <c r="B36" s="58">
        <f t="shared" si="14"/>
        <v>135.91499999999999</v>
      </c>
      <c r="C36" s="58">
        <f t="shared" si="15"/>
        <v>36.410000000000011</v>
      </c>
      <c r="D36" s="58">
        <f t="shared" si="12"/>
        <v>128.655</v>
      </c>
      <c r="E36" s="58">
        <f t="shared" si="13"/>
        <v>43.79000000000002</v>
      </c>
      <c r="F36" s="58"/>
      <c r="G36" s="58">
        <f t="shared" si="16"/>
        <v>118.41</v>
      </c>
      <c r="H36" s="58">
        <f t="shared" si="17"/>
        <v>13.440000000000012</v>
      </c>
      <c r="I36" s="58">
        <f t="shared" si="18"/>
        <v>118.11500000000001</v>
      </c>
      <c r="J36" s="58">
        <f t="shared" si="19"/>
        <v>9.230000000000004</v>
      </c>
      <c r="K36" s="58"/>
      <c r="L36" s="58">
        <f t="shared" si="20"/>
        <v>121.4515</v>
      </c>
      <c r="M36" s="58">
        <f t="shared" si="21"/>
        <v>8.9029999999999916</v>
      </c>
      <c r="N36" s="58"/>
      <c r="O36" s="58"/>
      <c r="P36" s="44"/>
      <c r="Q36" s="44"/>
      <c r="R36" s="44"/>
      <c r="S36" s="44"/>
      <c r="T36" s="53"/>
      <c r="U36" s="53"/>
      <c r="V36" s="53"/>
    </row>
    <row r="37" spans="1:22" ht="20" customHeight="1">
      <c r="A37" s="47" t="s">
        <v>24</v>
      </c>
      <c r="B37" s="58">
        <f t="shared" si="14"/>
        <v>140.47999999999999</v>
      </c>
      <c r="C37" s="58">
        <f t="shared" si="15"/>
        <v>16.879999999999995</v>
      </c>
      <c r="D37" s="58">
        <f t="shared" si="12"/>
        <v>135.91999999999999</v>
      </c>
      <c r="E37" s="58">
        <f t="shared" si="13"/>
        <v>35.819999999999993</v>
      </c>
      <c r="F37" s="58"/>
      <c r="G37" s="58">
        <f t="shared" si="16"/>
        <v>126.72499999999999</v>
      </c>
      <c r="H37" s="58">
        <f t="shared" si="17"/>
        <v>-9.6100000000000136</v>
      </c>
      <c r="I37" s="58">
        <f t="shared" si="18"/>
        <v>125.83</v>
      </c>
      <c r="J37" s="58">
        <f t="shared" si="19"/>
        <v>-9.3200000000000216</v>
      </c>
      <c r="K37" s="58"/>
      <c r="L37" s="58">
        <f t="shared" si="20"/>
        <v>131.065</v>
      </c>
      <c r="M37" s="58">
        <f t="shared" si="21"/>
        <v>-5.8099999999999739</v>
      </c>
      <c r="N37" s="58"/>
      <c r="O37" s="58"/>
      <c r="P37" s="44"/>
      <c r="Q37" s="44"/>
      <c r="R37" s="44"/>
      <c r="S37" s="44"/>
      <c r="T37" s="53"/>
      <c r="U37" s="53"/>
      <c r="V37" s="53"/>
    </row>
    <row r="38" spans="1:22" ht="20" customHeight="1">
      <c r="A38" s="47" t="s">
        <v>25</v>
      </c>
      <c r="B38" s="58">
        <f t="shared" si="14"/>
        <v>92.52</v>
      </c>
      <c r="C38" s="58">
        <f t="shared" si="15"/>
        <v>-2.539999999999992</v>
      </c>
      <c r="D38" s="58">
        <f t="shared" si="12"/>
        <v>88.334999999999994</v>
      </c>
      <c r="E38" s="58">
        <f t="shared" si="13"/>
        <v>-7.3299999999999841</v>
      </c>
      <c r="F38" s="58"/>
      <c r="G38" s="58">
        <f t="shared" si="16"/>
        <v>77.34</v>
      </c>
      <c r="H38" s="58">
        <f t="shared" si="17"/>
        <v>-3.980000000000004</v>
      </c>
      <c r="I38" s="58">
        <f t="shared" si="18"/>
        <v>77.064999999999998</v>
      </c>
      <c r="J38" s="58">
        <f t="shared" si="19"/>
        <v>-5.0900000000000034</v>
      </c>
      <c r="K38" s="58"/>
      <c r="L38" s="58">
        <f t="shared" si="20"/>
        <v>79.948999999999998</v>
      </c>
      <c r="M38" s="58">
        <f t="shared" si="21"/>
        <v>-3.9420000000000073</v>
      </c>
      <c r="N38" s="58"/>
      <c r="O38" s="58"/>
      <c r="P38" s="44"/>
      <c r="Q38" s="44"/>
      <c r="R38" s="44"/>
      <c r="S38" s="44"/>
      <c r="T38" s="53"/>
      <c r="U38" s="53"/>
      <c r="V38" s="53"/>
    </row>
    <row r="39" spans="1:22" ht="20" customHeight="1">
      <c r="A39" s="47" t="s">
        <v>26</v>
      </c>
      <c r="B39" s="58">
        <f t="shared" si="14"/>
        <v>104.91500000000001</v>
      </c>
      <c r="C39" s="58">
        <f t="shared" si="15"/>
        <v>0.31000000000000227</v>
      </c>
      <c r="D39" s="58">
        <f t="shared" si="12"/>
        <v>89.465000000000003</v>
      </c>
      <c r="E39" s="58">
        <f t="shared" si="13"/>
        <v>13.069999999999993</v>
      </c>
      <c r="F39" s="58"/>
      <c r="G39" s="58">
        <f t="shared" si="16"/>
        <v>109.63999999999999</v>
      </c>
      <c r="H39" s="58">
        <f t="shared" si="17"/>
        <v>-8.2600000000000051</v>
      </c>
      <c r="I39" s="58">
        <f t="shared" si="18"/>
        <v>109.08499999999999</v>
      </c>
      <c r="J39" s="58">
        <f t="shared" si="19"/>
        <v>-5.3499999999999943</v>
      </c>
      <c r="K39" s="58"/>
      <c r="L39" s="58">
        <f t="shared" si="20"/>
        <v>114.27</v>
      </c>
      <c r="M39" s="58">
        <f t="shared" si="21"/>
        <v>-12.919999999999987</v>
      </c>
      <c r="N39" s="58"/>
      <c r="O39" s="58"/>
      <c r="P39" s="44"/>
      <c r="Q39" s="44"/>
      <c r="R39" s="44"/>
      <c r="S39" s="44"/>
      <c r="T39" s="53"/>
      <c r="U39" s="53"/>
      <c r="V39" s="53"/>
    </row>
    <row r="40" spans="1:22" ht="20" customHeight="1">
      <c r="A40" s="47" t="s">
        <v>27</v>
      </c>
      <c r="B40" s="58">
        <f t="shared" si="14"/>
        <v>118.63499999999999</v>
      </c>
      <c r="C40" s="58">
        <f t="shared" si="15"/>
        <v>15.289999999999978</v>
      </c>
      <c r="D40" s="58">
        <f t="shared" si="12"/>
        <v>101.095</v>
      </c>
      <c r="E40" s="58">
        <f t="shared" si="13"/>
        <v>4.9299999999999784</v>
      </c>
      <c r="F40" s="58"/>
      <c r="G40" s="58">
        <f t="shared" si="16"/>
        <v>110.01</v>
      </c>
      <c r="H40" s="58">
        <f t="shared" si="17"/>
        <v>10.359999999999985</v>
      </c>
      <c r="I40" s="58">
        <f t="shared" si="18"/>
        <v>111.465</v>
      </c>
      <c r="J40" s="58">
        <f t="shared" si="19"/>
        <v>12.089999999999975</v>
      </c>
      <c r="K40" s="58"/>
      <c r="L40" s="58">
        <f t="shared" si="20"/>
        <v>114.84</v>
      </c>
      <c r="M40" s="58">
        <f t="shared" si="21"/>
        <v>5.3799999999999955</v>
      </c>
      <c r="N40" s="58"/>
      <c r="O40" s="58"/>
      <c r="P40" s="44"/>
      <c r="Q40" s="44"/>
      <c r="R40" s="44"/>
      <c r="S40" s="44"/>
      <c r="T40" s="53"/>
      <c r="U40" s="53"/>
      <c r="V40" s="53"/>
    </row>
    <row r="41" spans="1:22" ht="20" customHeight="1">
      <c r="A41" s="47" t="s">
        <v>28</v>
      </c>
      <c r="B41" s="58">
        <f t="shared" si="14"/>
        <v>101.67500000000001</v>
      </c>
      <c r="C41" s="58">
        <f t="shared" si="15"/>
        <v>-7.7099999999999937</v>
      </c>
      <c r="D41" s="58">
        <f t="shared" si="12"/>
        <v>95.284999999999997</v>
      </c>
      <c r="E41" s="58">
        <f t="shared" si="13"/>
        <v>-7.8699999999999903</v>
      </c>
      <c r="F41" s="58"/>
      <c r="G41" s="58">
        <f t="shared" si="16"/>
        <v>90.794999999999987</v>
      </c>
      <c r="H41" s="58">
        <f t="shared" si="17"/>
        <v>0.82999999999999829</v>
      </c>
      <c r="I41" s="58">
        <f t="shared" si="18"/>
        <v>91.649999999999991</v>
      </c>
      <c r="J41" s="58">
        <f t="shared" si="19"/>
        <v>1.7599999999999909</v>
      </c>
      <c r="K41" s="58"/>
      <c r="L41" s="58">
        <f t="shared" si="20"/>
        <v>93.844999999999999</v>
      </c>
      <c r="M41" s="58">
        <f t="shared" si="21"/>
        <v>0.94999999999998863</v>
      </c>
      <c r="N41" s="58"/>
      <c r="O41" s="58"/>
      <c r="P41" s="44"/>
      <c r="Q41" s="44"/>
      <c r="R41" s="44"/>
      <c r="S41" s="44"/>
      <c r="T41" s="53"/>
      <c r="U41" s="53"/>
      <c r="V41" s="53"/>
    </row>
    <row r="42" spans="1:22" ht="20" customHeight="1">
      <c r="A42" s="47" t="s">
        <v>29</v>
      </c>
      <c r="B42" s="58">
        <f t="shared" si="14"/>
        <v>74.534999999999997</v>
      </c>
      <c r="C42" s="58">
        <f t="shared" si="15"/>
        <v>-15.629999999999995</v>
      </c>
      <c r="D42" s="58">
        <f t="shared" si="12"/>
        <v>65.319999999999993</v>
      </c>
      <c r="E42" s="58">
        <f t="shared" si="13"/>
        <v>-3.9600000000000009</v>
      </c>
      <c r="F42" s="58"/>
      <c r="G42" s="58">
        <f t="shared" si="16"/>
        <v>73.284999999999997</v>
      </c>
      <c r="H42" s="58">
        <f t="shared" si="17"/>
        <v>-1.5699999999999932</v>
      </c>
      <c r="I42" s="58">
        <f t="shared" si="18"/>
        <v>72.844999999999999</v>
      </c>
      <c r="J42" s="58">
        <f t="shared" si="19"/>
        <v>0.65000000000000568</v>
      </c>
      <c r="K42" s="58"/>
      <c r="L42" s="58">
        <f t="shared" si="20"/>
        <v>75.305000000000007</v>
      </c>
      <c r="M42" s="58">
        <f t="shared" si="21"/>
        <v>-3.8100000000000165</v>
      </c>
      <c r="N42" s="58"/>
      <c r="O42" s="58"/>
      <c r="P42" s="44"/>
      <c r="Q42" s="44"/>
      <c r="R42" s="44"/>
      <c r="S42" s="44"/>
      <c r="T42" s="53"/>
      <c r="U42" s="53"/>
      <c r="V42" s="53"/>
    </row>
    <row r="43" spans="1:22" ht="20" customHeight="1">
      <c r="A43" s="47" t="s">
        <v>30</v>
      </c>
      <c r="B43" s="58">
        <f t="shared" si="14"/>
        <v>101.94</v>
      </c>
      <c r="C43" s="58">
        <f t="shared" si="15"/>
        <v>1.9599999999999937</v>
      </c>
      <c r="D43" s="58">
        <f t="shared" si="12"/>
        <v>97.93</v>
      </c>
      <c r="E43" s="58">
        <f t="shared" si="13"/>
        <v>13.399999999999991</v>
      </c>
      <c r="F43" s="58"/>
      <c r="G43" s="58">
        <f t="shared" si="16"/>
        <v>100.19</v>
      </c>
      <c r="H43" s="58">
        <f t="shared" si="17"/>
        <v>0.5</v>
      </c>
      <c r="I43" s="58">
        <f t="shared" si="18"/>
        <v>100.6</v>
      </c>
      <c r="J43" s="58">
        <f t="shared" si="19"/>
        <v>1.980000000000004</v>
      </c>
      <c r="K43" s="58"/>
      <c r="L43" s="58">
        <f t="shared" si="20"/>
        <v>99.876500000000007</v>
      </c>
      <c r="M43" s="58">
        <f t="shared" si="21"/>
        <v>-0.81100000000000705</v>
      </c>
      <c r="N43" s="58"/>
      <c r="O43" s="58"/>
      <c r="P43" s="44"/>
      <c r="Q43" s="44"/>
      <c r="R43" s="44"/>
      <c r="S43" s="44"/>
      <c r="T43" s="53"/>
      <c r="U43" s="53"/>
      <c r="V43" s="53"/>
    </row>
    <row r="44" spans="1:22" ht="20" customHeight="1">
      <c r="A44" s="47" t="s">
        <v>31</v>
      </c>
      <c r="B44" s="58">
        <f t="shared" si="14"/>
        <v>86.22999999999999</v>
      </c>
      <c r="C44" s="58">
        <f t="shared" si="15"/>
        <v>3.3800000000000097</v>
      </c>
      <c r="D44" s="58">
        <f t="shared" si="12"/>
        <v>82.61</v>
      </c>
      <c r="E44" s="58">
        <f t="shared" si="13"/>
        <v>3.6400000000000148</v>
      </c>
      <c r="F44" s="58"/>
      <c r="G44" s="58">
        <f t="shared" si="16"/>
        <v>78.155000000000001</v>
      </c>
      <c r="H44" s="58">
        <f t="shared" si="17"/>
        <v>0.30999999999998806</v>
      </c>
      <c r="I44" s="58">
        <f t="shared" si="18"/>
        <v>78.419999999999987</v>
      </c>
      <c r="J44" s="58">
        <f t="shared" si="19"/>
        <v>-0.60000000000000853</v>
      </c>
      <c r="K44" s="58"/>
      <c r="L44" s="58">
        <f t="shared" si="20"/>
        <v>81.700999999999993</v>
      </c>
      <c r="M44" s="58">
        <f t="shared" si="21"/>
        <v>-1.8819999999999908</v>
      </c>
      <c r="N44" s="58"/>
      <c r="O44" s="58"/>
      <c r="P44" s="44"/>
      <c r="Q44" s="44"/>
      <c r="R44" s="44"/>
      <c r="S44" s="44"/>
      <c r="T44" s="53"/>
      <c r="U44" s="53"/>
      <c r="V44" s="53"/>
    </row>
    <row r="45" spans="1:22" ht="20" customHeight="1">
      <c r="A45" s="47" t="s">
        <v>33</v>
      </c>
      <c r="B45" s="58">
        <f t="shared" si="14"/>
        <v>77.945000000000007</v>
      </c>
      <c r="C45" s="58">
        <f t="shared" si="15"/>
        <v>19.25</v>
      </c>
      <c r="D45" s="58">
        <f t="shared" si="12"/>
        <v>69.220000000000013</v>
      </c>
      <c r="E45" s="58">
        <f t="shared" si="13"/>
        <v>17.340000000000003</v>
      </c>
      <c r="F45" s="58"/>
      <c r="G45" s="58">
        <f t="shared" si="16"/>
        <v>78.715000000000003</v>
      </c>
      <c r="H45" s="58">
        <f t="shared" si="17"/>
        <v>12.469999999999985</v>
      </c>
      <c r="I45" s="58">
        <f t="shared" si="18"/>
        <v>79.534999999999997</v>
      </c>
      <c r="J45" s="58">
        <f t="shared" si="19"/>
        <v>14.449999999999989</v>
      </c>
      <c r="K45" s="58"/>
      <c r="L45" s="58">
        <f t="shared" si="20"/>
        <v>80.36</v>
      </c>
      <c r="M45" s="58">
        <f t="shared" si="21"/>
        <v>8.3400000000000034</v>
      </c>
      <c r="N45" s="58"/>
      <c r="O45" s="58"/>
      <c r="P45" s="44"/>
      <c r="Q45" s="44"/>
      <c r="R45" s="44"/>
      <c r="S45" s="44"/>
      <c r="T45" s="53"/>
      <c r="U45" s="53"/>
      <c r="V45" s="53"/>
    </row>
    <row r="46" spans="1:22" ht="20" customHeight="1">
      <c r="A46" s="47" t="s">
        <v>34</v>
      </c>
      <c r="B46" s="58">
        <f t="shared" si="14"/>
        <v>75.435000000000002</v>
      </c>
      <c r="C46" s="58">
        <f t="shared" si="15"/>
        <v>3.9699999999999989</v>
      </c>
      <c r="D46" s="58">
        <f t="shared" si="12"/>
        <v>71.990000000000009</v>
      </c>
      <c r="E46" s="58">
        <f t="shared" si="13"/>
        <v>14.5</v>
      </c>
      <c r="F46" s="58"/>
      <c r="G46" s="58">
        <f t="shared" si="16"/>
        <v>70.085000000000008</v>
      </c>
      <c r="H46" s="58">
        <f t="shared" si="17"/>
        <v>1.7100000000000222</v>
      </c>
      <c r="I46" s="58">
        <f t="shared" si="18"/>
        <v>69.674999999999997</v>
      </c>
      <c r="J46" s="58">
        <f t="shared" si="19"/>
        <v>1.2900000000000205</v>
      </c>
      <c r="K46" s="58"/>
      <c r="L46" s="58">
        <f t="shared" si="20"/>
        <v>73.33</v>
      </c>
      <c r="M46" s="58">
        <f t="shared" si="21"/>
        <v>-6.7400000000000091</v>
      </c>
      <c r="N46" s="58"/>
      <c r="O46" s="58"/>
      <c r="P46" s="44"/>
      <c r="Q46" s="44"/>
      <c r="R46" s="44"/>
      <c r="S46" s="44"/>
      <c r="T46" s="53"/>
      <c r="U46" s="53"/>
      <c r="V46" s="53"/>
    </row>
    <row r="47" spans="1:22" ht="20" customHeight="1">
      <c r="A47" s="47" t="s">
        <v>35</v>
      </c>
      <c r="B47" s="58">
        <f t="shared" si="14"/>
        <v>82.445000000000007</v>
      </c>
      <c r="C47" s="58">
        <f t="shared" si="15"/>
        <v>-4.210000000000008</v>
      </c>
      <c r="D47" s="58">
        <f t="shared" si="12"/>
        <v>71.155000000000001</v>
      </c>
      <c r="E47" s="58">
        <f t="shared" si="13"/>
        <v>-12.070000000000007</v>
      </c>
      <c r="F47" s="58"/>
      <c r="G47" s="58">
        <f t="shared" si="16"/>
        <v>80.259999999999991</v>
      </c>
      <c r="H47" s="58">
        <f t="shared" si="17"/>
        <v>-0.94000000000001194</v>
      </c>
      <c r="I47" s="58">
        <f t="shared" si="18"/>
        <v>79.894999999999996</v>
      </c>
      <c r="J47" s="58">
        <f t="shared" si="19"/>
        <v>-0.49000000000000909</v>
      </c>
      <c r="K47" s="58"/>
      <c r="L47" s="58">
        <f t="shared" si="20"/>
        <v>81.73</v>
      </c>
      <c r="M47" s="58">
        <f t="shared" si="21"/>
        <v>2.0999999999999943</v>
      </c>
      <c r="N47" s="58"/>
      <c r="O47" s="58"/>
      <c r="P47" s="44"/>
      <c r="Q47" s="44"/>
      <c r="R47" s="44"/>
      <c r="S47" s="44"/>
      <c r="T47" s="53"/>
      <c r="U47" s="53"/>
      <c r="V47" s="53"/>
    </row>
    <row r="48" spans="1:22" ht="20" customHeight="1">
      <c r="A48" s="47" t="s">
        <v>36</v>
      </c>
      <c r="B48" s="58">
        <f t="shared" si="14"/>
        <v>77.025000000000006</v>
      </c>
      <c r="C48" s="58">
        <f t="shared" si="15"/>
        <v>6.6700000000000017</v>
      </c>
      <c r="D48" s="58">
        <f t="shared" si="12"/>
        <v>81.495000000000005</v>
      </c>
      <c r="E48" s="58">
        <f t="shared" si="13"/>
        <v>15.089999999999989</v>
      </c>
      <c r="F48" s="58"/>
      <c r="G48" s="58">
        <f t="shared" si="16"/>
        <v>78.435000000000002</v>
      </c>
      <c r="H48" s="58">
        <f t="shared" si="17"/>
        <v>-6.0899999999999892</v>
      </c>
      <c r="I48" s="58">
        <f t="shared" si="18"/>
        <v>78.405000000000001</v>
      </c>
      <c r="J48" s="58">
        <f t="shared" si="19"/>
        <v>1.8900000000000006</v>
      </c>
      <c r="K48" s="58"/>
      <c r="L48" s="58">
        <f t="shared" si="20"/>
        <v>83.356499999999997</v>
      </c>
      <c r="M48" s="58">
        <f t="shared" si="21"/>
        <v>-7.1529999999999916</v>
      </c>
      <c r="N48" s="58"/>
      <c r="O48" s="58"/>
      <c r="P48" s="44"/>
      <c r="Q48" s="44"/>
      <c r="R48" s="44"/>
      <c r="S48" s="44"/>
      <c r="T48" s="53"/>
      <c r="U48" s="53"/>
      <c r="V48" s="53"/>
    </row>
    <row r="49" spans="1:22" ht="20" customHeight="1">
      <c r="A49" s="47" t="s">
        <v>37</v>
      </c>
      <c r="B49" s="58">
        <f t="shared" si="14"/>
        <v>73.460000000000008</v>
      </c>
      <c r="C49" s="58">
        <f t="shared" si="15"/>
        <v>3.5600000000000165</v>
      </c>
      <c r="D49" s="58">
        <f t="shared" si="12"/>
        <v>66.06</v>
      </c>
      <c r="E49" s="58">
        <f t="shared" si="13"/>
        <v>-2.1399999999999864</v>
      </c>
      <c r="F49" s="58"/>
      <c r="G49" s="58">
        <f t="shared" si="16"/>
        <v>66.819999999999993</v>
      </c>
      <c r="H49" s="58">
        <f t="shared" si="17"/>
        <v>-1.8200000000000074</v>
      </c>
      <c r="I49" s="58">
        <f t="shared" si="18"/>
        <v>65.240000000000009</v>
      </c>
      <c r="J49" s="58">
        <f t="shared" si="19"/>
        <v>-2.9400000000000119</v>
      </c>
      <c r="K49" s="58"/>
      <c r="L49" s="58">
        <f t="shared" si="20"/>
        <v>67.120500000000007</v>
      </c>
      <c r="M49" s="58">
        <f t="shared" si="21"/>
        <v>-1.938999999999993</v>
      </c>
      <c r="N49" s="58"/>
      <c r="O49" s="58"/>
      <c r="P49" s="44"/>
      <c r="Q49" s="44"/>
      <c r="R49" s="44"/>
      <c r="S49" s="44"/>
      <c r="T49" s="53"/>
      <c r="U49" s="53"/>
      <c r="V49" s="53"/>
    </row>
    <row r="50" spans="1:22" ht="20" customHeight="1">
      <c r="A50" s="47" t="s">
        <v>38</v>
      </c>
      <c r="B50" s="58">
        <f t="shared" si="14"/>
        <v>70.66</v>
      </c>
      <c r="C50" s="58">
        <f t="shared" si="15"/>
        <v>-23.22</v>
      </c>
      <c r="D50" s="58">
        <f t="shared" si="12"/>
        <v>79.795000000000002</v>
      </c>
      <c r="E50" s="58">
        <f t="shared" si="13"/>
        <v>-9.0900000000000034</v>
      </c>
      <c r="F50" s="58"/>
      <c r="G50" s="58">
        <f t="shared" si="16"/>
        <v>84.199999999999989</v>
      </c>
      <c r="H50" s="58">
        <f t="shared" si="17"/>
        <v>-5.2399999999999949</v>
      </c>
      <c r="I50" s="58">
        <f t="shared" si="18"/>
        <v>82.264999999999986</v>
      </c>
      <c r="J50" s="58">
        <f t="shared" si="19"/>
        <v>-6.3299999999999983</v>
      </c>
      <c r="K50" s="58"/>
      <c r="L50" s="58">
        <f t="shared" si="20"/>
        <v>86.25</v>
      </c>
      <c r="M50" s="58">
        <f t="shared" si="21"/>
        <v>-4.0999999999999943</v>
      </c>
      <c r="N50" s="58"/>
      <c r="O50" s="58"/>
      <c r="P50" s="44"/>
      <c r="Q50" s="44"/>
      <c r="R50" s="44"/>
      <c r="S50" s="44"/>
      <c r="T50" s="53"/>
      <c r="U50" s="53"/>
      <c r="V50" s="53"/>
    </row>
    <row r="51" spans="1:22" ht="20" customHeight="1">
      <c r="A51" s="47" t="s">
        <v>39</v>
      </c>
      <c r="B51" s="58">
        <f t="shared" si="14"/>
        <v>64.324999999999989</v>
      </c>
      <c r="C51" s="58">
        <f t="shared" si="15"/>
        <v>-11.989999999999995</v>
      </c>
      <c r="D51" s="58">
        <f t="shared" si="12"/>
        <v>68.935000000000002</v>
      </c>
      <c r="E51" s="58">
        <f t="shared" si="13"/>
        <v>0.81000000000001648</v>
      </c>
      <c r="F51" s="58"/>
      <c r="G51" s="58">
        <f t="shared" si="16"/>
        <v>62.18</v>
      </c>
      <c r="H51" s="58">
        <f t="shared" si="17"/>
        <v>1.9999999999996021E-2</v>
      </c>
      <c r="I51" s="58">
        <f t="shared" si="18"/>
        <v>62.42</v>
      </c>
      <c r="J51" s="58">
        <f t="shared" si="19"/>
        <v>-0.38000000000000256</v>
      </c>
      <c r="K51" s="58"/>
      <c r="L51" s="58">
        <f t="shared" si="20"/>
        <v>63.35</v>
      </c>
      <c r="M51" s="58">
        <f t="shared" si="21"/>
        <v>-5.1000000000000085</v>
      </c>
      <c r="N51" s="58"/>
      <c r="O51" s="58"/>
      <c r="P51" s="44"/>
      <c r="Q51" s="44"/>
      <c r="R51" s="44"/>
      <c r="S51" s="44"/>
      <c r="T51" s="53"/>
      <c r="U51" s="53"/>
      <c r="V51" s="53"/>
    </row>
    <row r="52" spans="1:22" ht="20" customHeight="1">
      <c r="A52" s="47" t="s">
        <v>40</v>
      </c>
      <c r="B52" s="58">
        <f t="shared" si="14"/>
        <v>67.75500000000001</v>
      </c>
      <c r="C52" s="58">
        <f t="shared" si="15"/>
        <v>7.57</v>
      </c>
      <c r="D52" s="58">
        <f t="shared" si="12"/>
        <v>67.555000000000007</v>
      </c>
      <c r="E52" s="58">
        <f t="shared" si="13"/>
        <v>13.530000000000001</v>
      </c>
      <c r="F52" s="58"/>
      <c r="G52" s="58">
        <f t="shared" si="16"/>
        <v>68.355000000000004</v>
      </c>
      <c r="H52" s="58">
        <f t="shared" si="17"/>
        <v>1.5900000000000034</v>
      </c>
      <c r="I52" s="58">
        <f t="shared" si="18"/>
        <v>69.650000000000006</v>
      </c>
      <c r="J52" s="58">
        <f t="shared" si="19"/>
        <v>4.480000000000004</v>
      </c>
      <c r="K52" s="58"/>
      <c r="L52" s="58">
        <f t="shared" si="20"/>
        <v>65.400000000000006</v>
      </c>
      <c r="M52" s="58">
        <f t="shared" si="21"/>
        <v>4.720000000000006</v>
      </c>
      <c r="N52" s="58"/>
      <c r="O52" s="58"/>
      <c r="P52" s="44"/>
      <c r="Q52" s="44"/>
      <c r="R52" s="44"/>
      <c r="S52" s="44"/>
      <c r="T52" s="53"/>
      <c r="U52" s="53"/>
      <c r="V52" s="53"/>
    </row>
    <row r="53" spans="1:22" ht="20" customHeight="1">
      <c r="A53" s="47" t="s">
        <v>41</v>
      </c>
      <c r="B53" s="58">
        <f t="shared" si="14"/>
        <v>78.064999999999998</v>
      </c>
      <c r="C53" s="58">
        <f t="shared" si="15"/>
        <v>-13.969999999999999</v>
      </c>
      <c r="D53" s="58">
        <f t="shared" si="12"/>
        <v>77</v>
      </c>
      <c r="E53" s="58">
        <f t="shared" si="13"/>
        <v>4.0000000000006253E-2</v>
      </c>
      <c r="F53" s="58"/>
      <c r="G53" s="58">
        <f t="shared" si="16"/>
        <v>79.855000000000004</v>
      </c>
      <c r="H53" s="58">
        <f t="shared" si="17"/>
        <v>-8.6299999999999955</v>
      </c>
      <c r="I53" s="58">
        <f t="shared" si="18"/>
        <v>78.564999999999998</v>
      </c>
      <c r="J53" s="58">
        <f t="shared" si="19"/>
        <v>-8.1700000000000017</v>
      </c>
      <c r="K53" s="58"/>
      <c r="L53" s="58">
        <f t="shared" si="20"/>
        <v>76.004999999999995</v>
      </c>
      <c r="M53" s="58">
        <f t="shared" si="21"/>
        <v>6.289999999999992</v>
      </c>
      <c r="N53" s="58"/>
      <c r="O53" s="58"/>
      <c r="P53" s="44"/>
      <c r="Q53" s="44"/>
      <c r="R53" s="44"/>
      <c r="S53" s="44"/>
      <c r="T53" s="53"/>
      <c r="U53" s="53"/>
      <c r="V53" s="53"/>
    </row>
    <row r="54" spans="1:22" ht="20" customHeight="1">
      <c r="A54" s="76" t="s">
        <v>144</v>
      </c>
      <c r="B54" s="79"/>
      <c r="C54" s="79">
        <f>AVERAGE(C31:C53)</f>
        <v>2.1860869565217418</v>
      </c>
      <c r="D54" s="79"/>
      <c r="E54" s="79">
        <f>AVERAGE(E31:E53)</f>
        <v>7.7117391304347853</v>
      </c>
      <c r="F54" s="79"/>
      <c r="G54" s="79"/>
      <c r="H54" s="79">
        <f>AVERAGE(H31:H53)</f>
        <v>-0.37260869565217547</v>
      </c>
      <c r="I54" s="79"/>
      <c r="J54" s="79">
        <f>AVERAGE(J31:J53)</f>
        <v>0.22043478260869195</v>
      </c>
      <c r="K54" s="79"/>
      <c r="L54" s="79"/>
      <c r="M54" s="79">
        <f>AVERAGE(M31:M53)</f>
        <v>-1.1693043478260881</v>
      </c>
      <c r="N54" s="79"/>
      <c r="O54" s="79"/>
      <c r="P54" s="78"/>
      <c r="Q54" s="78"/>
      <c r="R54" s="78"/>
      <c r="S54" s="78"/>
      <c r="T54" s="80"/>
      <c r="U54" s="80"/>
      <c r="V54" s="80"/>
    </row>
    <row r="55" spans="1:22" ht="20" customHeight="1">
      <c r="A55" s="47" t="s">
        <v>87</v>
      </c>
      <c r="B55" s="54"/>
      <c r="C55" s="54">
        <f>STDEV(C31:C53)</f>
        <v>15.55381266884584</v>
      </c>
      <c r="D55" s="54"/>
      <c r="E55" s="54">
        <f>STDEV(E31:E53)</f>
        <v>15.914862879532082</v>
      </c>
      <c r="F55" s="54"/>
      <c r="G55" s="54"/>
      <c r="H55" s="54">
        <f>STDEV(H31:H53)</f>
        <v>6.6718807607282296</v>
      </c>
      <c r="I55" s="54"/>
      <c r="J55" s="54">
        <f>STDEV(J31:J53)</f>
        <v>6.5071837772927896</v>
      </c>
      <c r="K55" s="54"/>
      <c r="L55" s="54"/>
      <c r="M55" s="54">
        <f>STDEV(M31:M53)</f>
        <v>6.1154772982147696</v>
      </c>
      <c r="N55" s="54"/>
      <c r="O55" s="54"/>
      <c r="P55" s="44"/>
      <c r="Q55" s="44"/>
      <c r="R55" s="44"/>
      <c r="S55" s="44"/>
      <c r="T55" s="53"/>
      <c r="U55" s="53"/>
      <c r="V55" s="53"/>
    </row>
    <row r="56" spans="1:22" ht="20" customHeight="1">
      <c r="A56" s="47" t="s">
        <v>154</v>
      </c>
      <c r="B56" s="54"/>
      <c r="C56" s="54">
        <f>C54+(2*C55)</f>
        <v>33.293712294213421</v>
      </c>
      <c r="D56" s="54"/>
      <c r="E56" s="54">
        <f>E54+(2*E55)</f>
        <v>39.541464889498947</v>
      </c>
      <c r="F56" s="54"/>
      <c r="G56" s="54"/>
      <c r="H56" s="54">
        <f>H54+(2*H55)</f>
        <v>12.971152825804284</v>
      </c>
      <c r="I56" s="54"/>
      <c r="J56" s="54">
        <f>J54+(2*J55)</f>
        <v>13.234802337194271</v>
      </c>
      <c r="K56" s="54"/>
      <c r="L56" s="54"/>
      <c r="M56" s="54">
        <f>M54+(2*M55)</f>
        <v>11.061650248603451</v>
      </c>
      <c r="N56" s="54"/>
      <c r="O56" s="54"/>
      <c r="P56" s="44"/>
      <c r="Q56" s="44"/>
      <c r="R56" s="44"/>
      <c r="S56" s="44"/>
      <c r="T56" s="53"/>
      <c r="U56" s="53"/>
      <c r="V56" s="53"/>
    </row>
    <row r="57" spans="1:22" ht="20" customHeight="1">
      <c r="A57" s="47" t="s">
        <v>155</v>
      </c>
      <c r="B57" s="54"/>
      <c r="C57" s="54">
        <f>C54-(2*C55)</f>
        <v>-28.921538381169938</v>
      </c>
      <c r="D57" s="54"/>
      <c r="E57" s="54">
        <f>E54-(2*E55)</f>
        <v>-24.117986628629378</v>
      </c>
      <c r="F57" s="54"/>
      <c r="G57" s="54"/>
      <c r="H57" s="54">
        <f>H54-(2*H55)</f>
        <v>-13.716370217108635</v>
      </c>
      <c r="I57" s="54"/>
      <c r="J57" s="54">
        <f>J54-(2*J55)</f>
        <v>-12.793932771976888</v>
      </c>
      <c r="K57" s="54"/>
      <c r="L57" s="54"/>
      <c r="M57" s="54">
        <f>M54-(2*M55)</f>
        <v>-13.400258944255627</v>
      </c>
      <c r="N57" s="54"/>
      <c r="O57" s="54"/>
      <c r="P57" s="44"/>
      <c r="Q57" s="44"/>
      <c r="R57" s="44"/>
      <c r="S57" s="44"/>
      <c r="T57" s="53"/>
      <c r="U57" s="53"/>
      <c r="V57" s="53"/>
    </row>
    <row r="58" spans="1:22" ht="20" customHeight="1">
      <c r="A58" s="76" t="s">
        <v>189</v>
      </c>
      <c r="B58" s="81"/>
      <c r="C58" s="110">
        <f>TTEST(B3:B25,C3:C25,2,1)</f>
        <v>0.50729842909654244</v>
      </c>
      <c r="D58" s="110"/>
      <c r="E58" s="110">
        <f>TTEST(Q3:Q25,R3:R25,2,1)</f>
        <v>2.9764164297938735E-2</v>
      </c>
      <c r="F58" s="110"/>
      <c r="G58" s="110"/>
      <c r="H58" s="110">
        <f>TTEST(H3:H25,I3:I25,2,1)</f>
        <v>0.79132084111306655</v>
      </c>
      <c r="I58" s="110"/>
      <c r="J58" s="110">
        <f>TTEST(T3:T25,U3:U25,2,1)</f>
        <v>0.87242526901388062</v>
      </c>
      <c r="K58" s="110"/>
      <c r="L58" s="110"/>
      <c r="M58" s="110">
        <f>TTEST(N3:N25,O3:O25,2,1)</f>
        <v>0.36909523931600563</v>
      </c>
      <c r="N58" s="110"/>
      <c r="O58" s="110"/>
      <c r="P58" s="78"/>
      <c r="Q58" s="78"/>
      <c r="R58" s="78"/>
      <c r="S58" s="78"/>
      <c r="T58" s="82"/>
      <c r="U58" s="82"/>
      <c r="V58" s="82"/>
    </row>
    <row r="59" spans="1:22" ht="20" customHeight="1">
      <c r="A59" s="98"/>
      <c r="B59" s="91"/>
      <c r="C59" s="99"/>
      <c r="D59" s="91"/>
      <c r="E59" s="87"/>
      <c r="F59" s="87"/>
      <c r="G59" s="87"/>
      <c r="H59" s="87"/>
      <c r="I59" s="87"/>
      <c r="J59" s="91"/>
      <c r="K59" s="91"/>
      <c r="L59" s="87"/>
      <c r="M59" s="87"/>
      <c r="N59" s="54"/>
      <c r="O59" s="54"/>
      <c r="P59" s="54"/>
      <c r="Q59" s="54"/>
      <c r="R59" s="54"/>
      <c r="S59" s="54"/>
      <c r="T59" s="53"/>
      <c r="U59" s="53"/>
      <c r="V59" s="53"/>
    </row>
    <row r="60" spans="1:22" ht="20" customHeight="1">
      <c r="A60" s="93"/>
      <c r="B60" s="88"/>
      <c r="C60" s="88"/>
      <c r="D60" s="88"/>
      <c r="E60" s="88"/>
      <c r="F60" s="88"/>
      <c r="G60" s="88"/>
      <c r="H60" s="94"/>
      <c r="I60" s="94"/>
      <c r="J60" s="94"/>
      <c r="K60" s="94"/>
      <c r="L60" s="94"/>
      <c r="M60" s="94"/>
      <c r="N60" s="96"/>
      <c r="O60" s="44"/>
      <c r="P60" s="44"/>
      <c r="Q60" s="44"/>
      <c r="R60" s="44"/>
      <c r="S60" s="44"/>
      <c r="T60" s="53"/>
      <c r="U60" s="53"/>
      <c r="V60" s="53"/>
    </row>
    <row r="61" spans="1:22" ht="20" customHeight="1">
      <c r="A61" s="138" t="s">
        <v>133</v>
      </c>
      <c r="B61" s="141" t="s">
        <v>192</v>
      </c>
      <c r="C61" s="142"/>
      <c r="D61" s="141" t="s">
        <v>193</v>
      </c>
      <c r="E61" s="142"/>
      <c r="F61" s="141" t="s">
        <v>194</v>
      </c>
      <c r="G61" s="142"/>
      <c r="H61" s="141" t="s">
        <v>194</v>
      </c>
      <c r="I61" s="142"/>
      <c r="J61" s="95"/>
      <c r="K61" s="95"/>
      <c r="L61" s="95"/>
      <c r="M61" s="95"/>
      <c r="N61" s="96"/>
      <c r="O61" s="44"/>
      <c r="P61" s="44"/>
      <c r="Q61" s="44"/>
      <c r="R61" s="44"/>
      <c r="S61" s="44"/>
      <c r="T61" s="53"/>
      <c r="U61" s="53"/>
      <c r="V61" s="53"/>
    </row>
    <row r="62" spans="1:22" ht="20" customHeight="1">
      <c r="A62" s="139"/>
      <c r="B62" s="85"/>
      <c r="C62" s="85" t="s">
        <v>132</v>
      </c>
      <c r="D62" s="85"/>
      <c r="E62" s="85" t="s">
        <v>134</v>
      </c>
      <c r="F62" s="85"/>
      <c r="G62" s="85" t="s">
        <v>132</v>
      </c>
      <c r="H62" s="85"/>
      <c r="I62" s="85" t="s">
        <v>132</v>
      </c>
      <c r="J62" s="100"/>
      <c r="K62" s="100"/>
      <c r="L62" s="100"/>
      <c r="M62" s="100"/>
      <c r="N62" s="96"/>
      <c r="O62" s="44"/>
      <c r="P62" s="44"/>
      <c r="Q62" s="44"/>
      <c r="R62" s="44"/>
      <c r="S62" s="44"/>
      <c r="T62" s="53"/>
      <c r="U62" s="53"/>
      <c r="V62" s="53"/>
    </row>
    <row r="63" spans="1:22" ht="20" customHeight="1">
      <c r="A63" s="47" t="s">
        <v>18</v>
      </c>
      <c r="B63" s="58"/>
      <c r="C63" s="58">
        <f>D3-J3</f>
        <v>-0.55999999999998806</v>
      </c>
      <c r="D63" s="58"/>
      <c r="E63" s="58">
        <f>S3-V3</f>
        <v>7.0799999999999983</v>
      </c>
      <c r="F63" s="58"/>
      <c r="G63" s="58">
        <f>D3-P3</f>
        <v>-0.47999999999998977</v>
      </c>
      <c r="H63" s="58"/>
      <c r="I63" s="58">
        <f>S3-P3</f>
        <v>5.8599999999999994</v>
      </c>
      <c r="J63" s="100"/>
      <c r="K63" s="100"/>
      <c r="L63" s="100"/>
      <c r="M63" s="100"/>
      <c r="N63" s="96"/>
      <c r="O63" s="44"/>
      <c r="P63" s="44"/>
      <c r="Q63" s="44"/>
      <c r="R63" s="44"/>
      <c r="S63" s="44"/>
      <c r="T63" s="53"/>
      <c r="U63" s="53"/>
      <c r="V63" s="53"/>
    </row>
    <row r="64" spans="1:22" ht="20" customHeight="1">
      <c r="A64" s="47" t="s">
        <v>19</v>
      </c>
      <c r="B64" s="58"/>
      <c r="C64" s="58">
        <f t="shared" ref="C64:C85" si="22">D4-J4</f>
        <v>-8.6299999999999812</v>
      </c>
      <c r="D64" s="58"/>
      <c r="E64" s="58">
        <f t="shared" ref="E64:E85" si="23">S4-V4</f>
        <v>-13.32999999999997</v>
      </c>
      <c r="F64" s="58"/>
      <c r="G64" s="58">
        <f t="shared" ref="G64:G85" si="24">D4-P4</f>
        <v>-7.9399999999999835</v>
      </c>
      <c r="H64" s="58"/>
      <c r="I64" s="58">
        <f t="shared" ref="I64:I85" si="25">S4-P4</f>
        <v>-10.239999999999981</v>
      </c>
      <c r="J64" s="100"/>
      <c r="K64" s="100"/>
      <c r="L64" s="100"/>
      <c r="M64" s="100"/>
      <c r="N64" s="96"/>
      <c r="O64" s="44"/>
      <c r="P64" s="44"/>
      <c r="Q64" s="44"/>
      <c r="R64" s="44"/>
      <c r="S64" s="44"/>
      <c r="T64" s="53"/>
      <c r="U64" s="53"/>
      <c r="V64" s="53"/>
    </row>
    <row r="65" spans="1:22" ht="20" customHeight="1">
      <c r="A65" s="47" t="s">
        <v>20</v>
      </c>
      <c r="B65" s="58"/>
      <c r="C65" s="58">
        <f t="shared" si="22"/>
        <v>30.179999999999978</v>
      </c>
      <c r="D65" s="58"/>
      <c r="E65" s="58">
        <f t="shared" si="23"/>
        <v>34.009999999999977</v>
      </c>
      <c r="F65" s="58"/>
      <c r="G65" s="58">
        <f t="shared" si="24"/>
        <v>29.269999999999982</v>
      </c>
      <c r="H65" s="58"/>
      <c r="I65" s="58">
        <f t="shared" si="25"/>
        <v>32.039999999999978</v>
      </c>
      <c r="J65" s="100"/>
      <c r="K65" s="100"/>
      <c r="L65" s="100"/>
      <c r="M65" s="100"/>
      <c r="N65" s="96"/>
      <c r="O65" s="44"/>
      <c r="P65" s="44"/>
      <c r="Q65" s="44"/>
      <c r="R65" s="44"/>
      <c r="S65" s="44"/>
      <c r="T65" s="53"/>
      <c r="U65" s="53"/>
      <c r="V65" s="53"/>
    </row>
    <row r="66" spans="1:22" ht="20" customHeight="1">
      <c r="A66" s="47" t="s">
        <v>21</v>
      </c>
      <c r="B66" s="58"/>
      <c r="C66" s="58">
        <f t="shared" si="22"/>
        <v>6.2900000000000063</v>
      </c>
      <c r="D66" s="58"/>
      <c r="E66" s="58">
        <f t="shared" si="23"/>
        <v>13.710000000000008</v>
      </c>
      <c r="F66" s="58"/>
      <c r="G66" s="58">
        <f t="shared" si="24"/>
        <v>9.4600000000000222</v>
      </c>
      <c r="H66" s="58"/>
      <c r="I66" s="58">
        <f t="shared" si="25"/>
        <v>16.740000000000023</v>
      </c>
      <c r="J66" s="100"/>
      <c r="K66" s="100"/>
      <c r="L66" s="100"/>
      <c r="M66" s="100"/>
      <c r="N66" s="96"/>
      <c r="O66" s="44"/>
      <c r="P66" s="44"/>
      <c r="Q66" s="44"/>
      <c r="R66" s="44"/>
      <c r="S66" s="44"/>
      <c r="T66" s="53"/>
      <c r="U66" s="53"/>
      <c r="V66" s="53"/>
    </row>
    <row r="67" spans="1:22" ht="20" customHeight="1">
      <c r="A67" s="47" t="s">
        <v>22</v>
      </c>
      <c r="B67" s="58"/>
      <c r="C67" s="58">
        <f t="shared" si="22"/>
        <v>-9.319999999999979</v>
      </c>
      <c r="D67" s="58"/>
      <c r="E67" s="58">
        <f t="shared" si="23"/>
        <v>6.4800000000000324</v>
      </c>
      <c r="F67" s="58"/>
      <c r="G67" s="58">
        <f t="shared" si="24"/>
        <v>-6.6399999999999864</v>
      </c>
      <c r="H67" s="58"/>
      <c r="I67" s="58">
        <f t="shared" si="25"/>
        <v>8.8400000000000176</v>
      </c>
      <c r="J67" s="100"/>
      <c r="K67" s="100"/>
      <c r="L67" s="100"/>
      <c r="M67" s="100"/>
      <c r="N67" s="96"/>
      <c r="O67" s="44"/>
      <c r="P67" s="44"/>
      <c r="Q67" s="44"/>
      <c r="R67" s="44"/>
      <c r="S67" s="44"/>
      <c r="T67" s="53"/>
      <c r="U67" s="53"/>
      <c r="V67" s="53"/>
    </row>
    <row r="68" spans="1:22" ht="20" customHeight="1">
      <c r="A68" s="47" t="s">
        <v>23</v>
      </c>
      <c r="B68" s="58"/>
      <c r="C68" s="58">
        <f t="shared" si="22"/>
        <v>22.97</v>
      </c>
      <c r="D68" s="58"/>
      <c r="E68" s="58">
        <f t="shared" si="23"/>
        <v>34.560000000000016</v>
      </c>
      <c r="F68" s="58"/>
      <c r="G68" s="58">
        <f t="shared" si="24"/>
        <v>27.507000000000019</v>
      </c>
      <c r="H68" s="58"/>
      <c r="I68" s="58">
        <f t="shared" si="25"/>
        <v>34.887000000000029</v>
      </c>
      <c r="J68" s="100"/>
      <c r="K68" s="100"/>
      <c r="L68" s="100"/>
      <c r="M68" s="100"/>
      <c r="N68" s="96"/>
      <c r="O68" s="44"/>
      <c r="P68" s="44"/>
      <c r="Q68" s="44"/>
      <c r="R68" s="44"/>
      <c r="S68" s="44"/>
      <c r="T68" s="53"/>
      <c r="U68" s="53"/>
      <c r="V68" s="53"/>
    </row>
    <row r="69" spans="1:22" ht="20" customHeight="1">
      <c r="A69" s="47" t="s">
        <v>24</v>
      </c>
      <c r="B69" s="58"/>
      <c r="C69" s="58">
        <f t="shared" si="22"/>
        <v>26.490000000000009</v>
      </c>
      <c r="D69" s="58"/>
      <c r="E69" s="58">
        <f t="shared" si="23"/>
        <v>45.140000000000015</v>
      </c>
      <c r="F69" s="58"/>
      <c r="G69" s="58">
        <f t="shared" si="24"/>
        <v>22.689999999999969</v>
      </c>
      <c r="H69" s="58"/>
      <c r="I69" s="58">
        <f t="shared" si="25"/>
        <v>41.629999999999967</v>
      </c>
      <c r="J69" s="100"/>
      <c r="K69" s="100"/>
      <c r="L69" s="100"/>
      <c r="M69" s="100"/>
      <c r="N69" s="96"/>
      <c r="O69" s="44"/>
      <c r="P69" s="44"/>
      <c r="Q69" s="44"/>
      <c r="R69" s="44"/>
      <c r="S69" s="44"/>
      <c r="T69" s="53"/>
      <c r="U69" s="53"/>
      <c r="V69" s="53"/>
    </row>
    <row r="70" spans="1:22" ht="20" customHeight="1">
      <c r="A70" s="47" t="s">
        <v>25</v>
      </c>
      <c r="B70" s="58"/>
      <c r="C70" s="58">
        <f t="shared" si="22"/>
        <v>1.4400000000000119</v>
      </c>
      <c r="D70" s="58"/>
      <c r="E70" s="58">
        <f t="shared" si="23"/>
        <v>-2.2399999999999807</v>
      </c>
      <c r="F70" s="58"/>
      <c r="G70" s="58">
        <f t="shared" si="24"/>
        <v>1.4020000000000152</v>
      </c>
      <c r="H70" s="58"/>
      <c r="I70" s="58">
        <f t="shared" si="25"/>
        <v>-3.3879999999999768</v>
      </c>
      <c r="J70" s="100"/>
      <c r="K70" s="100"/>
      <c r="L70" s="100"/>
      <c r="M70" s="100"/>
      <c r="N70" s="96"/>
      <c r="O70" s="44"/>
      <c r="P70" s="44"/>
      <c r="Q70" s="44"/>
      <c r="R70" s="44"/>
      <c r="S70" s="44"/>
      <c r="T70" s="53"/>
      <c r="U70" s="53"/>
      <c r="V70" s="53"/>
    </row>
    <row r="71" spans="1:22" ht="20" customHeight="1">
      <c r="A71" s="47" t="s">
        <v>26</v>
      </c>
      <c r="B71" s="58"/>
      <c r="C71" s="58">
        <f t="shared" si="22"/>
        <v>8.5700000000000074</v>
      </c>
      <c r="D71" s="58"/>
      <c r="E71" s="58">
        <f t="shared" si="23"/>
        <v>18.419999999999987</v>
      </c>
      <c r="F71" s="58"/>
      <c r="G71" s="58">
        <f t="shared" si="24"/>
        <v>13.22999999999999</v>
      </c>
      <c r="H71" s="58"/>
      <c r="I71" s="58">
        <f t="shared" si="25"/>
        <v>25.989999999999981</v>
      </c>
      <c r="J71" s="100"/>
      <c r="K71" s="100"/>
      <c r="L71" s="100"/>
      <c r="M71" s="100"/>
      <c r="N71" s="96"/>
      <c r="O71" s="44"/>
      <c r="P71" s="44"/>
      <c r="Q71" s="44"/>
      <c r="R71" s="44"/>
      <c r="S71" s="44"/>
      <c r="T71" s="53"/>
      <c r="U71" s="53"/>
      <c r="V71" s="53"/>
    </row>
    <row r="72" spans="1:22" ht="20" customHeight="1">
      <c r="A72" s="47" t="s">
        <v>27</v>
      </c>
      <c r="B72" s="58"/>
      <c r="C72" s="58">
        <f t="shared" si="22"/>
        <v>4.9299999999999926</v>
      </c>
      <c r="D72" s="58"/>
      <c r="E72" s="58">
        <f t="shared" si="23"/>
        <v>-7.1599999999999966</v>
      </c>
      <c r="F72" s="58"/>
      <c r="G72" s="58">
        <f t="shared" si="24"/>
        <v>9.9099999999999824</v>
      </c>
      <c r="H72" s="58"/>
      <c r="I72" s="58">
        <f t="shared" si="25"/>
        <v>-0.45000000000001705</v>
      </c>
      <c r="J72" s="100"/>
      <c r="K72" s="100"/>
      <c r="L72" s="100"/>
      <c r="M72" s="100"/>
      <c r="N72" s="96"/>
      <c r="O72" s="44"/>
      <c r="P72" s="44"/>
      <c r="Q72" s="44"/>
      <c r="R72" s="44"/>
      <c r="S72" s="44"/>
      <c r="T72" s="53"/>
      <c r="U72" s="53"/>
      <c r="V72" s="53"/>
    </row>
    <row r="73" spans="1:22" ht="20" customHeight="1">
      <c r="A73" s="47" t="s">
        <v>28</v>
      </c>
      <c r="B73" s="58"/>
      <c r="C73" s="58">
        <f t="shared" si="22"/>
        <v>-8.539999999999992</v>
      </c>
      <c r="D73" s="58"/>
      <c r="E73" s="58">
        <f t="shared" si="23"/>
        <v>-9.6299999999999812</v>
      </c>
      <c r="F73" s="58"/>
      <c r="G73" s="58">
        <f t="shared" si="24"/>
        <v>-8.6599999999999824</v>
      </c>
      <c r="H73" s="58"/>
      <c r="I73" s="58">
        <f t="shared" si="25"/>
        <v>-8.819999999999979</v>
      </c>
      <c r="J73" s="100"/>
      <c r="K73" s="100"/>
      <c r="L73" s="100"/>
      <c r="M73" s="100"/>
      <c r="N73" s="96"/>
      <c r="O73" s="44"/>
      <c r="P73" s="44"/>
      <c r="Q73" s="44"/>
      <c r="R73" s="44"/>
      <c r="S73" s="44"/>
      <c r="T73" s="53"/>
      <c r="U73" s="53"/>
      <c r="V73" s="53"/>
    </row>
    <row r="74" spans="1:22" ht="20" customHeight="1">
      <c r="A74" s="47" t="s">
        <v>29</v>
      </c>
      <c r="B74" s="58"/>
      <c r="C74" s="58">
        <f t="shared" si="22"/>
        <v>-14.060000000000002</v>
      </c>
      <c r="D74" s="58"/>
      <c r="E74" s="58">
        <f t="shared" si="23"/>
        <v>-4.6100000000000065</v>
      </c>
      <c r="F74" s="58"/>
      <c r="G74" s="58">
        <f t="shared" si="24"/>
        <v>-11.819999999999979</v>
      </c>
      <c r="H74" s="58"/>
      <c r="I74" s="58">
        <f t="shared" si="25"/>
        <v>-0.14999999999998437</v>
      </c>
      <c r="J74" s="100"/>
      <c r="K74" s="100"/>
      <c r="L74" s="100"/>
      <c r="M74" s="100"/>
      <c r="N74" s="96"/>
      <c r="O74" s="44"/>
      <c r="P74" s="44"/>
      <c r="Q74" s="44"/>
      <c r="R74" s="44"/>
      <c r="S74" s="44"/>
      <c r="T74" s="53"/>
      <c r="U74" s="53"/>
      <c r="V74" s="53"/>
    </row>
    <row r="75" spans="1:22" ht="20" customHeight="1">
      <c r="A75" s="47" t="s">
        <v>30</v>
      </c>
      <c r="B75" s="58"/>
      <c r="C75" s="58">
        <f t="shared" si="22"/>
        <v>1.4599999999999937</v>
      </c>
      <c r="D75" s="58"/>
      <c r="E75" s="58">
        <f t="shared" si="23"/>
        <v>11.419999999999987</v>
      </c>
      <c r="F75" s="58"/>
      <c r="G75" s="58">
        <f t="shared" si="24"/>
        <v>2.7710000000000008</v>
      </c>
      <c r="H75" s="58"/>
      <c r="I75" s="58">
        <f t="shared" si="25"/>
        <v>14.210999999999999</v>
      </c>
      <c r="J75" s="100"/>
      <c r="K75" s="100"/>
      <c r="L75" s="100"/>
      <c r="M75" s="100"/>
      <c r="N75" s="96"/>
      <c r="O75" s="44"/>
      <c r="P75" s="44"/>
      <c r="Q75" s="44"/>
      <c r="R75" s="44"/>
      <c r="S75" s="44"/>
      <c r="T75" s="53"/>
      <c r="U75" s="53"/>
      <c r="V75" s="53"/>
    </row>
    <row r="76" spans="1:22" ht="20" customHeight="1">
      <c r="A76" s="47" t="s">
        <v>31</v>
      </c>
      <c r="B76" s="58"/>
      <c r="C76" s="58">
        <f t="shared" si="22"/>
        <v>3.0700000000000216</v>
      </c>
      <c r="D76" s="58"/>
      <c r="E76" s="58">
        <f t="shared" si="23"/>
        <v>4.2400000000000233</v>
      </c>
      <c r="F76" s="58"/>
      <c r="G76" s="58">
        <f t="shared" si="24"/>
        <v>5.2620000000000005</v>
      </c>
      <c r="H76" s="58"/>
      <c r="I76" s="58">
        <f t="shared" si="25"/>
        <v>5.5220000000000056</v>
      </c>
      <c r="J76" s="100"/>
      <c r="K76" s="100"/>
      <c r="L76" s="100"/>
      <c r="M76" s="100"/>
      <c r="N76" s="96"/>
      <c r="O76" s="44"/>
      <c r="P76" s="44"/>
      <c r="Q76" s="44"/>
      <c r="R76" s="44"/>
      <c r="S76" s="44"/>
      <c r="T76" s="53"/>
      <c r="U76" s="53"/>
      <c r="V76" s="53"/>
    </row>
    <row r="77" spans="1:22" ht="20" customHeight="1">
      <c r="A77" s="47" t="s">
        <v>33</v>
      </c>
      <c r="B77" s="58"/>
      <c r="C77" s="58">
        <f t="shared" si="22"/>
        <v>6.7800000000000153</v>
      </c>
      <c r="D77" s="58"/>
      <c r="E77" s="58">
        <f t="shared" si="23"/>
        <v>2.8900000000000148</v>
      </c>
      <c r="F77" s="58"/>
      <c r="G77" s="58">
        <f t="shared" si="24"/>
        <v>10.909999999999997</v>
      </c>
      <c r="H77" s="58"/>
      <c r="I77" s="58">
        <f t="shared" si="25"/>
        <v>9</v>
      </c>
      <c r="J77" s="100"/>
      <c r="K77" s="100"/>
      <c r="L77" s="100"/>
      <c r="M77" s="100"/>
      <c r="N77" s="96"/>
      <c r="O77" s="44"/>
      <c r="P77" s="44"/>
      <c r="Q77" s="44"/>
      <c r="R77" s="44"/>
      <c r="S77" s="44"/>
      <c r="T77" s="53"/>
      <c r="U77" s="53"/>
      <c r="V77" s="53"/>
    </row>
    <row r="78" spans="1:22" ht="20" customHeight="1">
      <c r="A78" s="47" t="s">
        <v>34</v>
      </c>
      <c r="B78" s="58"/>
      <c r="C78" s="58">
        <f t="shared" si="22"/>
        <v>2.2599999999999767</v>
      </c>
      <c r="D78" s="58"/>
      <c r="E78" s="58">
        <f t="shared" si="23"/>
        <v>13.20999999999998</v>
      </c>
      <c r="F78" s="58"/>
      <c r="G78" s="58">
        <f t="shared" si="24"/>
        <v>10.710000000000008</v>
      </c>
      <c r="H78" s="58"/>
      <c r="I78" s="58">
        <f t="shared" si="25"/>
        <v>21.240000000000009</v>
      </c>
      <c r="J78" s="100"/>
      <c r="K78" s="100"/>
      <c r="L78" s="100"/>
      <c r="M78" s="100"/>
      <c r="N78" s="96"/>
      <c r="O78" s="44"/>
      <c r="P78" s="44"/>
      <c r="Q78" s="44"/>
      <c r="R78" s="44"/>
      <c r="S78" s="44"/>
      <c r="T78" s="53"/>
      <c r="U78" s="53"/>
      <c r="V78" s="53"/>
    </row>
    <row r="79" spans="1:22" ht="20" customHeight="1">
      <c r="A79" s="47" t="s">
        <v>35</v>
      </c>
      <c r="B79" s="58"/>
      <c r="C79" s="58">
        <f t="shared" si="22"/>
        <v>-3.269999999999996</v>
      </c>
      <c r="D79" s="58"/>
      <c r="E79" s="58">
        <f t="shared" si="23"/>
        <v>-11.579999999999998</v>
      </c>
      <c r="F79" s="58"/>
      <c r="G79" s="58">
        <f t="shared" si="24"/>
        <v>-6.3100000000000023</v>
      </c>
      <c r="H79" s="58"/>
      <c r="I79" s="58">
        <f t="shared" si="25"/>
        <v>-14.170000000000002</v>
      </c>
      <c r="J79" s="100"/>
      <c r="K79" s="100"/>
      <c r="L79" s="100"/>
      <c r="M79" s="100"/>
      <c r="N79" s="96"/>
      <c r="O79" s="44"/>
      <c r="P79" s="44"/>
      <c r="Q79" s="44"/>
      <c r="R79" s="44"/>
      <c r="S79" s="44"/>
      <c r="T79" s="53"/>
      <c r="U79" s="53"/>
      <c r="V79" s="53"/>
    </row>
    <row r="80" spans="1:22" ht="20" customHeight="1">
      <c r="A80" s="47" t="s">
        <v>36</v>
      </c>
      <c r="B80" s="58"/>
      <c r="C80" s="58">
        <f t="shared" si="22"/>
        <v>12.759999999999991</v>
      </c>
      <c r="D80" s="58"/>
      <c r="E80" s="58">
        <f t="shared" si="23"/>
        <v>13.199999999999989</v>
      </c>
      <c r="F80" s="58"/>
      <c r="G80" s="58">
        <f t="shared" si="24"/>
        <v>13.822999999999993</v>
      </c>
      <c r="H80" s="58"/>
      <c r="I80" s="58">
        <f t="shared" si="25"/>
        <v>22.242999999999981</v>
      </c>
      <c r="J80" s="100"/>
      <c r="K80" s="100"/>
      <c r="L80" s="100"/>
      <c r="M80" s="100"/>
      <c r="N80" s="96"/>
      <c r="O80" s="44"/>
      <c r="P80" s="44"/>
      <c r="Q80" s="44"/>
      <c r="R80" s="44"/>
      <c r="S80" s="44"/>
      <c r="T80" s="53"/>
      <c r="U80" s="53"/>
      <c r="V80" s="53"/>
    </row>
    <row r="81" spans="1:22" ht="20" customHeight="1">
      <c r="A81" s="47" t="s">
        <v>37</v>
      </c>
      <c r="B81" s="58"/>
      <c r="C81" s="58">
        <f t="shared" si="22"/>
        <v>5.3800000000000239</v>
      </c>
      <c r="D81" s="58"/>
      <c r="E81" s="58">
        <f t="shared" si="23"/>
        <v>0.80000000000002558</v>
      </c>
      <c r="F81" s="58"/>
      <c r="G81" s="58">
        <f t="shared" si="24"/>
        <v>5.4990000000000094</v>
      </c>
      <c r="H81" s="58"/>
      <c r="I81" s="58">
        <f t="shared" si="25"/>
        <v>-0.20099999999999341</v>
      </c>
      <c r="J81" s="100"/>
      <c r="K81" s="100"/>
      <c r="L81" s="100"/>
      <c r="M81" s="100"/>
      <c r="N81" s="96"/>
      <c r="O81" s="44"/>
      <c r="P81" s="44"/>
      <c r="Q81" s="44"/>
      <c r="R81" s="44"/>
      <c r="S81" s="44"/>
      <c r="T81" s="53"/>
      <c r="U81" s="53"/>
      <c r="V81" s="53"/>
    </row>
    <row r="82" spans="1:22" ht="20" customHeight="1">
      <c r="A82" s="47" t="s">
        <v>38</v>
      </c>
      <c r="B82" s="58"/>
      <c r="C82" s="58">
        <f t="shared" si="22"/>
        <v>-17.980000000000004</v>
      </c>
      <c r="D82" s="58"/>
      <c r="E82" s="58">
        <f t="shared" si="23"/>
        <v>-2.7600000000000051</v>
      </c>
      <c r="F82" s="58"/>
      <c r="G82" s="58">
        <f t="shared" si="24"/>
        <v>-19.120000000000005</v>
      </c>
      <c r="H82" s="58"/>
      <c r="I82" s="58">
        <f t="shared" si="25"/>
        <v>-4.9900000000000091</v>
      </c>
      <c r="J82" s="100"/>
      <c r="K82" s="100"/>
      <c r="L82" s="100"/>
      <c r="M82" s="100"/>
      <c r="N82" s="96"/>
      <c r="O82" s="44"/>
      <c r="P82" s="44"/>
      <c r="Q82" s="44"/>
      <c r="R82" s="44"/>
      <c r="S82" s="44"/>
      <c r="T82" s="53"/>
      <c r="U82" s="53"/>
      <c r="V82" s="53"/>
    </row>
    <row r="83" spans="1:22" ht="20" customHeight="1">
      <c r="A83" s="47" t="s">
        <v>39</v>
      </c>
      <c r="B83" s="58"/>
      <c r="C83" s="58">
        <f t="shared" si="22"/>
        <v>-12.009999999999991</v>
      </c>
      <c r="D83" s="58"/>
      <c r="E83" s="58">
        <f t="shared" si="23"/>
        <v>1.190000000000019</v>
      </c>
      <c r="F83" s="58"/>
      <c r="G83" s="58">
        <f t="shared" si="24"/>
        <v>-6.8899999999999864</v>
      </c>
      <c r="H83" s="58"/>
      <c r="I83" s="58">
        <f t="shared" si="25"/>
        <v>5.910000000000025</v>
      </c>
      <c r="J83" s="100"/>
      <c r="K83" s="100"/>
      <c r="L83" s="100"/>
      <c r="M83" s="100"/>
      <c r="N83" s="96"/>
      <c r="O83" s="44"/>
      <c r="P83" s="44"/>
      <c r="Q83" s="44"/>
      <c r="R83" s="44"/>
      <c r="S83" s="44"/>
      <c r="T83" s="53"/>
      <c r="U83" s="53"/>
      <c r="V83" s="53"/>
    </row>
    <row r="84" spans="1:22" ht="20" customHeight="1">
      <c r="A84" s="47" t="s">
        <v>40</v>
      </c>
      <c r="B84" s="58"/>
      <c r="C84" s="58">
        <f t="shared" si="22"/>
        <v>5.9799999999999969</v>
      </c>
      <c r="D84" s="58"/>
      <c r="E84" s="58">
        <f t="shared" si="23"/>
        <v>9.0499999999999972</v>
      </c>
      <c r="F84" s="58"/>
      <c r="G84" s="58">
        <f t="shared" si="24"/>
        <v>2.8499999999999943</v>
      </c>
      <c r="H84" s="58"/>
      <c r="I84" s="58">
        <f t="shared" si="25"/>
        <v>8.8099999999999952</v>
      </c>
      <c r="J84" s="100"/>
      <c r="K84" s="100"/>
      <c r="L84" s="100"/>
      <c r="M84" s="100"/>
      <c r="N84" s="96"/>
      <c r="O84" s="44"/>
      <c r="P84" s="44"/>
      <c r="Q84" s="44"/>
      <c r="R84" s="44"/>
      <c r="S84" s="44"/>
      <c r="T84" s="53"/>
      <c r="U84" s="53"/>
      <c r="V84" s="53"/>
    </row>
    <row r="85" spans="1:22" ht="20" customHeight="1">
      <c r="A85" s="47" t="s">
        <v>41</v>
      </c>
      <c r="B85" s="58"/>
      <c r="C85" s="58">
        <f t="shared" si="22"/>
        <v>-5.3400000000000034</v>
      </c>
      <c r="D85" s="58"/>
      <c r="E85" s="58">
        <f t="shared" si="23"/>
        <v>8.210000000000008</v>
      </c>
      <c r="F85" s="58"/>
      <c r="G85" s="58">
        <f t="shared" si="24"/>
        <v>-20.259999999999991</v>
      </c>
      <c r="H85" s="58"/>
      <c r="I85" s="58">
        <f t="shared" si="25"/>
        <v>-6.2499999999999858</v>
      </c>
      <c r="J85" s="101"/>
      <c r="K85" s="101"/>
      <c r="L85" s="101"/>
      <c r="M85" s="101"/>
      <c r="N85" s="97"/>
      <c r="O85" s="78"/>
      <c r="P85" s="78"/>
      <c r="Q85" s="78"/>
      <c r="R85" s="78"/>
      <c r="S85" s="78"/>
      <c r="T85" s="82"/>
      <c r="U85" s="82"/>
      <c r="V85" s="82"/>
    </row>
    <row r="86" spans="1:22" ht="20" customHeight="1">
      <c r="A86" s="76" t="s">
        <v>144</v>
      </c>
      <c r="B86" s="79"/>
      <c r="C86" s="79">
        <f>AVERAGE(C63:C85)</f>
        <v>2.5586956521739164</v>
      </c>
      <c r="D86" s="79"/>
      <c r="E86" s="79">
        <f>AVERAGE(E63:E85)</f>
        <v>7.4913043478260937</v>
      </c>
      <c r="F86" s="79"/>
      <c r="G86" s="79">
        <f>AVERAGE(G63:G85)</f>
        <v>3.3553913043478296</v>
      </c>
      <c r="H86" s="79"/>
      <c r="I86" s="79">
        <f>AVERAGE(I63:I85)</f>
        <v>8.8810434782608745</v>
      </c>
      <c r="J86" s="102"/>
      <c r="K86" s="102"/>
      <c r="L86" s="102"/>
      <c r="M86" s="102"/>
      <c r="N86" s="96"/>
      <c r="O86" s="44"/>
      <c r="P86" s="44"/>
      <c r="Q86" s="44"/>
      <c r="R86" s="44"/>
      <c r="S86" s="44"/>
      <c r="T86" s="53"/>
      <c r="U86" s="53"/>
      <c r="V86" s="53"/>
    </row>
    <row r="87" spans="1:22" ht="20" customHeight="1">
      <c r="A87" s="47" t="s">
        <v>87</v>
      </c>
      <c r="B87" s="54"/>
      <c r="C87" s="54">
        <f>STDEV(C63:C85)</f>
        <v>12.354854880994544</v>
      </c>
      <c r="D87" s="54"/>
      <c r="E87" s="54">
        <f>STDEV(E63:E85)</f>
        <v>14.868891963470032</v>
      </c>
      <c r="F87" s="54"/>
      <c r="G87" s="54">
        <f>STDEV(G63:G85)</f>
        <v>13.344885297845316</v>
      </c>
      <c r="H87" s="54"/>
      <c r="I87" s="54">
        <f>STDEV(I63:I85)</f>
        <v>15.16853801751944</v>
      </c>
      <c r="J87" s="102"/>
      <c r="K87" s="102"/>
      <c r="L87" s="102"/>
      <c r="M87" s="102"/>
      <c r="N87" s="96"/>
      <c r="O87" s="44"/>
      <c r="P87" s="44"/>
      <c r="Q87" s="44"/>
      <c r="R87" s="44"/>
      <c r="S87" s="44"/>
      <c r="T87" s="53"/>
      <c r="U87" s="53"/>
      <c r="V87" s="53"/>
    </row>
    <row r="88" spans="1:22" ht="20" customHeight="1">
      <c r="A88" s="47" t="s">
        <v>154</v>
      </c>
      <c r="B88" s="54"/>
      <c r="C88" s="54">
        <f>C86+(2*C87)</f>
        <v>27.268405414163006</v>
      </c>
      <c r="D88" s="54"/>
      <c r="E88" s="54">
        <f>E86+(2*E87)</f>
        <v>37.229088274766156</v>
      </c>
      <c r="F88" s="54"/>
      <c r="G88" s="54">
        <f>G86+(2*G87)</f>
        <v>30.045161900038462</v>
      </c>
      <c r="H88" s="54"/>
      <c r="I88" s="54">
        <f>I86+(2*I87)</f>
        <v>39.218119513299754</v>
      </c>
      <c r="J88" s="102"/>
      <c r="K88" s="102"/>
      <c r="L88" s="102"/>
      <c r="M88" s="102"/>
      <c r="N88" s="96"/>
      <c r="O88" s="44"/>
      <c r="P88" s="44"/>
      <c r="Q88" s="44"/>
      <c r="R88" s="44"/>
      <c r="S88" s="44"/>
      <c r="T88" s="53"/>
      <c r="U88" s="53"/>
      <c r="V88" s="53"/>
    </row>
    <row r="89" spans="1:22" ht="20" customHeight="1">
      <c r="A89" s="47" t="s">
        <v>155</v>
      </c>
      <c r="B89" s="54"/>
      <c r="C89" s="54">
        <f>C86-(2*C87)</f>
        <v>-22.151014109815172</v>
      </c>
      <c r="D89" s="54"/>
      <c r="E89" s="54">
        <f>E86-(2*E87)</f>
        <v>-22.24647957911397</v>
      </c>
      <c r="F89" s="54"/>
      <c r="G89" s="54">
        <f>G86-(2*G87)</f>
        <v>-23.334379291342803</v>
      </c>
      <c r="H89" s="54"/>
      <c r="I89" s="54">
        <f>I86-(2*I87)</f>
        <v>-21.456032556778005</v>
      </c>
      <c r="J89" s="103"/>
      <c r="K89" s="103"/>
      <c r="L89" s="103"/>
      <c r="M89" s="103"/>
      <c r="N89" s="97"/>
      <c r="O89" s="78"/>
      <c r="P89" s="78"/>
      <c r="Q89" s="78"/>
      <c r="R89" s="78"/>
      <c r="S89" s="78"/>
      <c r="T89" s="78"/>
      <c r="U89" s="78"/>
      <c r="V89" s="78"/>
    </row>
    <row r="90" spans="1:22">
      <c r="A90" s="76" t="s">
        <v>189</v>
      </c>
      <c r="B90" s="81"/>
      <c r="C90" s="110">
        <f>TTEST(D3:D25,J3:J25,2,1)</f>
        <v>0.33140268976049125</v>
      </c>
      <c r="D90" s="110"/>
      <c r="E90" s="110">
        <f>TTEST(S3:S25,V3:V25,2,1)</f>
        <v>2.4426063879316104E-2</v>
      </c>
      <c r="F90" s="110"/>
      <c r="G90" s="110">
        <f>TTEST(D3:D25,P3:P25,2,1)</f>
        <v>0.24068562723471804</v>
      </c>
      <c r="H90" s="110"/>
      <c r="I90" s="110">
        <f>TTEST(S3:S25,P3:P25,2,1)</f>
        <v>1.0249567281948613E-2</v>
      </c>
    </row>
  </sheetData>
  <mergeCells count="20">
    <mergeCell ref="A61:A62"/>
    <mergeCell ref="B61:C61"/>
    <mergeCell ref="D61:E61"/>
    <mergeCell ref="F61:G61"/>
    <mergeCell ref="H61:I61"/>
    <mergeCell ref="Q1:S1"/>
    <mergeCell ref="T1:V1"/>
    <mergeCell ref="A29:A30"/>
    <mergeCell ref="D29:E29"/>
    <mergeCell ref="B29:C29"/>
    <mergeCell ref="A1:A2"/>
    <mergeCell ref="B1:D1"/>
    <mergeCell ref="E1:G1"/>
    <mergeCell ref="H1:J1"/>
    <mergeCell ref="K1:M1"/>
    <mergeCell ref="N1:P1"/>
    <mergeCell ref="N29:O29"/>
    <mergeCell ref="L29:M29"/>
    <mergeCell ref="G29:H29"/>
    <mergeCell ref="I29:J29"/>
  </mergeCells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9"/>
  <sheetViews>
    <sheetView zoomScale="80" zoomScaleNormal="80" zoomScalePageLayoutView="80" workbookViewId="0">
      <selection activeCell="H58" sqref="H58"/>
    </sheetView>
  </sheetViews>
  <sheetFormatPr baseColWidth="10" defaultRowHeight="13" x14ac:dyDescent="0"/>
  <cols>
    <col min="1" max="1" width="18.140625" customWidth="1"/>
    <col min="2" max="22" width="15.140625" customWidth="1"/>
  </cols>
  <sheetData>
    <row r="1" spans="1:22" ht="20" customHeight="1">
      <c r="A1" s="138" t="s">
        <v>129</v>
      </c>
      <c r="B1" s="132" t="s">
        <v>1</v>
      </c>
      <c r="C1" s="132"/>
      <c r="D1" s="132"/>
      <c r="E1" s="132" t="s">
        <v>2</v>
      </c>
      <c r="F1" s="132"/>
      <c r="G1" s="132"/>
      <c r="H1" s="132" t="s">
        <v>3</v>
      </c>
      <c r="I1" s="132"/>
      <c r="J1" s="132"/>
      <c r="K1" s="132" t="s">
        <v>4</v>
      </c>
      <c r="L1" s="132"/>
      <c r="M1" s="132"/>
      <c r="N1" s="132" t="s">
        <v>5</v>
      </c>
      <c r="O1" s="132"/>
      <c r="P1" s="132"/>
      <c r="Q1" s="128" t="s">
        <v>69</v>
      </c>
      <c r="R1" s="129"/>
      <c r="S1" s="130"/>
      <c r="T1" s="128" t="s">
        <v>70</v>
      </c>
      <c r="U1" s="129"/>
      <c r="V1" s="130"/>
    </row>
    <row r="2" spans="1:22" ht="20" customHeight="1">
      <c r="A2" s="139"/>
      <c r="B2" s="50" t="s">
        <v>9</v>
      </c>
      <c r="C2" s="85" t="s">
        <v>127</v>
      </c>
      <c r="D2" s="85" t="s">
        <v>128</v>
      </c>
      <c r="E2" s="50" t="s">
        <v>9</v>
      </c>
      <c r="F2" s="85" t="s">
        <v>127</v>
      </c>
      <c r="G2" s="85" t="s">
        <v>128</v>
      </c>
      <c r="H2" s="50" t="s">
        <v>9</v>
      </c>
      <c r="I2" s="85" t="s">
        <v>127</v>
      </c>
      <c r="J2" s="85" t="s">
        <v>128</v>
      </c>
      <c r="K2" s="50" t="s">
        <v>9</v>
      </c>
      <c r="L2" s="85" t="s">
        <v>127</v>
      </c>
      <c r="M2" s="85" t="s">
        <v>128</v>
      </c>
      <c r="N2" s="50" t="s">
        <v>9</v>
      </c>
      <c r="O2" s="85" t="s">
        <v>127</v>
      </c>
      <c r="P2" s="85" t="s">
        <v>128</v>
      </c>
      <c r="Q2" s="50" t="s">
        <v>9</v>
      </c>
      <c r="R2" s="85" t="s">
        <v>127</v>
      </c>
      <c r="S2" s="85" t="s">
        <v>128</v>
      </c>
      <c r="T2" s="50" t="s">
        <v>9</v>
      </c>
      <c r="U2" s="85" t="s">
        <v>127</v>
      </c>
      <c r="V2" s="85" t="s">
        <v>128</v>
      </c>
    </row>
    <row r="3" spans="1:22" ht="20" customHeight="1">
      <c r="A3" s="47" t="s">
        <v>18</v>
      </c>
      <c r="B3" s="58">
        <f>'VOL&lt;40 - Table 1 - Tabe'!B39</f>
        <v>77.41</v>
      </c>
      <c r="C3" s="58">
        <f>'mean flux '!C3+'mean flux '!D3</f>
        <v>79.930000000000007</v>
      </c>
      <c r="D3" s="58">
        <f>B3-C3</f>
        <v>-2.5200000000000102</v>
      </c>
      <c r="E3" s="58">
        <f>'VOL&lt;40 - Table 1 - Tabe'!E39</f>
        <v>-0.59</v>
      </c>
      <c r="F3" s="58">
        <f>'mean flux '!F3+'mean flux '!G3</f>
        <v>5.63</v>
      </c>
      <c r="G3" s="58">
        <f>E3-F3</f>
        <v>-6.22</v>
      </c>
      <c r="H3" s="58">
        <f>'VOL&lt;40 - Table 1 - Tabe'!H39</f>
        <v>72.47</v>
      </c>
      <c r="I3" s="58">
        <f>'mean flux '!I3+'mean flux '!J3</f>
        <v>74.430000000000007</v>
      </c>
      <c r="J3" s="58">
        <f>H3-I3</f>
        <v>-1.960000000000008</v>
      </c>
      <c r="K3" s="58">
        <f>'VOL&lt;40 - Table 1 - Tabe'!K39</f>
        <v>0.41</v>
      </c>
      <c r="L3" s="58">
        <f>'mean flux '!L3+'mean flux '!M3</f>
        <v>-0.85</v>
      </c>
      <c r="M3" s="58">
        <f>K3-L3</f>
        <v>1.26</v>
      </c>
      <c r="N3" s="58">
        <f>'VOL&lt;40 - Table 1 - Tabe'!N39</f>
        <v>74</v>
      </c>
      <c r="O3" s="58">
        <f>'mean flux '!O3+'mean flux '!P3</f>
        <v>78.3</v>
      </c>
      <c r="P3" s="58">
        <f>N3-O3</f>
        <v>-4.2999999999999972</v>
      </c>
      <c r="Q3" s="58">
        <f t="shared" ref="Q3:Q25" si="0">B3-E3</f>
        <v>78</v>
      </c>
      <c r="R3" s="58">
        <f>'mean flux '!R3+'mean flux '!S3</f>
        <v>74.300000000000011</v>
      </c>
      <c r="S3" s="58">
        <f>Q3-R3</f>
        <v>3.6999999999999886</v>
      </c>
      <c r="T3" s="48">
        <f t="shared" ref="T3:T25" si="1">H3-K3</f>
        <v>72.06</v>
      </c>
      <c r="U3" s="48">
        <f>'mean flux '!U3+'mean flux '!V3</f>
        <v>75.28</v>
      </c>
      <c r="V3" s="48">
        <f>T3-U3</f>
        <v>-3.2199999999999989</v>
      </c>
    </row>
    <row r="4" spans="1:22" ht="20" customHeight="1">
      <c r="A4" s="47" t="s">
        <v>19</v>
      </c>
      <c r="B4" s="58">
        <f>'VOL&lt;40 - Table 1 - Tabe'!B40</f>
        <v>68.02</v>
      </c>
      <c r="C4" s="58">
        <f>'mean flux '!C4+'mean flux '!D4</f>
        <v>80.490000000000009</v>
      </c>
      <c r="D4" s="58">
        <f t="shared" ref="D4:D25" si="2">B4-C4</f>
        <v>-12.470000000000013</v>
      </c>
      <c r="E4" s="58">
        <f>'VOL&lt;40 - Table 1 - Tabe'!E40</f>
        <v>16.18</v>
      </c>
      <c r="F4" s="58">
        <f>'mean flux '!F4+'mean flux '!G4</f>
        <v>13.919999999999998</v>
      </c>
      <c r="G4" s="58">
        <f t="shared" ref="G4:G25" si="3">E4-F4</f>
        <v>2.2600000000000016</v>
      </c>
      <c r="H4" s="58">
        <f>'VOL&lt;40 - Table 1 - Tabe'!H40</f>
        <v>64.5</v>
      </c>
      <c r="I4" s="58">
        <f>'mean flux '!I4+'mean flux '!J4</f>
        <v>66.930000000000007</v>
      </c>
      <c r="J4" s="58">
        <f t="shared" ref="J4:J25" si="4">H4-I4</f>
        <v>-2.4300000000000068</v>
      </c>
      <c r="K4" s="58">
        <f>'VOL&lt;40 - Table 1 - Tabe'!K40</f>
        <v>-1.57</v>
      </c>
      <c r="L4" s="58">
        <f>'mean flux '!L4+'mean flux '!M4</f>
        <v>0.69000000000000006</v>
      </c>
      <c r="M4" s="58">
        <f t="shared" ref="M4:M25" si="5">K4-L4</f>
        <v>-2.2600000000000002</v>
      </c>
      <c r="N4" s="58">
        <f>'VOL&lt;40 - Table 1 - Tabe'!N40</f>
        <v>64.900000000000006</v>
      </c>
      <c r="O4" s="58">
        <f>'mean flux '!O4+'mean flux '!P4</f>
        <v>67.099999999999994</v>
      </c>
      <c r="P4" s="58">
        <f t="shared" ref="P4:P25" si="6">N4-O4</f>
        <v>-2.1999999999999886</v>
      </c>
      <c r="Q4" s="48">
        <f t="shared" si="0"/>
        <v>51.839999999999996</v>
      </c>
      <c r="R4" s="58">
        <f>'mean flux '!R4+'mean flux '!S4</f>
        <v>66.569999999999993</v>
      </c>
      <c r="S4" s="58">
        <f t="shared" ref="S4:S25" si="7">Q4-R4</f>
        <v>-14.729999999999997</v>
      </c>
      <c r="T4" s="48">
        <f t="shared" si="1"/>
        <v>66.069999999999993</v>
      </c>
      <c r="U4" s="48">
        <f>'mean flux '!U4+'mean flux '!V4</f>
        <v>66.240000000000009</v>
      </c>
      <c r="V4" s="48">
        <f t="shared" ref="V4:V25" si="8">T4-U4</f>
        <v>-0.17000000000001592</v>
      </c>
    </row>
    <row r="5" spans="1:22" ht="20" customHeight="1">
      <c r="A5" s="47" t="s">
        <v>20</v>
      </c>
      <c r="B5" s="58">
        <f>'VOL&lt;40 - Table 1 - Tabe'!B41</f>
        <v>147.15</v>
      </c>
      <c r="C5" s="58">
        <f>'mean flux '!C5+'mean flux '!D5</f>
        <v>108.75</v>
      </c>
      <c r="D5" s="58">
        <f t="shared" si="2"/>
        <v>38.400000000000006</v>
      </c>
      <c r="E5" s="58">
        <f>'VOL&lt;40 - Table 1 - Tabe'!E41</f>
        <v>-6.9</v>
      </c>
      <c r="F5" s="58">
        <f>'mean flux '!F5+'mean flux '!G5</f>
        <v>9.67</v>
      </c>
      <c r="G5" s="58">
        <f t="shared" si="3"/>
        <v>-16.57</v>
      </c>
      <c r="H5" s="58">
        <f>'VOL&lt;40 - Table 1 - Tabe'!H41</f>
        <v>124.53</v>
      </c>
      <c r="I5" s="58">
        <f>'mean flux '!I5+'mean flux '!J5</f>
        <v>127.56</v>
      </c>
      <c r="J5" s="58">
        <f t="shared" si="4"/>
        <v>-3.0300000000000011</v>
      </c>
      <c r="K5" s="58">
        <f>'VOL&lt;40 - Table 1 - Tabe'!K41</f>
        <v>0.3</v>
      </c>
      <c r="L5" s="58">
        <f>'mean flux '!L5+'mean flux '!M5</f>
        <v>-0.76</v>
      </c>
      <c r="M5" s="58">
        <f t="shared" si="5"/>
        <v>1.06</v>
      </c>
      <c r="N5" s="58">
        <f>'VOL&lt;40 - Table 1 - Tabe'!N41</f>
        <v>128.30000000000001</v>
      </c>
      <c r="O5" s="58">
        <f>'mean flux '!O5+'mean flux '!P5</f>
        <v>130.30000000000001</v>
      </c>
      <c r="P5" s="58">
        <f t="shared" si="6"/>
        <v>-2</v>
      </c>
      <c r="Q5" s="48">
        <f t="shared" si="0"/>
        <v>154.05000000000001</v>
      </c>
      <c r="R5" s="58">
        <f>'mean flux '!R5+'mean flux '!S5</f>
        <v>99.08</v>
      </c>
      <c r="S5" s="58">
        <f t="shared" si="7"/>
        <v>54.970000000000013</v>
      </c>
      <c r="T5" s="48">
        <f t="shared" si="1"/>
        <v>124.23</v>
      </c>
      <c r="U5" s="48">
        <f>'mean flux '!U5+'mean flux '!V5</f>
        <v>128.32</v>
      </c>
      <c r="V5" s="48">
        <f t="shared" si="8"/>
        <v>-4.0899999999999892</v>
      </c>
    </row>
    <row r="6" spans="1:22" ht="20" customHeight="1">
      <c r="A6" s="47" t="s">
        <v>21</v>
      </c>
      <c r="B6" s="58">
        <f>'VOL&lt;40 - Table 1 - Tabe'!B42</f>
        <v>79.790000000000006</v>
      </c>
      <c r="C6" s="58">
        <f>'mean flux '!C6+'mean flux '!D6</f>
        <v>67.02</v>
      </c>
      <c r="D6" s="58">
        <f t="shared" si="2"/>
        <v>12.77000000000001</v>
      </c>
      <c r="E6" s="58">
        <f>'VOL&lt;40 - Table 1 - Tabe'!E42</f>
        <v>2.69</v>
      </c>
      <c r="F6" s="58">
        <f>'mean flux '!F6+'mean flux '!G6</f>
        <v>9.69</v>
      </c>
      <c r="G6" s="58">
        <f t="shared" si="3"/>
        <v>-7</v>
      </c>
      <c r="H6" s="58">
        <f>'VOL&lt;40 - Table 1 - Tabe'!H42</f>
        <v>69.400000000000006</v>
      </c>
      <c r="I6" s="58">
        <f>'mean flux '!I6+'mean flux '!J6</f>
        <v>62.269999999999996</v>
      </c>
      <c r="J6" s="58">
        <f t="shared" si="4"/>
        <v>7.1300000000000097</v>
      </c>
      <c r="K6" s="58">
        <f>'VOL&lt;40 - Table 1 - Tabe'!K42</f>
        <v>0.45</v>
      </c>
      <c r="L6" s="58">
        <f>'mean flux '!L6+'mean flux '!M6</f>
        <v>0.32</v>
      </c>
      <c r="M6" s="58">
        <f t="shared" si="5"/>
        <v>0.13</v>
      </c>
      <c r="N6" s="58">
        <f>'VOL&lt;40 - Table 1 - Tabe'!N42</f>
        <v>71</v>
      </c>
      <c r="O6" s="58">
        <f>'mean flux '!O6+'mean flux '!P6</f>
        <v>65.5</v>
      </c>
      <c r="P6" s="58">
        <f t="shared" si="6"/>
        <v>5.5</v>
      </c>
      <c r="Q6" s="48">
        <f t="shared" si="0"/>
        <v>77.100000000000009</v>
      </c>
      <c r="R6" s="58">
        <f>'mean flux '!R6+'mean flux '!S6</f>
        <v>57.33</v>
      </c>
      <c r="S6" s="58">
        <f t="shared" si="7"/>
        <v>19.77000000000001</v>
      </c>
      <c r="T6" s="48">
        <f t="shared" si="1"/>
        <v>68.95</v>
      </c>
      <c r="U6" s="48">
        <f>'mean flux '!U6+'mean flux '!V6</f>
        <v>61.949999999999996</v>
      </c>
      <c r="V6" s="48">
        <f t="shared" si="8"/>
        <v>7.0000000000000071</v>
      </c>
    </row>
    <row r="7" spans="1:22" ht="20" customHeight="1">
      <c r="A7" s="47" t="s">
        <v>22</v>
      </c>
      <c r="B7" s="58">
        <f>'VOL&lt;40 - Table 1 - Tabe'!B43</f>
        <v>115.31</v>
      </c>
      <c r="C7" s="58">
        <f>'mean flux '!C7+'mean flux '!D7</f>
        <v>134.1</v>
      </c>
      <c r="D7" s="58">
        <f t="shared" si="2"/>
        <v>-18.789999999999992</v>
      </c>
      <c r="E7" s="58">
        <f>'VOL&lt;40 - Table 1 - Tabe'!E43</f>
        <v>-4.92</v>
      </c>
      <c r="F7" s="58">
        <f>'mean flux '!F7+'mean flux '!G7</f>
        <v>10.56</v>
      </c>
      <c r="G7" s="58">
        <f t="shared" si="3"/>
        <v>-15.48</v>
      </c>
      <c r="H7" s="58">
        <f>'VOL&lt;40 - Table 1 - Tabe'!H43</f>
        <v>102.63</v>
      </c>
      <c r="I7" s="58">
        <f>'mean flux '!I7+'mean flux '!J7</f>
        <v>116.37</v>
      </c>
      <c r="J7" s="58">
        <f t="shared" si="4"/>
        <v>-13.740000000000009</v>
      </c>
      <c r="K7" s="58">
        <f>'VOL&lt;40 - Table 1 - Tabe'!K43</f>
        <v>2.48</v>
      </c>
      <c r="L7" s="58">
        <f>'mean flux '!L7+'mean flux '!M7</f>
        <v>2.17</v>
      </c>
      <c r="M7" s="58">
        <f t="shared" si="5"/>
        <v>0.31000000000000005</v>
      </c>
      <c r="N7" s="58">
        <f>'VOL&lt;40 - Table 1 - Tabe'!N43</f>
        <v>104.7</v>
      </c>
      <c r="O7" s="58">
        <f>'mean flux '!O7+'mean flux '!P7</f>
        <v>121.5</v>
      </c>
      <c r="P7" s="58">
        <f t="shared" si="6"/>
        <v>-16.799999999999997</v>
      </c>
      <c r="Q7" s="48">
        <f t="shared" si="0"/>
        <v>120.23</v>
      </c>
      <c r="R7" s="58">
        <f>'mean flux '!R7+'mean flux '!S7</f>
        <v>123.53999999999999</v>
      </c>
      <c r="S7" s="58">
        <f t="shared" si="7"/>
        <v>-3.3099999999999881</v>
      </c>
      <c r="T7" s="48">
        <f t="shared" si="1"/>
        <v>100.14999999999999</v>
      </c>
      <c r="U7" s="48">
        <f>'mean flux '!U7+'mean flux '!V7</f>
        <v>114.19999999999999</v>
      </c>
      <c r="V7" s="48">
        <f t="shared" si="8"/>
        <v>-14.049999999999997</v>
      </c>
    </row>
    <row r="8" spans="1:22" ht="20" customHeight="1">
      <c r="A8" s="47" t="s">
        <v>23</v>
      </c>
      <c r="B8" s="58">
        <f>'VOL&lt;40 - Table 1 - Tabe'!B44</f>
        <v>140.11000000000001</v>
      </c>
      <c r="C8" s="58">
        <f>'mean flux '!C8+'mean flux '!D8</f>
        <v>103.26</v>
      </c>
      <c r="D8" s="58">
        <f t="shared" si="2"/>
        <v>36.850000000000009</v>
      </c>
      <c r="E8" s="58">
        <f>'VOL&lt;40 - Table 1 - Tabe'!E44</f>
        <v>3.51</v>
      </c>
      <c r="F8" s="58">
        <f>'mean flux '!F8+'mean flux '!G8</f>
        <v>10.74</v>
      </c>
      <c r="G8" s="58">
        <f t="shared" si="3"/>
        <v>-7.23</v>
      </c>
      <c r="H8" s="58">
        <f>'VOL&lt;40 - Table 1 - Tabe'!H44</f>
        <v>104.28</v>
      </c>
      <c r="I8" s="58">
        <f>'mean flux '!I8+'mean flux '!J8</f>
        <v>98.15</v>
      </c>
      <c r="J8" s="58">
        <f t="shared" si="4"/>
        <v>6.1299999999999955</v>
      </c>
      <c r="K8" s="58">
        <f>'VOL&lt;40 - Table 1 - Tabe'!K44</f>
        <v>2.31</v>
      </c>
      <c r="L8" s="58">
        <f>'mean flux '!L8+'mean flux '!M8</f>
        <v>-1.77</v>
      </c>
      <c r="M8" s="58">
        <f t="shared" si="5"/>
        <v>4.08</v>
      </c>
      <c r="N8" s="58">
        <f>'VOL&lt;40 - Table 1 - Tabe'!N44</f>
        <v>106.1</v>
      </c>
      <c r="O8" s="58">
        <f>'mean flux '!O8+'mean flux '!P8</f>
        <v>103.2</v>
      </c>
      <c r="P8" s="58">
        <f t="shared" si="6"/>
        <v>2.8999999999999915</v>
      </c>
      <c r="Q8" s="48">
        <f t="shared" si="0"/>
        <v>136.60000000000002</v>
      </c>
      <c r="R8" s="58">
        <f>'mean flux '!R8+'mean flux '!S8</f>
        <v>92.52000000000001</v>
      </c>
      <c r="S8" s="58">
        <f t="shared" si="7"/>
        <v>44.080000000000013</v>
      </c>
      <c r="T8" s="48">
        <f t="shared" si="1"/>
        <v>101.97</v>
      </c>
      <c r="U8" s="48">
        <f>'mean flux '!U8+'mean flux '!V8</f>
        <v>99.92</v>
      </c>
      <c r="V8" s="48">
        <f t="shared" si="8"/>
        <v>2.0499999999999972</v>
      </c>
    </row>
    <row r="9" spans="1:22" ht="20" customHeight="1">
      <c r="A9" s="47" t="s">
        <v>24</v>
      </c>
      <c r="B9" s="58">
        <f>'VOL&lt;40 - Table 1 - Tabe'!B45</f>
        <v>165.46</v>
      </c>
      <c r="C9" s="58">
        <f>'mean flux '!C9+'mean flux '!D9</f>
        <v>146.70999999999998</v>
      </c>
      <c r="D9" s="58">
        <f t="shared" si="2"/>
        <v>18.750000000000028</v>
      </c>
      <c r="E9" s="58">
        <f>'VOL&lt;40 - Table 1 - Tabe'!E45</f>
        <v>-4.82</v>
      </c>
      <c r="F9" s="58">
        <f>'mean flux '!F9+'mean flux '!G9</f>
        <v>13.860000000000001</v>
      </c>
      <c r="G9" s="58">
        <f t="shared" si="3"/>
        <v>-18.68</v>
      </c>
      <c r="H9" s="58">
        <f>'VOL&lt;40 - Table 1 - Tabe'!H45</f>
        <v>138.55000000000001</v>
      </c>
      <c r="I9" s="58">
        <f>'mean flux '!I9+'mean flux '!J9</f>
        <v>142.97</v>
      </c>
      <c r="J9" s="58">
        <f t="shared" si="4"/>
        <v>-4.4199999999999875</v>
      </c>
      <c r="K9" s="58">
        <f>'VOL&lt;40 - Table 1 - Tabe'!K45</f>
        <v>0.72</v>
      </c>
      <c r="L9" s="58">
        <f>'mean flux '!L9+'mean flux '!M9</f>
        <v>0.86</v>
      </c>
      <c r="M9" s="58">
        <f t="shared" si="5"/>
        <v>-0.14000000000000001</v>
      </c>
      <c r="N9" s="58">
        <f>'VOL&lt;40 - Table 1 - Tabe'!N45</f>
        <v>144</v>
      </c>
      <c r="O9" s="58">
        <f>'mean flux '!O9+'mean flux '!P9</f>
        <v>147.9</v>
      </c>
      <c r="P9" s="58">
        <f t="shared" si="6"/>
        <v>-3.9000000000000057</v>
      </c>
      <c r="Q9" s="48">
        <f t="shared" si="0"/>
        <v>170.28</v>
      </c>
      <c r="R9" s="58">
        <f>'mean flux '!R9+'mean flux '!S9</f>
        <v>132.85</v>
      </c>
      <c r="S9" s="58">
        <f t="shared" si="7"/>
        <v>37.430000000000007</v>
      </c>
      <c r="T9" s="48">
        <f t="shared" si="1"/>
        <v>137.83000000000001</v>
      </c>
      <c r="U9" s="48">
        <f>'mean flux '!U9+'mean flux '!V9</f>
        <v>142.11000000000001</v>
      </c>
      <c r="V9" s="48">
        <f t="shared" si="8"/>
        <v>-4.2800000000000011</v>
      </c>
    </row>
    <row r="10" spans="1:22" ht="20" customHeight="1">
      <c r="A10" s="47" t="s">
        <v>25</v>
      </c>
      <c r="B10" s="58">
        <f>'VOL&lt;40 - Table 1 - Tabe'!B46</f>
        <v>111.28</v>
      </c>
      <c r="C10" s="58">
        <f>'mean flux '!C10+'mean flux '!D10</f>
        <v>99.78</v>
      </c>
      <c r="D10" s="58">
        <f t="shared" si="2"/>
        <v>11.5</v>
      </c>
      <c r="E10" s="58">
        <f>'VOL&lt;40 - Table 1 - Tabe'!E46</f>
        <v>6.46</v>
      </c>
      <c r="F10" s="58">
        <f>'mean flux '!F10+'mean flux '!G10</f>
        <v>1.75</v>
      </c>
      <c r="G10" s="58">
        <f t="shared" si="3"/>
        <v>4.71</v>
      </c>
      <c r="H10" s="58">
        <f>'VOL&lt;40 - Table 1 - Tabe'!H46</f>
        <v>81.900000000000006</v>
      </c>
      <c r="I10" s="58">
        <f>'mean flux '!I10+'mean flux '!J10</f>
        <v>84.38</v>
      </c>
      <c r="J10" s="58">
        <f t="shared" si="4"/>
        <v>-2.4799999999999898</v>
      </c>
      <c r="K10" s="58">
        <f>'VOL&lt;40 - Table 1 - Tabe'!K46</f>
        <v>0.81</v>
      </c>
      <c r="L10" s="58">
        <f>'mean flux '!L10+'mean flux '!M10</f>
        <v>-0.28000000000000003</v>
      </c>
      <c r="M10" s="58">
        <f t="shared" si="5"/>
        <v>1.0900000000000001</v>
      </c>
      <c r="N10" s="58">
        <f>'VOL&lt;40 - Table 1 - Tabe'!N46</f>
        <v>83</v>
      </c>
      <c r="O10" s="58">
        <f>'mean flux '!O10+'mean flux '!P10</f>
        <v>87.800000000000011</v>
      </c>
      <c r="P10" s="58">
        <f t="shared" si="6"/>
        <v>-4.8000000000000114</v>
      </c>
      <c r="Q10" s="48">
        <f t="shared" si="0"/>
        <v>104.82000000000001</v>
      </c>
      <c r="R10" s="58">
        <f>'mean flux '!R10+'mean flux '!S10</f>
        <v>98.03</v>
      </c>
      <c r="S10" s="58">
        <f t="shared" si="7"/>
        <v>6.7900000000000063</v>
      </c>
      <c r="T10" s="58">
        <f t="shared" si="1"/>
        <v>81.09</v>
      </c>
      <c r="U10" s="48">
        <f>'mean flux '!U10+'mean flux '!V10</f>
        <v>84.66</v>
      </c>
      <c r="V10" s="48">
        <f t="shared" si="8"/>
        <v>-3.5699999999999932</v>
      </c>
    </row>
    <row r="11" spans="1:22" ht="20" customHeight="1">
      <c r="A11" s="47" t="s">
        <v>26</v>
      </c>
      <c r="B11" s="58">
        <f>'VOL&lt;40 - Table 1 - Tabe'!B47</f>
        <v>109.45</v>
      </c>
      <c r="C11" s="58">
        <f>'mean flux '!C11+'mean flux '!D11</f>
        <v>104.77</v>
      </c>
      <c r="D11" s="58">
        <f t="shared" si="2"/>
        <v>4.6800000000000068</v>
      </c>
      <c r="E11" s="58">
        <f>'VOL&lt;40 - Table 1 - Tabe'!E47</f>
        <v>8.7200000000000006</v>
      </c>
      <c r="F11" s="58">
        <f>'mean flux '!F11+'mean flux '!G11</f>
        <v>20.990000000000002</v>
      </c>
      <c r="G11" s="58">
        <f t="shared" si="3"/>
        <v>-12.270000000000001</v>
      </c>
      <c r="H11" s="58">
        <f>'VOL&lt;40 - Table 1 - Tabe'!H47</f>
        <v>109.9</v>
      </c>
      <c r="I11" s="58">
        <f>'mean flux '!I11+'mean flux '!J11</f>
        <v>113.78</v>
      </c>
      <c r="J11" s="58">
        <f t="shared" si="4"/>
        <v>-3.8799999999999955</v>
      </c>
      <c r="K11" s="58">
        <f>'VOL&lt;40 - Table 1 - Tabe'!K47</f>
        <v>-0.87</v>
      </c>
      <c r="L11" s="58">
        <f>'mean flux '!L11+'mean flux '!M11</f>
        <v>-2.15</v>
      </c>
      <c r="M11" s="58">
        <f t="shared" si="5"/>
        <v>1.2799999999999998</v>
      </c>
      <c r="N11" s="58">
        <f>'VOL&lt;40 - Table 1 - Tabe'!N47</f>
        <v>111</v>
      </c>
      <c r="O11" s="58">
        <f>'mean flux '!O11+'mean flux '!P11</f>
        <v>119.7</v>
      </c>
      <c r="P11" s="58">
        <f t="shared" si="6"/>
        <v>-8.7000000000000028</v>
      </c>
      <c r="Q11" s="48">
        <f t="shared" si="0"/>
        <v>100.73</v>
      </c>
      <c r="R11" s="58">
        <f>'mean flux '!R11+'mean flux '!S11</f>
        <v>83.78</v>
      </c>
      <c r="S11" s="58">
        <f t="shared" si="7"/>
        <v>16.950000000000003</v>
      </c>
      <c r="T11" s="48">
        <f t="shared" si="1"/>
        <v>110.77000000000001</v>
      </c>
      <c r="U11" s="48">
        <f>'mean flux '!U11+'mean flux '!V11</f>
        <v>115.93</v>
      </c>
      <c r="V11" s="48">
        <f t="shared" si="8"/>
        <v>-5.1599999999999966</v>
      </c>
    </row>
    <row r="12" spans="1:22" ht="20" customHeight="1">
      <c r="A12" s="47" t="s">
        <v>27</v>
      </c>
      <c r="B12" s="58">
        <f>'VOL&lt;40 - Table 1 - Tabe'!B48</f>
        <v>121.42</v>
      </c>
      <c r="C12" s="58">
        <f>'mean flux '!C12+'mean flux '!D12</f>
        <v>106.72</v>
      </c>
      <c r="D12" s="58">
        <f t="shared" si="2"/>
        <v>14.700000000000003</v>
      </c>
      <c r="E12" s="58">
        <f>'VOL&lt;40 - Table 1 - Tabe'!E48</f>
        <v>21.84</v>
      </c>
      <c r="F12" s="58">
        <f>'mean flux '!F12+'mean flux '!G12</f>
        <v>11.88</v>
      </c>
      <c r="G12" s="58">
        <f t="shared" si="3"/>
        <v>9.9599999999999991</v>
      </c>
      <c r="H12" s="58">
        <f>'VOL&lt;40 - Table 1 - Tabe'!H48</f>
        <v>106.66</v>
      </c>
      <c r="I12" s="58">
        <f>'mean flux '!I12+'mean flux '!J12</f>
        <v>95.35</v>
      </c>
      <c r="J12" s="58">
        <f t="shared" si="4"/>
        <v>11.310000000000002</v>
      </c>
      <c r="K12" s="58">
        <f>'VOL&lt;40 - Table 1 - Tabe'!K48</f>
        <v>-2.23</v>
      </c>
      <c r="L12" s="58">
        <f>'mean flux '!L12+'mean flux '!M12</f>
        <v>-0.57999999999999996</v>
      </c>
      <c r="M12" s="58">
        <f t="shared" si="5"/>
        <v>-1.65</v>
      </c>
      <c r="N12" s="58">
        <f>'VOL&lt;40 - Table 1 - Tabe'!N48</f>
        <v>108.5</v>
      </c>
      <c r="O12" s="58">
        <f>'mean flux '!O12+'mean flux '!P12</f>
        <v>101.69999999999999</v>
      </c>
      <c r="P12" s="58">
        <f t="shared" si="6"/>
        <v>6.8000000000000114</v>
      </c>
      <c r="Q12" s="48">
        <f t="shared" si="0"/>
        <v>99.58</v>
      </c>
      <c r="R12" s="58">
        <f>'mean flux '!R12+'mean flux '!S12</f>
        <v>94.84</v>
      </c>
      <c r="S12" s="58">
        <f t="shared" si="7"/>
        <v>4.7399999999999949</v>
      </c>
      <c r="T12" s="48">
        <f t="shared" si="1"/>
        <v>108.89</v>
      </c>
      <c r="U12" s="48">
        <f>'mean flux '!U12+'mean flux '!V12</f>
        <v>95.93</v>
      </c>
      <c r="V12" s="48">
        <f t="shared" si="8"/>
        <v>12.959999999999994</v>
      </c>
    </row>
    <row r="13" spans="1:22" ht="20" customHeight="1">
      <c r="A13" s="47" t="s">
        <v>28</v>
      </c>
      <c r="B13" s="58">
        <f>'VOL&lt;40 - Table 1 - Tabe'!B49</f>
        <v>106.32</v>
      </c>
      <c r="C13" s="58">
        <f>'mean flux '!C13+'mean flux '!D13</f>
        <v>105.46</v>
      </c>
      <c r="D13" s="58">
        <f t="shared" si="2"/>
        <v>0.85999999999999943</v>
      </c>
      <c r="E13" s="58">
        <f>'VOL&lt;40 - Table 1 - Tabe'!E49</f>
        <v>6.22</v>
      </c>
      <c r="F13" s="58">
        <f>'mean flux '!F13+'mean flux '!G13</f>
        <v>6.0600000000000005</v>
      </c>
      <c r="G13" s="58">
        <f t="shared" si="3"/>
        <v>0.15999999999999925</v>
      </c>
      <c r="H13" s="58">
        <f>'VOL&lt;40 - Table 1 - Tabe'!H49</f>
        <v>87.7</v>
      </c>
      <c r="I13" s="58">
        <f>'mean flux '!I13+'mean flux '!J13</f>
        <v>94.47</v>
      </c>
      <c r="J13" s="58">
        <f t="shared" si="4"/>
        <v>-6.769999999999996</v>
      </c>
      <c r="K13" s="58">
        <f>'VOL&lt;40 - Table 1 - Tabe'!K49</f>
        <v>-1.27</v>
      </c>
      <c r="L13" s="58">
        <f>'mean flux '!L13+'mean flux '!M13</f>
        <v>2.0499999999999998</v>
      </c>
      <c r="M13" s="58">
        <f t="shared" si="5"/>
        <v>-3.32</v>
      </c>
      <c r="N13" s="58">
        <f>'VOL&lt;40 - Table 1 - Tabe'!N49</f>
        <v>90.6</v>
      </c>
      <c r="O13" s="58">
        <f>'mean flux '!O13+'mean flux '!P13</f>
        <v>97.4</v>
      </c>
      <c r="P13" s="58">
        <f t="shared" si="6"/>
        <v>-6.8000000000000114</v>
      </c>
      <c r="Q13" s="48">
        <f t="shared" si="0"/>
        <v>100.1</v>
      </c>
      <c r="R13" s="58">
        <f>'mean flux '!R13+'mean flux '!S13</f>
        <v>99.4</v>
      </c>
      <c r="S13" s="58">
        <f t="shared" si="7"/>
        <v>0.69999999999998863</v>
      </c>
      <c r="T13" s="48">
        <f t="shared" si="1"/>
        <v>88.97</v>
      </c>
      <c r="U13" s="48">
        <f>'mean flux '!U13+'mean flux '!V13</f>
        <v>92.42</v>
      </c>
      <c r="V13" s="48">
        <f t="shared" si="8"/>
        <v>-3.4500000000000028</v>
      </c>
    </row>
    <row r="14" spans="1:22" ht="20" customHeight="1">
      <c r="A14" s="47" t="s">
        <v>29</v>
      </c>
      <c r="B14" s="58">
        <f>'VOL&lt;40 - Table 1 - Tabe'!B50</f>
        <v>68.09</v>
      </c>
      <c r="C14" s="58">
        <f>'mean flux '!C14+'mean flux '!D14</f>
        <v>84.93</v>
      </c>
      <c r="D14" s="58">
        <f t="shared" si="2"/>
        <v>-16.840000000000003</v>
      </c>
      <c r="E14" s="58">
        <f>'VOL&lt;40 - Table 1 - Tabe'!E50</f>
        <v>3.24</v>
      </c>
      <c r="F14" s="58">
        <f>'mean flux '!F14+'mean flux '!G14</f>
        <v>14.48</v>
      </c>
      <c r="G14" s="58">
        <f t="shared" si="3"/>
        <v>-11.24</v>
      </c>
      <c r="H14" s="58">
        <f>'VOL&lt;40 - Table 1 - Tabe'!H50</f>
        <v>72.5</v>
      </c>
      <c r="I14" s="58">
        <f>'mean flux '!I14+'mean flux '!J14</f>
        <v>74.53</v>
      </c>
      <c r="J14" s="58">
        <f t="shared" si="4"/>
        <v>-2.0300000000000011</v>
      </c>
      <c r="K14" s="58">
        <f>'VOL&lt;40 - Table 1 - Tabe'!K50</f>
        <v>-0.65</v>
      </c>
      <c r="L14" s="58">
        <f>'mean flux '!L14+'mean flux '!M14</f>
        <v>1.49</v>
      </c>
      <c r="M14" s="58">
        <f t="shared" si="5"/>
        <v>-2.14</v>
      </c>
      <c r="N14" s="58">
        <f>'VOL&lt;40 - Table 1 - Tabe'!N50</f>
        <v>74.400000000000006</v>
      </c>
      <c r="O14" s="58">
        <f>'mean flux '!O14+'mean flux '!P14</f>
        <v>78.8</v>
      </c>
      <c r="P14" s="58">
        <f t="shared" si="6"/>
        <v>-4.3999999999999915</v>
      </c>
      <c r="Q14" s="48">
        <f t="shared" si="0"/>
        <v>64.850000000000009</v>
      </c>
      <c r="R14" s="58">
        <f>'mean flux '!R14+'mean flux '!S14</f>
        <v>70.449999999999989</v>
      </c>
      <c r="S14" s="58">
        <f t="shared" si="7"/>
        <v>-5.5999999999999801</v>
      </c>
      <c r="T14" s="48">
        <f t="shared" si="1"/>
        <v>73.150000000000006</v>
      </c>
      <c r="U14" s="48">
        <f>'mean flux '!U14+'mean flux '!V14</f>
        <v>73.039999999999992</v>
      </c>
      <c r="V14" s="48">
        <f t="shared" si="8"/>
        <v>0.11000000000001364</v>
      </c>
    </row>
    <row r="15" spans="1:22" ht="20" customHeight="1">
      <c r="A15" s="47" t="s">
        <v>30</v>
      </c>
      <c r="B15" s="58">
        <f>'VOL&lt;40 - Table 1 - Tabe'!B51</f>
        <v>107.21</v>
      </c>
      <c r="C15" s="58">
        <f>'mean flux '!C15+'mean flux '!D15</f>
        <v>105.16999999999999</v>
      </c>
      <c r="D15" s="58">
        <f t="shared" si="2"/>
        <v>2.0400000000000063</v>
      </c>
      <c r="E15" s="58">
        <f>'VOL&lt;40 - Table 1 - Tabe'!E51</f>
        <v>-1.65</v>
      </c>
      <c r="F15" s="58">
        <f>'mean flux '!F15+'mean flux '!G15</f>
        <v>9.36</v>
      </c>
      <c r="G15" s="58">
        <f t="shared" si="3"/>
        <v>-11.01</v>
      </c>
      <c r="H15" s="58">
        <f>'VOL&lt;40 - Table 1 - Tabe'!H51</f>
        <v>109.18</v>
      </c>
      <c r="I15" s="58">
        <f>'mean flux '!I15+'mean flux '!J15</f>
        <v>108.63</v>
      </c>
      <c r="J15" s="58">
        <f t="shared" si="4"/>
        <v>0.55000000000001137</v>
      </c>
      <c r="K15" s="58">
        <f>'VOL&lt;40 - Table 1 - Tabe'!K51</f>
        <v>-1.1100000000000001</v>
      </c>
      <c r="L15" s="58">
        <f>'mean flux '!L15+'mean flux '!M15</f>
        <v>0.32</v>
      </c>
      <c r="M15" s="58">
        <f t="shared" si="5"/>
        <v>-1.4300000000000002</v>
      </c>
      <c r="N15" s="58">
        <f>'VOL&lt;40 - Table 1 - Tabe'!N51</f>
        <v>110.5</v>
      </c>
      <c r="O15" s="58">
        <f>'mean flux '!O15+'mean flux '!P15</f>
        <v>110.4</v>
      </c>
      <c r="P15" s="58">
        <f t="shared" si="6"/>
        <v>9.9999999999994316E-2</v>
      </c>
      <c r="Q15" s="48">
        <f t="shared" si="0"/>
        <v>108.86</v>
      </c>
      <c r="R15" s="58">
        <f>'mean flux '!R15+'mean flux '!S15</f>
        <v>95.81</v>
      </c>
      <c r="S15" s="58">
        <f t="shared" si="7"/>
        <v>13.049999999999997</v>
      </c>
      <c r="T15" s="48">
        <f t="shared" si="1"/>
        <v>110.29</v>
      </c>
      <c r="U15" s="48">
        <f>'mean flux '!U15+'mean flux '!V15</f>
        <v>108.31</v>
      </c>
      <c r="V15" s="48">
        <f t="shared" si="8"/>
        <v>1.980000000000004</v>
      </c>
    </row>
    <row r="16" spans="1:22" ht="20" customHeight="1">
      <c r="A16" s="47" t="s">
        <v>31</v>
      </c>
      <c r="B16" s="58">
        <f>'VOL&lt;40 - Table 1 - Tabe'!B52</f>
        <v>122.11</v>
      </c>
      <c r="C16" s="58">
        <f>'mean flux '!C16+'mean flux '!D16</f>
        <v>117.41</v>
      </c>
      <c r="D16" s="58">
        <f t="shared" si="2"/>
        <v>4.7000000000000028</v>
      </c>
      <c r="E16" s="58">
        <f>'VOL&lt;40 - Table 1 - Tabe'!E52</f>
        <v>3.36</v>
      </c>
      <c r="F16" s="58">
        <f>'mean flux '!F16+'mean flux '!G16</f>
        <v>3.61</v>
      </c>
      <c r="G16" s="58">
        <f t="shared" si="3"/>
        <v>-0.25</v>
      </c>
      <c r="H16" s="58">
        <f>'VOL&lt;40 - Table 1 - Tabe'!H52</f>
        <v>108.76</v>
      </c>
      <c r="I16" s="58">
        <f>'mean flux '!I16+'mean flux '!J16</f>
        <v>108.32</v>
      </c>
      <c r="J16" s="58">
        <f t="shared" si="4"/>
        <v>0.44000000000001194</v>
      </c>
      <c r="K16" s="58">
        <f>'VOL&lt;40 - Table 1 - Tabe'!K52</f>
        <v>0.18</v>
      </c>
      <c r="L16" s="58">
        <f>'mean flux '!L16+'mean flux '!M16</f>
        <v>-0.70000000000000007</v>
      </c>
      <c r="M16" s="58">
        <f t="shared" si="5"/>
        <v>0.88000000000000012</v>
      </c>
      <c r="N16" s="58">
        <f>'VOL&lt;40 - Table 1 - Tabe'!N52</f>
        <v>109.8</v>
      </c>
      <c r="O16" s="58">
        <f>'mean flux '!O16+'mean flux '!P16</f>
        <v>115.6</v>
      </c>
      <c r="P16" s="58">
        <f t="shared" si="6"/>
        <v>-5.7999999999999972</v>
      </c>
      <c r="Q16" s="48">
        <f t="shared" si="0"/>
        <v>118.75</v>
      </c>
      <c r="R16" s="58">
        <f>'mean flux '!R16+'mean flux '!S16</f>
        <v>113.8</v>
      </c>
      <c r="S16" s="58">
        <f t="shared" si="7"/>
        <v>4.9500000000000028</v>
      </c>
      <c r="T16" s="48">
        <f t="shared" si="1"/>
        <v>108.58</v>
      </c>
      <c r="U16" s="48">
        <f>'mean flux '!U16+'mean flux '!V16</f>
        <v>109.02000000000001</v>
      </c>
      <c r="V16" s="48">
        <f t="shared" si="8"/>
        <v>-0.44000000000001194</v>
      </c>
    </row>
    <row r="17" spans="1:22" ht="20" customHeight="1">
      <c r="A17" s="47" t="s">
        <v>33</v>
      </c>
      <c r="B17" s="58">
        <f>'VOL&gt;40 - Table 1 - Tabe'!B29</f>
        <v>93.16</v>
      </c>
      <c r="C17" s="58">
        <f>'mean flux '!C17+'mean flux '!D17</f>
        <v>79.460000000000008</v>
      </c>
      <c r="D17" s="58">
        <f t="shared" si="2"/>
        <v>13.699999999999989</v>
      </c>
      <c r="E17" s="58">
        <f>'VOL&gt;40 - Table 1 - Tabe'!E29</f>
        <v>9.68</v>
      </c>
      <c r="F17" s="58">
        <f>'mean flux '!F17+'mean flux '!G17</f>
        <v>7.7799999999999994</v>
      </c>
      <c r="G17" s="58">
        <f t="shared" si="3"/>
        <v>1.9000000000000004</v>
      </c>
      <c r="H17" s="58">
        <f>'VOL&gt;40 - Table 1 - Tabe'!H29</f>
        <v>92.34</v>
      </c>
      <c r="I17" s="58">
        <f>'mean flux '!I17+'mean flux '!J17</f>
        <v>76.679999999999993</v>
      </c>
      <c r="J17" s="58">
        <f t="shared" si="4"/>
        <v>15.660000000000011</v>
      </c>
      <c r="K17" s="58">
        <f>'VOL&gt;40 - Table 1 - Tabe'!K29</f>
        <v>-1.81</v>
      </c>
      <c r="L17" s="58">
        <f>'mean flux '!L17+'mean flux '!M17</f>
        <v>0.16999999999999998</v>
      </c>
      <c r="M17" s="58">
        <f t="shared" si="5"/>
        <v>-1.98</v>
      </c>
      <c r="N17" s="58">
        <f>'VOL&gt;40 - Table 1 - Tabe'!N29</f>
        <v>93</v>
      </c>
      <c r="O17" s="58">
        <f>'mean flux '!O17+'mean flux '!P17</f>
        <v>88.8</v>
      </c>
      <c r="P17" s="58">
        <f t="shared" si="6"/>
        <v>4.2000000000000028</v>
      </c>
      <c r="Q17" s="48">
        <f t="shared" si="0"/>
        <v>83.47999999999999</v>
      </c>
      <c r="R17" s="58">
        <f>'mean flux '!R17+'mean flux '!S17</f>
        <v>71.680000000000007</v>
      </c>
      <c r="S17" s="58">
        <f t="shared" si="7"/>
        <v>11.799999999999983</v>
      </c>
      <c r="T17" s="48">
        <f t="shared" si="1"/>
        <v>94.15</v>
      </c>
      <c r="U17" s="48">
        <f>'mean flux '!U17+'mean flux '!V17</f>
        <v>76.509999999999991</v>
      </c>
      <c r="V17" s="48">
        <f t="shared" si="8"/>
        <v>17.640000000000015</v>
      </c>
    </row>
    <row r="18" spans="1:22" ht="20" customHeight="1">
      <c r="A18" s="47" t="s">
        <v>34</v>
      </c>
      <c r="B18" s="58">
        <f>'VOL&gt;40 - Table 1 - Tabe'!B30</f>
        <v>75.900000000000006</v>
      </c>
      <c r="C18" s="58">
        <f>'mean flux '!C18+'mean flux '!D18</f>
        <v>72.02</v>
      </c>
      <c r="D18" s="58">
        <f t="shared" si="2"/>
        <v>3.8800000000000097</v>
      </c>
      <c r="E18" s="58">
        <f>'VOL&gt;40 - Table 1 - Tabe'!E30</f>
        <v>-1.79</v>
      </c>
      <c r="F18" s="58">
        <f>'mean flux '!F18+'mean flux '!G18</f>
        <v>8.5500000000000007</v>
      </c>
      <c r="G18" s="58">
        <f t="shared" si="3"/>
        <v>-10.34</v>
      </c>
      <c r="H18" s="58">
        <f>'VOL&gt;40 - Table 1 - Tabe'!H30</f>
        <v>65.69</v>
      </c>
      <c r="I18" s="58">
        <f>'mean flux '!I18+'mean flux '!J18</f>
        <v>67.960000000000008</v>
      </c>
      <c r="J18" s="58">
        <f t="shared" si="4"/>
        <v>-2.2700000000000102</v>
      </c>
      <c r="K18" s="58">
        <f>'VOL&gt;40 - Table 1 - Tabe'!K30</f>
        <v>6</v>
      </c>
      <c r="L18" s="58">
        <f>'mean flux '!L18+'mean flux '!M18</f>
        <v>0.19</v>
      </c>
      <c r="M18" s="58">
        <f t="shared" si="5"/>
        <v>5.81</v>
      </c>
      <c r="N18" s="58">
        <f>'VOL&gt;40 - Table 1 - Tabe'!N30</f>
        <v>64.8</v>
      </c>
      <c r="O18" s="58">
        <f>'mean flux '!O18+'mean flux '!P18</f>
        <v>65.400000000000006</v>
      </c>
      <c r="P18" s="58">
        <f t="shared" si="6"/>
        <v>-0.60000000000000853</v>
      </c>
      <c r="Q18" s="48">
        <f t="shared" si="0"/>
        <v>77.690000000000012</v>
      </c>
      <c r="R18" s="58">
        <f>'mean flux '!R18+'mean flux '!S18</f>
        <v>63.47</v>
      </c>
      <c r="S18" s="58">
        <f t="shared" si="7"/>
        <v>14.220000000000013</v>
      </c>
      <c r="T18" s="48">
        <f t="shared" si="1"/>
        <v>59.69</v>
      </c>
      <c r="U18" s="48">
        <f>'mean flux '!U18+'mean flux '!V18</f>
        <v>67.77000000000001</v>
      </c>
      <c r="V18" s="48">
        <f t="shared" si="8"/>
        <v>-8.0800000000000125</v>
      </c>
    </row>
    <row r="19" spans="1:22" ht="20" customHeight="1">
      <c r="A19" s="47" t="s">
        <v>35</v>
      </c>
      <c r="B19" s="58">
        <f>'VOL&gt;40 - Table 1 - Tabe'!B31</f>
        <v>93.42</v>
      </c>
      <c r="C19" s="58">
        <f>'mean flux '!C19+'mean flux '!D19</f>
        <v>98.32</v>
      </c>
      <c r="D19" s="58">
        <f t="shared" si="2"/>
        <v>-4.8999999999999915</v>
      </c>
      <c r="E19" s="58">
        <f>'VOL&gt;40 - Table 1 - Tabe'!E31</f>
        <v>15.22</v>
      </c>
      <c r="F19" s="58">
        <f>'mean flux '!F19+'mean flux '!G19</f>
        <v>7.3599999999999994</v>
      </c>
      <c r="G19" s="58">
        <f t="shared" si="3"/>
        <v>7.8600000000000012</v>
      </c>
      <c r="H19" s="58">
        <f>'VOL&gt;40 - Table 1 - Tabe'!H31</f>
        <v>94.98</v>
      </c>
      <c r="I19" s="58">
        <f>'mean flux '!I19+'mean flux '!J19</f>
        <v>94.73</v>
      </c>
      <c r="J19" s="58">
        <f t="shared" si="4"/>
        <v>0.25</v>
      </c>
      <c r="K19" s="58">
        <f>'VOL&gt;40 - Table 1 - Tabe'!K31</f>
        <v>0.14000000000000001</v>
      </c>
      <c r="L19" s="58">
        <f>'mean flux '!L19+'mean flux '!M19</f>
        <v>0.38</v>
      </c>
      <c r="M19" s="58">
        <f t="shared" si="5"/>
        <v>-0.24</v>
      </c>
      <c r="N19" s="58">
        <f>'VOL&gt;40 - Table 1 - Tabe'!N31</f>
        <v>96.5</v>
      </c>
      <c r="O19" s="58">
        <f>'mean flux '!O19+'mean flux '!P19</f>
        <v>102.9</v>
      </c>
      <c r="P19" s="58">
        <f t="shared" si="6"/>
        <v>-6.4000000000000057</v>
      </c>
      <c r="Q19" s="58">
        <f t="shared" si="0"/>
        <v>78.2</v>
      </c>
      <c r="R19" s="58">
        <f>'mean flux '!R19+'mean flux '!S19</f>
        <v>90.960000000000008</v>
      </c>
      <c r="S19" s="58">
        <f t="shared" si="7"/>
        <v>-12.760000000000005</v>
      </c>
      <c r="T19" s="48">
        <f t="shared" si="1"/>
        <v>94.84</v>
      </c>
      <c r="U19" s="48">
        <f>'mean flux '!U19+'mean flux '!V19</f>
        <v>94.350000000000009</v>
      </c>
      <c r="V19" s="48">
        <f t="shared" si="8"/>
        <v>0.48999999999999488</v>
      </c>
    </row>
    <row r="20" spans="1:22" ht="20" customHeight="1">
      <c r="A20" s="47" t="s">
        <v>36</v>
      </c>
      <c r="B20" s="58">
        <f>'VOL&gt;40 - Table 1 - Tabe'!B32</f>
        <v>95.67</v>
      </c>
      <c r="C20" s="58">
        <f>'mean flux '!C20+'mean flux '!D20</f>
        <v>87.74</v>
      </c>
      <c r="D20" s="58">
        <f t="shared" si="2"/>
        <v>7.9300000000000068</v>
      </c>
      <c r="E20" s="58">
        <f>'VOL&gt;40 - Table 1 - Tabe'!E32</f>
        <v>-30.99</v>
      </c>
      <c r="F20" s="58">
        <f>'mean flux '!F20+'mean flux '!G20</f>
        <v>-7.8599999999999994</v>
      </c>
      <c r="G20" s="58">
        <f t="shared" si="3"/>
        <v>-23.13</v>
      </c>
      <c r="H20" s="58">
        <f>'VOL&gt;40 - Table 1 - Tabe'!H32</f>
        <v>89.75</v>
      </c>
      <c r="I20" s="58">
        <f>'mean flux '!I20+'mean flux '!J20</f>
        <v>97</v>
      </c>
      <c r="J20" s="58">
        <f t="shared" si="4"/>
        <v>-7.25</v>
      </c>
      <c r="K20" s="58">
        <f>'VOL&gt;40 - Table 1 - Tabe'!K32</f>
        <v>3.0209999999999999</v>
      </c>
      <c r="L20" s="58">
        <f>'mean flux '!L20+'mean flux '!M20</f>
        <v>2.5499999999999998</v>
      </c>
      <c r="M20" s="58">
        <f t="shared" si="5"/>
        <v>0.47100000000000009</v>
      </c>
      <c r="N20" s="58">
        <f>'VOL&gt;40 - Table 1 - Tabe'!N32</f>
        <v>95.6</v>
      </c>
      <c r="O20" s="58">
        <f>'mean flux '!O20+'mean flux '!P20</f>
        <v>83.7</v>
      </c>
      <c r="P20" s="58">
        <f t="shared" si="6"/>
        <v>11.899999999999991</v>
      </c>
      <c r="Q20" s="48">
        <f t="shared" si="0"/>
        <v>126.66</v>
      </c>
      <c r="R20" s="58">
        <f>'mean flux '!R20+'mean flux '!S20</f>
        <v>95.6</v>
      </c>
      <c r="S20" s="58">
        <f t="shared" si="7"/>
        <v>31.060000000000002</v>
      </c>
      <c r="T20" s="48">
        <f t="shared" si="1"/>
        <v>86.728999999999999</v>
      </c>
      <c r="U20" s="48">
        <f>'mean flux '!U20+'mean flux '!V20</f>
        <v>94.449999999999989</v>
      </c>
      <c r="V20" s="48">
        <f t="shared" si="8"/>
        <v>-7.7209999999999894</v>
      </c>
    </row>
    <row r="21" spans="1:22" ht="20" customHeight="1">
      <c r="A21" s="47" t="s">
        <v>37</v>
      </c>
      <c r="B21" s="58">
        <f>'VOL&gt;40 - Table 1 - Tabe'!B33</f>
        <v>83.6</v>
      </c>
      <c r="C21" s="58">
        <f>'mean flux '!C21+'mean flux '!D21</f>
        <v>79.650000000000006</v>
      </c>
      <c r="D21" s="58">
        <f t="shared" si="2"/>
        <v>3.9499999999999886</v>
      </c>
      <c r="E21" s="58">
        <f>'VOL&gt;40 - Table 1 - Tabe'!E33</f>
        <v>8.91</v>
      </c>
      <c r="F21" s="58">
        <f>'mean flux '!F21+'mean flux '!G21</f>
        <v>4.6099999999999994</v>
      </c>
      <c r="G21" s="58">
        <f t="shared" si="3"/>
        <v>4.3000000000000007</v>
      </c>
      <c r="H21" s="58">
        <f>'VOL&gt;40 - Table 1 - Tabe'!H33</f>
        <v>68.66</v>
      </c>
      <c r="I21" s="58">
        <f>'mean flux '!I21+'mean flux '!J21</f>
        <v>73.62</v>
      </c>
      <c r="J21" s="58">
        <f t="shared" si="4"/>
        <v>-4.960000000000008</v>
      </c>
      <c r="K21" s="58">
        <f>'VOL&gt;40 - Table 1 - Tabe'!K33</f>
        <v>2.0499999999999998</v>
      </c>
      <c r="L21" s="58">
        <f>'mean flux '!L21+'mean flux '!M21</f>
        <v>-0.64</v>
      </c>
      <c r="M21" s="58">
        <f t="shared" si="5"/>
        <v>2.69</v>
      </c>
      <c r="N21" s="58">
        <f>'VOL&gt;40 - Table 1 - Tabe'!N33</f>
        <v>70</v>
      </c>
      <c r="O21" s="58">
        <f>'mean flux '!O21+'mean flux '!P21</f>
        <v>95.4</v>
      </c>
      <c r="P21" s="58">
        <f t="shared" si="6"/>
        <v>-25.400000000000006</v>
      </c>
      <c r="Q21" s="58">
        <f t="shared" si="0"/>
        <v>74.69</v>
      </c>
      <c r="R21" s="58">
        <f>'mean flux '!R21+'mean flux '!S21</f>
        <v>75.039999999999992</v>
      </c>
      <c r="S21" s="58">
        <f t="shared" si="7"/>
        <v>-0.34999999999999432</v>
      </c>
      <c r="T21" s="48">
        <f t="shared" si="1"/>
        <v>66.61</v>
      </c>
      <c r="U21" s="48">
        <f>'mean flux '!U21+'mean flux '!V21</f>
        <v>74.259999999999991</v>
      </c>
      <c r="V21" s="48">
        <f t="shared" si="8"/>
        <v>-7.6499999999999915</v>
      </c>
    </row>
    <row r="22" spans="1:22" ht="20" customHeight="1">
      <c r="A22" s="47" t="s">
        <v>38</v>
      </c>
      <c r="B22" s="58">
        <f>'VOL&gt;40 - Table 1 - Tabe'!B34</f>
        <v>52.72</v>
      </c>
      <c r="C22" s="58">
        <f>'mean flux '!C22+'mean flux '!D22</f>
        <v>74.12</v>
      </c>
      <c r="D22" s="58">
        <f t="shared" si="2"/>
        <v>-21.400000000000006</v>
      </c>
      <c r="E22" s="58">
        <f>'VOL&gt;40 - Table 1 - Tabe'!E34</f>
        <v>-14.64</v>
      </c>
      <c r="F22" s="58">
        <f>'mean flux '!F22+'mean flux '!G22</f>
        <v>-2.94</v>
      </c>
      <c r="G22" s="58">
        <f t="shared" si="3"/>
        <v>-11.700000000000001</v>
      </c>
      <c r="H22" s="58">
        <f>'VOL&gt;40 - Table 1 - Tabe'!H34</f>
        <v>70.319999999999993</v>
      </c>
      <c r="I22" s="58">
        <f>'mean flux '!I22+'mean flux '!J22</f>
        <v>85.08</v>
      </c>
      <c r="J22" s="58">
        <f t="shared" si="4"/>
        <v>-14.760000000000005</v>
      </c>
      <c r="K22" s="58">
        <f>'VOL&gt;40 - Table 1 - Tabe'!K34</f>
        <v>2.06</v>
      </c>
      <c r="L22" s="58">
        <f>'mean flux '!L22+'mean flux '!M22</f>
        <v>1.25</v>
      </c>
      <c r="M22" s="58">
        <f t="shared" si="5"/>
        <v>0.81</v>
      </c>
      <c r="N22" s="58">
        <f>'VOL&gt;40 - Table 1 - Tabe'!N34</f>
        <v>72</v>
      </c>
      <c r="O22" s="58">
        <f>'mean flux '!O22+'mean flux '!P22</f>
        <v>84</v>
      </c>
      <c r="P22" s="58">
        <f t="shared" si="6"/>
        <v>-12</v>
      </c>
      <c r="Q22" s="58">
        <f t="shared" si="0"/>
        <v>67.36</v>
      </c>
      <c r="R22" s="58">
        <f>'mean flux '!R22+'mean flux '!S22</f>
        <v>77.06</v>
      </c>
      <c r="S22" s="58">
        <f t="shared" si="7"/>
        <v>-9.7000000000000028</v>
      </c>
      <c r="T22" s="48">
        <f t="shared" si="1"/>
        <v>68.259999999999991</v>
      </c>
      <c r="U22" s="48">
        <f>'mean flux '!U22+'mean flux '!V22</f>
        <v>83.83</v>
      </c>
      <c r="V22" s="48">
        <f t="shared" si="8"/>
        <v>-15.570000000000007</v>
      </c>
    </row>
    <row r="23" spans="1:22" ht="20" customHeight="1">
      <c r="A23" s="47" t="s">
        <v>39</v>
      </c>
      <c r="B23" s="58">
        <f>'VOL&gt;40 - Table 1 - Tabe'!B35</f>
        <v>78.83</v>
      </c>
      <c r="C23" s="58">
        <f>'mean flux '!C23+'mean flux '!D23</f>
        <v>95.03</v>
      </c>
      <c r="D23" s="58">
        <f t="shared" si="2"/>
        <v>-16.200000000000003</v>
      </c>
      <c r="E23" s="58">
        <f>'VOL&gt;40 - Table 1 - Tabe'!E35</f>
        <v>-11.23</v>
      </c>
      <c r="F23" s="58">
        <f>'mean flux '!F23+'mean flux '!G23</f>
        <v>1.83</v>
      </c>
      <c r="G23" s="58">
        <f t="shared" si="3"/>
        <v>-13.06</v>
      </c>
      <c r="H23" s="58">
        <f>'VOL&gt;40 - Table 1 - Tabe'!H35</f>
        <v>86.382999999999996</v>
      </c>
      <c r="I23" s="58">
        <f>'mean flux '!I23+'mean flux '!J23</f>
        <v>86.37</v>
      </c>
      <c r="J23" s="58">
        <f t="shared" si="4"/>
        <v>1.2999999999991019E-2</v>
      </c>
      <c r="K23" s="58">
        <f>'VOL&gt;40 - Table 1 - Tabe'!K35</f>
        <v>-3.5000000000000003E-2</v>
      </c>
      <c r="L23" s="58">
        <f>'mean flux '!L23+'mean flux '!M23</f>
        <v>-0.42</v>
      </c>
      <c r="M23" s="58">
        <f t="shared" si="5"/>
        <v>0.38500000000000001</v>
      </c>
      <c r="N23" s="58">
        <f>'VOL&gt;40 - Table 1 - Tabe'!N35</f>
        <v>86.7</v>
      </c>
      <c r="O23" s="58">
        <f>'mean flux '!O23+'mean flux '!P23</f>
        <v>124.7</v>
      </c>
      <c r="P23" s="58">
        <f t="shared" si="6"/>
        <v>-38</v>
      </c>
      <c r="Q23" s="58">
        <f t="shared" si="0"/>
        <v>90.06</v>
      </c>
      <c r="R23" s="58">
        <f>'mean flux '!R23+'mean flux '!S23</f>
        <v>93.2</v>
      </c>
      <c r="S23" s="58">
        <f t="shared" si="7"/>
        <v>-3.1400000000000006</v>
      </c>
      <c r="T23" s="48">
        <f t="shared" si="1"/>
        <v>86.417999999999992</v>
      </c>
      <c r="U23" s="48">
        <f>'mean flux '!U23+'mean flux '!V23</f>
        <v>86.789999999999992</v>
      </c>
      <c r="V23" s="48">
        <f t="shared" si="8"/>
        <v>-0.37199999999999989</v>
      </c>
    </row>
    <row r="24" spans="1:22" ht="20" customHeight="1">
      <c r="A24" s="47" t="s">
        <v>40</v>
      </c>
      <c r="B24" s="58">
        <f>'VOL&gt;40 - Table 1 - Tabe'!B36</f>
        <v>79.489999999999995</v>
      </c>
      <c r="C24" s="58">
        <f>'mean flux '!C24+'mean flux '!D24</f>
        <v>71.08</v>
      </c>
      <c r="D24" s="58">
        <f t="shared" si="2"/>
        <v>8.4099999999999966</v>
      </c>
      <c r="E24" s="58">
        <f>'VOL&gt;40 - Table 1 - Tabe'!E36</f>
        <v>-2.84</v>
      </c>
      <c r="F24" s="58">
        <f>'mean flux '!F24+'mean flux '!G24</f>
        <v>3.24</v>
      </c>
      <c r="G24" s="58">
        <f t="shared" si="3"/>
        <v>-6.08</v>
      </c>
      <c r="H24" s="58">
        <f>'VOL&gt;40 - Table 1 - Tabe'!H36</f>
        <v>72.03</v>
      </c>
      <c r="I24" s="58">
        <f>'mean flux '!I24+'mean flux '!J24</f>
        <v>71.960000000000008</v>
      </c>
      <c r="J24" s="58">
        <f t="shared" si="4"/>
        <v>6.9999999999993179E-2</v>
      </c>
      <c r="K24" s="58">
        <f>'VOL&gt;40 - Table 1 - Tabe'!K36</f>
        <v>-2.64</v>
      </c>
      <c r="L24" s="58">
        <f>'mean flux '!L24+'mean flux '!M24</f>
        <v>0.13999999999999996</v>
      </c>
      <c r="M24" s="58">
        <f t="shared" si="5"/>
        <v>-2.7800000000000002</v>
      </c>
      <c r="N24" s="58">
        <f>'VOL&gt;40 - Table 1 - Tabe'!N36</f>
        <v>71</v>
      </c>
      <c r="O24" s="58">
        <f>'mean flux '!O24+'mean flux '!P24</f>
        <v>77.45</v>
      </c>
      <c r="P24" s="58">
        <f t="shared" si="6"/>
        <v>-6.4500000000000028</v>
      </c>
      <c r="Q24" s="58">
        <f t="shared" si="0"/>
        <v>82.33</v>
      </c>
      <c r="R24" s="58">
        <f>'mean flux '!R24+'mean flux '!S24</f>
        <v>67.84</v>
      </c>
      <c r="S24" s="58">
        <f t="shared" si="7"/>
        <v>14.489999999999995</v>
      </c>
      <c r="T24" s="48">
        <f t="shared" si="1"/>
        <v>74.67</v>
      </c>
      <c r="U24" s="48">
        <f>'mean flux '!U24+'mean flux '!V24</f>
        <v>71.819999999999993</v>
      </c>
      <c r="V24" s="48">
        <f t="shared" si="8"/>
        <v>2.8500000000000085</v>
      </c>
    </row>
    <row r="25" spans="1:22" ht="20" customHeight="1">
      <c r="A25" s="47" t="s">
        <v>41</v>
      </c>
      <c r="B25" s="58">
        <f>'VOL&gt;40 - Table 1 - Tabe'!B37</f>
        <v>78.98</v>
      </c>
      <c r="C25" s="58">
        <f>'mean flux '!C25+'mean flux '!D25</f>
        <v>83.34</v>
      </c>
      <c r="D25" s="58">
        <f t="shared" si="2"/>
        <v>-4.3599999999999994</v>
      </c>
      <c r="E25" s="58">
        <f>'VOL&gt;40 - Table 1 - Tabe'!E37</f>
        <v>-6.19</v>
      </c>
      <c r="F25" s="58">
        <f>'mean flux '!F25+'mean flux '!G25</f>
        <v>8.3999999999999986</v>
      </c>
      <c r="G25" s="58">
        <f t="shared" si="3"/>
        <v>-14.59</v>
      </c>
      <c r="H25" s="58">
        <f>'VOL&gt;40 - Table 1 - Tabe'!H37</f>
        <v>59.02</v>
      </c>
      <c r="I25" s="58">
        <f>'mean flux '!I25+'mean flux '!J25</f>
        <v>73.789999999999992</v>
      </c>
      <c r="J25" s="58">
        <f t="shared" si="4"/>
        <v>-14.769999999999989</v>
      </c>
      <c r="K25" s="58">
        <f>'VOL&gt;40 - Table 1 - Tabe'!K37</f>
        <v>0.88</v>
      </c>
      <c r="L25" s="58">
        <f>'mean flux '!L25+'mean flux '!M25</f>
        <v>1.26</v>
      </c>
      <c r="M25" s="58">
        <f t="shared" si="5"/>
        <v>-0.38</v>
      </c>
      <c r="N25" s="58">
        <f>'VOL&gt;40 - Table 1 - Tabe'!N37</f>
        <v>63.32</v>
      </c>
      <c r="O25" s="58">
        <f>'mean flux '!O25+'mean flux '!P25</f>
        <v>93.86</v>
      </c>
      <c r="P25" s="58">
        <f t="shared" si="6"/>
        <v>-30.54</v>
      </c>
      <c r="Q25" s="58">
        <f t="shared" si="0"/>
        <v>85.17</v>
      </c>
      <c r="R25" s="58">
        <f>'mean flux '!R25+'mean flux '!S25</f>
        <v>74.94</v>
      </c>
      <c r="S25" s="58">
        <f t="shared" si="7"/>
        <v>10.230000000000004</v>
      </c>
      <c r="T25" s="48">
        <f t="shared" si="1"/>
        <v>58.14</v>
      </c>
      <c r="U25" s="48">
        <f>'mean flux '!U25+'mean flux '!V25</f>
        <v>72.53</v>
      </c>
      <c r="V25" s="48">
        <f t="shared" si="8"/>
        <v>-14.39</v>
      </c>
    </row>
    <row r="26" spans="1:22" ht="20" customHeight="1">
      <c r="A26" s="76" t="s">
        <v>144</v>
      </c>
      <c r="B26" s="77">
        <f t="shared" ref="B26:V26" si="9">AVERAGE(B3:B25)</f>
        <v>98.734782608695653</v>
      </c>
      <c r="C26" s="77">
        <f t="shared" si="9"/>
        <v>95.011304347826112</v>
      </c>
      <c r="D26" s="77">
        <f t="shared" si="9"/>
        <v>3.7234782608695669</v>
      </c>
      <c r="E26" s="77">
        <f t="shared" si="9"/>
        <v>0.84652173913043494</v>
      </c>
      <c r="F26" s="77">
        <f t="shared" si="9"/>
        <v>7.5291304347826093</v>
      </c>
      <c r="G26" s="77">
        <f t="shared" si="9"/>
        <v>-6.6826086956521751</v>
      </c>
      <c r="H26" s="77">
        <f t="shared" si="9"/>
        <v>89.223173913043468</v>
      </c>
      <c r="I26" s="77">
        <f t="shared" si="9"/>
        <v>91.101304347826087</v>
      </c>
      <c r="J26" s="77">
        <f t="shared" si="9"/>
        <v>-1.878130434782608</v>
      </c>
      <c r="K26" s="77">
        <f t="shared" si="9"/>
        <v>0.41852173913043483</v>
      </c>
      <c r="L26" s="77">
        <f t="shared" si="9"/>
        <v>0.24739130434782602</v>
      </c>
      <c r="M26" s="77">
        <f t="shared" si="9"/>
        <v>0.1711304347826087</v>
      </c>
      <c r="N26" s="77">
        <f t="shared" si="9"/>
        <v>91.031304347826079</v>
      </c>
      <c r="O26" s="77">
        <f t="shared" si="9"/>
        <v>97.452608695652188</v>
      </c>
      <c r="P26" s="77">
        <f t="shared" si="9"/>
        <v>-6.4213043478260881</v>
      </c>
      <c r="Q26" s="77">
        <f t="shared" si="9"/>
        <v>97.888260869565215</v>
      </c>
      <c r="R26" s="77">
        <f t="shared" si="9"/>
        <v>87.482173913043468</v>
      </c>
      <c r="S26" s="77">
        <f t="shared" si="9"/>
        <v>10.406086956521744</v>
      </c>
      <c r="T26" s="77">
        <f t="shared" si="9"/>
        <v>88.804652173913041</v>
      </c>
      <c r="U26" s="77">
        <f t="shared" si="9"/>
        <v>90.853913043478258</v>
      </c>
      <c r="V26" s="77">
        <f t="shared" si="9"/>
        <v>-2.0492608695652161</v>
      </c>
    </row>
    <row r="27" spans="1:22" ht="20" customHeight="1">
      <c r="A27" s="47"/>
      <c r="B27" s="52"/>
      <c r="C27" s="53"/>
      <c r="D27" s="53"/>
      <c r="E27" s="54"/>
      <c r="F27" s="54"/>
      <c r="G27" s="54"/>
      <c r="H27" s="53"/>
      <c r="I27" s="53"/>
      <c r="J27" s="53"/>
      <c r="K27" s="54"/>
      <c r="L27" s="54"/>
      <c r="M27" s="54"/>
      <c r="N27" s="53"/>
      <c r="O27" s="53"/>
      <c r="P27" s="53"/>
      <c r="Q27" s="52"/>
      <c r="R27" s="53"/>
      <c r="S27" s="53"/>
      <c r="T27" s="53"/>
      <c r="U27" s="53"/>
      <c r="V27" s="53"/>
    </row>
    <row r="28" spans="1:22" ht="20" customHeight="1">
      <c r="A28" s="47"/>
      <c r="B28" s="53"/>
      <c r="C28" s="53"/>
      <c r="D28" s="53"/>
      <c r="E28" s="54"/>
      <c r="F28" s="54"/>
      <c r="G28" s="54"/>
      <c r="H28" s="53"/>
      <c r="I28" s="53"/>
      <c r="J28" s="53"/>
      <c r="K28" s="54"/>
      <c r="L28" s="54"/>
      <c r="M28" s="54"/>
      <c r="N28" s="53"/>
      <c r="O28" s="53"/>
      <c r="P28" s="53"/>
      <c r="Q28" s="53"/>
      <c r="R28" s="53"/>
      <c r="S28" s="53"/>
      <c r="T28" s="53"/>
      <c r="U28" s="53"/>
      <c r="V28" s="53"/>
    </row>
    <row r="29" spans="1:22" ht="20" customHeight="1">
      <c r="A29" s="138" t="s">
        <v>126</v>
      </c>
      <c r="B29" s="123" t="s">
        <v>166</v>
      </c>
      <c r="C29" s="127"/>
      <c r="D29" s="127"/>
      <c r="E29" s="127"/>
      <c r="F29" s="127"/>
      <c r="G29" s="124"/>
      <c r="H29" s="131" t="s">
        <v>167</v>
      </c>
      <c r="I29" s="131"/>
      <c r="J29" s="131"/>
      <c r="K29" s="131"/>
      <c r="L29" s="131"/>
      <c r="M29" s="131"/>
      <c r="N29" s="44"/>
      <c r="O29" s="44"/>
      <c r="P29" s="44"/>
      <c r="Q29" s="44"/>
      <c r="R29" s="44"/>
      <c r="S29" s="44"/>
      <c r="T29" s="53"/>
      <c r="U29" s="53"/>
      <c r="V29" s="53"/>
    </row>
    <row r="30" spans="1:22" ht="20" customHeight="1">
      <c r="A30" s="139"/>
      <c r="B30" s="50" t="s">
        <v>148</v>
      </c>
      <c r="C30" s="50" t="s">
        <v>76</v>
      </c>
      <c r="D30" s="50" t="s">
        <v>149</v>
      </c>
      <c r="E30" s="50" t="s">
        <v>78</v>
      </c>
      <c r="F30" s="50" t="s">
        <v>150</v>
      </c>
      <c r="G30" s="50" t="s">
        <v>80</v>
      </c>
      <c r="H30" s="50" t="s">
        <v>151</v>
      </c>
      <c r="I30" s="50" t="s">
        <v>82</v>
      </c>
      <c r="J30" s="50" t="s">
        <v>152</v>
      </c>
      <c r="K30" s="50" t="s">
        <v>84</v>
      </c>
      <c r="L30" s="50" t="s">
        <v>153</v>
      </c>
      <c r="M30" s="50" t="s">
        <v>86</v>
      </c>
      <c r="N30" s="44"/>
      <c r="O30" s="44"/>
      <c r="P30" s="44"/>
      <c r="Q30" s="44"/>
      <c r="R30" s="44"/>
      <c r="S30" s="44"/>
      <c r="T30" s="53"/>
      <c r="U30" s="53"/>
      <c r="V30" s="53"/>
    </row>
    <row r="31" spans="1:22" ht="20" customHeight="1">
      <c r="A31" s="47" t="s">
        <v>18</v>
      </c>
      <c r="B31" s="58">
        <f t="shared" ref="B31:B53" si="10">(B3+N3)/2</f>
        <v>75.704999999999998</v>
      </c>
      <c r="C31" s="58">
        <f>SUM(B3-N3)</f>
        <v>3.4099999999999966</v>
      </c>
      <c r="D31" s="58">
        <f t="shared" ref="D31:D53" si="11">(C3+O3)/2</f>
        <v>79.115000000000009</v>
      </c>
      <c r="E31" s="58">
        <f t="shared" ref="E31:E53" si="12">SUM(C3-O3)</f>
        <v>1.6300000000000097</v>
      </c>
      <c r="F31" s="58">
        <f t="shared" ref="F31:F53" si="13">AVERAGE(D3,P3)</f>
        <v>-3.4100000000000037</v>
      </c>
      <c r="G31" s="58">
        <f t="shared" ref="G31:G53" si="14">SUM(D3-P3)</f>
        <v>1.7799999999999869</v>
      </c>
      <c r="H31" s="58">
        <f t="shared" ref="H31:H53" si="15">AVERAGE(Q3,N3)</f>
        <v>76</v>
      </c>
      <c r="I31" s="58">
        <f t="shared" ref="I31:I53" si="16">SUM(Q3-N3)</f>
        <v>4</v>
      </c>
      <c r="J31" s="58">
        <f t="shared" ref="J31:J53" si="17">AVERAGE(R3,O3)</f>
        <v>76.300000000000011</v>
      </c>
      <c r="K31" s="58">
        <f t="shared" ref="K31:K53" si="18">SUM(R3-O3)</f>
        <v>-3.9999999999999858</v>
      </c>
      <c r="L31" s="58">
        <f t="shared" ref="L31:L53" si="19">AVERAGE(S3,P3)</f>
        <v>-0.30000000000000426</v>
      </c>
      <c r="M31" s="58">
        <f t="shared" ref="M31:M53" si="20">SUM(S3-P3)</f>
        <v>7.9999999999999858</v>
      </c>
      <c r="N31" s="44"/>
      <c r="O31" s="44"/>
      <c r="P31" s="44"/>
      <c r="Q31" s="44"/>
      <c r="R31" s="44"/>
      <c r="S31" s="44"/>
      <c r="T31" s="53"/>
      <c r="U31" s="53"/>
      <c r="V31" s="53"/>
    </row>
    <row r="32" spans="1:22" ht="20" customHeight="1">
      <c r="A32" s="47" t="s">
        <v>19</v>
      </c>
      <c r="B32" s="58">
        <f t="shared" si="10"/>
        <v>66.460000000000008</v>
      </c>
      <c r="C32" s="58">
        <f>SUM(B4-N4)</f>
        <v>3.1199999999999903</v>
      </c>
      <c r="D32" s="58">
        <f t="shared" si="11"/>
        <v>73.795000000000002</v>
      </c>
      <c r="E32" s="58">
        <f t="shared" si="12"/>
        <v>13.390000000000015</v>
      </c>
      <c r="F32" s="58">
        <f t="shared" si="13"/>
        <v>-7.3350000000000009</v>
      </c>
      <c r="G32" s="58">
        <f t="shared" si="14"/>
        <v>-10.270000000000024</v>
      </c>
      <c r="H32" s="58">
        <f t="shared" si="15"/>
        <v>58.370000000000005</v>
      </c>
      <c r="I32" s="58">
        <f t="shared" si="16"/>
        <v>-13.060000000000009</v>
      </c>
      <c r="J32" s="58">
        <f t="shared" si="17"/>
        <v>66.834999999999994</v>
      </c>
      <c r="K32" s="58">
        <f t="shared" si="18"/>
        <v>-0.53000000000000114</v>
      </c>
      <c r="L32" s="58">
        <f t="shared" si="19"/>
        <v>-8.4649999999999928</v>
      </c>
      <c r="M32" s="58">
        <f t="shared" si="20"/>
        <v>-12.530000000000008</v>
      </c>
      <c r="N32" s="44"/>
      <c r="O32" s="44"/>
      <c r="P32" s="44"/>
      <c r="Q32" s="44"/>
      <c r="R32" s="44"/>
      <c r="S32" s="44"/>
      <c r="T32" s="53"/>
      <c r="U32" s="53"/>
      <c r="V32" s="53"/>
    </row>
    <row r="33" spans="1:22" ht="20" customHeight="1">
      <c r="A33" s="47" t="s">
        <v>20</v>
      </c>
      <c r="B33" s="58">
        <f t="shared" si="10"/>
        <v>137.72500000000002</v>
      </c>
      <c r="C33" s="58">
        <f>SUM(B5-N5)</f>
        <v>18.849999999999994</v>
      </c>
      <c r="D33" s="58">
        <f t="shared" si="11"/>
        <v>119.52500000000001</v>
      </c>
      <c r="E33" s="58">
        <f t="shared" si="12"/>
        <v>-21.550000000000011</v>
      </c>
      <c r="F33" s="58">
        <f t="shared" si="13"/>
        <v>18.200000000000003</v>
      </c>
      <c r="G33" s="58">
        <f t="shared" si="14"/>
        <v>40.400000000000006</v>
      </c>
      <c r="H33" s="58">
        <f t="shared" si="15"/>
        <v>141.17500000000001</v>
      </c>
      <c r="I33" s="58">
        <f t="shared" si="16"/>
        <v>25.75</v>
      </c>
      <c r="J33" s="58">
        <f t="shared" si="17"/>
        <v>114.69</v>
      </c>
      <c r="K33" s="58">
        <f t="shared" si="18"/>
        <v>-31.220000000000013</v>
      </c>
      <c r="L33" s="58">
        <f t="shared" si="19"/>
        <v>26.485000000000007</v>
      </c>
      <c r="M33" s="58">
        <f t="shared" si="20"/>
        <v>56.970000000000013</v>
      </c>
      <c r="N33" s="44"/>
      <c r="O33" s="44"/>
      <c r="P33" s="44"/>
      <c r="Q33" s="44"/>
      <c r="R33" s="44"/>
      <c r="S33" s="44"/>
      <c r="T33" s="53"/>
      <c r="U33" s="53"/>
      <c r="V33" s="53"/>
    </row>
    <row r="34" spans="1:22" ht="20" customHeight="1">
      <c r="A34" s="47" t="s">
        <v>21</v>
      </c>
      <c r="B34" s="58">
        <f t="shared" si="10"/>
        <v>75.39500000000001</v>
      </c>
      <c r="C34" s="58">
        <f>SUM(B6-N6)</f>
        <v>8.7900000000000063</v>
      </c>
      <c r="D34" s="58">
        <f t="shared" si="11"/>
        <v>66.259999999999991</v>
      </c>
      <c r="E34" s="58">
        <f t="shared" si="12"/>
        <v>1.519999999999996</v>
      </c>
      <c r="F34" s="58">
        <f t="shared" si="13"/>
        <v>9.1350000000000051</v>
      </c>
      <c r="G34" s="58">
        <f t="shared" si="14"/>
        <v>7.2700000000000102</v>
      </c>
      <c r="H34" s="58">
        <f t="shared" si="15"/>
        <v>74.050000000000011</v>
      </c>
      <c r="I34" s="58">
        <f t="shared" si="16"/>
        <v>6.1000000000000085</v>
      </c>
      <c r="J34" s="58">
        <f t="shared" si="17"/>
        <v>61.414999999999999</v>
      </c>
      <c r="K34" s="58">
        <f t="shared" si="18"/>
        <v>-8.1700000000000017</v>
      </c>
      <c r="L34" s="58">
        <f t="shared" si="19"/>
        <v>12.635000000000005</v>
      </c>
      <c r="M34" s="58">
        <f t="shared" si="20"/>
        <v>14.27000000000001</v>
      </c>
      <c r="N34" s="44"/>
      <c r="O34" s="44"/>
      <c r="P34" s="44"/>
      <c r="Q34" s="44"/>
      <c r="R34" s="44"/>
      <c r="S34" s="44"/>
      <c r="T34" s="53"/>
      <c r="U34" s="53"/>
      <c r="V34" s="53"/>
    </row>
    <row r="35" spans="1:22" ht="20" customHeight="1">
      <c r="A35" s="47" t="s">
        <v>22</v>
      </c>
      <c r="B35" s="58">
        <f t="shared" si="10"/>
        <v>110.005</v>
      </c>
      <c r="C35" s="58">
        <f>SUM(B7-N7)</f>
        <v>10.61</v>
      </c>
      <c r="D35" s="58">
        <f t="shared" si="11"/>
        <v>127.8</v>
      </c>
      <c r="E35" s="58">
        <f t="shared" si="12"/>
        <v>12.599999999999994</v>
      </c>
      <c r="F35" s="58">
        <f t="shared" si="13"/>
        <v>-17.794999999999995</v>
      </c>
      <c r="G35" s="58">
        <f t="shared" si="14"/>
        <v>-1.9899999999999949</v>
      </c>
      <c r="H35" s="58">
        <f t="shared" si="15"/>
        <v>112.465</v>
      </c>
      <c r="I35" s="58">
        <f t="shared" si="16"/>
        <v>15.530000000000001</v>
      </c>
      <c r="J35" s="58">
        <f t="shared" si="17"/>
        <v>122.52</v>
      </c>
      <c r="K35" s="58">
        <f t="shared" si="18"/>
        <v>2.039999999999992</v>
      </c>
      <c r="L35" s="58">
        <f t="shared" si="19"/>
        <v>-10.054999999999993</v>
      </c>
      <c r="M35" s="58">
        <f t="shared" si="20"/>
        <v>13.490000000000009</v>
      </c>
      <c r="N35" s="44"/>
      <c r="O35" s="44"/>
      <c r="P35" s="44"/>
      <c r="Q35" s="44"/>
      <c r="R35" s="44"/>
      <c r="S35" s="44"/>
      <c r="T35" s="53"/>
      <c r="U35" s="53"/>
      <c r="V35" s="53"/>
    </row>
    <row r="36" spans="1:22" ht="20" customHeight="1">
      <c r="A36" s="47" t="s">
        <v>23</v>
      </c>
      <c r="B36" s="58">
        <f t="shared" si="10"/>
        <v>123.105</v>
      </c>
      <c r="C36" s="58">
        <f t="shared" ref="C36:C53" si="21">SUM(B8-N8)</f>
        <v>34.010000000000019</v>
      </c>
      <c r="D36" s="58">
        <f t="shared" si="11"/>
        <v>103.23</v>
      </c>
      <c r="E36" s="58">
        <f t="shared" si="12"/>
        <v>6.0000000000002274E-2</v>
      </c>
      <c r="F36" s="58">
        <f t="shared" si="13"/>
        <v>19.875</v>
      </c>
      <c r="G36" s="58">
        <f t="shared" si="14"/>
        <v>33.950000000000017</v>
      </c>
      <c r="H36" s="58">
        <f t="shared" si="15"/>
        <v>121.35000000000001</v>
      </c>
      <c r="I36" s="58">
        <f t="shared" si="16"/>
        <v>30.500000000000028</v>
      </c>
      <c r="J36" s="58">
        <f t="shared" si="17"/>
        <v>97.860000000000014</v>
      </c>
      <c r="K36" s="58">
        <f t="shared" si="18"/>
        <v>-10.679999999999993</v>
      </c>
      <c r="L36" s="58">
        <f t="shared" si="19"/>
        <v>23.490000000000002</v>
      </c>
      <c r="M36" s="58">
        <f t="shared" si="20"/>
        <v>41.180000000000021</v>
      </c>
      <c r="N36" s="44"/>
      <c r="O36" s="44"/>
      <c r="P36" s="44"/>
      <c r="Q36" s="44"/>
      <c r="R36" s="44"/>
      <c r="S36" s="44"/>
      <c r="T36" s="53"/>
      <c r="U36" s="53"/>
      <c r="V36" s="53"/>
    </row>
    <row r="37" spans="1:22" ht="20" customHeight="1">
      <c r="A37" s="47" t="s">
        <v>24</v>
      </c>
      <c r="B37" s="58">
        <f t="shared" si="10"/>
        <v>154.73000000000002</v>
      </c>
      <c r="C37" s="58">
        <f t="shared" si="21"/>
        <v>21.460000000000008</v>
      </c>
      <c r="D37" s="58">
        <f t="shared" si="11"/>
        <v>147.30500000000001</v>
      </c>
      <c r="E37" s="58">
        <f t="shared" si="12"/>
        <v>-1.1900000000000261</v>
      </c>
      <c r="F37" s="58">
        <f t="shared" si="13"/>
        <v>7.4250000000000114</v>
      </c>
      <c r="G37" s="58">
        <f t="shared" si="14"/>
        <v>22.650000000000034</v>
      </c>
      <c r="H37" s="58">
        <f t="shared" si="15"/>
        <v>157.13999999999999</v>
      </c>
      <c r="I37" s="58">
        <f t="shared" si="16"/>
        <v>26.28</v>
      </c>
      <c r="J37" s="58">
        <f t="shared" si="17"/>
        <v>140.375</v>
      </c>
      <c r="K37" s="58">
        <f t="shared" si="18"/>
        <v>-15.050000000000011</v>
      </c>
      <c r="L37" s="58">
        <f t="shared" si="19"/>
        <v>16.765000000000001</v>
      </c>
      <c r="M37" s="58">
        <f t="shared" si="20"/>
        <v>41.330000000000013</v>
      </c>
      <c r="N37" s="44"/>
      <c r="O37" s="44"/>
      <c r="P37" s="44"/>
      <c r="Q37" s="44"/>
      <c r="R37" s="44"/>
      <c r="S37" s="44"/>
      <c r="T37" s="53"/>
      <c r="U37" s="53"/>
      <c r="V37" s="53"/>
    </row>
    <row r="38" spans="1:22" ht="20" customHeight="1">
      <c r="A38" s="47" t="s">
        <v>25</v>
      </c>
      <c r="B38" s="58">
        <f t="shared" si="10"/>
        <v>97.14</v>
      </c>
      <c r="C38" s="58">
        <f t="shared" si="21"/>
        <v>28.28</v>
      </c>
      <c r="D38" s="58">
        <f t="shared" si="11"/>
        <v>93.79</v>
      </c>
      <c r="E38" s="58">
        <f t="shared" si="12"/>
        <v>11.97999999999999</v>
      </c>
      <c r="F38" s="58">
        <f t="shared" si="13"/>
        <v>3.3499999999999943</v>
      </c>
      <c r="G38" s="58">
        <f t="shared" si="14"/>
        <v>16.300000000000011</v>
      </c>
      <c r="H38" s="58">
        <f t="shared" si="15"/>
        <v>93.91</v>
      </c>
      <c r="I38" s="58">
        <f t="shared" si="16"/>
        <v>21.820000000000007</v>
      </c>
      <c r="J38" s="58">
        <f t="shared" si="17"/>
        <v>92.915000000000006</v>
      </c>
      <c r="K38" s="58">
        <f t="shared" si="18"/>
        <v>10.22999999999999</v>
      </c>
      <c r="L38" s="58">
        <f t="shared" si="19"/>
        <v>0.99499999999999744</v>
      </c>
      <c r="M38" s="58">
        <f t="shared" si="20"/>
        <v>11.590000000000018</v>
      </c>
      <c r="N38" s="44"/>
      <c r="O38" s="44"/>
      <c r="P38" s="44"/>
      <c r="Q38" s="44"/>
      <c r="R38" s="44"/>
      <c r="S38" s="44"/>
      <c r="T38" s="53"/>
      <c r="U38" s="53"/>
      <c r="V38" s="53"/>
    </row>
    <row r="39" spans="1:22" ht="20" customHeight="1">
      <c r="A39" s="47" t="s">
        <v>26</v>
      </c>
      <c r="B39" s="58">
        <f t="shared" si="10"/>
        <v>110.22499999999999</v>
      </c>
      <c r="C39" s="58">
        <f t="shared" si="21"/>
        <v>-1.5499999999999972</v>
      </c>
      <c r="D39" s="58">
        <f t="shared" si="11"/>
        <v>112.235</v>
      </c>
      <c r="E39" s="58">
        <f t="shared" si="12"/>
        <v>-14.930000000000007</v>
      </c>
      <c r="F39" s="58">
        <f t="shared" si="13"/>
        <v>-2.009999999999998</v>
      </c>
      <c r="G39" s="58">
        <f t="shared" si="14"/>
        <v>13.38000000000001</v>
      </c>
      <c r="H39" s="58">
        <f t="shared" si="15"/>
        <v>105.86500000000001</v>
      </c>
      <c r="I39" s="58">
        <f t="shared" si="16"/>
        <v>-10.269999999999996</v>
      </c>
      <c r="J39" s="58">
        <f t="shared" si="17"/>
        <v>101.74000000000001</v>
      </c>
      <c r="K39" s="58">
        <f t="shared" si="18"/>
        <v>-35.92</v>
      </c>
      <c r="L39" s="58">
        <f t="shared" si="19"/>
        <v>4.125</v>
      </c>
      <c r="M39" s="58">
        <f t="shared" si="20"/>
        <v>25.650000000000006</v>
      </c>
      <c r="N39" s="44"/>
      <c r="O39" s="44"/>
      <c r="P39" s="44"/>
      <c r="Q39" s="44"/>
      <c r="R39" s="44"/>
      <c r="S39" s="44"/>
      <c r="T39" s="53"/>
      <c r="U39" s="53"/>
      <c r="V39" s="53"/>
    </row>
    <row r="40" spans="1:22" ht="20" customHeight="1">
      <c r="A40" s="47" t="s">
        <v>27</v>
      </c>
      <c r="B40" s="58">
        <f t="shared" si="10"/>
        <v>114.96000000000001</v>
      </c>
      <c r="C40" s="58">
        <f t="shared" si="21"/>
        <v>12.920000000000002</v>
      </c>
      <c r="D40" s="58">
        <f t="shared" si="11"/>
        <v>104.21</v>
      </c>
      <c r="E40" s="58">
        <f t="shared" si="12"/>
        <v>5.0200000000000102</v>
      </c>
      <c r="F40" s="58">
        <f t="shared" si="13"/>
        <v>10.750000000000007</v>
      </c>
      <c r="G40" s="58">
        <f t="shared" si="14"/>
        <v>7.8999999999999915</v>
      </c>
      <c r="H40" s="58">
        <f t="shared" si="15"/>
        <v>104.03999999999999</v>
      </c>
      <c r="I40" s="58">
        <f t="shared" si="16"/>
        <v>-8.9200000000000017</v>
      </c>
      <c r="J40" s="58">
        <f t="shared" si="17"/>
        <v>98.27</v>
      </c>
      <c r="K40" s="58">
        <f t="shared" si="18"/>
        <v>-6.8599999999999852</v>
      </c>
      <c r="L40" s="58">
        <f t="shared" si="19"/>
        <v>5.7700000000000031</v>
      </c>
      <c r="M40" s="58">
        <f t="shared" si="20"/>
        <v>-2.0600000000000165</v>
      </c>
      <c r="N40" s="44"/>
      <c r="O40" s="44"/>
      <c r="P40" s="44"/>
      <c r="Q40" s="44"/>
      <c r="R40" s="44"/>
      <c r="S40" s="44"/>
      <c r="T40" s="53"/>
      <c r="U40" s="53"/>
      <c r="V40" s="53"/>
    </row>
    <row r="41" spans="1:22" ht="20" customHeight="1">
      <c r="A41" s="47" t="s">
        <v>28</v>
      </c>
      <c r="B41" s="58">
        <f t="shared" si="10"/>
        <v>98.46</v>
      </c>
      <c r="C41" s="58">
        <f t="shared" si="21"/>
        <v>15.719999999999999</v>
      </c>
      <c r="D41" s="58">
        <f t="shared" si="11"/>
        <v>101.43</v>
      </c>
      <c r="E41" s="58">
        <f t="shared" si="12"/>
        <v>8.0599999999999881</v>
      </c>
      <c r="F41" s="58">
        <f t="shared" si="13"/>
        <v>-2.970000000000006</v>
      </c>
      <c r="G41" s="58">
        <f t="shared" si="14"/>
        <v>7.6600000000000108</v>
      </c>
      <c r="H41" s="58">
        <f t="shared" si="15"/>
        <v>95.35</v>
      </c>
      <c r="I41" s="58">
        <f t="shared" si="16"/>
        <v>9.5</v>
      </c>
      <c r="J41" s="58">
        <f t="shared" si="17"/>
        <v>98.4</v>
      </c>
      <c r="K41" s="58">
        <f t="shared" si="18"/>
        <v>2</v>
      </c>
      <c r="L41" s="58">
        <f t="shared" si="19"/>
        <v>-3.0500000000000114</v>
      </c>
      <c r="M41" s="58">
        <f t="shared" si="20"/>
        <v>7.5</v>
      </c>
      <c r="N41" s="44"/>
      <c r="O41" s="44"/>
      <c r="P41" s="44"/>
      <c r="Q41" s="44"/>
      <c r="R41" s="44"/>
      <c r="S41" s="44"/>
      <c r="T41" s="53"/>
      <c r="U41" s="53"/>
      <c r="V41" s="53"/>
    </row>
    <row r="42" spans="1:22" ht="20" customHeight="1">
      <c r="A42" s="47" t="s">
        <v>29</v>
      </c>
      <c r="B42" s="58">
        <f t="shared" si="10"/>
        <v>71.245000000000005</v>
      </c>
      <c r="C42" s="58">
        <f t="shared" si="21"/>
        <v>-6.3100000000000023</v>
      </c>
      <c r="D42" s="58">
        <f t="shared" si="11"/>
        <v>81.865000000000009</v>
      </c>
      <c r="E42" s="58">
        <f t="shared" si="12"/>
        <v>6.1300000000000097</v>
      </c>
      <c r="F42" s="58">
        <f t="shared" si="13"/>
        <v>-10.619999999999997</v>
      </c>
      <c r="G42" s="58">
        <f t="shared" si="14"/>
        <v>-12.440000000000012</v>
      </c>
      <c r="H42" s="58">
        <f t="shared" si="15"/>
        <v>69.625</v>
      </c>
      <c r="I42" s="58">
        <f t="shared" si="16"/>
        <v>-9.5499999999999972</v>
      </c>
      <c r="J42" s="58">
        <f t="shared" si="17"/>
        <v>74.625</v>
      </c>
      <c r="K42" s="58">
        <f t="shared" si="18"/>
        <v>-8.3500000000000085</v>
      </c>
      <c r="L42" s="58">
        <f t="shared" si="19"/>
        <v>-4.9999999999999858</v>
      </c>
      <c r="M42" s="58">
        <f t="shared" si="20"/>
        <v>-1.1999999999999886</v>
      </c>
      <c r="N42" s="44"/>
      <c r="O42" s="44"/>
      <c r="P42" s="44"/>
      <c r="Q42" s="44"/>
      <c r="R42" s="44"/>
      <c r="S42" s="44"/>
      <c r="T42" s="53"/>
      <c r="U42" s="53"/>
      <c r="V42" s="53"/>
    </row>
    <row r="43" spans="1:22" ht="20" customHeight="1">
      <c r="A43" s="47" t="s">
        <v>30</v>
      </c>
      <c r="B43" s="58">
        <f t="shared" si="10"/>
        <v>108.85499999999999</v>
      </c>
      <c r="C43" s="58">
        <f t="shared" si="21"/>
        <v>-3.2900000000000063</v>
      </c>
      <c r="D43" s="58">
        <f t="shared" si="11"/>
        <v>107.785</v>
      </c>
      <c r="E43" s="58">
        <f t="shared" si="12"/>
        <v>-5.2300000000000182</v>
      </c>
      <c r="F43" s="58">
        <f t="shared" si="13"/>
        <v>1.0700000000000003</v>
      </c>
      <c r="G43" s="58">
        <f t="shared" si="14"/>
        <v>1.9400000000000119</v>
      </c>
      <c r="H43" s="58">
        <f t="shared" si="15"/>
        <v>109.68</v>
      </c>
      <c r="I43" s="58">
        <f t="shared" si="16"/>
        <v>-1.6400000000000006</v>
      </c>
      <c r="J43" s="58">
        <f t="shared" si="17"/>
        <v>103.105</v>
      </c>
      <c r="K43" s="58">
        <f t="shared" si="18"/>
        <v>-14.590000000000003</v>
      </c>
      <c r="L43" s="58">
        <f t="shared" si="19"/>
        <v>6.5749999999999957</v>
      </c>
      <c r="M43" s="58">
        <f t="shared" si="20"/>
        <v>12.950000000000003</v>
      </c>
      <c r="N43" s="44"/>
      <c r="O43" s="44"/>
      <c r="P43" s="44"/>
      <c r="Q43" s="44"/>
      <c r="R43" s="44"/>
      <c r="S43" s="44"/>
      <c r="T43" s="53"/>
      <c r="U43" s="53"/>
      <c r="V43" s="53"/>
    </row>
    <row r="44" spans="1:22" ht="20" customHeight="1">
      <c r="A44" s="47" t="s">
        <v>31</v>
      </c>
      <c r="B44" s="58">
        <f t="shared" si="10"/>
        <v>115.955</v>
      </c>
      <c r="C44" s="58">
        <f t="shared" si="21"/>
        <v>12.310000000000002</v>
      </c>
      <c r="D44" s="58">
        <f t="shared" si="11"/>
        <v>116.505</v>
      </c>
      <c r="E44" s="58">
        <f t="shared" si="12"/>
        <v>1.8100000000000023</v>
      </c>
      <c r="F44" s="58">
        <f t="shared" si="13"/>
        <v>-0.54999999999999716</v>
      </c>
      <c r="G44" s="58">
        <f t="shared" si="14"/>
        <v>10.5</v>
      </c>
      <c r="H44" s="58">
        <f t="shared" si="15"/>
        <v>114.27500000000001</v>
      </c>
      <c r="I44" s="58">
        <f t="shared" si="16"/>
        <v>8.9500000000000028</v>
      </c>
      <c r="J44" s="58">
        <f t="shared" si="17"/>
        <v>114.69999999999999</v>
      </c>
      <c r="K44" s="58">
        <f t="shared" si="18"/>
        <v>-1.7999999999999972</v>
      </c>
      <c r="L44" s="58">
        <f t="shared" si="19"/>
        <v>-0.42499999999999716</v>
      </c>
      <c r="M44" s="58">
        <f t="shared" si="20"/>
        <v>10.75</v>
      </c>
      <c r="N44" s="44"/>
      <c r="O44" s="44"/>
      <c r="P44" s="44"/>
      <c r="Q44" s="44"/>
      <c r="R44" s="44"/>
      <c r="S44" s="44"/>
      <c r="T44" s="53"/>
      <c r="U44" s="53"/>
      <c r="V44" s="53"/>
    </row>
    <row r="45" spans="1:22" ht="20" customHeight="1">
      <c r="A45" s="47" t="s">
        <v>33</v>
      </c>
      <c r="B45" s="58">
        <f t="shared" si="10"/>
        <v>93.08</v>
      </c>
      <c r="C45" s="58">
        <f t="shared" si="21"/>
        <v>0.15999999999999659</v>
      </c>
      <c r="D45" s="58">
        <f t="shared" si="11"/>
        <v>84.13</v>
      </c>
      <c r="E45" s="58">
        <f t="shared" si="12"/>
        <v>-9.3399999999999892</v>
      </c>
      <c r="F45" s="58">
        <f t="shared" si="13"/>
        <v>8.9499999999999957</v>
      </c>
      <c r="G45" s="58">
        <f t="shared" si="14"/>
        <v>9.4999999999999858</v>
      </c>
      <c r="H45" s="58">
        <f t="shared" si="15"/>
        <v>88.24</v>
      </c>
      <c r="I45" s="58">
        <f t="shared" si="16"/>
        <v>-9.5200000000000102</v>
      </c>
      <c r="J45" s="58">
        <f t="shared" si="17"/>
        <v>80.240000000000009</v>
      </c>
      <c r="K45" s="58">
        <f t="shared" si="18"/>
        <v>-17.11999999999999</v>
      </c>
      <c r="L45" s="58">
        <f t="shared" si="19"/>
        <v>7.9999999999999929</v>
      </c>
      <c r="M45" s="58">
        <f t="shared" si="20"/>
        <v>7.5999999999999801</v>
      </c>
      <c r="N45" s="44"/>
      <c r="O45" s="44"/>
      <c r="P45" s="44"/>
      <c r="Q45" s="44"/>
      <c r="R45" s="44"/>
      <c r="S45" s="44"/>
      <c r="T45" s="53"/>
      <c r="U45" s="53"/>
      <c r="V45" s="53"/>
    </row>
    <row r="46" spans="1:22" ht="20" customHeight="1">
      <c r="A46" s="47" t="s">
        <v>34</v>
      </c>
      <c r="B46" s="58">
        <f t="shared" si="10"/>
        <v>70.349999999999994</v>
      </c>
      <c r="C46" s="58">
        <f t="shared" si="21"/>
        <v>11.100000000000009</v>
      </c>
      <c r="D46" s="58">
        <f t="shared" si="11"/>
        <v>68.710000000000008</v>
      </c>
      <c r="E46" s="58">
        <f t="shared" si="12"/>
        <v>6.6199999999999903</v>
      </c>
      <c r="F46" s="58">
        <f t="shared" si="13"/>
        <v>1.6400000000000006</v>
      </c>
      <c r="G46" s="58">
        <f t="shared" si="14"/>
        <v>4.4800000000000182</v>
      </c>
      <c r="H46" s="58">
        <f t="shared" si="15"/>
        <v>71.245000000000005</v>
      </c>
      <c r="I46" s="58">
        <f t="shared" si="16"/>
        <v>12.890000000000015</v>
      </c>
      <c r="J46" s="58">
        <f t="shared" si="17"/>
        <v>64.435000000000002</v>
      </c>
      <c r="K46" s="58">
        <f t="shared" si="18"/>
        <v>-1.9300000000000068</v>
      </c>
      <c r="L46" s="58">
        <f t="shared" si="19"/>
        <v>6.8100000000000023</v>
      </c>
      <c r="M46" s="58">
        <f t="shared" si="20"/>
        <v>14.820000000000022</v>
      </c>
      <c r="N46" s="44"/>
      <c r="O46" s="44"/>
      <c r="P46" s="44"/>
      <c r="Q46" s="44"/>
      <c r="R46" s="44"/>
      <c r="S46" s="44"/>
      <c r="T46" s="53"/>
      <c r="U46" s="53"/>
      <c r="V46" s="53"/>
    </row>
    <row r="47" spans="1:22" ht="20" customHeight="1">
      <c r="A47" s="47" t="s">
        <v>35</v>
      </c>
      <c r="B47" s="58">
        <f t="shared" si="10"/>
        <v>94.960000000000008</v>
      </c>
      <c r="C47" s="58">
        <f t="shared" si="21"/>
        <v>-3.0799999999999983</v>
      </c>
      <c r="D47" s="58">
        <f t="shared" si="11"/>
        <v>100.61</v>
      </c>
      <c r="E47" s="58">
        <f t="shared" si="12"/>
        <v>-4.5800000000000125</v>
      </c>
      <c r="F47" s="58">
        <f t="shared" si="13"/>
        <v>-5.6499999999999986</v>
      </c>
      <c r="G47" s="58">
        <f t="shared" si="14"/>
        <v>1.5000000000000142</v>
      </c>
      <c r="H47" s="58">
        <f t="shared" si="15"/>
        <v>87.35</v>
      </c>
      <c r="I47" s="58">
        <f t="shared" si="16"/>
        <v>-18.299999999999997</v>
      </c>
      <c r="J47" s="58">
        <f t="shared" si="17"/>
        <v>96.93</v>
      </c>
      <c r="K47" s="58">
        <f t="shared" si="18"/>
        <v>-11.939999999999998</v>
      </c>
      <c r="L47" s="58">
        <f t="shared" si="19"/>
        <v>-9.5800000000000054</v>
      </c>
      <c r="M47" s="58">
        <f t="shared" si="20"/>
        <v>-6.3599999999999994</v>
      </c>
      <c r="N47" s="44"/>
      <c r="O47" s="44"/>
      <c r="P47" s="44"/>
      <c r="Q47" s="44"/>
      <c r="R47" s="44"/>
      <c r="S47" s="44"/>
      <c r="T47" s="53"/>
      <c r="U47" s="53"/>
      <c r="V47" s="53"/>
    </row>
    <row r="48" spans="1:22" ht="20" customHeight="1">
      <c r="A48" s="47" t="s">
        <v>36</v>
      </c>
      <c r="B48" s="58">
        <f t="shared" si="10"/>
        <v>95.634999999999991</v>
      </c>
      <c r="C48" s="58">
        <f t="shared" si="21"/>
        <v>7.000000000000739E-2</v>
      </c>
      <c r="D48" s="58">
        <f t="shared" si="11"/>
        <v>85.72</v>
      </c>
      <c r="E48" s="58">
        <f t="shared" si="12"/>
        <v>4.039999999999992</v>
      </c>
      <c r="F48" s="58">
        <f t="shared" si="13"/>
        <v>9.9149999999999991</v>
      </c>
      <c r="G48" s="58">
        <f t="shared" si="14"/>
        <v>-3.9699999999999847</v>
      </c>
      <c r="H48" s="58">
        <f t="shared" si="15"/>
        <v>111.13</v>
      </c>
      <c r="I48" s="58">
        <f t="shared" si="16"/>
        <v>31.060000000000002</v>
      </c>
      <c r="J48" s="58">
        <f t="shared" si="17"/>
        <v>89.65</v>
      </c>
      <c r="K48" s="58">
        <f t="shared" si="18"/>
        <v>11.899999999999991</v>
      </c>
      <c r="L48" s="58">
        <f t="shared" si="19"/>
        <v>21.479999999999997</v>
      </c>
      <c r="M48" s="58">
        <f t="shared" si="20"/>
        <v>19.160000000000011</v>
      </c>
      <c r="N48" s="44"/>
      <c r="O48" s="44"/>
      <c r="P48" s="44"/>
      <c r="Q48" s="44"/>
      <c r="R48" s="44"/>
      <c r="S48" s="44"/>
      <c r="T48" s="53"/>
      <c r="U48" s="53"/>
      <c r="V48" s="53"/>
    </row>
    <row r="49" spans="1:22" ht="20" customHeight="1">
      <c r="A49" s="47" t="s">
        <v>37</v>
      </c>
      <c r="B49" s="58">
        <f t="shared" si="10"/>
        <v>76.8</v>
      </c>
      <c r="C49" s="58">
        <f t="shared" si="21"/>
        <v>13.599999999999994</v>
      </c>
      <c r="D49" s="58">
        <f t="shared" si="11"/>
        <v>87.525000000000006</v>
      </c>
      <c r="E49" s="58">
        <f t="shared" si="12"/>
        <v>-15.75</v>
      </c>
      <c r="F49" s="58">
        <f t="shared" si="13"/>
        <v>-10.725000000000009</v>
      </c>
      <c r="G49" s="58">
        <f t="shared" si="14"/>
        <v>29.349999999999994</v>
      </c>
      <c r="H49" s="58">
        <f t="shared" si="15"/>
        <v>72.344999999999999</v>
      </c>
      <c r="I49" s="58">
        <f t="shared" si="16"/>
        <v>4.6899999999999977</v>
      </c>
      <c r="J49" s="58">
        <f t="shared" si="17"/>
        <v>85.22</v>
      </c>
      <c r="K49" s="58">
        <f t="shared" si="18"/>
        <v>-20.360000000000014</v>
      </c>
      <c r="L49" s="58">
        <f t="shared" si="19"/>
        <v>-12.875</v>
      </c>
      <c r="M49" s="58">
        <f t="shared" si="20"/>
        <v>25.050000000000011</v>
      </c>
      <c r="N49" s="44"/>
      <c r="O49" s="44"/>
      <c r="P49" s="44"/>
      <c r="Q49" s="44"/>
      <c r="R49" s="44"/>
      <c r="S49" s="44"/>
      <c r="T49" s="53"/>
      <c r="U49" s="53"/>
      <c r="V49" s="53"/>
    </row>
    <row r="50" spans="1:22" ht="20" customHeight="1">
      <c r="A50" s="47" t="s">
        <v>38</v>
      </c>
      <c r="B50" s="58">
        <f t="shared" si="10"/>
        <v>62.36</v>
      </c>
      <c r="C50" s="58">
        <f t="shared" si="21"/>
        <v>-19.28</v>
      </c>
      <c r="D50" s="58">
        <f t="shared" si="11"/>
        <v>79.06</v>
      </c>
      <c r="E50" s="58">
        <f t="shared" si="12"/>
        <v>-9.8799999999999955</v>
      </c>
      <c r="F50" s="58">
        <f t="shared" si="13"/>
        <v>-16.700000000000003</v>
      </c>
      <c r="G50" s="58">
        <f t="shared" si="14"/>
        <v>-9.4000000000000057</v>
      </c>
      <c r="H50" s="58">
        <f t="shared" si="15"/>
        <v>69.680000000000007</v>
      </c>
      <c r="I50" s="58">
        <f t="shared" si="16"/>
        <v>-4.6400000000000006</v>
      </c>
      <c r="J50" s="58">
        <f t="shared" si="17"/>
        <v>80.53</v>
      </c>
      <c r="K50" s="58">
        <f t="shared" si="18"/>
        <v>-6.9399999999999977</v>
      </c>
      <c r="L50" s="58">
        <f t="shared" si="19"/>
        <v>-10.850000000000001</v>
      </c>
      <c r="M50" s="58">
        <f t="shared" si="20"/>
        <v>2.2999999999999972</v>
      </c>
      <c r="N50" s="44"/>
      <c r="O50" s="44"/>
      <c r="P50" s="44"/>
      <c r="Q50" s="44"/>
      <c r="R50" s="44"/>
      <c r="S50" s="44"/>
      <c r="T50" s="53"/>
      <c r="U50" s="53"/>
      <c r="V50" s="53"/>
    </row>
    <row r="51" spans="1:22" ht="20" customHeight="1">
      <c r="A51" s="47" t="s">
        <v>39</v>
      </c>
      <c r="B51" s="58">
        <f t="shared" si="10"/>
        <v>82.765000000000001</v>
      </c>
      <c r="C51" s="58">
        <f t="shared" si="21"/>
        <v>-7.8700000000000045</v>
      </c>
      <c r="D51" s="58">
        <f t="shared" si="11"/>
        <v>109.86500000000001</v>
      </c>
      <c r="E51" s="58">
        <f t="shared" si="12"/>
        <v>-29.67</v>
      </c>
      <c r="F51" s="58">
        <f t="shared" si="13"/>
        <v>-27.1</v>
      </c>
      <c r="G51" s="58">
        <f t="shared" si="14"/>
        <v>21.799999999999997</v>
      </c>
      <c r="H51" s="58">
        <f t="shared" si="15"/>
        <v>88.38</v>
      </c>
      <c r="I51" s="58">
        <f t="shared" si="16"/>
        <v>3.3599999999999994</v>
      </c>
      <c r="J51" s="58">
        <f t="shared" si="17"/>
        <v>108.95</v>
      </c>
      <c r="K51" s="58">
        <f t="shared" si="18"/>
        <v>-31.5</v>
      </c>
      <c r="L51" s="58">
        <f t="shared" si="19"/>
        <v>-20.57</v>
      </c>
      <c r="M51" s="58">
        <f t="shared" si="20"/>
        <v>34.86</v>
      </c>
      <c r="N51" s="44"/>
      <c r="O51" s="44"/>
      <c r="P51" s="44"/>
      <c r="Q51" s="44"/>
      <c r="R51" s="44"/>
      <c r="S51" s="44"/>
      <c r="T51" s="53"/>
      <c r="U51" s="53"/>
      <c r="V51" s="53"/>
    </row>
    <row r="52" spans="1:22" ht="20" customHeight="1">
      <c r="A52" s="47" t="s">
        <v>40</v>
      </c>
      <c r="B52" s="58">
        <f t="shared" si="10"/>
        <v>75.245000000000005</v>
      </c>
      <c r="C52" s="58">
        <f t="shared" si="21"/>
        <v>8.4899999999999949</v>
      </c>
      <c r="D52" s="58">
        <f t="shared" si="11"/>
        <v>74.265000000000001</v>
      </c>
      <c r="E52" s="58">
        <f t="shared" si="12"/>
        <v>-6.3700000000000045</v>
      </c>
      <c r="F52" s="58">
        <f t="shared" si="13"/>
        <v>0.97999999999999687</v>
      </c>
      <c r="G52" s="58">
        <f t="shared" si="14"/>
        <v>14.86</v>
      </c>
      <c r="H52" s="58">
        <f t="shared" si="15"/>
        <v>76.664999999999992</v>
      </c>
      <c r="I52" s="58">
        <f t="shared" si="16"/>
        <v>11.329999999999998</v>
      </c>
      <c r="J52" s="58">
        <f t="shared" si="17"/>
        <v>72.64500000000001</v>
      </c>
      <c r="K52" s="58">
        <f t="shared" si="18"/>
        <v>-9.61</v>
      </c>
      <c r="L52" s="58">
        <f t="shared" si="19"/>
        <v>4.019999999999996</v>
      </c>
      <c r="M52" s="58">
        <f t="shared" si="20"/>
        <v>20.939999999999998</v>
      </c>
      <c r="N52" s="44"/>
      <c r="O52" s="44"/>
      <c r="P52" s="44"/>
      <c r="Q52" s="44"/>
      <c r="R52" s="44"/>
      <c r="S52" s="44"/>
      <c r="T52" s="53"/>
      <c r="U52" s="53"/>
      <c r="V52" s="53"/>
    </row>
    <row r="53" spans="1:22" ht="20" customHeight="1">
      <c r="A53" s="47" t="s">
        <v>41</v>
      </c>
      <c r="B53" s="58">
        <f t="shared" si="10"/>
        <v>71.150000000000006</v>
      </c>
      <c r="C53" s="58">
        <f t="shared" si="21"/>
        <v>15.660000000000004</v>
      </c>
      <c r="D53" s="58">
        <f t="shared" si="11"/>
        <v>88.6</v>
      </c>
      <c r="E53" s="58">
        <f t="shared" si="12"/>
        <v>-10.519999999999996</v>
      </c>
      <c r="F53" s="58">
        <f t="shared" si="13"/>
        <v>-17.45</v>
      </c>
      <c r="G53" s="58">
        <f t="shared" si="14"/>
        <v>26.18</v>
      </c>
      <c r="H53" s="58">
        <f t="shared" si="15"/>
        <v>74.245000000000005</v>
      </c>
      <c r="I53" s="58">
        <f t="shared" si="16"/>
        <v>21.85</v>
      </c>
      <c r="J53" s="58">
        <f t="shared" si="17"/>
        <v>84.4</v>
      </c>
      <c r="K53" s="58">
        <f t="shared" si="18"/>
        <v>-18.920000000000002</v>
      </c>
      <c r="L53" s="58">
        <f t="shared" si="19"/>
        <v>-10.154999999999998</v>
      </c>
      <c r="M53" s="58">
        <f t="shared" si="20"/>
        <v>40.770000000000003</v>
      </c>
      <c r="N53" s="44"/>
      <c r="O53" s="44"/>
      <c r="P53" s="44"/>
      <c r="Q53" s="44"/>
      <c r="R53" s="44"/>
      <c r="S53" s="44"/>
      <c r="T53" s="53"/>
      <c r="U53" s="53"/>
      <c r="V53" s="53"/>
    </row>
    <row r="54" spans="1:22" ht="20" customHeight="1">
      <c r="A54" s="76" t="s">
        <v>144</v>
      </c>
      <c r="B54" s="79"/>
      <c r="C54" s="79">
        <f>AVERAGE(C31:C53)</f>
        <v>7.7034782608695664</v>
      </c>
      <c r="D54" s="79"/>
      <c r="E54" s="79">
        <f>AVERAGE(E31:E53)</f>
        <v>-2.4413043478260898</v>
      </c>
      <c r="F54" s="79"/>
      <c r="G54" s="79">
        <f>AVERAGE(G31:G53)</f>
        <v>10.144782608695659</v>
      </c>
      <c r="H54" s="79"/>
      <c r="I54" s="79">
        <f>AVERAGE(I31:I53)</f>
        <v>6.8569565217391322</v>
      </c>
      <c r="J54" s="79"/>
      <c r="K54" s="79">
        <f>AVERAGE(K31:K53)</f>
        <v>-9.970434782608697</v>
      </c>
      <c r="L54" s="79"/>
      <c r="M54" s="79">
        <f>AVERAGE(M31:M53)</f>
        <v>16.827391304347831</v>
      </c>
      <c r="N54" s="78"/>
      <c r="O54" s="78"/>
      <c r="P54" s="78"/>
      <c r="Q54" s="78"/>
      <c r="R54" s="78"/>
      <c r="S54" s="78"/>
      <c r="T54" s="80"/>
      <c r="U54" s="80"/>
      <c r="V54" s="80"/>
    </row>
    <row r="55" spans="1:22" ht="20" customHeight="1">
      <c r="A55" s="47" t="s">
        <v>87</v>
      </c>
      <c r="B55" s="54"/>
      <c r="C55" s="54">
        <f>STDEV(C31:C53)</f>
        <v>12.258337648198195</v>
      </c>
      <c r="D55" s="54"/>
      <c r="E55" s="54">
        <f>STDEV(E31:E49)</f>
        <v>9.8602819254381799</v>
      </c>
      <c r="F55" s="54"/>
      <c r="G55" s="54">
        <f>STDEV(G31:G53)</f>
        <v>14.126522723896873</v>
      </c>
      <c r="H55" s="54"/>
      <c r="I55" s="54">
        <f>STDEV(I31:I53)</f>
        <v>14.786194247209309</v>
      </c>
      <c r="J55" s="54"/>
      <c r="K55" s="54">
        <f>STDEV(K31:K53)</f>
        <v>12.310506775722063</v>
      </c>
      <c r="L55" s="54"/>
      <c r="M55" s="54">
        <f>STDEV(M31:M53)</f>
        <v>17.208000575153019</v>
      </c>
      <c r="N55" s="44"/>
      <c r="O55" s="44"/>
      <c r="P55" s="44"/>
      <c r="Q55" s="44"/>
      <c r="R55" s="44"/>
      <c r="S55" s="44"/>
      <c r="T55" s="53"/>
      <c r="U55" s="53"/>
      <c r="V55" s="53"/>
    </row>
    <row r="56" spans="1:22" ht="20" customHeight="1">
      <c r="A56" s="47" t="s">
        <v>154</v>
      </c>
      <c r="B56" s="54"/>
      <c r="C56" s="54">
        <f>C54+(2*C55)</f>
        <v>32.220153557265959</v>
      </c>
      <c r="D56" s="54"/>
      <c r="E56" s="54">
        <f>E54+(2*E55)</f>
        <v>17.27925950305027</v>
      </c>
      <c r="F56" s="54"/>
      <c r="G56" s="54">
        <f>G54+(2*G55)</f>
        <v>38.397828056489402</v>
      </c>
      <c r="H56" s="54"/>
      <c r="I56" s="54">
        <f>I54+(2*I55)</f>
        <v>36.429345016157754</v>
      </c>
      <c r="J56" s="54"/>
      <c r="K56" s="54">
        <f>K54+(2*K55)</f>
        <v>14.650578768835429</v>
      </c>
      <c r="L56" s="54"/>
      <c r="M56" s="54">
        <f>M54+(2*M55)</f>
        <v>51.243392454653872</v>
      </c>
      <c r="N56" s="44"/>
      <c r="O56" s="44"/>
      <c r="P56" s="44"/>
      <c r="Q56" s="44"/>
      <c r="R56" s="44"/>
      <c r="S56" s="44"/>
      <c r="T56" s="53"/>
      <c r="U56" s="53"/>
      <c r="V56" s="53"/>
    </row>
    <row r="57" spans="1:22" ht="20" customHeight="1">
      <c r="A57" s="47" t="s">
        <v>155</v>
      </c>
      <c r="B57" s="54"/>
      <c r="C57" s="54">
        <f>C54-(2*C55)</f>
        <v>-16.813197035526823</v>
      </c>
      <c r="D57" s="54"/>
      <c r="E57" s="54">
        <f>E54-(2*E55)</f>
        <v>-22.16186819870245</v>
      </c>
      <c r="F57" s="54"/>
      <c r="G57" s="54">
        <f>G54-(2*G55)</f>
        <v>-18.108262839098089</v>
      </c>
      <c r="H57" s="54"/>
      <c r="I57" s="54">
        <f>I54-(2*I55)</f>
        <v>-22.715431972679486</v>
      </c>
      <c r="J57" s="54"/>
      <c r="K57" s="54">
        <f>K54-(2*K55)</f>
        <v>-34.591448334052821</v>
      </c>
      <c r="L57" s="54"/>
      <c r="M57" s="54">
        <f>M54-(2*M55)</f>
        <v>-17.588609845958207</v>
      </c>
      <c r="N57" s="44"/>
      <c r="O57" s="44"/>
      <c r="P57" s="44"/>
      <c r="Q57" s="44"/>
      <c r="R57" s="44"/>
      <c r="S57" s="44"/>
      <c r="T57" s="53"/>
      <c r="U57" s="53"/>
      <c r="V57" s="53"/>
    </row>
    <row r="58" spans="1:22" ht="20" customHeight="1">
      <c r="A58" s="76" t="s">
        <v>189</v>
      </c>
      <c r="B58" s="81"/>
      <c r="C58" s="83" t="e">
        <f ca="1">p(B3:B25,N3:N25,2,1)</f>
        <v>#NAME?</v>
      </c>
      <c r="D58" s="83"/>
      <c r="E58" s="83" t="e">
        <f ca="1">p(C3:C25,O3:O25,2,1)</f>
        <v>#NAME?</v>
      </c>
      <c r="F58" s="83"/>
      <c r="G58" s="83" t="e">
        <f ca="1">p(D3:D25,P3:P25,2,1)</f>
        <v>#NAME?</v>
      </c>
      <c r="H58" s="83"/>
      <c r="I58" s="83" t="e">
        <f ca="1">p(Q3:Q25,N3:N25,2,1)</f>
        <v>#NAME?</v>
      </c>
      <c r="J58" s="83"/>
      <c r="K58" s="83" t="e">
        <f ca="1">p(R3:R25,O3:O25,2,1)</f>
        <v>#NAME?</v>
      </c>
      <c r="L58" s="83"/>
      <c r="M58" s="83" t="e">
        <f ca="1">p(S3:S25,P3:P25,2,1)</f>
        <v>#NAME?</v>
      </c>
      <c r="N58" s="78"/>
      <c r="O58" s="78"/>
      <c r="P58" s="78"/>
      <c r="Q58" s="78"/>
      <c r="R58" s="78"/>
      <c r="S58" s="78"/>
      <c r="T58" s="82"/>
      <c r="U58" s="82"/>
      <c r="V58" s="82"/>
    </row>
    <row r="59" spans="1:22" ht="20" customHeight="1">
      <c r="A59" s="47"/>
      <c r="B59" s="53"/>
      <c r="C59" s="52"/>
      <c r="D59" s="53"/>
      <c r="E59" s="54"/>
      <c r="F59" s="54"/>
      <c r="G59" s="54"/>
      <c r="H59" s="54"/>
      <c r="I59" s="54"/>
      <c r="J59" s="53"/>
      <c r="K59" s="53"/>
      <c r="L59" s="54"/>
      <c r="M59" s="54"/>
      <c r="N59" s="54"/>
      <c r="O59" s="54"/>
      <c r="P59" s="54"/>
      <c r="Q59" s="54"/>
      <c r="R59" s="54"/>
      <c r="S59" s="54"/>
      <c r="T59" s="53"/>
      <c r="U59" s="53"/>
      <c r="V59" s="53"/>
    </row>
    <row r="60" spans="1:22" ht="20" customHeight="1">
      <c r="A60" s="138" t="s">
        <v>126</v>
      </c>
      <c r="B60" s="123" t="s">
        <v>168</v>
      </c>
      <c r="C60" s="127"/>
      <c r="D60" s="127"/>
      <c r="E60" s="127"/>
      <c r="F60" s="127"/>
      <c r="G60" s="124"/>
      <c r="H60" s="125" t="s">
        <v>169</v>
      </c>
      <c r="I60" s="137"/>
      <c r="J60" s="137"/>
      <c r="K60" s="137"/>
      <c r="L60" s="137"/>
      <c r="M60" s="126"/>
      <c r="N60" s="44"/>
      <c r="O60" s="44"/>
      <c r="P60" s="44"/>
      <c r="Q60" s="44"/>
      <c r="R60" s="44"/>
      <c r="S60" s="44"/>
      <c r="T60" s="53"/>
      <c r="U60" s="53"/>
      <c r="V60" s="53"/>
    </row>
    <row r="61" spans="1:22" ht="20" customHeight="1">
      <c r="A61" s="139"/>
      <c r="B61" s="50" t="s">
        <v>148</v>
      </c>
      <c r="C61" s="50" t="s">
        <v>76</v>
      </c>
      <c r="D61" s="50" t="s">
        <v>149</v>
      </c>
      <c r="E61" s="50" t="s">
        <v>78</v>
      </c>
      <c r="F61" s="50" t="s">
        <v>150</v>
      </c>
      <c r="G61" s="50" t="s">
        <v>80</v>
      </c>
      <c r="H61" s="50" t="s">
        <v>158</v>
      </c>
      <c r="I61" s="50" t="s">
        <v>95</v>
      </c>
      <c r="J61" s="50" t="s">
        <v>159</v>
      </c>
      <c r="K61" s="50" t="s">
        <v>97</v>
      </c>
      <c r="L61" s="50" t="s">
        <v>160</v>
      </c>
      <c r="M61" s="50" t="s">
        <v>99</v>
      </c>
      <c r="N61" s="44"/>
      <c r="O61" s="44"/>
      <c r="P61" s="44"/>
      <c r="Q61" s="44"/>
      <c r="R61" s="44"/>
      <c r="S61" s="44"/>
      <c r="T61" s="53"/>
      <c r="U61" s="53"/>
      <c r="V61" s="53"/>
    </row>
    <row r="62" spans="1:22" ht="20" customHeight="1">
      <c r="A62" s="47" t="s">
        <v>18</v>
      </c>
      <c r="B62" s="58">
        <f t="shared" ref="B62:B84" si="22">(B3+H3)/2</f>
        <v>74.94</v>
      </c>
      <c r="C62" s="58">
        <f t="shared" ref="C62:C84" si="23">SUM(B3-H3)</f>
        <v>4.9399999999999977</v>
      </c>
      <c r="D62" s="58">
        <f t="shared" ref="D62:D84" si="24">(C3+I3)/2</f>
        <v>77.180000000000007</v>
      </c>
      <c r="E62" s="58">
        <f t="shared" ref="E62:E84" si="25">SUM(C3-I3)</f>
        <v>5.5</v>
      </c>
      <c r="F62" s="58">
        <f t="shared" ref="F62:F84" si="26">AVERAGE(D3,J3)</f>
        <v>-2.2400000000000091</v>
      </c>
      <c r="G62" s="58">
        <f t="shared" ref="G62:G84" si="27">SUM(D3-J3)</f>
        <v>-0.56000000000000227</v>
      </c>
      <c r="H62" s="58">
        <f t="shared" ref="H62:H84" si="28">AVERAGE(Q3,T3)</f>
        <v>75.03</v>
      </c>
      <c r="I62" s="58">
        <f t="shared" ref="I62:I84" si="29">SUM(Q3-T3)</f>
        <v>5.9399999999999977</v>
      </c>
      <c r="J62" s="58">
        <f t="shared" ref="J62:J84" si="30">(R3+U3)/2</f>
        <v>74.790000000000006</v>
      </c>
      <c r="K62" s="58">
        <f t="shared" ref="K62:K84" si="31">SUM(R3-U3)</f>
        <v>-0.97999999999998977</v>
      </c>
      <c r="L62" s="58">
        <f t="shared" ref="L62:L84" si="32">(S3+V3)/2</f>
        <v>0.23999999999999488</v>
      </c>
      <c r="M62" s="58">
        <f t="shared" ref="M62:M84" si="33">SUM(S3-V3)</f>
        <v>6.9199999999999875</v>
      </c>
      <c r="N62" s="44"/>
      <c r="O62" s="44"/>
      <c r="P62" s="44"/>
      <c r="Q62" s="44"/>
      <c r="R62" s="44"/>
      <c r="S62" s="44"/>
      <c r="T62" s="53"/>
      <c r="U62" s="53"/>
      <c r="V62" s="53"/>
    </row>
    <row r="63" spans="1:22" ht="20" customHeight="1">
      <c r="A63" s="47" t="s">
        <v>19</v>
      </c>
      <c r="B63" s="58">
        <f t="shared" si="22"/>
        <v>66.259999999999991</v>
      </c>
      <c r="C63" s="58">
        <f t="shared" si="23"/>
        <v>3.519999999999996</v>
      </c>
      <c r="D63" s="58">
        <f t="shared" si="24"/>
        <v>73.710000000000008</v>
      </c>
      <c r="E63" s="58">
        <f t="shared" si="25"/>
        <v>13.560000000000002</v>
      </c>
      <c r="F63" s="58">
        <f t="shared" si="26"/>
        <v>-7.4500000000000099</v>
      </c>
      <c r="G63" s="58">
        <f t="shared" si="27"/>
        <v>-10.040000000000006</v>
      </c>
      <c r="H63" s="58">
        <f t="shared" si="28"/>
        <v>58.954999999999998</v>
      </c>
      <c r="I63" s="58">
        <f t="shared" si="29"/>
        <v>-14.229999999999997</v>
      </c>
      <c r="J63" s="58">
        <f t="shared" si="30"/>
        <v>66.405000000000001</v>
      </c>
      <c r="K63" s="58">
        <f t="shared" si="31"/>
        <v>0.32999999999998408</v>
      </c>
      <c r="L63" s="58">
        <f t="shared" si="32"/>
        <v>-7.4500000000000064</v>
      </c>
      <c r="M63" s="58">
        <f t="shared" si="33"/>
        <v>-14.559999999999981</v>
      </c>
      <c r="N63" s="44"/>
      <c r="O63" s="44"/>
      <c r="P63" s="44"/>
      <c r="Q63" s="44"/>
      <c r="R63" s="44"/>
      <c r="S63" s="44"/>
      <c r="T63" s="53"/>
      <c r="U63" s="53"/>
      <c r="V63" s="53"/>
    </row>
    <row r="64" spans="1:22" ht="20" customHeight="1">
      <c r="A64" s="47" t="s">
        <v>20</v>
      </c>
      <c r="B64" s="58">
        <f t="shared" si="22"/>
        <v>135.84</v>
      </c>
      <c r="C64" s="58">
        <f t="shared" si="23"/>
        <v>22.620000000000005</v>
      </c>
      <c r="D64" s="58">
        <f t="shared" si="24"/>
        <v>118.155</v>
      </c>
      <c r="E64" s="58">
        <f t="shared" si="25"/>
        <v>-18.810000000000002</v>
      </c>
      <c r="F64" s="58">
        <f t="shared" si="26"/>
        <v>17.685000000000002</v>
      </c>
      <c r="G64" s="58">
        <f t="shared" si="27"/>
        <v>41.430000000000007</v>
      </c>
      <c r="H64" s="58">
        <f t="shared" si="28"/>
        <v>139.14000000000001</v>
      </c>
      <c r="I64" s="58">
        <f t="shared" si="29"/>
        <v>29.820000000000007</v>
      </c>
      <c r="J64" s="58">
        <f t="shared" si="30"/>
        <v>113.69999999999999</v>
      </c>
      <c r="K64" s="58">
        <f t="shared" si="31"/>
        <v>-29.239999999999995</v>
      </c>
      <c r="L64" s="58">
        <f t="shared" si="32"/>
        <v>25.440000000000012</v>
      </c>
      <c r="M64" s="58">
        <f t="shared" si="33"/>
        <v>59.06</v>
      </c>
      <c r="N64" s="44"/>
      <c r="O64" s="44"/>
      <c r="P64" s="44"/>
      <c r="Q64" s="44"/>
      <c r="R64" s="44"/>
      <c r="S64" s="44"/>
      <c r="T64" s="53"/>
      <c r="U64" s="53"/>
      <c r="V64" s="53"/>
    </row>
    <row r="65" spans="1:22" ht="20" customHeight="1">
      <c r="A65" s="47" t="s">
        <v>21</v>
      </c>
      <c r="B65" s="58">
        <f t="shared" si="22"/>
        <v>74.594999999999999</v>
      </c>
      <c r="C65" s="58">
        <f t="shared" si="23"/>
        <v>10.39</v>
      </c>
      <c r="D65" s="58">
        <f t="shared" si="24"/>
        <v>64.644999999999996</v>
      </c>
      <c r="E65" s="58">
        <f t="shared" si="25"/>
        <v>4.75</v>
      </c>
      <c r="F65" s="58">
        <f t="shared" si="26"/>
        <v>9.9500000000000099</v>
      </c>
      <c r="G65" s="58">
        <f t="shared" si="27"/>
        <v>5.6400000000000006</v>
      </c>
      <c r="H65" s="58">
        <f t="shared" si="28"/>
        <v>73.025000000000006</v>
      </c>
      <c r="I65" s="58">
        <f t="shared" si="29"/>
        <v>8.1500000000000057</v>
      </c>
      <c r="J65" s="58">
        <f t="shared" si="30"/>
        <v>59.64</v>
      </c>
      <c r="K65" s="58">
        <f t="shared" si="31"/>
        <v>-4.6199999999999974</v>
      </c>
      <c r="L65" s="58">
        <f t="shared" si="32"/>
        <v>13.385000000000009</v>
      </c>
      <c r="M65" s="58">
        <f t="shared" si="33"/>
        <v>12.770000000000003</v>
      </c>
      <c r="N65" s="44"/>
      <c r="O65" s="44"/>
      <c r="P65" s="44"/>
      <c r="Q65" s="44"/>
      <c r="R65" s="44"/>
      <c r="S65" s="44"/>
      <c r="T65" s="53"/>
      <c r="U65" s="53"/>
      <c r="V65" s="53"/>
    </row>
    <row r="66" spans="1:22" ht="20" customHeight="1">
      <c r="A66" s="47" t="s">
        <v>22</v>
      </c>
      <c r="B66" s="58">
        <f t="shared" si="22"/>
        <v>108.97</v>
      </c>
      <c r="C66" s="58">
        <f t="shared" si="23"/>
        <v>12.680000000000007</v>
      </c>
      <c r="D66" s="58">
        <f t="shared" si="24"/>
        <v>125.235</v>
      </c>
      <c r="E66" s="58">
        <f t="shared" si="25"/>
        <v>17.72999999999999</v>
      </c>
      <c r="F66" s="58">
        <f t="shared" si="26"/>
        <v>-16.265000000000001</v>
      </c>
      <c r="G66" s="58">
        <f t="shared" si="27"/>
        <v>-5.0499999999999829</v>
      </c>
      <c r="H66" s="58">
        <f t="shared" si="28"/>
        <v>110.19</v>
      </c>
      <c r="I66" s="58">
        <f t="shared" si="29"/>
        <v>20.080000000000013</v>
      </c>
      <c r="J66" s="58">
        <f t="shared" si="30"/>
        <v>118.86999999999999</v>
      </c>
      <c r="K66" s="58">
        <f t="shared" si="31"/>
        <v>9.3400000000000034</v>
      </c>
      <c r="L66" s="58">
        <f t="shared" si="32"/>
        <v>-8.6799999999999926</v>
      </c>
      <c r="M66" s="58">
        <f t="shared" si="33"/>
        <v>10.740000000000009</v>
      </c>
      <c r="N66" s="44"/>
      <c r="O66" s="44"/>
      <c r="P66" s="44"/>
      <c r="Q66" s="44"/>
      <c r="R66" s="44"/>
      <c r="S66" s="44"/>
      <c r="T66" s="53"/>
      <c r="U66" s="53"/>
      <c r="V66" s="53"/>
    </row>
    <row r="67" spans="1:22" ht="20" customHeight="1">
      <c r="A67" s="47" t="s">
        <v>23</v>
      </c>
      <c r="B67" s="58">
        <f t="shared" si="22"/>
        <v>122.19500000000001</v>
      </c>
      <c r="C67" s="58">
        <f t="shared" si="23"/>
        <v>35.830000000000013</v>
      </c>
      <c r="D67" s="58">
        <f t="shared" si="24"/>
        <v>100.70500000000001</v>
      </c>
      <c r="E67" s="58">
        <f t="shared" si="25"/>
        <v>5.1099999999999994</v>
      </c>
      <c r="F67" s="58">
        <f t="shared" si="26"/>
        <v>21.490000000000002</v>
      </c>
      <c r="G67" s="58">
        <f t="shared" si="27"/>
        <v>30.720000000000013</v>
      </c>
      <c r="H67" s="58">
        <f t="shared" si="28"/>
        <v>119.28500000000001</v>
      </c>
      <c r="I67" s="58">
        <f t="shared" si="29"/>
        <v>34.630000000000024</v>
      </c>
      <c r="J67" s="58">
        <f t="shared" si="30"/>
        <v>96.22</v>
      </c>
      <c r="K67" s="58">
        <f t="shared" si="31"/>
        <v>-7.3999999999999915</v>
      </c>
      <c r="L67" s="58">
        <f t="shared" si="32"/>
        <v>23.065000000000005</v>
      </c>
      <c r="M67" s="58">
        <f t="shared" si="33"/>
        <v>42.030000000000015</v>
      </c>
      <c r="N67" s="44"/>
      <c r="O67" s="44"/>
      <c r="P67" s="44"/>
      <c r="Q67" s="44"/>
      <c r="R67" s="44"/>
      <c r="S67" s="44"/>
      <c r="T67" s="53"/>
      <c r="U67" s="53"/>
      <c r="V67" s="53"/>
    </row>
    <row r="68" spans="1:22" ht="20" customHeight="1">
      <c r="A68" s="47" t="s">
        <v>24</v>
      </c>
      <c r="B68" s="58">
        <f t="shared" si="22"/>
        <v>152.005</v>
      </c>
      <c r="C68" s="58">
        <f t="shared" si="23"/>
        <v>26.909999999999997</v>
      </c>
      <c r="D68" s="58">
        <f t="shared" si="24"/>
        <v>144.83999999999997</v>
      </c>
      <c r="E68" s="58">
        <f t="shared" si="25"/>
        <v>3.7399999999999807</v>
      </c>
      <c r="F68" s="58">
        <f t="shared" si="26"/>
        <v>7.1650000000000205</v>
      </c>
      <c r="G68" s="58">
        <f t="shared" si="27"/>
        <v>23.170000000000016</v>
      </c>
      <c r="H68" s="58">
        <f t="shared" si="28"/>
        <v>154.05500000000001</v>
      </c>
      <c r="I68" s="58">
        <f t="shared" si="29"/>
        <v>32.449999999999989</v>
      </c>
      <c r="J68" s="58">
        <f t="shared" si="30"/>
        <v>137.48000000000002</v>
      </c>
      <c r="K68" s="58">
        <f t="shared" si="31"/>
        <v>-9.2600000000000193</v>
      </c>
      <c r="L68" s="58">
        <f t="shared" si="32"/>
        <v>16.575000000000003</v>
      </c>
      <c r="M68" s="58">
        <f t="shared" si="33"/>
        <v>41.710000000000008</v>
      </c>
      <c r="N68" s="44"/>
      <c r="O68" s="44"/>
      <c r="P68" s="44"/>
      <c r="Q68" s="44"/>
      <c r="R68" s="44"/>
      <c r="S68" s="44"/>
      <c r="T68" s="53"/>
      <c r="U68" s="53"/>
      <c r="V68" s="53"/>
    </row>
    <row r="69" spans="1:22" ht="20" customHeight="1">
      <c r="A69" s="47" t="s">
        <v>25</v>
      </c>
      <c r="B69" s="58">
        <f t="shared" si="22"/>
        <v>96.59</v>
      </c>
      <c r="C69" s="58">
        <f t="shared" si="23"/>
        <v>29.379999999999995</v>
      </c>
      <c r="D69" s="58">
        <f t="shared" si="24"/>
        <v>92.08</v>
      </c>
      <c r="E69" s="58">
        <f t="shared" si="25"/>
        <v>15.400000000000006</v>
      </c>
      <c r="F69" s="58">
        <f t="shared" si="26"/>
        <v>4.5100000000000051</v>
      </c>
      <c r="G69" s="58">
        <f t="shared" si="27"/>
        <v>13.97999999999999</v>
      </c>
      <c r="H69" s="58">
        <f t="shared" si="28"/>
        <v>92.955000000000013</v>
      </c>
      <c r="I69" s="58">
        <f t="shared" si="29"/>
        <v>23.730000000000004</v>
      </c>
      <c r="J69" s="58">
        <f t="shared" si="30"/>
        <v>91.344999999999999</v>
      </c>
      <c r="K69" s="58">
        <f t="shared" si="31"/>
        <v>13.370000000000005</v>
      </c>
      <c r="L69" s="58">
        <f t="shared" si="32"/>
        <v>1.6100000000000065</v>
      </c>
      <c r="M69" s="58">
        <f t="shared" si="33"/>
        <v>10.36</v>
      </c>
      <c r="N69" s="44"/>
      <c r="O69" s="44"/>
      <c r="P69" s="44"/>
      <c r="Q69" s="44"/>
      <c r="R69" s="44"/>
      <c r="S69" s="44"/>
      <c r="T69" s="53"/>
      <c r="U69" s="53"/>
      <c r="V69" s="53"/>
    </row>
    <row r="70" spans="1:22" ht="20" customHeight="1">
      <c r="A70" s="47" t="s">
        <v>26</v>
      </c>
      <c r="B70" s="58">
        <f t="shared" si="22"/>
        <v>109.67500000000001</v>
      </c>
      <c r="C70" s="58">
        <f t="shared" si="23"/>
        <v>-0.45000000000000284</v>
      </c>
      <c r="D70" s="58">
        <f t="shared" si="24"/>
        <v>109.27500000000001</v>
      </c>
      <c r="E70" s="58">
        <f t="shared" si="25"/>
        <v>-9.0100000000000051</v>
      </c>
      <c r="F70" s="58">
        <f t="shared" si="26"/>
        <v>0.40000000000000568</v>
      </c>
      <c r="G70" s="58">
        <f t="shared" si="27"/>
        <v>8.5600000000000023</v>
      </c>
      <c r="H70" s="58">
        <f t="shared" si="28"/>
        <v>105.75</v>
      </c>
      <c r="I70" s="58">
        <f t="shared" si="29"/>
        <v>-10.040000000000006</v>
      </c>
      <c r="J70" s="58">
        <f t="shared" si="30"/>
        <v>99.855000000000004</v>
      </c>
      <c r="K70" s="58">
        <f t="shared" si="31"/>
        <v>-32.150000000000006</v>
      </c>
      <c r="L70" s="58">
        <f t="shared" si="32"/>
        <v>5.8950000000000031</v>
      </c>
      <c r="M70" s="58">
        <f t="shared" si="33"/>
        <v>22.11</v>
      </c>
      <c r="N70" s="44"/>
      <c r="O70" s="44"/>
      <c r="P70" s="44"/>
      <c r="Q70" s="44"/>
      <c r="R70" s="44"/>
      <c r="S70" s="44"/>
      <c r="T70" s="53"/>
      <c r="U70" s="53"/>
      <c r="V70" s="53"/>
    </row>
    <row r="71" spans="1:22" ht="20" customHeight="1">
      <c r="A71" s="47" t="s">
        <v>27</v>
      </c>
      <c r="B71" s="58">
        <f t="shared" si="22"/>
        <v>114.03999999999999</v>
      </c>
      <c r="C71" s="58">
        <f t="shared" si="23"/>
        <v>14.760000000000005</v>
      </c>
      <c r="D71" s="58">
        <f t="shared" si="24"/>
        <v>101.035</v>
      </c>
      <c r="E71" s="58">
        <f t="shared" si="25"/>
        <v>11.370000000000005</v>
      </c>
      <c r="F71" s="58">
        <f t="shared" si="26"/>
        <v>13.005000000000003</v>
      </c>
      <c r="G71" s="58">
        <f t="shared" si="27"/>
        <v>3.3900000000000006</v>
      </c>
      <c r="H71" s="58">
        <f t="shared" si="28"/>
        <v>104.235</v>
      </c>
      <c r="I71" s="58">
        <f t="shared" si="29"/>
        <v>-9.3100000000000023</v>
      </c>
      <c r="J71" s="58">
        <f t="shared" si="30"/>
        <v>95.385000000000005</v>
      </c>
      <c r="K71" s="58">
        <f t="shared" si="31"/>
        <v>-1.0900000000000034</v>
      </c>
      <c r="L71" s="58">
        <f t="shared" si="32"/>
        <v>8.8499999999999943</v>
      </c>
      <c r="M71" s="58">
        <f t="shared" si="33"/>
        <v>-8.2199999999999989</v>
      </c>
      <c r="N71" s="44"/>
      <c r="O71" s="44"/>
      <c r="P71" s="44"/>
      <c r="Q71" s="44"/>
      <c r="R71" s="44"/>
      <c r="S71" s="44"/>
      <c r="T71" s="53"/>
      <c r="U71" s="53"/>
      <c r="V71" s="53"/>
    </row>
    <row r="72" spans="1:22" ht="20" customHeight="1">
      <c r="A72" s="47" t="s">
        <v>28</v>
      </c>
      <c r="B72" s="58">
        <f t="shared" si="22"/>
        <v>97.009999999999991</v>
      </c>
      <c r="C72" s="58">
        <f t="shared" si="23"/>
        <v>18.61999999999999</v>
      </c>
      <c r="D72" s="58">
        <f t="shared" si="24"/>
        <v>99.965000000000003</v>
      </c>
      <c r="E72" s="58">
        <f t="shared" si="25"/>
        <v>10.989999999999995</v>
      </c>
      <c r="F72" s="58">
        <f t="shared" si="26"/>
        <v>-2.9549999999999983</v>
      </c>
      <c r="G72" s="58">
        <f t="shared" si="27"/>
        <v>7.6299999999999955</v>
      </c>
      <c r="H72" s="58">
        <f t="shared" si="28"/>
        <v>94.534999999999997</v>
      </c>
      <c r="I72" s="58">
        <f t="shared" si="29"/>
        <v>11.129999999999995</v>
      </c>
      <c r="J72" s="58">
        <f t="shared" si="30"/>
        <v>95.91</v>
      </c>
      <c r="K72" s="58">
        <f t="shared" si="31"/>
        <v>6.980000000000004</v>
      </c>
      <c r="L72" s="58">
        <f t="shared" si="32"/>
        <v>-1.3750000000000071</v>
      </c>
      <c r="M72" s="58">
        <f t="shared" si="33"/>
        <v>4.1499999999999915</v>
      </c>
      <c r="N72" s="44"/>
      <c r="O72" s="44"/>
      <c r="P72" s="44"/>
      <c r="Q72" s="44"/>
      <c r="R72" s="44"/>
      <c r="S72" s="44"/>
      <c r="T72" s="53"/>
      <c r="U72" s="53"/>
      <c r="V72" s="53"/>
    </row>
    <row r="73" spans="1:22" ht="20" customHeight="1">
      <c r="A73" s="47" t="s">
        <v>29</v>
      </c>
      <c r="B73" s="58">
        <f t="shared" si="22"/>
        <v>70.295000000000002</v>
      </c>
      <c r="C73" s="58">
        <f t="shared" si="23"/>
        <v>-4.4099999999999966</v>
      </c>
      <c r="D73" s="58">
        <f t="shared" si="24"/>
        <v>79.73</v>
      </c>
      <c r="E73" s="58">
        <f t="shared" si="25"/>
        <v>10.400000000000006</v>
      </c>
      <c r="F73" s="58">
        <f t="shared" si="26"/>
        <v>-9.4350000000000023</v>
      </c>
      <c r="G73" s="58">
        <f t="shared" si="27"/>
        <v>-14.810000000000002</v>
      </c>
      <c r="H73" s="58">
        <f t="shared" si="28"/>
        <v>69</v>
      </c>
      <c r="I73" s="58">
        <f t="shared" si="29"/>
        <v>-8.2999999999999972</v>
      </c>
      <c r="J73" s="58">
        <f t="shared" si="30"/>
        <v>71.74499999999999</v>
      </c>
      <c r="K73" s="58">
        <f t="shared" si="31"/>
        <v>-2.5900000000000034</v>
      </c>
      <c r="L73" s="58">
        <f t="shared" si="32"/>
        <v>-2.7449999999999832</v>
      </c>
      <c r="M73" s="58">
        <f t="shared" si="33"/>
        <v>-5.7099999999999937</v>
      </c>
      <c r="N73" s="44"/>
      <c r="O73" s="44"/>
      <c r="P73" s="44"/>
      <c r="Q73" s="44"/>
      <c r="R73" s="44"/>
      <c r="S73" s="44"/>
      <c r="T73" s="53"/>
      <c r="U73" s="53"/>
      <c r="V73" s="53"/>
    </row>
    <row r="74" spans="1:22" ht="20" customHeight="1">
      <c r="A74" s="47" t="s">
        <v>30</v>
      </c>
      <c r="B74" s="58">
        <f t="shared" si="22"/>
        <v>108.19499999999999</v>
      </c>
      <c r="C74" s="58">
        <f t="shared" si="23"/>
        <v>-1.9700000000000131</v>
      </c>
      <c r="D74" s="58">
        <f t="shared" si="24"/>
        <v>106.89999999999999</v>
      </c>
      <c r="E74" s="58">
        <f t="shared" si="25"/>
        <v>-3.460000000000008</v>
      </c>
      <c r="F74" s="58">
        <f t="shared" si="26"/>
        <v>1.2950000000000088</v>
      </c>
      <c r="G74" s="58">
        <f t="shared" si="27"/>
        <v>1.4899999999999949</v>
      </c>
      <c r="H74" s="58">
        <f t="shared" si="28"/>
        <v>109.575</v>
      </c>
      <c r="I74" s="58">
        <f t="shared" si="29"/>
        <v>-1.4300000000000068</v>
      </c>
      <c r="J74" s="58">
        <f t="shared" si="30"/>
        <v>102.06</v>
      </c>
      <c r="K74" s="58">
        <f t="shared" si="31"/>
        <v>-12.5</v>
      </c>
      <c r="L74" s="58">
        <f t="shared" si="32"/>
        <v>7.5150000000000006</v>
      </c>
      <c r="M74" s="58">
        <f t="shared" si="33"/>
        <v>11.069999999999993</v>
      </c>
      <c r="N74" s="44"/>
      <c r="O74" s="44"/>
      <c r="P74" s="44"/>
      <c r="Q74" s="44"/>
      <c r="R74" s="44"/>
      <c r="S74" s="44"/>
      <c r="T74" s="53"/>
      <c r="U74" s="53"/>
      <c r="V74" s="53"/>
    </row>
    <row r="75" spans="1:22" ht="20" customHeight="1">
      <c r="A75" s="47" t="s">
        <v>31</v>
      </c>
      <c r="B75" s="58">
        <f t="shared" si="22"/>
        <v>115.435</v>
      </c>
      <c r="C75" s="58">
        <f t="shared" si="23"/>
        <v>13.349999999999994</v>
      </c>
      <c r="D75" s="58">
        <f t="shared" si="24"/>
        <v>112.86499999999999</v>
      </c>
      <c r="E75" s="58">
        <f t="shared" si="25"/>
        <v>9.0900000000000034</v>
      </c>
      <c r="F75" s="58">
        <f t="shared" si="26"/>
        <v>2.5700000000000074</v>
      </c>
      <c r="G75" s="58">
        <f t="shared" si="27"/>
        <v>4.2599999999999909</v>
      </c>
      <c r="H75" s="58">
        <f t="shared" si="28"/>
        <v>113.66499999999999</v>
      </c>
      <c r="I75" s="58">
        <f t="shared" si="29"/>
        <v>10.170000000000002</v>
      </c>
      <c r="J75" s="58">
        <f t="shared" si="30"/>
        <v>111.41</v>
      </c>
      <c r="K75" s="58">
        <f t="shared" si="31"/>
        <v>4.7799999999999869</v>
      </c>
      <c r="L75" s="58">
        <f t="shared" si="32"/>
        <v>2.2549999999999955</v>
      </c>
      <c r="M75" s="58">
        <f t="shared" si="33"/>
        <v>5.3900000000000148</v>
      </c>
      <c r="N75" s="44"/>
      <c r="O75" s="44"/>
      <c r="P75" s="44"/>
      <c r="Q75" s="44"/>
      <c r="R75" s="44"/>
      <c r="S75" s="44"/>
      <c r="T75" s="53"/>
      <c r="U75" s="53"/>
      <c r="V75" s="53"/>
    </row>
    <row r="76" spans="1:22" ht="20" customHeight="1">
      <c r="A76" s="47" t="s">
        <v>33</v>
      </c>
      <c r="B76" s="58">
        <f t="shared" si="22"/>
        <v>92.75</v>
      </c>
      <c r="C76" s="58">
        <f t="shared" si="23"/>
        <v>0.81999999999999318</v>
      </c>
      <c r="D76" s="58">
        <f t="shared" si="24"/>
        <v>78.069999999999993</v>
      </c>
      <c r="E76" s="58">
        <f t="shared" si="25"/>
        <v>2.7800000000000153</v>
      </c>
      <c r="F76" s="58">
        <f t="shared" si="26"/>
        <v>14.68</v>
      </c>
      <c r="G76" s="58">
        <f t="shared" si="27"/>
        <v>-1.9600000000000222</v>
      </c>
      <c r="H76" s="58">
        <f t="shared" si="28"/>
        <v>88.814999999999998</v>
      </c>
      <c r="I76" s="58">
        <f t="shared" si="29"/>
        <v>-10.670000000000016</v>
      </c>
      <c r="J76" s="58">
        <f t="shared" si="30"/>
        <v>74.094999999999999</v>
      </c>
      <c r="K76" s="58">
        <f t="shared" si="31"/>
        <v>-4.8299999999999841</v>
      </c>
      <c r="L76" s="58">
        <f t="shared" si="32"/>
        <v>14.719999999999999</v>
      </c>
      <c r="M76" s="58">
        <f t="shared" si="33"/>
        <v>-5.8400000000000318</v>
      </c>
      <c r="N76" s="44"/>
      <c r="O76" s="44"/>
      <c r="P76" s="44"/>
      <c r="Q76" s="44"/>
      <c r="R76" s="44"/>
      <c r="S76" s="44"/>
      <c r="T76" s="53"/>
      <c r="U76" s="53"/>
      <c r="V76" s="53"/>
    </row>
    <row r="77" spans="1:22" ht="20" customHeight="1">
      <c r="A77" s="47" t="s">
        <v>34</v>
      </c>
      <c r="B77" s="58">
        <f t="shared" si="22"/>
        <v>70.795000000000002</v>
      </c>
      <c r="C77" s="58">
        <f t="shared" si="23"/>
        <v>10.210000000000008</v>
      </c>
      <c r="D77" s="58">
        <f t="shared" si="24"/>
        <v>69.990000000000009</v>
      </c>
      <c r="E77" s="58">
        <f t="shared" si="25"/>
        <v>4.0599999999999881</v>
      </c>
      <c r="F77" s="58">
        <f t="shared" si="26"/>
        <v>0.80499999999999972</v>
      </c>
      <c r="G77" s="58">
        <f t="shared" si="27"/>
        <v>6.1500000000000199</v>
      </c>
      <c r="H77" s="58">
        <f t="shared" si="28"/>
        <v>68.69</v>
      </c>
      <c r="I77" s="58">
        <f t="shared" si="29"/>
        <v>18.000000000000014</v>
      </c>
      <c r="J77" s="58">
        <f t="shared" si="30"/>
        <v>65.62</v>
      </c>
      <c r="K77" s="58">
        <f t="shared" si="31"/>
        <v>-4.3000000000000114</v>
      </c>
      <c r="L77" s="58">
        <f t="shared" si="32"/>
        <v>3.0700000000000003</v>
      </c>
      <c r="M77" s="58">
        <f t="shared" si="33"/>
        <v>22.300000000000026</v>
      </c>
      <c r="N77" s="44"/>
      <c r="O77" s="44"/>
      <c r="P77" s="44"/>
      <c r="Q77" s="44"/>
      <c r="R77" s="44"/>
      <c r="S77" s="44"/>
      <c r="T77" s="53"/>
      <c r="U77" s="53"/>
      <c r="V77" s="53"/>
    </row>
    <row r="78" spans="1:22" ht="20" customHeight="1">
      <c r="A78" s="47" t="s">
        <v>35</v>
      </c>
      <c r="B78" s="58">
        <f t="shared" si="22"/>
        <v>94.2</v>
      </c>
      <c r="C78" s="58">
        <f t="shared" si="23"/>
        <v>-1.5600000000000023</v>
      </c>
      <c r="D78" s="58">
        <f t="shared" si="24"/>
        <v>96.525000000000006</v>
      </c>
      <c r="E78" s="58">
        <f t="shared" si="25"/>
        <v>3.5899999999999892</v>
      </c>
      <c r="F78" s="58">
        <f t="shared" si="26"/>
        <v>-2.3249999999999957</v>
      </c>
      <c r="G78" s="58">
        <f t="shared" si="27"/>
        <v>-5.1499999999999915</v>
      </c>
      <c r="H78" s="58">
        <f t="shared" si="28"/>
        <v>86.52000000000001</v>
      </c>
      <c r="I78" s="58">
        <f t="shared" si="29"/>
        <v>-16.64</v>
      </c>
      <c r="J78" s="58">
        <f t="shared" si="30"/>
        <v>92.655000000000001</v>
      </c>
      <c r="K78" s="58">
        <f t="shared" si="31"/>
        <v>-3.3900000000000006</v>
      </c>
      <c r="L78" s="58">
        <f t="shared" si="32"/>
        <v>-6.1350000000000051</v>
      </c>
      <c r="M78" s="58">
        <f t="shared" si="33"/>
        <v>-13.25</v>
      </c>
      <c r="N78" s="44"/>
      <c r="O78" s="44"/>
      <c r="P78" s="44"/>
      <c r="Q78" s="44"/>
      <c r="R78" s="44"/>
      <c r="S78" s="44"/>
      <c r="T78" s="53"/>
      <c r="U78" s="53"/>
      <c r="V78" s="53"/>
    </row>
    <row r="79" spans="1:22" ht="20" customHeight="1">
      <c r="A79" s="47" t="s">
        <v>36</v>
      </c>
      <c r="B79" s="58">
        <f t="shared" si="22"/>
        <v>92.710000000000008</v>
      </c>
      <c r="C79" s="58">
        <f t="shared" si="23"/>
        <v>5.9200000000000017</v>
      </c>
      <c r="D79" s="58">
        <f t="shared" si="24"/>
        <v>92.37</v>
      </c>
      <c r="E79" s="58">
        <f t="shared" si="25"/>
        <v>-9.2600000000000051</v>
      </c>
      <c r="F79" s="58">
        <f t="shared" si="26"/>
        <v>0.34000000000000341</v>
      </c>
      <c r="G79" s="58">
        <f t="shared" si="27"/>
        <v>15.180000000000007</v>
      </c>
      <c r="H79" s="58">
        <f t="shared" si="28"/>
        <v>106.69450000000001</v>
      </c>
      <c r="I79" s="58">
        <f t="shared" si="29"/>
        <v>39.930999999999997</v>
      </c>
      <c r="J79" s="58">
        <f t="shared" si="30"/>
        <v>95.024999999999991</v>
      </c>
      <c r="K79" s="58">
        <f t="shared" si="31"/>
        <v>1.1500000000000057</v>
      </c>
      <c r="L79" s="58">
        <f t="shared" si="32"/>
        <v>11.669500000000006</v>
      </c>
      <c r="M79" s="58">
        <f t="shared" si="33"/>
        <v>38.780999999999992</v>
      </c>
      <c r="N79" s="44"/>
      <c r="O79" s="44"/>
      <c r="P79" s="44"/>
      <c r="Q79" s="44"/>
      <c r="R79" s="44"/>
      <c r="S79" s="44"/>
      <c r="T79" s="53"/>
      <c r="U79" s="53"/>
      <c r="V79" s="53"/>
    </row>
    <row r="80" spans="1:22" ht="20" customHeight="1">
      <c r="A80" s="47" t="s">
        <v>37</v>
      </c>
      <c r="B80" s="58">
        <f t="shared" si="22"/>
        <v>76.13</v>
      </c>
      <c r="C80" s="58">
        <f t="shared" si="23"/>
        <v>14.939999999999998</v>
      </c>
      <c r="D80" s="58">
        <f t="shared" si="24"/>
        <v>76.635000000000005</v>
      </c>
      <c r="E80" s="58">
        <f t="shared" si="25"/>
        <v>6.0300000000000011</v>
      </c>
      <c r="F80" s="58">
        <f t="shared" si="26"/>
        <v>-0.50500000000000966</v>
      </c>
      <c r="G80" s="58">
        <f t="shared" si="27"/>
        <v>8.9099999999999966</v>
      </c>
      <c r="H80" s="58">
        <f t="shared" si="28"/>
        <v>70.650000000000006</v>
      </c>
      <c r="I80" s="58">
        <f t="shared" si="29"/>
        <v>8.0799999999999983</v>
      </c>
      <c r="J80" s="58">
        <f t="shared" si="30"/>
        <v>74.649999999999991</v>
      </c>
      <c r="K80" s="58">
        <f t="shared" si="31"/>
        <v>0.78000000000000114</v>
      </c>
      <c r="L80" s="58">
        <f t="shared" si="32"/>
        <v>-3.9999999999999929</v>
      </c>
      <c r="M80" s="58">
        <f t="shared" si="33"/>
        <v>7.2999999999999972</v>
      </c>
      <c r="N80" s="44"/>
      <c r="O80" s="44"/>
      <c r="P80" s="44"/>
      <c r="Q80" s="44"/>
      <c r="R80" s="44"/>
      <c r="S80" s="44"/>
      <c r="T80" s="53"/>
      <c r="U80" s="53"/>
      <c r="V80" s="53"/>
    </row>
    <row r="81" spans="1:22" ht="20" customHeight="1">
      <c r="A81" s="47" t="s">
        <v>38</v>
      </c>
      <c r="B81" s="58">
        <f t="shared" si="22"/>
        <v>61.519999999999996</v>
      </c>
      <c r="C81" s="58">
        <f t="shared" si="23"/>
        <v>-17.599999999999994</v>
      </c>
      <c r="D81" s="58">
        <f t="shared" si="24"/>
        <v>79.599999999999994</v>
      </c>
      <c r="E81" s="58">
        <f t="shared" si="25"/>
        <v>-10.959999999999994</v>
      </c>
      <c r="F81" s="58">
        <f t="shared" si="26"/>
        <v>-18.080000000000005</v>
      </c>
      <c r="G81" s="58">
        <f t="shared" si="27"/>
        <v>-6.6400000000000006</v>
      </c>
      <c r="H81" s="58">
        <f t="shared" si="28"/>
        <v>67.81</v>
      </c>
      <c r="I81" s="58">
        <f t="shared" si="29"/>
        <v>-0.89999999999999147</v>
      </c>
      <c r="J81" s="58">
        <f t="shared" si="30"/>
        <v>80.444999999999993</v>
      </c>
      <c r="K81" s="58">
        <f t="shared" si="31"/>
        <v>-6.769999999999996</v>
      </c>
      <c r="L81" s="58">
        <f t="shared" si="32"/>
        <v>-12.635000000000005</v>
      </c>
      <c r="M81" s="58">
        <f t="shared" si="33"/>
        <v>5.8700000000000045</v>
      </c>
      <c r="N81" s="44"/>
      <c r="O81" s="44"/>
      <c r="P81" s="44"/>
      <c r="Q81" s="44"/>
      <c r="R81" s="44"/>
      <c r="S81" s="44"/>
      <c r="T81" s="53"/>
      <c r="U81" s="53"/>
      <c r="V81" s="53"/>
    </row>
    <row r="82" spans="1:22" ht="20" customHeight="1">
      <c r="A82" s="47" t="s">
        <v>39</v>
      </c>
      <c r="B82" s="58">
        <f t="shared" si="22"/>
        <v>82.606499999999997</v>
      </c>
      <c r="C82" s="58">
        <f t="shared" si="23"/>
        <v>-7.5529999999999973</v>
      </c>
      <c r="D82" s="58">
        <f t="shared" si="24"/>
        <v>90.7</v>
      </c>
      <c r="E82" s="58">
        <f t="shared" si="25"/>
        <v>8.6599999999999966</v>
      </c>
      <c r="F82" s="58">
        <f t="shared" si="26"/>
        <v>-8.0935000000000059</v>
      </c>
      <c r="G82" s="58">
        <f t="shared" si="27"/>
        <v>-16.212999999999994</v>
      </c>
      <c r="H82" s="58">
        <f t="shared" si="28"/>
        <v>88.239000000000004</v>
      </c>
      <c r="I82" s="58">
        <f t="shared" si="29"/>
        <v>3.6420000000000101</v>
      </c>
      <c r="J82" s="58">
        <f t="shared" si="30"/>
        <v>89.995000000000005</v>
      </c>
      <c r="K82" s="58">
        <f t="shared" si="31"/>
        <v>6.4100000000000108</v>
      </c>
      <c r="L82" s="58">
        <f t="shared" si="32"/>
        <v>-1.7560000000000002</v>
      </c>
      <c r="M82" s="58">
        <f t="shared" si="33"/>
        <v>-2.7680000000000007</v>
      </c>
      <c r="N82" s="44"/>
      <c r="O82" s="44"/>
      <c r="P82" s="44"/>
      <c r="Q82" s="44"/>
      <c r="R82" s="44"/>
      <c r="S82" s="44"/>
      <c r="T82" s="53"/>
      <c r="U82" s="53"/>
      <c r="V82" s="53"/>
    </row>
    <row r="83" spans="1:22" ht="20" customHeight="1">
      <c r="A83" s="47" t="s">
        <v>40</v>
      </c>
      <c r="B83" s="58">
        <f t="shared" si="22"/>
        <v>75.759999999999991</v>
      </c>
      <c r="C83" s="58">
        <f t="shared" si="23"/>
        <v>7.4599999999999937</v>
      </c>
      <c r="D83" s="58">
        <f t="shared" si="24"/>
        <v>71.52000000000001</v>
      </c>
      <c r="E83" s="58">
        <f t="shared" si="25"/>
        <v>-0.88000000000000966</v>
      </c>
      <c r="F83" s="58">
        <f t="shared" si="26"/>
        <v>4.2399999999999949</v>
      </c>
      <c r="G83" s="58">
        <f t="shared" si="27"/>
        <v>8.3400000000000034</v>
      </c>
      <c r="H83" s="58">
        <f t="shared" si="28"/>
        <v>78.5</v>
      </c>
      <c r="I83" s="58">
        <f t="shared" si="29"/>
        <v>7.6599999999999966</v>
      </c>
      <c r="J83" s="58">
        <f t="shared" si="30"/>
        <v>69.83</v>
      </c>
      <c r="K83" s="58">
        <f t="shared" si="31"/>
        <v>-3.9799999999999898</v>
      </c>
      <c r="L83" s="58">
        <f t="shared" si="32"/>
        <v>8.6700000000000017</v>
      </c>
      <c r="M83" s="58">
        <f t="shared" si="33"/>
        <v>11.639999999999986</v>
      </c>
      <c r="N83" s="44"/>
      <c r="O83" s="44"/>
      <c r="P83" s="44"/>
      <c r="Q83" s="44"/>
      <c r="R83" s="44"/>
      <c r="S83" s="44"/>
      <c r="T83" s="53"/>
      <c r="U83" s="53"/>
      <c r="V83" s="53"/>
    </row>
    <row r="84" spans="1:22" ht="20" customHeight="1">
      <c r="A84" s="47" t="s">
        <v>41</v>
      </c>
      <c r="B84" s="58">
        <f t="shared" si="22"/>
        <v>69</v>
      </c>
      <c r="C84" s="58">
        <f t="shared" si="23"/>
        <v>19.96</v>
      </c>
      <c r="D84" s="58">
        <f t="shared" si="24"/>
        <v>78.564999999999998</v>
      </c>
      <c r="E84" s="58">
        <f t="shared" si="25"/>
        <v>9.5500000000000114</v>
      </c>
      <c r="F84" s="58">
        <f t="shared" si="26"/>
        <v>-9.5649999999999942</v>
      </c>
      <c r="G84" s="58">
        <f t="shared" si="27"/>
        <v>10.409999999999989</v>
      </c>
      <c r="H84" s="58">
        <f t="shared" si="28"/>
        <v>71.655000000000001</v>
      </c>
      <c r="I84" s="58">
        <f t="shared" si="29"/>
        <v>27.03</v>
      </c>
      <c r="J84" s="58">
        <f t="shared" si="30"/>
        <v>73.734999999999999</v>
      </c>
      <c r="K84" s="58">
        <f t="shared" si="31"/>
        <v>2.4099999999999966</v>
      </c>
      <c r="L84" s="58">
        <f t="shared" si="32"/>
        <v>-2.0799999999999983</v>
      </c>
      <c r="M84" s="58">
        <f t="shared" si="33"/>
        <v>24.620000000000005</v>
      </c>
      <c r="N84" s="44"/>
      <c r="O84" s="44"/>
      <c r="P84" s="44"/>
      <c r="Q84" s="44"/>
      <c r="R84" s="44"/>
      <c r="S84" s="44"/>
      <c r="T84" s="53"/>
      <c r="U84" s="53"/>
      <c r="V84" s="53"/>
    </row>
    <row r="85" spans="1:22" ht="20" customHeight="1">
      <c r="A85" s="76" t="s">
        <v>144</v>
      </c>
      <c r="B85" s="79"/>
      <c r="C85" s="79">
        <f>AVERAGE(C62:C84)</f>
        <v>9.5116086956521748</v>
      </c>
      <c r="D85" s="79"/>
      <c r="E85" s="79">
        <f>AVERAGE(E62:E84)</f>
        <v>3.9099999999999984</v>
      </c>
      <c r="F85" s="79"/>
      <c r="G85" s="79">
        <f>AVERAGE(G62:G84)</f>
        <v>5.6016086956521747</v>
      </c>
      <c r="H85" s="79"/>
      <c r="I85" s="79">
        <f>AVERAGE(I62:I84)</f>
        <v>9.083608695652174</v>
      </c>
      <c r="J85" s="79"/>
      <c r="K85" s="79">
        <f>AVERAGE(K62:K84)</f>
        <v>-3.3717391304347819</v>
      </c>
      <c r="L85" s="79"/>
      <c r="M85" s="79">
        <f>AVERAGE(M62:M84)</f>
        <v>12.45534782608696</v>
      </c>
      <c r="N85" s="78"/>
      <c r="O85" s="78"/>
      <c r="P85" s="78"/>
      <c r="Q85" s="78"/>
      <c r="R85" s="78"/>
      <c r="S85" s="78"/>
      <c r="T85" s="82"/>
      <c r="U85" s="82"/>
      <c r="V85" s="82"/>
    </row>
    <row r="86" spans="1:22" ht="20" customHeight="1">
      <c r="A86" s="47" t="s">
        <v>87</v>
      </c>
      <c r="B86" s="54"/>
      <c r="C86" s="54">
        <f>STDEV(C62:C84)</f>
        <v>12.721251563424135</v>
      </c>
      <c r="D86" s="54"/>
      <c r="E86" s="54">
        <f>STDEV(E62:E84)</f>
        <v>9.0724057148336072</v>
      </c>
      <c r="F86" s="54"/>
      <c r="G86" s="54">
        <f>STDEV(G62:G84)</f>
        <v>13.609411198068154</v>
      </c>
      <c r="H86" s="54"/>
      <c r="I86" s="54">
        <f>STDEV(I62:I84)</f>
        <v>16.757378355217771</v>
      </c>
      <c r="J86" s="54"/>
      <c r="K86" s="54">
        <f>STDEV(K62:K84)</f>
        <v>10.564868734792649</v>
      </c>
      <c r="L86" s="54"/>
      <c r="M86" s="54">
        <f>STDEV(M62:M84)</f>
        <v>18.922868232544587</v>
      </c>
      <c r="N86" s="44"/>
      <c r="O86" s="44"/>
      <c r="P86" s="44"/>
      <c r="Q86" s="44"/>
      <c r="R86" s="44"/>
      <c r="S86" s="44"/>
      <c r="T86" s="53"/>
      <c r="U86" s="53"/>
      <c r="V86" s="53"/>
    </row>
    <row r="87" spans="1:22" ht="20" customHeight="1">
      <c r="A87" s="47" t="s">
        <v>154</v>
      </c>
      <c r="B87" s="54"/>
      <c r="C87" s="54">
        <f>C85+(2*C86)</f>
        <v>34.954111822500444</v>
      </c>
      <c r="D87" s="54"/>
      <c r="E87" s="54">
        <f>E85+(2*E86)</f>
        <v>22.054811429667211</v>
      </c>
      <c r="F87" s="54"/>
      <c r="G87" s="54">
        <f>G85+(2*G86)</f>
        <v>32.820431091788478</v>
      </c>
      <c r="H87" s="54"/>
      <c r="I87" s="54">
        <f>I85+(2*I86)</f>
        <v>42.598365406087716</v>
      </c>
      <c r="J87" s="54"/>
      <c r="K87" s="54">
        <f>K85+(2*K86)</f>
        <v>17.757998339150515</v>
      </c>
      <c r="L87" s="54"/>
      <c r="M87" s="54">
        <f>M85+(2*M86)</f>
        <v>50.301084291176139</v>
      </c>
      <c r="N87" s="44"/>
      <c r="O87" s="44"/>
      <c r="P87" s="44"/>
      <c r="Q87" s="44"/>
      <c r="R87" s="44"/>
      <c r="S87" s="44"/>
      <c r="T87" s="53"/>
      <c r="U87" s="53"/>
      <c r="V87" s="53"/>
    </row>
    <row r="88" spans="1:22" ht="20" customHeight="1">
      <c r="A88" s="47" t="s">
        <v>155</v>
      </c>
      <c r="B88" s="54"/>
      <c r="C88" s="54">
        <f>C85-(2*C86)</f>
        <v>-15.930894431196094</v>
      </c>
      <c r="D88" s="54"/>
      <c r="E88" s="54">
        <f>E85-(2*E86)</f>
        <v>-14.234811429667216</v>
      </c>
      <c r="F88" s="54"/>
      <c r="G88" s="54">
        <f>G85-(2*G86)</f>
        <v>-21.617213700484132</v>
      </c>
      <c r="H88" s="54"/>
      <c r="I88" s="54">
        <f>I85-(2*I86)</f>
        <v>-24.431148014783368</v>
      </c>
      <c r="J88" s="54"/>
      <c r="K88" s="54">
        <f>K85-(2*K86)</f>
        <v>-24.50147660002008</v>
      </c>
      <c r="L88" s="54"/>
      <c r="M88" s="54">
        <f>M85-(2*M86)</f>
        <v>-25.390388639002214</v>
      </c>
      <c r="N88" s="44"/>
      <c r="O88" s="44"/>
      <c r="P88" s="44"/>
      <c r="Q88" s="44"/>
      <c r="R88" s="44"/>
      <c r="S88" s="44"/>
      <c r="T88" s="53"/>
      <c r="U88" s="53"/>
      <c r="V88" s="53"/>
    </row>
    <row r="89" spans="1:22" ht="20" customHeight="1">
      <c r="A89" s="76" t="s">
        <v>189</v>
      </c>
      <c r="B89" s="81" t="s">
        <v>100</v>
      </c>
      <c r="C89" s="83" t="e">
        <f ca="1">p(B3:B25,H3:H25,2,1)</f>
        <v>#NAME?</v>
      </c>
      <c r="D89" s="83"/>
      <c r="E89" s="83" t="e">
        <f ca="1">p(C3:C25,I3:I25,2,1)</f>
        <v>#NAME?</v>
      </c>
      <c r="F89" s="83"/>
      <c r="G89" s="83" t="e">
        <f ca="1">p(D3:D25,J3:J25,2,1)</f>
        <v>#NAME?</v>
      </c>
      <c r="H89" s="83"/>
      <c r="I89" s="83" t="e">
        <f ca="1">p(Q3:Q25,T3:T25,2,1)</f>
        <v>#NAME?</v>
      </c>
      <c r="J89" s="83"/>
      <c r="K89" s="83" t="e">
        <f ca="1">p(R3:R25,U3:U25,2,1)</f>
        <v>#NAME?</v>
      </c>
      <c r="L89" s="83"/>
      <c r="M89" s="83" t="e">
        <f ca="1">p(S3:S25,V3:V25,2,1)</f>
        <v>#NAME?</v>
      </c>
      <c r="N89" s="78"/>
      <c r="O89" s="78"/>
      <c r="P89" s="78"/>
      <c r="Q89" s="78"/>
      <c r="R89" s="78"/>
      <c r="S89" s="78"/>
      <c r="T89" s="78"/>
      <c r="U89" s="78"/>
      <c r="V89" s="78"/>
    </row>
  </sheetData>
  <mergeCells count="14">
    <mergeCell ref="B29:G29"/>
    <mergeCell ref="B60:G60"/>
    <mergeCell ref="H60:M60"/>
    <mergeCell ref="A1:A2"/>
    <mergeCell ref="A29:A30"/>
    <mergeCell ref="A60:A61"/>
    <mergeCell ref="B1:D1"/>
    <mergeCell ref="E1:G1"/>
    <mergeCell ref="T1:V1"/>
    <mergeCell ref="H29:M29"/>
    <mergeCell ref="K1:M1"/>
    <mergeCell ref="N1:P1"/>
    <mergeCell ref="H1:J1"/>
    <mergeCell ref="Q1:S1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9"/>
  <sheetViews>
    <sheetView showGridLines="0" tabSelected="1" topLeftCell="A56" zoomScale="80" zoomScaleNormal="80" zoomScalePageLayoutView="80" workbookViewId="0">
      <selection activeCell="J88" sqref="J88"/>
    </sheetView>
  </sheetViews>
  <sheetFormatPr baseColWidth="10" defaultColWidth="10.28515625" defaultRowHeight="20" customHeight="1" x14ac:dyDescent="0"/>
  <cols>
    <col min="1" max="1" width="22.28515625" style="1" customWidth="1"/>
    <col min="2" max="25" width="15.5703125" style="1" customWidth="1"/>
    <col min="26" max="26" width="17.42578125" style="1" customWidth="1"/>
    <col min="27" max="27" width="15.5703125" style="1" customWidth="1"/>
    <col min="28" max="16384" width="10.28515625" style="1"/>
  </cols>
  <sheetData>
    <row r="1" spans="1:29" ht="20" customHeight="1">
      <c r="A1" s="15" t="s">
        <v>67</v>
      </c>
      <c r="B1" s="132" t="s">
        <v>1</v>
      </c>
      <c r="C1" s="132"/>
      <c r="D1" s="132"/>
      <c r="E1" s="132" t="s">
        <v>2</v>
      </c>
      <c r="F1" s="132"/>
      <c r="G1" s="132"/>
      <c r="H1" s="132" t="s">
        <v>3</v>
      </c>
      <c r="I1" s="132"/>
      <c r="J1" s="132"/>
      <c r="K1" s="132" t="s">
        <v>4</v>
      </c>
      <c r="L1" s="132"/>
      <c r="M1" s="132"/>
      <c r="N1" s="132" t="s">
        <v>5</v>
      </c>
      <c r="O1" s="132"/>
      <c r="P1" s="132"/>
      <c r="Q1" s="15" t="s">
        <v>6</v>
      </c>
      <c r="R1" s="15" t="s">
        <v>68</v>
      </c>
      <c r="S1" s="132" t="s">
        <v>69</v>
      </c>
      <c r="T1" s="132"/>
      <c r="U1" s="132"/>
      <c r="V1" s="132" t="s">
        <v>70</v>
      </c>
      <c r="W1" s="132"/>
      <c r="X1" s="132"/>
      <c r="Y1" s="15"/>
      <c r="Z1" s="19"/>
      <c r="AA1" s="2" t="s">
        <v>115</v>
      </c>
      <c r="AB1" s="40" t="s">
        <v>69</v>
      </c>
      <c r="AC1" s="40" t="s">
        <v>68</v>
      </c>
    </row>
    <row r="2" spans="1:29" ht="20" customHeight="1">
      <c r="A2" s="16"/>
      <c r="B2" s="17" t="s">
        <v>9</v>
      </c>
      <c r="C2" s="17" t="s">
        <v>10</v>
      </c>
      <c r="D2" s="17" t="s">
        <v>11</v>
      </c>
      <c r="E2" s="17" t="s">
        <v>9</v>
      </c>
      <c r="F2" s="17" t="s">
        <v>10</v>
      </c>
      <c r="G2" s="17" t="s">
        <v>11</v>
      </c>
      <c r="H2" s="17" t="s">
        <v>9</v>
      </c>
      <c r="I2" s="17" t="s">
        <v>10</v>
      </c>
      <c r="J2" s="17" t="s">
        <v>11</v>
      </c>
      <c r="K2" s="17" t="s">
        <v>9</v>
      </c>
      <c r="L2" s="17" t="s">
        <v>10</v>
      </c>
      <c r="M2" s="17" t="s">
        <v>11</v>
      </c>
      <c r="N2" s="17" t="s">
        <v>9</v>
      </c>
      <c r="O2" s="17" t="s">
        <v>10</v>
      </c>
      <c r="P2" s="17" t="s">
        <v>11</v>
      </c>
      <c r="Q2" s="18"/>
      <c r="R2" s="18"/>
      <c r="S2" s="17" t="s">
        <v>9</v>
      </c>
      <c r="T2" s="17" t="s">
        <v>10</v>
      </c>
      <c r="U2" s="17" t="s">
        <v>11</v>
      </c>
      <c r="V2" s="17" t="s">
        <v>9</v>
      </c>
      <c r="W2" s="17" t="s">
        <v>10</v>
      </c>
      <c r="X2" s="17" t="s">
        <v>11</v>
      </c>
      <c r="Y2" s="17"/>
      <c r="Z2" s="19" t="s">
        <v>18</v>
      </c>
      <c r="AA2" s="2">
        <v>86.69</v>
      </c>
      <c r="AB2" s="40">
        <v>86.100000000000009</v>
      </c>
      <c r="AC2" s="40">
        <v>89.8</v>
      </c>
    </row>
    <row r="3" spans="1:29" ht="20" customHeight="1">
      <c r="A3" s="19" t="s">
        <v>18</v>
      </c>
      <c r="B3" s="4">
        <f>'MPA - Table 1 - Tabelle 1 - T'!F5</f>
        <v>86.7</v>
      </c>
      <c r="C3" s="4">
        <f>'LPA - Table 1 - Tabelle 1 - T'!F5</f>
        <v>47.27</v>
      </c>
      <c r="D3" s="2">
        <f>'RPA - Table 1'!F5</f>
        <v>42.24</v>
      </c>
      <c r="E3" s="2">
        <f>'MPA - Table 1 - Tabelle 1 - T'!F103</f>
        <v>0.6</v>
      </c>
      <c r="F3" s="2">
        <f>'LPA - Table 1 - Tabelle 1 - T'!F101</f>
        <v>4.71</v>
      </c>
      <c r="G3" s="2">
        <f>'RPA - Table 1'!F103</f>
        <v>1.03</v>
      </c>
      <c r="H3" s="2">
        <f>'MPA - Table 1 - Tabelle 1 - T'!F37</f>
        <v>84.07</v>
      </c>
      <c r="I3" s="2">
        <f>'LPA - Table 1 - Tabelle 1 - T'!F37</f>
        <v>43.32</v>
      </c>
      <c r="J3" s="2">
        <f>'RPA - Table 1'!F37</f>
        <v>43.02</v>
      </c>
      <c r="K3" s="2">
        <f>'MPA - Table 1 - Tabelle 1 - T'!F135</f>
        <v>0.43</v>
      </c>
      <c r="L3" s="2">
        <f>'LPA - Table 1 - Tabelle 1 - T'!F134</f>
        <v>0.42</v>
      </c>
      <c r="M3" s="2">
        <f>'RPA - Table 1'!F135</f>
        <v>0.45</v>
      </c>
      <c r="N3" s="2">
        <f>'MPA - Table 1 - Tabelle 1 - T'!F70</f>
        <v>85.8</v>
      </c>
      <c r="O3" s="2">
        <f>'LPA - Table 1 - Tabelle 1 - T'!F69</f>
        <v>43.8</v>
      </c>
      <c r="P3" s="2">
        <f>'RPA - Table 1'!F69</f>
        <v>44.4</v>
      </c>
      <c r="Q3" s="2">
        <v>80.2</v>
      </c>
      <c r="R3" s="2">
        <f>'SV = FFV+BFV '!Q3</f>
        <v>89.8</v>
      </c>
      <c r="S3" s="2">
        <f t="shared" ref="S3:S20" si="0">B3-E3</f>
        <v>86.100000000000009</v>
      </c>
      <c r="T3" s="2">
        <f t="shared" ref="T3:T21" si="1">C3-F3</f>
        <v>42.56</v>
      </c>
      <c r="U3" s="2">
        <f t="shared" ref="U3:U21" si="2">D3-G3</f>
        <v>41.21</v>
      </c>
      <c r="V3" s="2">
        <f t="shared" ref="V3:V21" si="3">H3-K3</f>
        <v>83.639999999999986</v>
      </c>
      <c r="W3" s="2">
        <f t="shared" ref="W3:W21" si="4">I3-L3</f>
        <v>42.9</v>
      </c>
      <c r="X3" s="2">
        <f t="shared" ref="X3:X21" si="5">J3-M3</f>
        <v>42.57</v>
      </c>
      <c r="Y3" s="2"/>
      <c r="Z3" s="19" t="s">
        <v>19</v>
      </c>
      <c r="AA3" s="2">
        <v>78.91</v>
      </c>
      <c r="AB3" s="40">
        <v>62.41</v>
      </c>
      <c r="AC3" s="40">
        <v>80.900000000000006</v>
      </c>
    </row>
    <row r="4" spans="1:29" ht="20" customHeight="1">
      <c r="A4" s="19" t="s">
        <v>19</v>
      </c>
      <c r="B4" s="4">
        <f>'MPA - Table 1 - Tabelle 1 - T'!F6</f>
        <v>78.91</v>
      </c>
      <c r="C4" s="4">
        <f>'LPA - Table 1 - Tabelle 1 - T'!F6</f>
        <v>47.51</v>
      </c>
      <c r="D4" s="2">
        <f>'RPA - Table 1'!F6</f>
        <v>44.25</v>
      </c>
      <c r="E4" s="2">
        <f>'MPA - Table 1 - Tabelle 1 - T'!F104</f>
        <v>16.5</v>
      </c>
      <c r="F4" s="2">
        <f>'LPA - Table 1 - Tabelle 1 - T'!F102</f>
        <v>19.350000000000001</v>
      </c>
      <c r="G4" s="2">
        <f>'RPA - Table 1'!F104</f>
        <v>5.15</v>
      </c>
      <c r="H4" s="2">
        <f>'MPA - Table 1 - Tabelle 1 - T'!F38</f>
        <v>72.239999999999995</v>
      </c>
      <c r="I4" s="2">
        <f>'LPA - Table 1 - Tabelle 1 - T'!F38</f>
        <v>32.840000000000003</v>
      </c>
      <c r="J4" s="2">
        <f>'RPA - Table 1'!F38</f>
        <v>43.63</v>
      </c>
      <c r="K4" s="2">
        <f>'MPA - Table 1 - Tabelle 1 - T'!F136</f>
        <v>1.57</v>
      </c>
      <c r="L4" s="2">
        <f>'LPA - Table 1 - Tabelle 1 - T'!F135</f>
        <v>0.81399999999999995</v>
      </c>
      <c r="M4" s="2">
        <f>'RPA - Table 1'!F136</f>
        <v>0.01</v>
      </c>
      <c r="N4" s="2">
        <f>'MPA - Table 1 - Tabelle 1 - T'!F71</f>
        <v>71.5</v>
      </c>
      <c r="O4" s="2">
        <f>'LPA - Table 1 - Tabelle 1 - T'!F70</f>
        <v>31.2</v>
      </c>
      <c r="P4" s="2">
        <f>'RPA - Table 1'!F70</f>
        <v>45.2</v>
      </c>
      <c r="Q4" s="2">
        <v>81.2</v>
      </c>
      <c r="R4" s="2">
        <f>'SV = FFV+BFV '!Q4</f>
        <v>80.900000000000006</v>
      </c>
      <c r="S4" s="2">
        <f t="shared" si="0"/>
        <v>62.41</v>
      </c>
      <c r="T4" s="2">
        <f t="shared" si="1"/>
        <v>28.159999999999997</v>
      </c>
      <c r="U4" s="2">
        <f t="shared" si="2"/>
        <v>39.1</v>
      </c>
      <c r="V4" s="2">
        <f t="shared" si="3"/>
        <v>70.67</v>
      </c>
      <c r="W4" s="2">
        <f t="shared" si="4"/>
        <v>32.026000000000003</v>
      </c>
      <c r="X4" s="2">
        <f t="shared" si="5"/>
        <v>43.620000000000005</v>
      </c>
      <c r="Y4" s="2"/>
      <c r="Z4" s="19" t="s">
        <v>21</v>
      </c>
      <c r="AA4" s="2">
        <v>92.240000000000009</v>
      </c>
      <c r="AB4" s="40">
        <v>89.44</v>
      </c>
      <c r="AC4" s="40">
        <v>70.2</v>
      </c>
    </row>
    <row r="5" spans="1:29" ht="20" customHeight="1">
      <c r="A5" s="19" t="s">
        <v>20</v>
      </c>
      <c r="B5" s="4">
        <f>'MPA - Table 1 - Tabelle 1 - T'!F7</f>
        <v>126.55</v>
      </c>
      <c r="C5" s="4">
        <f>'LPA - Table 1 - Tabelle 1 - T'!F7</f>
        <v>48.55</v>
      </c>
      <c r="D5" s="2">
        <f>'RPA - Table 1'!F7</f>
        <v>44.97</v>
      </c>
      <c r="E5" s="2">
        <f>'MPA - Table 1 - Tabelle 1 - T'!F105</f>
        <v>6.9</v>
      </c>
      <c r="F5" s="2">
        <f>'LPA - Table 1 - Tabelle 1 - T'!F103</f>
        <v>7.54</v>
      </c>
      <c r="G5" s="2">
        <f>'RPA - Table 1'!F105</f>
        <v>2.13</v>
      </c>
      <c r="H5" s="2">
        <f>'MPA - Table 1 - Tabelle 1 - T'!F39</f>
        <v>119.54</v>
      </c>
      <c r="I5" s="2">
        <f>'LPA - Table 1 - Tabelle 1 - T'!F39</f>
        <v>53.37</v>
      </c>
      <c r="J5" s="2">
        <f>'RPA - Table 1'!F39</f>
        <v>63.34</v>
      </c>
      <c r="K5" s="2">
        <f>'MPA - Table 1 - Tabelle 1 - T'!F137</f>
        <v>0.3</v>
      </c>
      <c r="L5" s="2">
        <f>'LPA - Table 1 - Tabelle 1 - T'!F136</f>
        <v>0.98</v>
      </c>
      <c r="M5" s="2">
        <f>'RPA - Table 1'!F137</f>
        <v>0.22</v>
      </c>
      <c r="N5" s="2">
        <f>'MPA - Table 1 - Tabelle 1 - T'!F72</f>
        <v>121.3</v>
      </c>
      <c r="O5" s="2">
        <f>'LPA - Table 1 - Tabelle 1 - T'!F71</f>
        <v>52.4</v>
      </c>
      <c r="P5" s="2">
        <f>'RPA - Table 1'!F71</f>
        <v>65.2</v>
      </c>
      <c r="Q5" s="2"/>
      <c r="R5" s="2"/>
      <c r="S5" s="2">
        <f t="shared" si="0"/>
        <v>119.64999999999999</v>
      </c>
      <c r="T5" s="2">
        <f t="shared" si="1"/>
        <v>41.01</v>
      </c>
      <c r="U5" s="2">
        <f t="shared" si="2"/>
        <v>42.839999999999996</v>
      </c>
      <c r="V5" s="2">
        <f t="shared" si="3"/>
        <v>119.24000000000001</v>
      </c>
      <c r="W5" s="2">
        <f t="shared" si="4"/>
        <v>52.39</v>
      </c>
      <c r="X5" s="2">
        <f t="shared" si="5"/>
        <v>63.120000000000005</v>
      </c>
      <c r="Y5" s="2"/>
      <c r="Z5" s="19" t="s">
        <v>22</v>
      </c>
      <c r="AA5" s="2">
        <v>133.12</v>
      </c>
      <c r="AB5" s="40">
        <v>128.08000000000001</v>
      </c>
      <c r="AC5" s="40">
        <v>106.3</v>
      </c>
    </row>
    <row r="6" spans="1:29" ht="20" customHeight="1">
      <c r="A6" s="19" t="s">
        <v>21</v>
      </c>
      <c r="B6" s="4">
        <f>'MPA - Table 1 - Tabelle 1 - T'!F8</f>
        <v>89.84</v>
      </c>
      <c r="C6" s="4">
        <f>'LPA - Table 1 - Tabelle 1 - T'!F8</f>
        <v>34.21</v>
      </c>
      <c r="D6" s="2">
        <f>'RPA - Table 1'!F8</f>
        <v>39.4</v>
      </c>
      <c r="E6" s="2">
        <f>'MPA - Table 1 - Tabelle 1 - T'!F106</f>
        <v>2.8</v>
      </c>
      <c r="F6" s="2">
        <f>'LPA - Table 1 - Tabelle 1 - T'!F104</f>
        <v>6.91</v>
      </c>
      <c r="G6" s="2">
        <f>'RPA - Table 1'!F106</f>
        <v>3.17</v>
      </c>
      <c r="H6" s="2">
        <f>'MPA - Table 1 - Tabelle 1 - T'!F40</f>
        <v>77.72</v>
      </c>
      <c r="I6" s="2">
        <f>'LPA - Table 1 - Tabelle 1 - T'!F40</f>
        <v>28.16</v>
      </c>
      <c r="J6" s="2">
        <f>'RPA - Table 1'!F40</f>
        <v>40.090000000000003</v>
      </c>
      <c r="K6" s="2">
        <f>'MPA - Table 1 - Tabelle 1 - T'!F138</f>
        <v>0.47</v>
      </c>
      <c r="L6" s="2">
        <f>'LPA - Table 1 - Tabelle 1 - T'!F137</f>
        <v>0.42</v>
      </c>
      <c r="M6" s="2">
        <f>'RPA - Table 1'!F138</f>
        <v>0.09</v>
      </c>
      <c r="N6" s="2">
        <f>'MPA - Table 1 - Tabelle 1 - T'!F73</f>
        <v>78.3</v>
      </c>
      <c r="O6" s="2">
        <f>'LPA - Table 1 - Tabelle 1 - T'!F72</f>
        <v>30.3</v>
      </c>
      <c r="P6" s="2">
        <f>'RPA - Table 1'!F72</f>
        <v>41.7</v>
      </c>
      <c r="Q6" s="2">
        <v>70.3</v>
      </c>
      <c r="R6" s="2">
        <f>'SV = FFV+BFV '!Q6</f>
        <v>70.2</v>
      </c>
      <c r="S6" s="2">
        <f t="shared" si="0"/>
        <v>87.04</v>
      </c>
      <c r="T6" s="2">
        <f t="shared" si="1"/>
        <v>27.3</v>
      </c>
      <c r="U6" s="2">
        <f t="shared" si="2"/>
        <v>36.229999999999997</v>
      </c>
      <c r="V6" s="2">
        <f t="shared" si="3"/>
        <v>77.25</v>
      </c>
      <c r="W6" s="2">
        <f t="shared" si="4"/>
        <v>27.74</v>
      </c>
      <c r="X6" s="2">
        <f t="shared" si="5"/>
        <v>40</v>
      </c>
      <c r="Y6" s="2"/>
      <c r="Z6" s="19" t="s">
        <v>23</v>
      </c>
      <c r="AA6" s="2">
        <v>154.12</v>
      </c>
      <c r="AB6" s="40">
        <v>150.54</v>
      </c>
      <c r="AC6" s="40">
        <v>107.6</v>
      </c>
    </row>
    <row r="7" spans="1:29" ht="20" customHeight="1">
      <c r="A7" s="19" t="s">
        <v>22</v>
      </c>
      <c r="B7" s="4">
        <f>'MPA - Table 1 - Tabelle 1 - T'!F9</f>
        <v>115.31</v>
      </c>
      <c r="C7" s="4">
        <f>'LPA - Table 1 - Tabelle 1 - T'!F9</f>
        <v>59.41</v>
      </c>
      <c r="D7" s="2">
        <f>'RPA - Table 1'!F9</f>
        <v>74.69</v>
      </c>
      <c r="E7" s="2">
        <f>'MPA - Table 1 - Tabelle 1 - T'!F107</f>
        <v>4.92</v>
      </c>
      <c r="F7" s="2">
        <f>'LPA - Table 1 - Tabelle 1 - T'!F105</f>
        <v>7.32</v>
      </c>
      <c r="G7" s="2">
        <f>'RPA - Table 1'!F107</f>
        <v>3.24</v>
      </c>
      <c r="H7" s="2">
        <f>'MPA - Table 1 - Tabelle 1 - T'!F41</f>
        <v>102.63</v>
      </c>
      <c r="I7" s="2">
        <f>'LPA - Table 1 - Tabelle 1 - T'!F41</f>
        <v>48.86</v>
      </c>
      <c r="J7" s="2">
        <f>'RPA - Table 1'!F41</f>
        <v>63.26</v>
      </c>
      <c r="K7" s="2">
        <f>'MPA - Table 1 - Tabelle 1 - T'!F139</f>
        <v>2.48</v>
      </c>
      <c r="L7" s="2">
        <f>'LPA - Table 1 - Tabelle 1 - T'!F138</f>
        <v>1.84</v>
      </c>
      <c r="M7" s="2">
        <f>'RPA - Table 1'!F139</f>
        <v>0.33</v>
      </c>
      <c r="N7" s="2">
        <f>'MPA - Table 1 - Tabelle 1 - T'!F74</f>
        <v>104.6</v>
      </c>
      <c r="O7" s="2">
        <f>'LPA - Table 1 - Tabelle 1 - T'!F73</f>
        <v>52.5</v>
      </c>
      <c r="P7" s="2">
        <f>'RPA - Table 1'!F73</f>
        <v>64.2</v>
      </c>
      <c r="Q7" s="2">
        <v>106.2</v>
      </c>
      <c r="R7" s="2">
        <f>'SV = FFV+BFV '!Q7</f>
        <v>106.3</v>
      </c>
      <c r="S7" s="2">
        <f t="shared" si="0"/>
        <v>110.39</v>
      </c>
      <c r="T7" s="2">
        <f t="shared" si="1"/>
        <v>52.089999999999996</v>
      </c>
      <c r="U7" s="2">
        <f t="shared" si="2"/>
        <v>71.45</v>
      </c>
      <c r="V7" s="2">
        <f t="shared" si="3"/>
        <v>100.14999999999999</v>
      </c>
      <c r="W7" s="2">
        <f t="shared" si="4"/>
        <v>47.019999999999996</v>
      </c>
      <c r="X7" s="2">
        <f t="shared" si="5"/>
        <v>62.93</v>
      </c>
      <c r="Y7" s="2"/>
      <c r="Z7" s="19" t="s">
        <v>24</v>
      </c>
      <c r="AA7" s="2">
        <v>148.91999999999999</v>
      </c>
      <c r="AB7" s="40">
        <v>144</v>
      </c>
      <c r="AC7" s="40">
        <v>116.7</v>
      </c>
    </row>
    <row r="8" spans="1:29" ht="20" customHeight="1">
      <c r="A8" s="19" t="s">
        <v>23</v>
      </c>
      <c r="B8" s="4">
        <f>'MPA - Table 1 - Tabelle 1 - T'!F10</f>
        <v>154.12</v>
      </c>
      <c r="C8" s="4">
        <f>'LPA - Table 1 - Tabelle 1 - T'!F10</f>
        <v>66.27</v>
      </c>
      <c r="D8" s="2">
        <f>'RPA - Table 1'!F10</f>
        <v>51.45</v>
      </c>
      <c r="E8" s="2">
        <f>'MPA - Table 1 - Tabelle 1 - T'!F108</f>
        <v>3.58</v>
      </c>
      <c r="F8" s="2">
        <f>'LPA - Table 1 - Tabelle 1 - T'!F106</f>
        <v>8.1</v>
      </c>
      <c r="G8" s="2">
        <f>'RPA - Table 1'!F108</f>
        <v>2.85</v>
      </c>
      <c r="H8" s="2">
        <f>'MPA - Table 1 - Tabelle 1 - T'!F42</f>
        <v>125.14</v>
      </c>
      <c r="I8" s="2">
        <f>'LPA - Table 1 - Tabelle 1 - T'!F42</f>
        <v>51.34</v>
      </c>
      <c r="J8" s="2">
        <f>'RPA - Table 1'!F42</f>
        <v>60.36</v>
      </c>
      <c r="K8" s="2">
        <f>'MPA - Table 1 - Tabelle 1 - T'!F140</f>
        <v>2.4</v>
      </c>
      <c r="L8" s="2">
        <f>'LPA - Table 1 - Tabelle 1 - T'!F139</f>
        <v>1.24</v>
      </c>
      <c r="M8" s="2">
        <f>'RPA - Table 1'!F140</f>
        <v>0.55000000000000004</v>
      </c>
      <c r="N8" s="2">
        <f>'MPA - Table 1 - Tabelle 1 - T'!F75</f>
        <v>125.9</v>
      </c>
      <c r="O8" s="2">
        <f>'LPA - Table 1 - Tabelle 1 - T'!F74</f>
        <v>53.3</v>
      </c>
      <c r="P8" s="2">
        <f>'RPA - Table 1'!F74</f>
        <v>63.7</v>
      </c>
      <c r="Q8" s="2">
        <v>94</v>
      </c>
      <c r="R8" s="2">
        <f>'SV = FFV+BFV '!Q8</f>
        <v>107.6</v>
      </c>
      <c r="S8" s="2">
        <f t="shared" si="0"/>
        <v>150.54</v>
      </c>
      <c r="T8" s="2">
        <f t="shared" si="1"/>
        <v>58.169999999999995</v>
      </c>
      <c r="U8" s="2">
        <f t="shared" si="2"/>
        <v>48.6</v>
      </c>
      <c r="V8" s="2">
        <f t="shared" si="3"/>
        <v>122.74</v>
      </c>
      <c r="W8" s="2">
        <f t="shared" si="4"/>
        <v>50.1</v>
      </c>
      <c r="X8" s="2">
        <f t="shared" si="5"/>
        <v>59.81</v>
      </c>
      <c r="Y8" s="2"/>
      <c r="Z8" s="19" t="s">
        <v>25</v>
      </c>
      <c r="AA8" s="2">
        <v>91.25</v>
      </c>
      <c r="AB8" s="40">
        <v>84.66</v>
      </c>
      <c r="AC8" s="40">
        <v>70.7</v>
      </c>
    </row>
    <row r="9" spans="1:29" ht="20" customHeight="1">
      <c r="A9" s="19" t="s">
        <v>24</v>
      </c>
      <c r="B9" s="4">
        <f>'MPA - Table 1 - Tabelle 1 - T'!F11</f>
        <v>148.91999999999999</v>
      </c>
      <c r="C9" s="4">
        <f>'LPA - Table 1 - Tabelle 1 - T'!F11</f>
        <v>69.150000000000006</v>
      </c>
      <c r="D9" s="2">
        <f>'RPA - Table 1'!F11</f>
        <v>62.89</v>
      </c>
      <c r="E9" s="2">
        <f>'MPA - Table 1 - Tabelle 1 - T'!F109</f>
        <v>4.92</v>
      </c>
      <c r="F9" s="2">
        <f>'LPA - Table 1 - Tabelle 1 - T'!F107</f>
        <v>11.07</v>
      </c>
      <c r="G9" s="2">
        <f>'RPA - Table 1'!F109</f>
        <v>2.96</v>
      </c>
      <c r="H9" s="2">
        <f>'MPA - Table 1 - Tabelle 1 - T'!F43</f>
        <v>121.92</v>
      </c>
      <c r="I9" s="2">
        <f>'LPA - Table 1 - Tabelle 1 - T'!F43</f>
        <v>68.260000000000005</v>
      </c>
      <c r="J9" s="2">
        <f>'RPA - Table 1'!F43</f>
        <v>63.27</v>
      </c>
      <c r="K9" s="2">
        <f>'MPA - Table 1 - Tabelle 1 - T'!F141</f>
        <v>0.75</v>
      </c>
      <c r="L9" s="2">
        <f>'LPA - Table 1 - Tabelle 1 - T'!F140</f>
        <v>0.12</v>
      </c>
      <c r="M9" s="2">
        <f>'RPA - Table 1'!F141</f>
        <v>0.93</v>
      </c>
      <c r="N9" s="2">
        <f>'MPA - Table 1 - Tabelle 1 - T'!F76</f>
        <v>128.1</v>
      </c>
      <c r="O9" s="2">
        <f>'LPA - Table 1 - Tabelle 1 - T'!F75</f>
        <v>69.099999999999994</v>
      </c>
      <c r="P9" s="2">
        <f>'RPA - Table 1'!F75</f>
        <v>64.900000000000006</v>
      </c>
      <c r="Q9" s="2">
        <v>118</v>
      </c>
      <c r="R9" s="2">
        <f>'SV = FFV+BFV '!Q9</f>
        <v>116.7</v>
      </c>
      <c r="S9" s="2">
        <f t="shared" si="0"/>
        <v>144</v>
      </c>
      <c r="T9" s="2">
        <f t="shared" si="1"/>
        <v>58.080000000000005</v>
      </c>
      <c r="U9" s="2">
        <f t="shared" si="2"/>
        <v>59.93</v>
      </c>
      <c r="V9" s="2">
        <f t="shared" si="3"/>
        <v>121.17</v>
      </c>
      <c r="W9" s="2">
        <f t="shared" si="4"/>
        <v>68.14</v>
      </c>
      <c r="X9" s="2">
        <f t="shared" si="5"/>
        <v>62.34</v>
      </c>
      <c r="Y9" s="2"/>
      <c r="Z9" s="19" t="s">
        <v>26</v>
      </c>
      <c r="AA9" s="2">
        <v>105.07000000000001</v>
      </c>
      <c r="AB9" s="40">
        <v>96.009999999999991</v>
      </c>
      <c r="AC9" s="40">
        <v>105.6</v>
      </c>
    </row>
    <row r="10" spans="1:29" ht="20" customHeight="1">
      <c r="A10" s="19" t="s">
        <v>25</v>
      </c>
      <c r="B10" s="4">
        <f>'MPA - Table 1 - Tabelle 1 - T'!F12</f>
        <v>91.25</v>
      </c>
      <c r="C10" s="4">
        <f>'LPA - Table 1 - Tabelle 1 - T'!F12</f>
        <v>48.43</v>
      </c>
      <c r="D10" s="2">
        <f>'RPA - Table 1'!F12</f>
        <v>45.36</v>
      </c>
      <c r="E10" s="2">
        <f>'MPA - Table 1 - Tabelle 1 - T'!F110</f>
        <v>6.59</v>
      </c>
      <c r="F10" s="2">
        <f>'LPA - Table 1 - Tabelle 1 - T'!F108</f>
        <v>0.99</v>
      </c>
      <c r="G10" s="2">
        <f>'RPA - Table 1'!F110</f>
        <v>0.79</v>
      </c>
      <c r="H10" s="2">
        <f>'MPA - Table 1 - Tabelle 1 - T'!F44</f>
        <v>75.400000000000006</v>
      </c>
      <c r="I10" s="2">
        <f>'LPA - Table 1 - Tabelle 1 - T'!F44</f>
        <v>38.75</v>
      </c>
      <c r="J10" s="2">
        <f>'RPA - Table 1'!F44</f>
        <v>40.57</v>
      </c>
      <c r="K10" s="2">
        <f>'MPA - Table 1 - Tabelle 1 - T'!F142</f>
        <v>0.84</v>
      </c>
      <c r="L10" s="2">
        <f>'LPA - Table 1 - Tabelle 1 - T'!F141</f>
        <v>0.45</v>
      </c>
      <c r="M10" s="2">
        <f>'RPA - Table 1'!F142</f>
        <v>0.18</v>
      </c>
      <c r="N10" s="2">
        <f>'MPA - Table 1 - Tabelle 1 - T'!F77</f>
        <v>77.900000000000006</v>
      </c>
      <c r="O10" s="2">
        <f>'LPA - Table 1 - Tabelle 1 - T'!F76</f>
        <v>39.5</v>
      </c>
      <c r="P10" s="2">
        <f>'RPA - Table 1'!F76</f>
        <v>42.5</v>
      </c>
      <c r="Q10" s="2">
        <v>51.9</v>
      </c>
      <c r="R10" s="2">
        <f>'SV = FFV+BFV '!Q10</f>
        <v>70.7</v>
      </c>
      <c r="S10" s="2">
        <f t="shared" si="0"/>
        <v>84.66</v>
      </c>
      <c r="T10" s="2">
        <f t="shared" si="1"/>
        <v>47.44</v>
      </c>
      <c r="U10" s="2">
        <f t="shared" si="2"/>
        <v>44.57</v>
      </c>
      <c r="V10" s="2">
        <f t="shared" si="3"/>
        <v>74.56</v>
      </c>
      <c r="W10" s="2">
        <f t="shared" si="4"/>
        <v>38.299999999999997</v>
      </c>
      <c r="X10" s="2">
        <f t="shared" si="5"/>
        <v>40.39</v>
      </c>
      <c r="Y10" s="2"/>
      <c r="Z10" s="19" t="s">
        <v>27</v>
      </c>
      <c r="AA10" s="2">
        <v>126.27999999999999</v>
      </c>
      <c r="AB10" s="40">
        <v>103.56</v>
      </c>
      <c r="AC10" s="40">
        <v>112.4</v>
      </c>
    </row>
    <row r="11" spans="1:29" ht="20" customHeight="1">
      <c r="A11" s="19" t="s">
        <v>26</v>
      </c>
      <c r="B11" s="4">
        <f>'MPA - Table 1 - Tabelle 1 - T'!F13</f>
        <v>105.07</v>
      </c>
      <c r="C11" s="4">
        <f>'LPA - Table 1 - Tabelle 1 - T'!F13</f>
        <v>54.83</v>
      </c>
      <c r="D11" s="2">
        <f>'RPA - Table 1'!F13</f>
        <v>49.94</v>
      </c>
      <c r="E11" s="2">
        <f>'MPA - Table 1 - Tabelle 1 - T'!F111</f>
        <v>9.06</v>
      </c>
      <c r="F11" s="2">
        <f>'LPA - Table 1 - Tabelle 1 - T'!F109</f>
        <v>19.239999999999998</v>
      </c>
      <c r="G11" s="2">
        <f>'RPA - Table 1'!F111</f>
        <v>2.59</v>
      </c>
      <c r="H11" s="2">
        <f>'MPA - Table 1 - Tabelle 1 - T'!F45</f>
        <v>105.51</v>
      </c>
      <c r="I11" s="2">
        <f>'LPA - Table 1 - Tabelle 1 - T'!F45</f>
        <v>58.13</v>
      </c>
      <c r="J11" s="2">
        <f>'RPA - Table 1'!F45</f>
        <v>55.65</v>
      </c>
      <c r="K11" s="2">
        <f>'MPA - Table 1 - Tabelle 1 - T'!F143</f>
        <v>0.9</v>
      </c>
      <c r="L11" s="2">
        <f>'LPA - Table 1 - Tabelle 1 - T'!F142</f>
        <v>2.13</v>
      </c>
      <c r="M11" s="2">
        <f>'RPA - Table 1'!F143</f>
        <v>0.11</v>
      </c>
      <c r="N11" s="2">
        <f>'MPA - Table 1 - Tabelle 1 - T'!F78</f>
        <v>107.8</v>
      </c>
      <c r="O11" s="2">
        <f>'LPA - Table 1 - Tabelle 1 - T'!F77</f>
        <v>64.3</v>
      </c>
      <c r="P11" s="2">
        <f>'RPA - Table 1'!F77</f>
        <v>56.4</v>
      </c>
      <c r="Q11" s="2">
        <v>85.8</v>
      </c>
      <c r="R11" s="2">
        <f>'SV = FFV+BFV '!Q11</f>
        <v>105.6</v>
      </c>
      <c r="S11" s="2">
        <f t="shared" si="0"/>
        <v>96.009999999999991</v>
      </c>
      <c r="T11" s="2">
        <f t="shared" si="1"/>
        <v>35.590000000000003</v>
      </c>
      <c r="U11" s="2">
        <f t="shared" si="2"/>
        <v>47.349999999999994</v>
      </c>
      <c r="V11" s="2">
        <f t="shared" si="3"/>
        <v>104.61</v>
      </c>
      <c r="W11" s="2">
        <f t="shared" si="4"/>
        <v>56</v>
      </c>
      <c r="X11" s="2">
        <f t="shared" si="5"/>
        <v>55.54</v>
      </c>
      <c r="Y11" s="2"/>
      <c r="Z11" s="19" t="s">
        <v>28</v>
      </c>
      <c r="AA11" s="2">
        <v>97.820000000000007</v>
      </c>
      <c r="AB11" s="40">
        <v>91.35</v>
      </c>
      <c r="AC11" s="40">
        <v>88.6</v>
      </c>
    </row>
    <row r="12" spans="1:29" ht="20" customHeight="1">
      <c r="A12" s="19" t="s">
        <v>27</v>
      </c>
      <c r="B12" s="4">
        <f>'MPA - Table 1 - Tabelle 1 - T'!F14</f>
        <v>126.28</v>
      </c>
      <c r="C12" s="4">
        <f>'LPA - Table 1 - Tabelle 1 - T'!F14</f>
        <v>58.72</v>
      </c>
      <c r="D12" s="2">
        <f>'RPA - Table 1'!F14</f>
        <v>52.26</v>
      </c>
      <c r="E12" s="2">
        <f>'MPA - Table 1 - Tabelle 1 - T'!F112</f>
        <v>22.72</v>
      </c>
      <c r="F12" s="2">
        <f>'LPA - Table 1 - Tabelle 1 - T'!F110</f>
        <v>8.2200000000000006</v>
      </c>
      <c r="G12" s="2">
        <f>'RPA - Table 1'!F112</f>
        <v>4.1399999999999997</v>
      </c>
      <c r="H12" s="2">
        <f>'MPA - Table 1 - Tabelle 1 - T'!F46</f>
        <v>115.19</v>
      </c>
      <c r="I12" s="2">
        <f>'LPA - Table 1 - Tabelle 1 - T'!F46</f>
        <v>52.68</v>
      </c>
      <c r="J12" s="2">
        <f>'RPA - Table 1'!F46</f>
        <v>56.16</v>
      </c>
      <c r="K12" s="2">
        <f>'MPA - Table 1 - Tabelle 1 - T'!F144</f>
        <v>2.3199999999999998</v>
      </c>
      <c r="L12" s="2">
        <f>'LPA - Table 1 - Tabelle 1 - T'!F143</f>
        <v>0.99</v>
      </c>
      <c r="M12" s="2">
        <f>'RPA - Table 1'!F144</f>
        <v>0.39</v>
      </c>
      <c r="N12" s="2">
        <f>'MPA - Table 1 - Tabelle 1 - T'!F79</f>
        <v>117.5</v>
      </c>
      <c r="O12" s="2">
        <f>'LPA - Table 1 - Tabelle 1 - T'!F78</f>
        <v>53.1</v>
      </c>
      <c r="P12" s="2">
        <f>'RPA - Table 1'!F78</f>
        <v>58.8</v>
      </c>
      <c r="Q12" s="2">
        <v>89.1</v>
      </c>
      <c r="R12" s="2">
        <f>'SV = FFV+BFV '!Q12</f>
        <v>112.4</v>
      </c>
      <c r="S12" s="2">
        <f t="shared" si="0"/>
        <v>103.56</v>
      </c>
      <c r="T12" s="2">
        <f t="shared" si="1"/>
        <v>50.5</v>
      </c>
      <c r="U12" s="2">
        <f t="shared" si="2"/>
        <v>48.12</v>
      </c>
      <c r="V12" s="2">
        <f t="shared" si="3"/>
        <v>112.87</v>
      </c>
      <c r="W12" s="2">
        <f t="shared" si="4"/>
        <v>51.69</v>
      </c>
      <c r="X12" s="2">
        <f t="shared" si="5"/>
        <v>55.769999999999996</v>
      </c>
      <c r="Y12" s="2"/>
      <c r="Z12" s="19" t="s">
        <v>29</v>
      </c>
      <c r="AA12" s="2">
        <v>66.72</v>
      </c>
      <c r="AB12" s="40">
        <v>63.35</v>
      </c>
      <c r="AC12" s="40">
        <v>80.7</v>
      </c>
    </row>
    <row r="13" spans="1:29" ht="20" customHeight="1">
      <c r="A13" s="19" t="s">
        <v>28</v>
      </c>
      <c r="B13" s="4">
        <f>'MPA - Table 1 - Tabelle 1 - T'!F15</f>
        <v>97.82</v>
      </c>
      <c r="C13" s="4">
        <f>'LPA - Table 1 - Tabelle 1 - T'!F15</f>
        <v>53.8</v>
      </c>
      <c r="D13" s="2">
        <f>'RPA - Table 1'!F15</f>
        <v>51.66</v>
      </c>
      <c r="E13" s="2">
        <f>'MPA - Table 1 - Tabelle 1 - T'!F113</f>
        <v>6.47</v>
      </c>
      <c r="F13" s="2">
        <f>'LPA - Table 1 - Tabelle 1 - T'!F111</f>
        <v>5.63</v>
      </c>
      <c r="G13" s="2">
        <f>'RPA - Table 1'!F113</f>
        <v>0.68</v>
      </c>
      <c r="H13" s="2">
        <f>'MPA - Table 1 - Tabelle 1 - T'!F47</f>
        <v>91.21</v>
      </c>
      <c r="I13" s="2">
        <f>'LPA - Table 1 - Tabelle 1 - T'!F47</f>
        <v>43.39</v>
      </c>
      <c r="J13" s="2">
        <f>'RPA - Table 1'!F47</f>
        <v>46.99</v>
      </c>
      <c r="K13" s="2">
        <f>'MPA - Table 1 - Tabelle 1 - T'!F145</f>
        <v>1.32</v>
      </c>
      <c r="L13" s="2">
        <f>'LPA - Table 1 - Tabelle 1 - T'!F144</f>
        <v>1.08</v>
      </c>
      <c r="M13" s="2">
        <f>'RPA - Table 1'!F145</f>
        <v>1.05</v>
      </c>
      <c r="N13" s="2">
        <f>'MPA - Table 1 - Tabelle 1 - T'!F80</f>
        <v>94.3</v>
      </c>
      <c r="O13" s="2">
        <f>'LPA - Table 1 - Tabelle 1 - T'!F79</f>
        <v>45.1</v>
      </c>
      <c r="P13" s="2">
        <f>'RPA - Table 1'!F79</f>
        <v>48.2</v>
      </c>
      <c r="Q13" s="2">
        <v>95.8</v>
      </c>
      <c r="R13" s="2">
        <f>'SV = FFV+BFV '!Q13</f>
        <v>88.6</v>
      </c>
      <c r="S13" s="2">
        <f t="shared" si="0"/>
        <v>91.35</v>
      </c>
      <c r="T13" s="2">
        <f t="shared" si="1"/>
        <v>48.169999999999995</v>
      </c>
      <c r="U13" s="2">
        <f t="shared" si="2"/>
        <v>50.98</v>
      </c>
      <c r="V13" s="2">
        <f t="shared" si="3"/>
        <v>89.89</v>
      </c>
      <c r="W13" s="2">
        <f t="shared" si="4"/>
        <v>42.31</v>
      </c>
      <c r="X13" s="2">
        <f t="shared" si="5"/>
        <v>45.940000000000005</v>
      </c>
      <c r="Y13" s="2"/>
      <c r="Z13" s="19" t="s">
        <v>30</v>
      </c>
      <c r="AA13" s="2">
        <v>102.92</v>
      </c>
      <c r="AB13" s="40">
        <v>101.22000000000001</v>
      </c>
      <c r="AC13" s="40">
        <v>108.9</v>
      </c>
    </row>
    <row r="14" spans="1:29" ht="20" customHeight="1">
      <c r="A14" s="19" t="s">
        <v>29</v>
      </c>
      <c r="B14" s="4">
        <f>'MPA - Table 1 - Tabelle 1 - T'!F16</f>
        <v>66.72</v>
      </c>
      <c r="C14" s="4">
        <f>'LPA - Table 1 - Tabelle 1 - T'!F16</f>
        <v>39.72</v>
      </c>
      <c r="D14" s="2">
        <f>'RPA - Table 1'!F16</f>
        <v>42.63</v>
      </c>
      <c r="E14" s="2">
        <f>'MPA - Table 1 - Tabelle 1 - T'!F114</f>
        <v>3.37</v>
      </c>
      <c r="F14" s="2">
        <f>'LPA - Table 1 - Tabelle 1 - T'!F112</f>
        <v>13.65</v>
      </c>
      <c r="G14" s="2">
        <f>'RPA - Table 1'!F114</f>
        <v>1.4</v>
      </c>
      <c r="H14" s="2">
        <f>'MPA - Table 1 - Tabelle 1 - T'!F48</f>
        <v>72.5</v>
      </c>
      <c r="I14" s="2">
        <f>'LPA - Table 1 - Tabelle 1 - T'!F48</f>
        <v>32.93</v>
      </c>
      <c r="J14" s="2">
        <f>'RPA - Table 1'!F48</f>
        <v>41.15</v>
      </c>
      <c r="K14" s="2">
        <f>'MPA - Table 1 - Tabelle 1 - T'!F146</f>
        <v>0.68</v>
      </c>
      <c r="L14" s="2">
        <f>'LPA - Table 1 - Tabelle 1 - T'!F145</f>
        <v>0.9</v>
      </c>
      <c r="M14" s="2">
        <f>'RPA - Table 1'!F146</f>
        <v>0.66</v>
      </c>
      <c r="N14" s="2">
        <f>'MPA - Table 1 - Tabelle 1 - T'!F81</f>
        <v>73.400000000000006</v>
      </c>
      <c r="O14" s="2">
        <f>'LPA - Table 1 - Tabelle 1 - T'!F80</f>
        <v>35.700000000000003</v>
      </c>
      <c r="P14" s="2">
        <f>'RPA - Table 1'!F80</f>
        <v>41.5</v>
      </c>
      <c r="Q14" s="2">
        <v>71</v>
      </c>
      <c r="R14" s="2">
        <f>'SV = FFV+BFV '!Q14</f>
        <v>80.7</v>
      </c>
      <c r="S14" s="2">
        <f t="shared" si="0"/>
        <v>63.35</v>
      </c>
      <c r="T14" s="2">
        <f t="shared" si="1"/>
        <v>26.07</v>
      </c>
      <c r="U14" s="2">
        <f t="shared" si="2"/>
        <v>41.230000000000004</v>
      </c>
      <c r="V14" s="2">
        <f t="shared" si="3"/>
        <v>71.819999999999993</v>
      </c>
      <c r="W14" s="2">
        <f t="shared" si="4"/>
        <v>32.03</v>
      </c>
      <c r="X14" s="2">
        <f t="shared" si="5"/>
        <v>40.49</v>
      </c>
      <c r="Y14" s="2"/>
      <c r="Z14" s="19" t="s">
        <v>31</v>
      </c>
      <c r="AA14" s="2">
        <v>87.92</v>
      </c>
      <c r="AB14" s="40">
        <v>84.43</v>
      </c>
      <c r="AC14" s="40">
        <v>91.4</v>
      </c>
    </row>
    <row r="15" spans="1:29" ht="20" customHeight="1">
      <c r="A15" s="19" t="s">
        <v>30</v>
      </c>
      <c r="B15" s="4">
        <f>'MPA - Table 1 - Tabelle 1 - T'!F17</f>
        <v>102.93</v>
      </c>
      <c r="C15" s="4">
        <f>'LPA - Table 1 - Tabelle 1 - T'!F17</f>
        <v>51.4</v>
      </c>
      <c r="D15" s="2">
        <f>'RPA - Table 1'!F17</f>
        <v>49.56</v>
      </c>
      <c r="E15" s="2">
        <f>'MPA - Table 1 - Tabelle 1 - T'!F115</f>
        <v>1.71</v>
      </c>
      <c r="F15" s="2">
        <f>'LPA - Table 1 - Tabelle 1 - T'!F113</f>
        <v>7.14</v>
      </c>
      <c r="G15" s="2">
        <f>'RPA - Table 1'!F115</f>
        <v>2.59</v>
      </c>
      <c r="H15" s="2">
        <f>'MPA - Table 1 - Tabelle 1 - T'!F49</f>
        <v>100.45</v>
      </c>
      <c r="I15" s="2">
        <f>'LPA - Table 1 - Tabelle 1 - T'!F49</f>
        <v>49.16</v>
      </c>
      <c r="J15" s="2">
        <f>'RPA - Table 1'!F49</f>
        <v>50.78</v>
      </c>
      <c r="K15" s="2">
        <f>'MPA - Table 1 - Tabelle 1 - T'!F147</f>
        <v>1.1499999999999999</v>
      </c>
      <c r="L15" s="2">
        <f>'LPA - Table 1 - Tabelle 1 - T'!F146</f>
        <v>0.46</v>
      </c>
      <c r="M15" s="2">
        <f>'RPA - Table 1'!F147</f>
        <v>0.13</v>
      </c>
      <c r="N15" s="2">
        <f>'MPA - Table 1 - Tabelle 1 - T'!F82</f>
        <v>99.5</v>
      </c>
      <c r="O15" s="2">
        <f>'LPA - Table 1 - Tabelle 1 - T'!F81</f>
        <v>48.7</v>
      </c>
      <c r="P15" s="2">
        <f>'RPA - Table 1'!F81</f>
        <v>51.6</v>
      </c>
      <c r="Q15" s="2">
        <v>61.8</v>
      </c>
      <c r="R15" s="2">
        <f>'SV = FFV+BFV '!Q15</f>
        <v>108.9</v>
      </c>
      <c r="S15" s="2">
        <f t="shared" si="0"/>
        <v>101.22000000000001</v>
      </c>
      <c r="T15" s="2">
        <f t="shared" si="1"/>
        <v>44.26</v>
      </c>
      <c r="U15" s="2">
        <f t="shared" si="2"/>
        <v>46.97</v>
      </c>
      <c r="V15" s="2">
        <f t="shared" si="3"/>
        <v>99.3</v>
      </c>
      <c r="W15" s="2">
        <f t="shared" si="4"/>
        <v>48.699999999999996</v>
      </c>
      <c r="X15" s="2">
        <f t="shared" si="5"/>
        <v>50.65</v>
      </c>
      <c r="Y15" s="2"/>
      <c r="Z15" s="19" t="s">
        <v>33</v>
      </c>
      <c r="AA15" s="2">
        <v>80.179999999999993</v>
      </c>
      <c r="AB15" s="40">
        <v>70.5</v>
      </c>
      <c r="AC15" s="40">
        <v>107.1</v>
      </c>
    </row>
    <row r="16" spans="1:29" ht="20" customHeight="1">
      <c r="A16" s="19" t="s">
        <v>31</v>
      </c>
      <c r="B16" s="4">
        <f>'MPA - Table 1 - Tabelle 1 - T'!F18</f>
        <v>87.92</v>
      </c>
      <c r="C16" s="4">
        <f>'LPA - Table 1 - Tabelle 1 - T'!F18</f>
        <v>36.9</v>
      </c>
      <c r="D16" s="2">
        <f>'RPA - Table 1'!F18</f>
        <v>47.64</v>
      </c>
      <c r="E16" s="2">
        <f>'MPA - Table 1 - Tabelle 1 - T'!F116</f>
        <v>3.49</v>
      </c>
      <c r="F16" s="2">
        <f>'LPA - Table 1 - Tabelle 1 - T'!F114</f>
        <v>3.31</v>
      </c>
      <c r="G16" s="2">
        <f>'RPA - Table 1'!F116</f>
        <v>0.43</v>
      </c>
      <c r="H16" s="2">
        <f>'MPA - Table 1 - Tabelle 1 - T'!F50</f>
        <v>78.31</v>
      </c>
      <c r="I16" s="2">
        <f>'LPA - Table 1 - Tabelle 1 - T'!F50</f>
        <v>36.74</v>
      </c>
      <c r="J16" s="2">
        <f>'RPA - Table 1'!F50</f>
        <v>41.26</v>
      </c>
      <c r="K16" s="2">
        <f>'MPA - Table 1 - Tabelle 1 - T'!F148</f>
        <v>0.19</v>
      </c>
      <c r="L16" s="2">
        <f>'LPA - Table 1 - Tabelle 1 - T'!F147</f>
        <v>0.09</v>
      </c>
      <c r="M16" s="2">
        <f>'RPA - Table 1'!F148</f>
        <v>0.81</v>
      </c>
      <c r="N16" s="2">
        <f>'MPA - Table 1 - Tabelle 1 - T'!F83</f>
        <v>80.7</v>
      </c>
      <c r="O16" s="2">
        <f>'LPA - Table 1 - Tabelle 1 - T'!F82</f>
        <v>38.4</v>
      </c>
      <c r="P16" s="2">
        <f>'RPA - Table 1'!F82</f>
        <v>44.2</v>
      </c>
      <c r="Q16" s="2">
        <v>71</v>
      </c>
      <c r="R16" s="2">
        <f>'SV = FFV+BFV '!Q16</f>
        <v>91.4</v>
      </c>
      <c r="S16" s="2">
        <f t="shared" si="0"/>
        <v>84.43</v>
      </c>
      <c r="T16" s="2">
        <f t="shared" si="1"/>
        <v>33.589999999999996</v>
      </c>
      <c r="U16" s="2">
        <f t="shared" si="2"/>
        <v>47.21</v>
      </c>
      <c r="V16" s="2">
        <f t="shared" si="3"/>
        <v>78.12</v>
      </c>
      <c r="W16" s="2">
        <f t="shared" si="4"/>
        <v>36.65</v>
      </c>
      <c r="X16" s="2">
        <f t="shared" si="5"/>
        <v>40.449999999999996</v>
      </c>
      <c r="Y16" s="2"/>
      <c r="Z16" s="19" t="s">
        <v>34</v>
      </c>
      <c r="AA16" s="2">
        <v>77.42</v>
      </c>
      <c r="AB16" s="40">
        <v>75.600000000000009</v>
      </c>
      <c r="AC16" s="40">
        <v>74.7</v>
      </c>
    </row>
    <row r="17" spans="1:29" ht="20" customHeight="1">
      <c r="A17" s="19" t="s">
        <v>33</v>
      </c>
      <c r="B17" s="4">
        <f>'MPA - Table 1 - Tabelle 1 - T'!F21</f>
        <v>87.57</v>
      </c>
      <c r="C17" s="4">
        <f>'LPA - Table 1 - Tabelle 1 - T'!F21</f>
        <v>25.13</v>
      </c>
      <c r="D17" s="2">
        <f>'RPA - Table 1'!F21</f>
        <v>43.21</v>
      </c>
      <c r="E17" s="2">
        <f>'MPA - Table 1 - Tabelle 1 - T'!F119</f>
        <v>9.68</v>
      </c>
      <c r="F17" s="2">
        <f>'LPA - Table 1 - Tabelle 1 - T'!F117</f>
        <v>6.51</v>
      </c>
      <c r="G17" s="2">
        <f>'RPA - Table 1'!F119</f>
        <v>1.27</v>
      </c>
      <c r="H17" s="2">
        <f>'MPA - Table 1 - Tabelle 1 - T'!F53</f>
        <v>84.95</v>
      </c>
      <c r="I17" s="2">
        <f>'LPA - Table 1 - Tabelle 1 - T'!F53</f>
        <v>26.27</v>
      </c>
      <c r="J17" s="2">
        <f>'RPA - Table 1'!F53</f>
        <v>46.2</v>
      </c>
      <c r="K17" s="2">
        <f>'MPA - Table 1 - Tabelle 1 - T'!F151</f>
        <v>1.81</v>
      </c>
      <c r="L17" s="2">
        <f>'LPA - Table 1 - Tabelle 1 - T'!F150</f>
        <v>0.42</v>
      </c>
      <c r="M17" s="2">
        <f>'RPA - Table 1'!F151</f>
        <v>0.59</v>
      </c>
      <c r="N17" s="2">
        <f>'MPA - Table 1 - Tabelle 1 - T'!F86</f>
        <v>84.6</v>
      </c>
      <c r="O17" s="2">
        <f>'LPA - Table 1 - Tabelle 1 - T'!F85</f>
        <v>29.8</v>
      </c>
      <c r="P17" s="2">
        <f>'RPA - Table 1'!F85</f>
        <v>46.4</v>
      </c>
      <c r="Q17" s="2">
        <v>83.1</v>
      </c>
      <c r="R17" s="2">
        <f>'SV = FFV+BFV '!Q17</f>
        <v>107.1</v>
      </c>
      <c r="S17" s="2">
        <f t="shared" si="0"/>
        <v>77.889999999999986</v>
      </c>
      <c r="T17" s="2">
        <f t="shared" si="1"/>
        <v>18.619999999999997</v>
      </c>
      <c r="U17" s="2">
        <f t="shared" si="2"/>
        <v>41.94</v>
      </c>
      <c r="V17" s="2">
        <f t="shared" si="3"/>
        <v>83.14</v>
      </c>
      <c r="W17" s="2">
        <f t="shared" si="4"/>
        <v>25.849999999999998</v>
      </c>
      <c r="X17" s="2">
        <f t="shared" si="5"/>
        <v>45.61</v>
      </c>
      <c r="Y17" s="2"/>
      <c r="Z17" s="19" t="s">
        <v>35</v>
      </c>
      <c r="AA17" s="2">
        <v>80.34</v>
      </c>
      <c r="AB17" s="40">
        <v>65.13</v>
      </c>
      <c r="AC17" s="40">
        <v>76.5</v>
      </c>
    </row>
    <row r="18" spans="1:29" ht="20" customHeight="1">
      <c r="A18" s="19" t="s">
        <v>34</v>
      </c>
      <c r="B18" s="4">
        <f>'MPA - Table 1 - Tabelle 1 - T'!F22</f>
        <v>77.42</v>
      </c>
      <c r="C18" s="4">
        <f>'LPA - Table 1 - Tabelle 1 - T'!F22</f>
        <v>33.89</v>
      </c>
      <c r="D18" s="2">
        <f>'RPA - Table 1'!F22</f>
        <v>39.56</v>
      </c>
      <c r="E18" s="2">
        <f>'MPA - Table 1 - Tabelle 1 - T'!F120</f>
        <v>1.82</v>
      </c>
      <c r="F18" s="2">
        <f>'LPA - Table 1 - Tabelle 1 - T'!F118</f>
        <v>6.5</v>
      </c>
      <c r="G18" s="2">
        <f>'RPA - Table 1'!F120</f>
        <v>2.2200000000000002</v>
      </c>
      <c r="H18" s="2">
        <f>'MPA - Table 1 - Tabelle 1 - T'!F54</f>
        <v>70.94</v>
      </c>
      <c r="I18" s="2">
        <f>'LPA - Table 1 - Tabelle 1 - T'!F54</f>
        <v>33.19</v>
      </c>
      <c r="J18" s="2">
        <f>'RPA - Table 1'!F54</f>
        <v>36.04</v>
      </c>
      <c r="K18" s="2">
        <f>'MPA - Table 1 - Tabelle 1 - T'!F152</f>
        <v>0.62</v>
      </c>
      <c r="L18" s="2">
        <f>'LPA - Table 1 - Tabelle 1 - T'!F151</f>
        <v>0.36</v>
      </c>
      <c r="M18" s="2">
        <f>'RPA - Table 1'!F152</f>
        <v>0.55000000000000004</v>
      </c>
      <c r="N18" s="2">
        <f>'MPA - Table 1 - Tabelle 1 - T'!F87</f>
        <v>69.900000000000006</v>
      </c>
      <c r="O18" s="2">
        <f>'LPA - Table 1 - Tabelle 1 - T'!F86</f>
        <v>38.200000000000003</v>
      </c>
      <c r="P18" s="2">
        <f>'RPA - Table 1'!F86</f>
        <v>38.5</v>
      </c>
      <c r="Q18" s="2">
        <v>49</v>
      </c>
      <c r="R18" s="2">
        <f>'SV = FFV+BFV '!Q18</f>
        <v>74.7</v>
      </c>
      <c r="S18" s="2">
        <f t="shared" si="0"/>
        <v>75.600000000000009</v>
      </c>
      <c r="T18" s="2">
        <f t="shared" si="1"/>
        <v>27.39</v>
      </c>
      <c r="U18" s="2">
        <f t="shared" si="2"/>
        <v>37.340000000000003</v>
      </c>
      <c r="V18" s="2">
        <f t="shared" si="3"/>
        <v>70.319999999999993</v>
      </c>
      <c r="W18" s="2">
        <f t="shared" si="4"/>
        <v>32.83</v>
      </c>
      <c r="X18" s="2">
        <f t="shared" si="5"/>
        <v>35.49</v>
      </c>
      <c r="Y18" s="2"/>
      <c r="Z18" s="19" t="s">
        <v>37</v>
      </c>
      <c r="AA18" s="2">
        <v>75.240000000000009</v>
      </c>
      <c r="AB18" s="1">
        <v>64.989999999999995</v>
      </c>
      <c r="AC18" s="40">
        <v>90.4</v>
      </c>
    </row>
    <row r="19" spans="1:29" ht="20" customHeight="1">
      <c r="A19" s="19" t="s">
        <v>35</v>
      </c>
      <c r="B19" s="4">
        <f>'MPA - Table 1 - Tabelle 1 - T'!F23</f>
        <v>80.349999999999994</v>
      </c>
      <c r="C19" s="4">
        <f>'LPA - Table 1 - Tabelle 1 - T'!F23</f>
        <v>42.98</v>
      </c>
      <c r="D19" s="2">
        <f>'RPA - Table 1'!F23</f>
        <v>41.57</v>
      </c>
      <c r="E19" s="2">
        <f>'MPA - Table 1 - Tabelle 1 - T'!F121</f>
        <v>15.22</v>
      </c>
      <c r="F19" s="2">
        <f>'LPA - Table 1 - Tabelle 1 - T'!F119</f>
        <v>6.97</v>
      </c>
      <c r="G19" s="2">
        <f>'RPA - Table 1'!F121</f>
        <v>0.39</v>
      </c>
      <c r="H19" s="2">
        <f>'MPA - Table 1 - Tabelle 1 - T'!F55</f>
        <v>79.781999999999996</v>
      </c>
      <c r="I19" s="2">
        <f>'LPA - Table 1 - Tabelle 1 - T'!F55</f>
        <v>40.01</v>
      </c>
      <c r="J19" s="2">
        <f>'RPA - Table 1'!F55</f>
        <v>40.72</v>
      </c>
      <c r="K19" s="2">
        <f>'MPA - Table 1 - Tabelle 1 - T'!F153</f>
        <v>0.14000000000000001</v>
      </c>
      <c r="L19" s="2">
        <f>'LPA - Table 1 - Tabelle 1 - T'!F152</f>
        <v>0.1</v>
      </c>
      <c r="M19" s="2">
        <f>'RPA - Table 1'!F153</f>
        <v>0.48</v>
      </c>
      <c r="N19" s="2">
        <f>'MPA - Table 1 - Tabelle 1 - T'!F88</f>
        <v>82.7</v>
      </c>
      <c r="O19" s="2">
        <f>'LPA - Table 1 - Tabelle 1 - T'!F87</f>
        <v>39</v>
      </c>
      <c r="P19" s="2">
        <f>'RPA - Table 1'!F87</f>
        <v>41.7</v>
      </c>
      <c r="Q19" s="2">
        <v>63.8</v>
      </c>
      <c r="R19" s="2">
        <f>'SV = FFV+BFV '!Q19</f>
        <v>76.5</v>
      </c>
      <c r="S19" s="2">
        <f t="shared" si="0"/>
        <v>65.13</v>
      </c>
      <c r="T19" s="2">
        <f t="shared" si="1"/>
        <v>36.01</v>
      </c>
      <c r="U19" s="2">
        <f t="shared" si="2"/>
        <v>41.18</v>
      </c>
      <c r="V19" s="2">
        <f t="shared" si="3"/>
        <v>79.641999999999996</v>
      </c>
      <c r="W19" s="2">
        <f t="shared" si="4"/>
        <v>39.909999999999997</v>
      </c>
      <c r="X19" s="2">
        <f t="shared" si="5"/>
        <v>40.24</v>
      </c>
      <c r="Y19" s="2"/>
      <c r="Z19" s="2"/>
      <c r="AA19" s="2"/>
    </row>
    <row r="20" spans="1:29" ht="20" customHeight="1">
      <c r="A20" s="19" t="s">
        <v>36</v>
      </c>
      <c r="B20" s="4">
        <f>'MPA - Table 1 - Tabelle 1 - T'!F24</f>
        <v>80.36</v>
      </c>
      <c r="C20" s="4">
        <f>'LPA - Table 1 - Tabelle 1 - T'!F24</f>
        <v>31.35</v>
      </c>
      <c r="D20" s="2">
        <f>'RPA - Table 1'!F24</f>
        <v>42.34</v>
      </c>
      <c r="E20" s="2">
        <f>'MPA - Table 1 - Tabelle 1 - T'!F122</f>
        <v>8.68</v>
      </c>
      <c r="F20" s="2">
        <f>'LPA - Table 1 - Tabelle 1 - T'!F120</f>
        <v>0.97</v>
      </c>
      <c r="G20" s="2">
        <f>'RPA - Table 1'!F122</f>
        <v>1.23</v>
      </c>
      <c r="H20" s="2">
        <f>'MPA - Table 1 - Tabelle 1 - T'!F56</f>
        <v>75.39</v>
      </c>
      <c r="I20" s="2">
        <f>'LPA - Table 1 - Tabelle 1 - T'!F56</f>
        <v>38.39</v>
      </c>
      <c r="J20" s="2">
        <f>'RPA - Table 1'!F56</f>
        <v>43.09</v>
      </c>
      <c r="K20" s="2">
        <f>'MPA - Table 1 - Tabelle 1 - T'!F154</f>
        <v>3.96</v>
      </c>
      <c r="L20" s="2">
        <f>'LPA - Table 1 - Tabelle 1 - T'!F153</f>
        <v>0.69</v>
      </c>
      <c r="M20" s="2">
        <f>'RPA - Table 1'!F154</f>
        <v>3.33</v>
      </c>
      <c r="N20" s="2">
        <f>'MPA - Table 1 - Tabelle 1 - T'!F89</f>
        <v>80.599999999999994</v>
      </c>
      <c r="O20" s="2">
        <f>'LPA - Table 1 - Tabelle 1 - T'!F88</f>
        <v>40.5</v>
      </c>
      <c r="P20" s="2">
        <f>'RPA - Table 1'!F88</f>
        <v>47</v>
      </c>
      <c r="Q20" s="2">
        <v>103.1</v>
      </c>
      <c r="R20" s="2"/>
      <c r="S20" s="2">
        <f t="shared" si="0"/>
        <v>71.680000000000007</v>
      </c>
      <c r="T20" s="2">
        <f t="shared" si="1"/>
        <v>30.380000000000003</v>
      </c>
      <c r="U20" s="2">
        <f t="shared" si="2"/>
        <v>41.110000000000007</v>
      </c>
      <c r="V20" s="2">
        <f t="shared" si="3"/>
        <v>71.430000000000007</v>
      </c>
      <c r="W20" s="2">
        <f t="shared" si="4"/>
        <v>37.700000000000003</v>
      </c>
      <c r="X20" s="2">
        <f t="shared" si="5"/>
        <v>39.760000000000005</v>
      </c>
      <c r="Y20" s="2"/>
      <c r="Z20" s="2"/>
      <c r="AA20" s="2"/>
    </row>
    <row r="21" spans="1:29" ht="20" customHeight="1">
      <c r="A21" s="19" t="s">
        <v>37</v>
      </c>
      <c r="B21" s="4">
        <f>'MPA - Table 1 - Tabelle 1 - T'!F25</f>
        <v>75.239999999999995</v>
      </c>
      <c r="C21" s="4">
        <f>'LPA - Table 1 - Tabelle 1 - T'!F25</f>
        <v>41.17</v>
      </c>
      <c r="D21" s="2">
        <f>'RPA - Table 1'!F25</f>
        <v>30.52</v>
      </c>
      <c r="E21" s="2">
        <f>'MPA - Table 1 - Tabelle 1 - T'!F123</f>
        <v>10.25</v>
      </c>
      <c r="F21" s="2">
        <f>'LPA - Table 1 - Tabelle 1 - T'!F121</f>
        <v>4.5199999999999996</v>
      </c>
      <c r="G21" s="2">
        <f>'RPA - Table 1'!F123</f>
        <v>0.9</v>
      </c>
      <c r="H21" s="2">
        <f>'MPA - Table 1 - Tabelle 1 - T'!F57</f>
        <v>65.92</v>
      </c>
      <c r="I21" s="2">
        <f>'LPA - Table 1 - Tabelle 1 - T'!F57</f>
        <v>32.93</v>
      </c>
      <c r="J21" s="2">
        <f>'RPA - Table 1'!F57</f>
        <v>34.81</v>
      </c>
      <c r="K21" s="2">
        <f>'MPA - Table 1 - Tabelle 1 - T'!F155</f>
        <v>2.13</v>
      </c>
      <c r="L21" s="2">
        <f>'LPA - Table 1 - Tabelle 1 - T'!F154</f>
        <v>0.76</v>
      </c>
      <c r="M21" s="2">
        <f>'RPA - Table 1'!F155</f>
        <v>0.27</v>
      </c>
      <c r="N21" s="2">
        <f>'MPA - Table 1 - Tabelle 1 - T'!F90</f>
        <v>66.2</v>
      </c>
      <c r="O21" s="2">
        <f>'LPA - Table 1 - Tabelle 1 - T'!F89</f>
        <v>33.5</v>
      </c>
      <c r="P21" s="2">
        <f>'RPA - Table 1'!F89</f>
        <v>34.6</v>
      </c>
      <c r="Q21" s="2">
        <v>62</v>
      </c>
      <c r="R21" s="2">
        <f>'SV = FFV+BFV '!Q21</f>
        <v>90.4</v>
      </c>
      <c r="S21" s="4">
        <f>B21-E21</f>
        <v>64.989999999999995</v>
      </c>
      <c r="T21" s="2">
        <f t="shared" si="1"/>
        <v>36.650000000000006</v>
      </c>
      <c r="U21" s="2">
        <f t="shared" si="2"/>
        <v>29.62</v>
      </c>
      <c r="V21" s="2">
        <f t="shared" si="3"/>
        <v>63.79</v>
      </c>
      <c r="W21" s="2">
        <f t="shared" si="4"/>
        <v>32.17</v>
      </c>
      <c r="X21" s="2">
        <f t="shared" si="5"/>
        <v>34.54</v>
      </c>
      <c r="Y21" s="2"/>
      <c r="Z21" s="2"/>
      <c r="AA21" s="2"/>
    </row>
    <row r="22" spans="1:29" ht="20" customHeight="1">
      <c r="A22" s="19" t="s">
        <v>38</v>
      </c>
      <c r="B22" s="4">
        <f>'MPA - Table 1 - Tabelle 1 - T'!F26</f>
        <v>59.05</v>
      </c>
      <c r="C22" s="4">
        <f>'LPA - Table 1 - Tabelle 1 - T'!F26</f>
        <v>41.66</v>
      </c>
      <c r="D22" s="2">
        <f>'RPA - Table 1'!F26</f>
        <v>40.619999999999997</v>
      </c>
      <c r="E22" s="2">
        <f>'MPA - Table 1 - Tabelle 1 - T'!F124</f>
        <v>15.23</v>
      </c>
      <c r="F22" s="2">
        <f>'LPA - Table 1 - Tabelle 1 - T'!F122</f>
        <v>0.92</v>
      </c>
      <c r="G22" s="2">
        <f>'RPA - Table 1'!F124</f>
        <v>2.14</v>
      </c>
      <c r="H22" s="2">
        <f>'MPA - Table 1 - Tabelle 1 - T'!F58</f>
        <v>87.58</v>
      </c>
      <c r="I22" s="2">
        <f>'LPA - Table 1 - Tabelle 1 - T'!F58</f>
        <v>45.65</v>
      </c>
      <c r="J22" s="2">
        <f>'RPA - Table 1'!F58</f>
        <v>41.17</v>
      </c>
      <c r="K22" s="2">
        <f>'MPA - Table 1 - Tabelle 1 - T'!F156</f>
        <v>2.48</v>
      </c>
      <c r="L22" s="2">
        <f>'LPA - Table 1 - Tabelle 1 - T'!F155</f>
        <v>0.71</v>
      </c>
      <c r="M22" s="2">
        <f>'RPA - Table 1'!F156</f>
        <v>0.68</v>
      </c>
      <c r="N22" s="2">
        <f>'MPA - Table 1 - Tabelle 1 - T'!F91</f>
        <v>84.2</v>
      </c>
      <c r="O22" s="2">
        <f>'LPA - Table 1 - Tabelle 1 - T'!F90</f>
        <v>45.6</v>
      </c>
      <c r="P22" s="2">
        <f>'RPA - Table 1'!F90</f>
        <v>41.9</v>
      </c>
      <c r="Q22" s="2"/>
      <c r="R22" s="2"/>
      <c r="S22" s="4">
        <f>B22-E22</f>
        <v>43.819999999999993</v>
      </c>
      <c r="T22" s="2">
        <f t="shared" ref="T22:U25" si="6">C22-F22</f>
        <v>40.739999999999995</v>
      </c>
      <c r="U22" s="2">
        <f t="shared" si="6"/>
        <v>38.479999999999997</v>
      </c>
      <c r="V22" s="2">
        <f t="shared" ref="V22:X25" si="7">H22-K22</f>
        <v>85.1</v>
      </c>
      <c r="W22" s="2">
        <f t="shared" si="7"/>
        <v>44.94</v>
      </c>
      <c r="X22" s="2">
        <f t="shared" si="7"/>
        <v>40.49</v>
      </c>
      <c r="Y22" s="2"/>
      <c r="Z22" s="2"/>
      <c r="AA22" s="2"/>
    </row>
    <row r="23" spans="1:29" ht="20" customHeight="1">
      <c r="A23" s="19" t="s">
        <v>39</v>
      </c>
      <c r="B23" s="4">
        <f>'MPA - Table 1 - Tabelle 1 - T'!F27</f>
        <v>58.33</v>
      </c>
      <c r="C23" s="4">
        <f>'LPA - Table 1 - Tabelle 1 - T'!F27</f>
        <v>32.950000000000003</v>
      </c>
      <c r="D23" s="2">
        <f>'RPA - Table 1'!F27</f>
        <v>37.369999999999997</v>
      </c>
      <c r="E23" s="2">
        <f>'MPA - Table 1 - Tabelle 1 - T'!F125</f>
        <v>11.01</v>
      </c>
      <c r="F23" s="2">
        <f>'LPA - Table 1 - Tabelle 1 - T'!F123</f>
        <v>0.89</v>
      </c>
      <c r="G23" s="2">
        <f>'RPA - Table 1'!F125</f>
        <v>0.9</v>
      </c>
      <c r="H23" s="2">
        <f>'MPA - Table 1 - Tabelle 1 - T'!F59</f>
        <v>62.2</v>
      </c>
      <c r="I23" s="2">
        <f>'LPA - Table 1 - Tabelle 1 - T'!F59</f>
        <v>34.79</v>
      </c>
      <c r="J23" s="2">
        <f>'RPA - Table 1'!F59</f>
        <v>27.39</v>
      </c>
      <c r="K23" s="2">
        <f>'MPA - Table 1 - Tabelle 1 - T'!F157</f>
        <v>3.6999999999999998E-2</v>
      </c>
      <c r="L23" s="2">
        <f>'LPA - Table 1 - Tabelle 1 - T'!F156</f>
        <v>0.22</v>
      </c>
      <c r="M23" s="2">
        <f>'RPA - Table 1'!F157</f>
        <v>0.22</v>
      </c>
      <c r="N23" s="2">
        <f>'MPA - Table 1 - Tabelle 1 - T'!F92</f>
        <v>60.7</v>
      </c>
      <c r="O23" s="2">
        <f>'LPA - Table 1 - Tabelle 1 - T'!F91</f>
        <v>29.2</v>
      </c>
      <c r="P23" s="2">
        <f>'RPA - Table 1'!F91</f>
        <v>34.9</v>
      </c>
      <c r="Q23" s="2"/>
      <c r="R23" s="2"/>
      <c r="S23" s="4">
        <f>B23-E23</f>
        <v>47.32</v>
      </c>
      <c r="T23" s="2">
        <f t="shared" si="6"/>
        <v>32.06</v>
      </c>
      <c r="U23" s="2">
        <f t="shared" si="6"/>
        <v>36.47</v>
      </c>
      <c r="V23" s="2">
        <f t="shared" si="7"/>
        <v>62.163000000000004</v>
      </c>
      <c r="W23" s="2">
        <f t="shared" si="7"/>
        <v>34.57</v>
      </c>
      <c r="X23" s="2">
        <f t="shared" si="7"/>
        <v>27.17</v>
      </c>
      <c r="Y23" s="2"/>
      <c r="Z23" s="2"/>
      <c r="AA23" s="2"/>
    </row>
    <row r="24" spans="1:29" ht="20" customHeight="1">
      <c r="A24" s="19" t="s">
        <v>40</v>
      </c>
      <c r="B24" s="4">
        <f>'MPA - Table 1 - Tabelle 1 - T'!F28</f>
        <v>71.540000000000006</v>
      </c>
      <c r="C24" s="4">
        <f>'LPA - Table 1 - Tabelle 1 - T'!F28</f>
        <v>28.79</v>
      </c>
      <c r="D24" s="2">
        <f>'RPA - Table 1'!F28</f>
        <v>35.18</v>
      </c>
      <c r="E24" s="2">
        <f>'MPA - Table 1 - Tabelle 1 - T'!F126</f>
        <v>2.78</v>
      </c>
      <c r="F24" s="2">
        <f>'LPA - Table 1 - Tabelle 1 - T'!F124</f>
        <v>0.16</v>
      </c>
      <c r="G24" s="2">
        <f>'RPA - Table 1'!F126</f>
        <v>3.02</v>
      </c>
      <c r="H24" s="2">
        <f>'MPA - Table 1 - Tabelle 1 - T'!F60</f>
        <v>69.150000000000006</v>
      </c>
      <c r="I24" s="2">
        <f>'LPA - Table 1 - Tabelle 1 - T'!F60</f>
        <v>32.700000000000003</v>
      </c>
      <c r="J24" s="2">
        <f>'RPA - Table 1'!F60</f>
        <v>34.86</v>
      </c>
      <c r="K24" s="2">
        <f>'MPA - Table 1 - Tabelle 1 - T'!F158</f>
        <v>2.75</v>
      </c>
      <c r="L24" s="2">
        <f>'LPA - Table 1 - Tabelle 1 - T'!F157</f>
        <v>0.3</v>
      </c>
      <c r="M24" s="2">
        <f>'RPA - Table 1'!F158</f>
        <v>0.44</v>
      </c>
      <c r="N24" s="2">
        <f>'MPA - Table 1 - Tabelle 1 - T'!F93</f>
        <v>67.760000000000005</v>
      </c>
      <c r="O24" s="2">
        <f>'LPA - Table 1 - Tabelle 1 - T'!F92</f>
        <v>31.45</v>
      </c>
      <c r="P24" s="2">
        <f>'RPA - Table 1'!F92</f>
        <v>31.59</v>
      </c>
      <c r="Q24" s="2"/>
      <c r="R24" s="2"/>
      <c r="S24" s="4">
        <f>B24-E24</f>
        <v>68.760000000000005</v>
      </c>
      <c r="T24" s="2">
        <f t="shared" si="6"/>
        <v>28.63</v>
      </c>
      <c r="U24" s="2">
        <f t="shared" si="6"/>
        <v>32.159999999999997</v>
      </c>
      <c r="V24" s="2">
        <f t="shared" si="7"/>
        <v>66.400000000000006</v>
      </c>
      <c r="W24" s="2">
        <f t="shared" si="7"/>
        <v>32.400000000000006</v>
      </c>
      <c r="X24" s="2">
        <f t="shared" si="7"/>
        <v>34.42</v>
      </c>
      <c r="Y24" s="2"/>
      <c r="Z24" s="2"/>
      <c r="AA24" s="2"/>
    </row>
    <row r="25" spans="1:29" ht="20" customHeight="1">
      <c r="A25" s="19" t="s">
        <v>41</v>
      </c>
      <c r="B25" s="4">
        <f>'MPA - Table 1 - Tabelle 1 - T'!F29</f>
        <v>71.08</v>
      </c>
      <c r="C25" s="4">
        <f>'LPA - Table 1 - Tabelle 1 - T'!F29</f>
        <v>51.17</v>
      </c>
      <c r="D25" s="2">
        <f>'RPA - Table 1'!F29</f>
        <v>33.479999999999997</v>
      </c>
      <c r="E25" s="2">
        <f>'MPA - Table 1 - Tabelle 1 - T'!F127</f>
        <v>5.94</v>
      </c>
      <c r="F25" s="2">
        <f>'LPA - Table 1 - Tabelle 1 - T'!F125</f>
        <v>14.01</v>
      </c>
      <c r="G25" s="2">
        <f>'RPA - Table 1'!F127</f>
        <v>5.94</v>
      </c>
      <c r="H25" s="2">
        <f>'MPA - Table 1 - Tabelle 1 - T'!F61</f>
        <v>75.55</v>
      </c>
      <c r="I25" s="2">
        <f>'LPA - Table 1 - Tabelle 1 - T'!F61</f>
        <v>44.22</v>
      </c>
      <c r="J25" s="2">
        <f>'RPA - Table 1'!F61</f>
        <v>39.950000000000003</v>
      </c>
      <c r="K25" s="2">
        <f>'MPA - Table 1 - Tabelle 1 - T'!F159</f>
        <v>1.06</v>
      </c>
      <c r="L25" s="2">
        <f>'LPA - Table 1 - Tabelle 1 - T'!F158</f>
        <v>0.76</v>
      </c>
      <c r="M25" s="2">
        <f>'RPA - Table 1'!F159</f>
        <v>0.76</v>
      </c>
      <c r="N25" s="2">
        <f>'MPA - Table 1 - Tabelle 1 - T'!F94</f>
        <v>79.150000000000006</v>
      </c>
      <c r="O25" s="2">
        <f>'LPA - Table 1 - Tabelle 1 - T'!F93</f>
        <v>38.69</v>
      </c>
      <c r="P25" s="2">
        <f>'RPA - Table 1'!F93</f>
        <v>34.17</v>
      </c>
      <c r="Q25" s="2"/>
      <c r="R25" s="2"/>
      <c r="S25" s="4">
        <f>B25-E25</f>
        <v>65.14</v>
      </c>
      <c r="T25" s="2">
        <f t="shared" si="6"/>
        <v>37.160000000000004</v>
      </c>
      <c r="U25" s="2">
        <f t="shared" si="6"/>
        <v>27.539999999999996</v>
      </c>
      <c r="V25" s="2">
        <f t="shared" si="7"/>
        <v>74.489999999999995</v>
      </c>
      <c r="W25" s="2">
        <f t="shared" si="7"/>
        <v>43.46</v>
      </c>
      <c r="X25" s="2">
        <f t="shared" si="7"/>
        <v>39.190000000000005</v>
      </c>
      <c r="Y25" s="2"/>
      <c r="Z25" s="2"/>
      <c r="AA25" s="2"/>
    </row>
    <row r="26" spans="1:29" ht="20" customHeight="1">
      <c r="A26" s="19" t="s">
        <v>144</v>
      </c>
      <c r="B26" s="14">
        <f t="shared" ref="B26:P26" si="8">AVERAGE(B3:B25)</f>
        <v>93.012173913043469</v>
      </c>
      <c r="C26" s="14">
        <f t="shared" si="8"/>
        <v>45.446086956521739</v>
      </c>
      <c r="D26" s="14">
        <f t="shared" si="8"/>
        <v>45.338695652173911</v>
      </c>
      <c r="E26" s="14">
        <f t="shared" si="8"/>
        <v>7.5756521739130429</v>
      </c>
      <c r="F26" s="14">
        <f t="shared" si="8"/>
        <v>7.1578260869565202</v>
      </c>
      <c r="G26" s="14">
        <f t="shared" si="8"/>
        <v>2.2243478260869565</v>
      </c>
      <c r="H26" s="14">
        <f t="shared" si="8"/>
        <v>87.534434782608699</v>
      </c>
      <c r="I26" s="14">
        <f t="shared" si="8"/>
        <v>42.003478260869556</v>
      </c>
      <c r="J26" s="14">
        <f t="shared" si="8"/>
        <v>45.81565217391303</v>
      </c>
      <c r="K26" s="14">
        <f t="shared" si="8"/>
        <v>1.3385652173913043</v>
      </c>
      <c r="L26" s="14">
        <f t="shared" si="8"/>
        <v>0.70669565217391306</v>
      </c>
      <c r="M26" s="14">
        <f t="shared" si="8"/>
        <v>0.57521739130434779</v>
      </c>
      <c r="N26" s="14">
        <f t="shared" si="8"/>
        <v>88.800434782608704</v>
      </c>
      <c r="O26" s="14">
        <f t="shared" si="8"/>
        <v>42.753913043478271</v>
      </c>
      <c r="P26" s="14">
        <f t="shared" si="8"/>
        <v>47.098260869565216</v>
      </c>
      <c r="Q26" s="14">
        <f>AVERAGE(Q3:Q21)</f>
        <v>79.849999999999966</v>
      </c>
      <c r="R26" s="14">
        <f>AVERAGE(R3:R21)</f>
        <v>92.852941176470608</v>
      </c>
      <c r="S26" s="14">
        <f t="shared" ref="S26:X26" si="9">AVERAGE(S3:S25)</f>
        <v>85.436521739130427</v>
      </c>
      <c r="T26" s="14">
        <f t="shared" si="9"/>
        <v>38.288260869565214</v>
      </c>
      <c r="U26" s="14">
        <f t="shared" si="9"/>
        <v>43.114347826086956</v>
      </c>
      <c r="V26" s="14">
        <f t="shared" si="9"/>
        <v>86.195869565217393</v>
      </c>
      <c r="W26" s="14">
        <f t="shared" si="9"/>
        <v>41.296782608695665</v>
      </c>
      <c r="X26" s="14">
        <f t="shared" si="9"/>
        <v>45.240434782608695</v>
      </c>
      <c r="Y26" s="14"/>
      <c r="Z26" s="14"/>
      <c r="AA26" s="14"/>
    </row>
    <row r="27" spans="1:29" ht="20" customHeight="1">
      <c r="A27" s="19" t="s">
        <v>199</v>
      </c>
      <c r="B27" s="22">
        <f>AVERAGE(B3:B4,B6:B19,B21)</f>
        <v>98.374705882352941</v>
      </c>
      <c r="C27" s="6"/>
      <c r="D27" s="6"/>
      <c r="E27" s="8">
        <f>(E26*100)/B26</f>
        <v>8.1447963800904972</v>
      </c>
      <c r="F27" s="8">
        <f>(F26*100)/C26</f>
        <v>15.750148288464111</v>
      </c>
      <c r="G27" s="8">
        <f>(G26*100)/D26</f>
        <v>4.9060692948724096</v>
      </c>
      <c r="H27" s="6"/>
      <c r="I27" s="6"/>
      <c r="J27" s="6"/>
      <c r="K27" s="8">
        <f>(K26*100)/H26</f>
        <v>1.5291870230448441</v>
      </c>
      <c r="L27" s="8">
        <f>(L26*100)/I26</f>
        <v>1.6824693607154693</v>
      </c>
      <c r="M27" s="8">
        <f>(M26*100)/J26</f>
        <v>1.2555040996052236</v>
      </c>
      <c r="N27" s="6"/>
      <c r="O27" s="6"/>
      <c r="P27" s="6"/>
      <c r="Q27" s="6"/>
      <c r="R27" s="22">
        <f>AVERAGE(R3:R4,R6:R19,R21)</f>
        <v>92.852941176470608</v>
      </c>
      <c r="S27" s="22">
        <f>AVERAGE(S3:S4,S6:S19,S21)</f>
        <v>91.098235294117671</v>
      </c>
      <c r="T27" s="6"/>
      <c r="U27" s="6"/>
      <c r="V27" s="6"/>
      <c r="W27" s="6"/>
      <c r="X27" s="6"/>
      <c r="Y27" s="6"/>
      <c r="Z27" s="6"/>
      <c r="AA27" s="6"/>
    </row>
    <row r="28" spans="1:29" ht="20" customHeight="1">
      <c r="A28" s="19"/>
      <c r="B28" s="6"/>
      <c r="C28" s="6"/>
      <c r="D28" s="6"/>
      <c r="E28" s="8"/>
      <c r="F28" s="8"/>
      <c r="G28" s="8"/>
      <c r="H28" s="6"/>
      <c r="I28" s="6"/>
      <c r="J28" s="6"/>
      <c r="K28" s="8"/>
      <c r="L28" s="8"/>
      <c r="M28" s="8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</row>
    <row r="29" spans="1:29" ht="20" customHeight="1">
      <c r="A29" s="19"/>
      <c r="B29" s="6" t="s">
        <v>202</v>
      </c>
      <c r="C29" s="6"/>
      <c r="D29" s="20" t="s">
        <v>203</v>
      </c>
      <c r="E29" s="20"/>
      <c r="F29" s="8"/>
      <c r="G29" s="8"/>
      <c r="H29" s="143" t="s">
        <v>183</v>
      </c>
      <c r="I29" s="143"/>
      <c r="J29" s="143"/>
      <c r="K29" s="143"/>
      <c r="L29" s="143"/>
      <c r="M29" s="143"/>
      <c r="N29" s="131" t="s">
        <v>184</v>
      </c>
      <c r="O29" s="131"/>
      <c r="P29" s="131"/>
      <c r="Q29" s="131"/>
      <c r="R29" s="131"/>
      <c r="S29" s="131"/>
      <c r="T29" s="6"/>
      <c r="U29" s="6"/>
      <c r="V29" s="6"/>
      <c r="W29" s="6"/>
      <c r="X29" s="6"/>
      <c r="Y29" s="6"/>
      <c r="Z29" s="6"/>
      <c r="AA29" s="6"/>
    </row>
    <row r="30" spans="1:29" ht="20" customHeight="1">
      <c r="A30" s="19"/>
      <c r="B30" s="21" t="s">
        <v>200</v>
      </c>
      <c r="C30" s="6" t="s">
        <v>73</v>
      </c>
      <c r="D30" s="21" t="s">
        <v>201</v>
      </c>
      <c r="E30" s="21" t="s">
        <v>74</v>
      </c>
      <c r="F30" s="21"/>
      <c r="G30" s="21"/>
      <c r="H30" s="17" t="s">
        <v>148</v>
      </c>
      <c r="I30" s="17" t="s">
        <v>76</v>
      </c>
      <c r="J30" s="17" t="s">
        <v>149</v>
      </c>
      <c r="K30" s="17" t="s">
        <v>78</v>
      </c>
      <c r="L30" s="17" t="s">
        <v>150</v>
      </c>
      <c r="M30" s="17" t="s">
        <v>80</v>
      </c>
      <c r="N30" s="17" t="s">
        <v>151</v>
      </c>
      <c r="O30" s="17" t="s">
        <v>82</v>
      </c>
      <c r="P30" s="17" t="s">
        <v>152</v>
      </c>
      <c r="Q30" s="17" t="s">
        <v>84</v>
      </c>
      <c r="R30" s="17" t="s">
        <v>153</v>
      </c>
      <c r="S30" s="17" t="s">
        <v>86</v>
      </c>
      <c r="T30" s="6"/>
      <c r="U30" s="6"/>
      <c r="V30" s="6"/>
      <c r="W30" s="6"/>
      <c r="X30" s="6"/>
      <c r="Y30" s="6"/>
      <c r="Z30" s="6"/>
      <c r="AA30" s="6"/>
    </row>
    <row r="31" spans="1:29" ht="20" customHeight="1">
      <c r="A31" s="19" t="s">
        <v>18</v>
      </c>
      <c r="B31" s="4">
        <f>AVERAGE(B3,Q3)</f>
        <v>83.45</v>
      </c>
      <c r="C31" s="2">
        <f>SUM(B3-Q3)</f>
        <v>6.5</v>
      </c>
      <c r="D31" s="8">
        <f>AVERAGE(S3,Q3)</f>
        <v>83.15</v>
      </c>
      <c r="E31" s="8">
        <f t="shared" ref="E31:E49" si="10">SUM(S3-Q3)</f>
        <v>5.9000000000000057</v>
      </c>
      <c r="F31" s="8"/>
      <c r="G31" s="8"/>
      <c r="H31" s="2">
        <f t="shared" ref="H31:H39" si="11">(B3+N3)/2</f>
        <v>86.25</v>
      </c>
      <c r="I31" s="2">
        <f t="shared" ref="I31:I39" si="12">SUM(B3-N3)</f>
        <v>0.90000000000000568</v>
      </c>
      <c r="J31" s="2">
        <f t="shared" ref="J31:J39" si="13">(C3+O3)/2</f>
        <v>45.534999999999997</v>
      </c>
      <c r="K31" s="2">
        <f t="shared" ref="K31:K39" si="14">SUM(C3-O3)</f>
        <v>3.470000000000006</v>
      </c>
      <c r="L31" s="2">
        <f t="shared" ref="L31:L39" si="15">AVERAGE(D3,P3)</f>
        <v>43.32</v>
      </c>
      <c r="M31" s="2">
        <f t="shared" ref="M31:M39" si="16">SUM(D3-P3)</f>
        <v>-2.1599999999999966</v>
      </c>
      <c r="N31" s="8">
        <f>AVERAGE(S3,N3)</f>
        <v>85.95</v>
      </c>
      <c r="O31" s="8">
        <f>SUM(S3-N3)</f>
        <v>0.30000000000001137</v>
      </c>
      <c r="P31" s="8">
        <f>AVERAGE(T3,O3)</f>
        <v>43.18</v>
      </c>
      <c r="Q31" s="8">
        <f>SUM(T3-O3)</f>
        <v>-1.2399999999999949</v>
      </c>
      <c r="R31" s="8">
        <f>AVERAGE(U3,P3)</f>
        <v>42.805</v>
      </c>
      <c r="S31" s="8">
        <f>SUM(U3-P3)</f>
        <v>-3.1899999999999977</v>
      </c>
      <c r="T31" s="6"/>
      <c r="U31" s="6"/>
      <c r="V31" s="6"/>
      <c r="W31" s="6"/>
      <c r="X31" s="6"/>
      <c r="Y31" s="6"/>
      <c r="Z31" s="6"/>
      <c r="AA31" s="6"/>
    </row>
    <row r="32" spans="1:29" ht="20" customHeight="1">
      <c r="A32" s="19" t="s">
        <v>19</v>
      </c>
      <c r="B32" s="2">
        <f>AVERAGE(B4,Q4)</f>
        <v>80.055000000000007</v>
      </c>
      <c r="C32" s="2">
        <f>SUM(B4-Q4)</f>
        <v>-2.2900000000000063</v>
      </c>
      <c r="D32" s="8">
        <f t="shared" ref="D32:D49" si="17">AVERAGE(S4,Q4)</f>
        <v>71.805000000000007</v>
      </c>
      <c r="E32" s="8">
        <f t="shared" si="10"/>
        <v>-18.790000000000006</v>
      </c>
      <c r="F32" s="8"/>
      <c r="G32" s="8"/>
      <c r="H32" s="2">
        <f t="shared" si="11"/>
        <v>75.204999999999998</v>
      </c>
      <c r="I32" s="2">
        <f t="shared" si="12"/>
        <v>7.4099999999999966</v>
      </c>
      <c r="J32" s="2">
        <f t="shared" si="13"/>
        <v>39.354999999999997</v>
      </c>
      <c r="K32" s="2">
        <f t="shared" si="14"/>
        <v>16.309999999999999</v>
      </c>
      <c r="L32" s="2">
        <f t="shared" si="15"/>
        <v>44.725000000000001</v>
      </c>
      <c r="M32" s="2">
        <f t="shared" si="16"/>
        <v>-0.95000000000000284</v>
      </c>
      <c r="N32" s="8">
        <f t="shared" ref="N32:N53" si="18">AVERAGE(S4,N4)</f>
        <v>66.954999999999998</v>
      </c>
      <c r="O32" s="8">
        <f t="shared" ref="O32:O53" si="19">SUM(S4-N4)</f>
        <v>-9.0900000000000034</v>
      </c>
      <c r="P32" s="8">
        <f t="shared" ref="P32:P53" si="20">AVERAGE(T4,O4)</f>
        <v>29.68</v>
      </c>
      <c r="Q32" s="8">
        <f t="shared" ref="Q32:Q53" si="21">SUM(T4-O4)</f>
        <v>-3.0400000000000027</v>
      </c>
      <c r="R32" s="8">
        <f t="shared" ref="R32:R53" si="22">AVERAGE(U4,P4)</f>
        <v>42.150000000000006</v>
      </c>
      <c r="S32" s="8">
        <f t="shared" ref="S32:S53" si="23">SUM(U4-P4)</f>
        <v>-6.1000000000000014</v>
      </c>
      <c r="T32" s="6"/>
      <c r="U32" s="6"/>
      <c r="V32" s="6"/>
      <c r="W32" s="6"/>
      <c r="X32" s="6"/>
      <c r="Y32" s="6"/>
      <c r="Z32" s="6"/>
      <c r="AA32" s="6"/>
    </row>
    <row r="33" spans="1:27" ht="20" customHeight="1">
      <c r="A33" s="19" t="s">
        <v>20</v>
      </c>
      <c r="B33" s="2"/>
      <c r="C33" s="2"/>
      <c r="D33" s="8"/>
      <c r="E33" s="8"/>
      <c r="F33" s="8"/>
      <c r="G33" s="8"/>
      <c r="H33" s="2">
        <f t="shared" si="11"/>
        <v>123.925</v>
      </c>
      <c r="I33" s="2">
        <f t="shared" si="12"/>
        <v>5.25</v>
      </c>
      <c r="J33" s="2">
        <f t="shared" si="13"/>
        <v>50.474999999999994</v>
      </c>
      <c r="K33" s="2">
        <f t="shared" si="14"/>
        <v>-3.8500000000000014</v>
      </c>
      <c r="L33" s="2">
        <f t="shared" si="15"/>
        <v>55.085000000000001</v>
      </c>
      <c r="M33" s="2">
        <f t="shared" si="16"/>
        <v>-20.230000000000004</v>
      </c>
      <c r="N33" s="8">
        <f t="shared" si="18"/>
        <v>120.47499999999999</v>
      </c>
      <c r="O33" s="8">
        <f t="shared" si="19"/>
        <v>-1.6500000000000057</v>
      </c>
      <c r="P33" s="8">
        <f t="shared" si="20"/>
        <v>46.704999999999998</v>
      </c>
      <c r="Q33" s="8">
        <f t="shared" si="21"/>
        <v>-11.39</v>
      </c>
      <c r="R33" s="8">
        <f t="shared" si="22"/>
        <v>54.019999999999996</v>
      </c>
      <c r="S33" s="8">
        <f t="shared" si="23"/>
        <v>-22.360000000000007</v>
      </c>
      <c r="T33" s="6"/>
      <c r="U33" s="6"/>
      <c r="V33" s="6"/>
      <c r="W33" s="6"/>
      <c r="X33" s="6"/>
      <c r="Y33" s="6"/>
      <c r="Z33" s="6"/>
      <c r="AA33" s="6"/>
    </row>
    <row r="34" spans="1:27" ht="20" customHeight="1">
      <c r="A34" s="19" t="s">
        <v>21</v>
      </c>
      <c r="B34" s="2">
        <f t="shared" ref="B34:B49" si="24">AVERAGE(B6,Q6)</f>
        <v>80.069999999999993</v>
      </c>
      <c r="C34" s="2">
        <f t="shared" ref="C34:C49" si="25">SUM(B6-Q6)</f>
        <v>19.540000000000006</v>
      </c>
      <c r="D34" s="8">
        <f t="shared" si="17"/>
        <v>78.67</v>
      </c>
      <c r="E34" s="8">
        <f t="shared" si="10"/>
        <v>16.740000000000009</v>
      </c>
      <c r="F34" s="8"/>
      <c r="G34" s="8"/>
      <c r="H34" s="2">
        <f t="shared" si="11"/>
        <v>84.07</v>
      </c>
      <c r="I34" s="2">
        <f t="shared" si="12"/>
        <v>11.540000000000006</v>
      </c>
      <c r="J34" s="2">
        <f t="shared" si="13"/>
        <v>32.255000000000003</v>
      </c>
      <c r="K34" s="2">
        <f t="shared" si="14"/>
        <v>3.91</v>
      </c>
      <c r="L34" s="2">
        <f t="shared" si="15"/>
        <v>40.549999999999997</v>
      </c>
      <c r="M34" s="2">
        <f t="shared" si="16"/>
        <v>-2.3000000000000043</v>
      </c>
      <c r="N34" s="8">
        <f t="shared" si="18"/>
        <v>82.67</v>
      </c>
      <c r="O34" s="8">
        <f t="shared" si="19"/>
        <v>8.7400000000000091</v>
      </c>
      <c r="P34" s="8">
        <f t="shared" si="20"/>
        <v>28.8</v>
      </c>
      <c r="Q34" s="8">
        <f t="shared" si="21"/>
        <v>-3</v>
      </c>
      <c r="R34" s="8">
        <f t="shared" si="22"/>
        <v>38.965000000000003</v>
      </c>
      <c r="S34" s="8">
        <f t="shared" si="23"/>
        <v>-5.470000000000006</v>
      </c>
      <c r="T34" s="6"/>
      <c r="U34" s="6"/>
      <c r="V34" s="6"/>
      <c r="W34" s="6"/>
      <c r="X34" s="6"/>
      <c r="Y34" s="6"/>
      <c r="Z34" s="6"/>
      <c r="AA34" s="6"/>
    </row>
    <row r="35" spans="1:27" ht="20" customHeight="1">
      <c r="A35" s="19" t="s">
        <v>22</v>
      </c>
      <c r="B35" s="2">
        <f t="shared" si="24"/>
        <v>110.755</v>
      </c>
      <c r="C35" s="2">
        <f t="shared" si="25"/>
        <v>9.11</v>
      </c>
      <c r="D35" s="8">
        <f t="shared" si="17"/>
        <v>108.295</v>
      </c>
      <c r="E35" s="8">
        <f t="shared" si="10"/>
        <v>4.1899999999999977</v>
      </c>
      <c r="F35" s="8"/>
      <c r="G35" s="8"/>
      <c r="H35" s="2">
        <f t="shared" si="11"/>
        <v>109.955</v>
      </c>
      <c r="I35" s="2">
        <f t="shared" si="12"/>
        <v>10.710000000000008</v>
      </c>
      <c r="J35" s="2">
        <f t="shared" si="13"/>
        <v>55.954999999999998</v>
      </c>
      <c r="K35" s="2">
        <f t="shared" si="14"/>
        <v>6.9099999999999966</v>
      </c>
      <c r="L35" s="2">
        <f t="shared" si="15"/>
        <v>69.444999999999993</v>
      </c>
      <c r="M35" s="2">
        <f t="shared" si="16"/>
        <v>10.489999999999995</v>
      </c>
      <c r="N35" s="8">
        <f t="shared" si="18"/>
        <v>107.495</v>
      </c>
      <c r="O35" s="8">
        <f t="shared" si="19"/>
        <v>5.7900000000000063</v>
      </c>
      <c r="P35" s="8">
        <f t="shared" si="20"/>
        <v>52.295000000000002</v>
      </c>
      <c r="Q35" s="8">
        <f t="shared" si="21"/>
        <v>-0.41000000000000369</v>
      </c>
      <c r="R35" s="8">
        <f t="shared" si="22"/>
        <v>67.825000000000003</v>
      </c>
      <c r="S35" s="8">
        <f t="shared" si="23"/>
        <v>7.25</v>
      </c>
      <c r="T35" s="6"/>
      <c r="U35" s="6"/>
      <c r="V35" s="6"/>
      <c r="W35" s="6"/>
      <c r="X35" s="6"/>
      <c r="Y35" s="6"/>
      <c r="Z35" s="6"/>
      <c r="AA35" s="6"/>
    </row>
    <row r="36" spans="1:27" ht="20" customHeight="1">
      <c r="A36" s="19" t="s">
        <v>23</v>
      </c>
      <c r="B36" s="2">
        <f t="shared" si="24"/>
        <v>124.06</v>
      </c>
      <c r="C36" s="2">
        <f t="shared" si="25"/>
        <v>60.120000000000005</v>
      </c>
      <c r="D36" s="8">
        <f t="shared" si="17"/>
        <v>122.27</v>
      </c>
      <c r="E36" s="8">
        <f t="shared" si="10"/>
        <v>56.539999999999992</v>
      </c>
      <c r="F36" s="8"/>
      <c r="G36" s="8"/>
      <c r="H36" s="2">
        <f t="shared" si="11"/>
        <v>140.01</v>
      </c>
      <c r="I36" s="2">
        <f t="shared" si="12"/>
        <v>28.22</v>
      </c>
      <c r="J36" s="2">
        <f t="shared" si="13"/>
        <v>59.784999999999997</v>
      </c>
      <c r="K36" s="2">
        <f t="shared" si="14"/>
        <v>12.969999999999999</v>
      </c>
      <c r="L36" s="2">
        <f t="shared" si="15"/>
        <v>57.575000000000003</v>
      </c>
      <c r="M36" s="2">
        <f t="shared" si="16"/>
        <v>-12.25</v>
      </c>
      <c r="N36" s="8">
        <f t="shared" si="18"/>
        <v>138.22</v>
      </c>
      <c r="O36" s="8">
        <f t="shared" si="19"/>
        <v>24.639999999999986</v>
      </c>
      <c r="P36" s="8">
        <f t="shared" si="20"/>
        <v>55.734999999999999</v>
      </c>
      <c r="Q36" s="8">
        <f t="shared" si="21"/>
        <v>4.8699999999999974</v>
      </c>
      <c r="R36" s="8">
        <f t="shared" si="22"/>
        <v>56.150000000000006</v>
      </c>
      <c r="S36" s="8">
        <f t="shared" si="23"/>
        <v>-15.100000000000001</v>
      </c>
      <c r="T36" s="6"/>
      <c r="U36" s="6"/>
      <c r="V36" s="6"/>
      <c r="W36" s="6"/>
      <c r="X36" s="6"/>
      <c r="Y36" s="6"/>
      <c r="Z36" s="6"/>
      <c r="AA36" s="6"/>
    </row>
    <row r="37" spans="1:27" ht="20" customHeight="1">
      <c r="A37" s="19" t="s">
        <v>24</v>
      </c>
      <c r="B37" s="2">
        <f t="shared" si="24"/>
        <v>133.45999999999998</v>
      </c>
      <c r="C37" s="2">
        <f t="shared" si="25"/>
        <v>30.919999999999987</v>
      </c>
      <c r="D37" s="8">
        <f t="shared" si="17"/>
        <v>131</v>
      </c>
      <c r="E37" s="8">
        <f t="shared" si="10"/>
        <v>26</v>
      </c>
      <c r="F37" s="8"/>
      <c r="G37" s="8"/>
      <c r="H37" s="2">
        <f t="shared" si="11"/>
        <v>138.51</v>
      </c>
      <c r="I37" s="2">
        <f t="shared" si="12"/>
        <v>20.819999999999993</v>
      </c>
      <c r="J37" s="2">
        <f t="shared" si="13"/>
        <v>69.125</v>
      </c>
      <c r="K37" s="2">
        <f t="shared" si="14"/>
        <v>5.0000000000011369E-2</v>
      </c>
      <c r="L37" s="2">
        <f t="shared" si="15"/>
        <v>63.895000000000003</v>
      </c>
      <c r="M37" s="2">
        <f t="shared" si="16"/>
        <v>-2.0100000000000051</v>
      </c>
      <c r="N37" s="8">
        <f t="shared" si="18"/>
        <v>136.05000000000001</v>
      </c>
      <c r="O37" s="8">
        <f t="shared" si="19"/>
        <v>15.900000000000006</v>
      </c>
      <c r="P37" s="8">
        <f t="shared" si="20"/>
        <v>63.59</v>
      </c>
      <c r="Q37" s="8">
        <f t="shared" si="21"/>
        <v>-11.019999999999989</v>
      </c>
      <c r="R37" s="8">
        <f t="shared" si="22"/>
        <v>62.415000000000006</v>
      </c>
      <c r="S37" s="8">
        <f t="shared" si="23"/>
        <v>-4.970000000000006</v>
      </c>
      <c r="T37" s="6"/>
      <c r="U37" s="6"/>
      <c r="V37" s="6"/>
      <c r="W37" s="6"/>
      <c r="X37" s="6"/>
      <c r="Y37" s="6"/>
      <c r="Z37" s="6"/>
      <c r="AA37" s="6"/>
    </row>
    <row r="38" spans="1:27" ht="20" customHeight="1">
      <c r="A38" s="19" t="s">
        <v>25</v>
      </c>
      <c r="B38" s="2">
        <f t="shared" si="24"/>
        <v>71.575000000000003</v>
      </c>
      <c r="C38" s="2">
        <f t="shared" si="25"/>
        <v>39.35</v>
      </c>
      <c r="D38" s="8">
        <f t="shared" si="17"/>
        <v>68.28</v>
      </c>
      <c r="E38" s="8">
        <f t="shared" si="10"/>
        <v>32.76</v>
      </c>
      <c r="F38" s="8"/>
      <c r="G38" s="8"/>
      <c r="H38" s="2">
        <f t="shared" si="11"/>
        <v>84.575000000000003</v>
      </c>
      <c r="I38" s="2">
        <f t="shared" si="12"/>
        <v>13.349999999999994</v>
      </c>
      <c r="J38" s="2">
        <f t="shared" si="13"/>
        <v>43.965000000000003</v>
      </c>
      <c r="K38" s="2">
        <f t="shared" si="14"/>
        <v>8.93</v>
      </c>
      <c r="L38" s="2">
        <f t="shared" si="15"/>
        <v>43.93</v>
      </c>
      <c r="M38" s="2">
        <f t="shared" si="16"/>
        <v>2.8599999999999994</v>
      </c>
      <c r="N38" s="8">
        <f t="shared" si="18"/>
        <v>81.28</v>
      </c>
      <c r="O38" s="8">
        <f t="shared" si="19"/>
        <v>6.7599999999999909</v>
      </c>
      <c r="P38" s="8">
        <f t="shared" si="20"/>
        <v>43.47</v>
      </c>
      <c r="Q38" s="8">
        <f t="shared" si="21"/>
        <v>7.9399999999999977</v>
      </c>
      <c r="R38" s="8">
        <f t="shared" si="22"/>
        <v>43.534999999999997</v>
      </c>
      <c r="S38" s="8">
        <f t="shared" si="23"/>
        <v>2.0700000000000003</v>
      </c>
      <c r="T38" s="6"/>
      <c r="U38" s="6"/>
      <c r="V38" s="6"/>
      <c r="W38" s="6"/>
      <c r="X38" s="6"/>
      <c r="Y38" s="6"/>
      <c r="Z38" s="6"/>
      <c r="AA38" s="6"/>
    </row>
    <row r="39" spans="1:27" ht="20" customHeight="1">
      <c r="A39" s="19" t="s">
        <v>26</v>
      </c>
      <c r="B39" s="2">
        <f t="shared" si="24"/>
        <v>95.435000000000002</v>
      </c>
      <c r="C39" s="2">
        <f t="shared" si="25"/>
        <v>19.269999999999996</v>
      </c>
      <c r="D39" s="8">
        <f t="shared" si="17"/>
        <v>90.905000000000001</v>
      </c>
      <c r="E39" s="8">
        <f t="shared" si="10"/>
        <v>10.209999999999994</v>
      </c>
      <c r="F39" s="8"/>
      <c r="G39" s="8"/>
      <c r="H39" s="2">
        <f t="shared" si="11"/>
        <v>106.435</v>
      </c>
      <c r="I39" s="2">
        <f t="shared" si="12"/>
        <v>-2.730000000000004</v>
      </c>
      <c r="J39" s="2">
        <f t="shared" si="13"/>
        <v>59.564999999999998</v>
      </c>
      <c r="K39" s="2">
        <f t="shared" si="14"/>
        <v>-9.4699999999999989</v>
      </c>
      <c r="L39" s="2">
        <f t="shared" si="15"/>
        <v>53.17</v>
      </c>
      <c r="M39" s="2">
        <f t="shared" si="16"/>
        <v>-6.4600000000000009</v>
      </c>
      <c r="N39" s="8">
        <f t="shared" si="18"/>
        <v>101.905</v>
      </c>
      <c r="O39" s="8">
        <f t="shared" si="19"/>
        <v>-11.790000000000006</v>
      </c>
      <c r="P39" s="8">
        <f t="shared" si="20"/>
        <v>49.945</v>
      </c>
      <c r="Q39" s="8">
        <f t="shared" si="21"/>
        <v>-28.709999999999994</v>
      </c>
      <c r="R39" s="8">
        <f t="shared" si="22"/>
        <v>51.875</v>
      </c>
      <c r="S39" s="8">
        <f t="shared" si="23"/>
        <v>-9.0500000000000043</v>
      </c>
      <c r="T39" s="6"/>
      <c r="U39" s="6"/>
      <c r="V39" s="6"/>
      <c r="W39" s="6"/>
      <c r="X39" s="6"/>
      <c r="Y39" s="6"/>
      <c r="Z39" s="6"/>
      <c r="AA39" s="6"/>
    </row>
    <row r="40" spans="1:27" ht="20" customHeight="1">
      <c r="A40" s="19" t="s">
        <v>27</v>
      </c>
      <c r="B40" s="2">
        <f t="shared" si="24"/>
        <v>107.69</v>
      </c>
      <c r="C40" s="2">
        <f t="shared" si="25"/>
        <v>37.180000000000007</v>
      </c>
      <c r="D40" s="8">
        <f t="shared" si="17"/>
        <v>96.33</v>
      </c>
      <c r="E40" s="8">
        <f t="shared" si="10"/>
        <v>14.460000000000008</v>
      </c>
      <c r="F40" s="8"/>
      <c r="G40" s="8"/>
      <c r="H40" s="2">
        <f t="shared" ref="H40:H53" si="26">(B12+N12)/2</f>
        <v>121.89</v>
      </c>
      <c r="I40" s="2">
        <f t="shared" ref="I40:I53" si="27">SUM(B12-N12)</f>
        <v>8.7800000000000011</v>
      </c>
      <c r="J40" s="2">
        <f t="shared" ref="J40:J53" si="28">(C12+O12)/2</f>
        <v>55.91</v>
      </c>
      <c r="K40" s="2">
        <f t="shared" ref="K40:K53" si="29">SUM(C12-O12)</f>
        <v>5.6199999999999974</v>
      </c>
      <c r="L40" s="2">
        <f t="shared" ref="L40:L53" si="30">AVERAGE(D12,P12)</f>
        <v>55.53</v>
      </c>
      <c r="M40" s="2">
        <f t="shared" ref="M40:M53" si="31">SUM(D12-P12)</f>
        <v>-6.5399999999999991</v>
      </c>
      <c r="N40" s="8">
        <f t="shared" si="18"/>
        <v>110.53</v>
      </c>
      <c r="O40" s="8">
        <f t="shared" si="19"/>
        <v>-13.939999999999998</v>
      </c>
      <c r="P40" s="8">
        <f t="shared" si="20"/>
        <v>51.8</v>
      </c>
      <c r="Q40" s="8">
        <f t="shared" si="21"/>
        <v>-2.6000000000000014</v>
      </c>
      <c r="R40" s="8">
        <f t="shared" si="22"/>
        <v>53.459999999999994</v>
      </c>
      <c r="S40" s="8">
        <f t="shared" si="23"/>
        <v>-10.68</v>
      </c>
      <c r="T40" s="6"/>
      <c r="U40" s="6"/>
      <c r="V40" s="6"/>
      <c r="W40" s="6"/>
      <c r="X40" s="6"/>
      <c r="Y40" s="6"/>
      <c r="Z40" s="6"/>
      <c r="AA40" s="6"/>
    </row>
    <row r="41" spans="1:27" ht="20" customHeight="1">
      <c r="A41" s="19" t="s">
        <v>28</v>
      </c>
      <c r="B41" s="2">
        <f t="shared" si="24"/>
        <v>96.81</v>
      </c>
      <c r="C41" s="2">
        <f t="shared" si="25"/>
        <v>2.019999999999996</v>
      </c>
      <c r="D41" s="8">
        <f t="shared" si="17"/>
        <v>93.574999999999989</v>
      </c>
      <c r="E41" s="8">
        <f t="shared" si="10"/>
        <v>-4.4500000000000028</v>
      </c>
      <c r="F41" s="8"/>
      <c r="G41" s="8"/>
      <c r="H41" s="2">
        <f t="shared" si="26"/>
        <v>96.06</v>
      </c>
      <c r="I41" s="2">
        <f t="shared" si="27"/>
        <v>3.519999999999996</v>
      </c>
      <c r="J41" s="2">
        <f t="shared" si="28"/>
        <v>49.45</v>
      </c>
      <c r="K41" s="2">
        <f t="shared" si="29"/>
        <v>8.6999999999999957</v>
      </c>
      <c r="L41" s="2">
        <f t="shared" si="30"/>
        <v>49.93</v>
      </c>
      <c r="M41" s="2">
        <f t="shared" si="31"/>
        <v>3.4599999999999937</v>
      </c>
      <c r="N41" s="8">
        <f t="shared" si="18"/>
        <v>92.824999999999989</v>
      </c>
      <c r="O41" s="8">
        <f t="shared" si="19"/>
        <v>-2.9500000000000028</v>
      </c>
      <c r="P41" s="8">
        <f t="shared" si="20"/>
        <v>46.634999999999998</v>
      </c>
      <c r="Q41" s="8">
        <f t="shared" si="21"/>
        <v>3.0699999999999932</v>
      </c>
      <c r="R41" s="8">
        <f t="shared" si="22"/>
        <v>49.59</v>
      </c>
      <c r="S41" s="8">
        <f t="shared" si="23"/>
        <v>2.779999999999994</v>
      </c>
      <c r="T41" s="6"/>
      <c r="U41" s="6"/>
      <c r="V41" s="6"/>
      <c r="W41" s="6"/>
      <c r="X41" s="6"/>
      <c r="Y41" s="6"/>
      <c r="Z41" s="6"/>
      <c r="AA41" s="6"/>
    </row>
    <row r="42" spans="1:27" ht="20" customHeight="1">
      <c r="A42" s="19" t="s">
        <v>29</v>
      </c>
      <c r="B42" s="2">
        <f t="shared" si="24"/>
        <v>68.86</v>
      </c>
      <c r="C42" s="2">
        <f t="shared" si="25"/>
        <v>-4.2800000000000011</v>
      </c>
      <c r="D42" s="8">
        <f t="shared" si="17"/>
        <v>67.174999999999997</v>
      </c>
      <c r="E42" s="8">
        <f t="shared" si="10"/>
        <v>-7.6499999999999986</v>
      </c>
      <c r="F42" s="8"/>
      <c r="G42" s="8"/>
      <c r="H42" s="2">
        <f t="shared" si="26"/>
        <v>70.06</v>
      </c>
      <c r="I42" s="2">
        <f t="shared" si="27"/>
        <v>-6.6800000000000068</v>
      </c>
      <c r="J42" s="2">
        <f t="shared" si="28"/>
        <v>37.71</v>
      </c>
      <c r="K42" s="2">
        <f t="shared" si="29"/>
        <v>4.019999999999996</v>
      </c>
      <c r="L42" s="2">
        <f t="shared" si="30"/>
        <v>42.064999999999998</v>
      </c>
      <c r="M42" s="2">
        <f t="shared" si="31"/>
        <v>1.1300000000000026</v>
      </c>
      <c r="N42" s="8">
        <f t="shared" si="18"/>
        <v>68.375</v>
      </c>
      <c r="O42" s="8">
        <f t="shared" si="19"/>
        <v>-10.050000000000004</v>
      </c>
      <c r="P42" s="8">
        <f t="shared" si="20"/>
        <v>30.885000000000002</v>
      </c>
      <c r="Q42" s="8">
        <f t="shared" si="21"/>
        <v>-9.6300000000000026</v>
      </c>
      <c r="R42" s="8">
        <f t="shared" si="22"/>
        <v>41.365000000000002</v>
      </c>
      <c r="S42" s="8">
        <f t="shared" si="23"/>
        <v>-0.26999999999999602</v>
      </c>
      <c r="T42" s="6"/>
      <c r="U42" s="6"/>
      <c r="V42" s="6"/>
      <c r="W42" s="6"/>
      <c r="X42" s="6"/>
      <c r="Y42" s="6"/>
      <c r="Z42" s="6"/>
      <c r="AA42" s="6"/>
    </row>
    <row r="43" spans="1:27" ht="20" customHeight="1">
      <c r="A43" s="19" t="s">
        <v>30</v>
      </c>
      <c r="B43" s="2">
        <f t="shared" si="24"/>
        <v>82.365000000000009</v>
      </c>
      <c r="C43" s="2">
        <f t="shared" si="25"/>
        <v>41.13000000000001</v>
      </c>
      <c r="D43" s="8">
        <f t="shared" si="17"/>
        <v>81.510000000000005</v>
      </c>
      <c r="E43" s="8">
        <f t="shared" si="10"/>
        <v>39.420000000000016</v>
      </c>
      <c r="F43" s="8"/>
      <c r="G43" s="8"/>
      <c r="H43" s="2">
        <f t="shared" si="26"/>
        <v>101.215</v>
      </c>
      <c r="I43" s="2">
        <f t="shared" si="27"/>
        <v>3.4300000000000068</v>
      </c>
      <c r="J43" s="2">
        <f t="shared" si="28"/>
        <v>50.05</v>
      </c>
      <c r="K43" s="2">
        <f t="shared" si="29"/>
        <v>2.6999999999999957</v>
      </c>
      <c r="L43" s="2">
        <f t="shared" si="30"/>
        <v>50.58</v>
      </c>
      <c r="M43" s="2">
        <f t="shared" si="31"/>
        <v>-2.0399999999999991</v>
      </c>
      <c r="N43" s="8">
        <f t="shared" si="18"/>
        <v>100.36000000000001</v>
      </c>
      <c r="O43" s="8">
        <f t="shared" si="19"/>
        <v>1.7200000000000131</v>
      </c>
      <c r="P43" s="8">
        <f t="shared" si="20"/>
        <v>46.480000000000004</v>
      </c>
      <c r="Q43" s="8">
        <f t="shared" si="21"/>
        <v>-4.4400000000000048</v>
      </c>
      <c r="R43" s="8">
        <f t="shared" si="22"/>
        <v>49.284999999999997</v>
      </c>
      <c r="S43" s="8">
        <f t="shared" si="23"/>
        <v>-4.6300000000000026</v>
      </c>
      <c r="T43" s="6"/>
      <c r="U43" s="6"/>
      <c r="V43" s="6"/>
      <c r="W43" s="6"/>
      <c r="X43" s="6"/>
      <c r="Y43" s="6"/>
      <c r="Z43" s="6"/>
      <c r="AA43" s="6"/>
    </row>
    <row r="44" spans="1:27" ht="20" customHeight="1">
      <c r="A44" s="19" t="s">
        <v>31</v>
      </c>
      <c r="B44" s="2">
        <f t="shared" si="24"/>
        <v>79.460000000000008</v>
      </c>
      <c r="C44" s="2">
        <f t="shared" si="25"/>
        <v>16.920000000000002</v>
      </c>
      <c r="D44" s="8">
        <f t="shared" si="17"/>
        <v>77.715000000000003</v>
      </c>
      <c r="E44" s="8">
        <f t="shared" si="10"/>
        <v>13.430000000000007</v>
      </c>
      <c r="F44" s="8"/>
      <c r="G44" s="8"/>
      <c r="H44" s="2">
        <f t="shared" si="26"/>
        <v>84.31</v>
      </c>
      <c r="I44" s="2">
        <f t="shared" si="27"/>
        <v>7.2199999999999989</v>
      </c>
      <c r="J44" s="2">
        <f t="shared" si="28"/>
        <v>37.65</v>
      </c>
      <c r="K44" s="2">
        <f t="shared" si="29"/>
        <v>-1.5</v>
      </c>
      <c r="L44" s="2">
        <f t="shared" si="30"/>
        <v>45.92</v>
      </c>
      <c r="M44" s="2">
        <f t="shared" si="31"/>
        <v>3.4399999999999977</v>
      </c>
      <c r="N44" s="8">
        <f t="shared" si="18"/>
        <v>82.564999999999998</v>
      </c>
      <c r="O44" s="8">
        <f t="shared" si="19"/>
        <v>3.730000000000004</v>
      </c>
      <c r="P44" s="8">
        <f t="shared" si="20"/>
        <v>35.994999999999997</v>
      </c>
      <c r="Q44" s="8">
        <f t="shared" si="21"/>
        <v>-4.8100000000000023</v>
      </c>
      <c r="R44" s="8">
        <f t="shared" si="22"/>
        <v>45.704999999999998</v>
      </c>
      <c r="S44" s="8">
        <f t="shared" si="23"/>
        <v>3.009999999999998</v>
      </c>
      <c r="T44" s="6"/>
      <c r="U44" s="6"/>
      <c r="V44" s="6"/>
      <c r="W44" s="6"/>
      <c r="X44" s="6"/>
      <c r="Y44" s="6"/>
      <c r="Z44" s="6"/>
      <c r="AA44" s="6"/>
    </row>
    <row r="45" spans="1:27" ht="20" customHeight="1">
      <c r="A45" s="19" t="s">
        <v>33</v>
      </c>
      <c r="B45" s="2">
        <f t="shared" si="24"/>
        <v>85.334999999999994</v>
      </c>
      <c r="C45" s="2">
        <f t="shared" si="25"/>
        <v>4.4699999999999989</v>
      </c>
      <c r="D45" s="8">
        <f t="shared" si="17"/>
        <v>80.49499999999999</v>
      </c>
      <c r="E45" s="8">
        <f t="shared" si="10"/>
        <v>-5.210000000000008</v>
      </c>
      <c r="F45" s="8"/>
      <c r="G45" s="8"/>
      <c r="H45" s="2">
        <f t="shared" si="26"/>
        <v>86.084999999999994</v>
      </c>
      <c r="I45" s="2">
        <f t="shared" si="27"/>
        <v>2.9699999999999989</v>
      </c>
      <c r="J45" s="2">
        <f t="shared" si="28"/>
        <v>27.465</v>
      </c>
      <c r="K45" s="2">
        <f t="shared" si="29"/>
        <v>-4.6700000000000017</v>
      </c>
      <c r="L45" s="2">
        <f t="shared" si="30"/>
        <v>44.805</v>
      </c>
      <c r="M45" s="2">
        <f t="shared" si="31"/>
        <v>-3.1899999999999977</v>
      </c>
      <c r="N45" s="8">
        <f t="shared" si="18"/>
        <v>81.24499999999999</v>
      </c>
      <c r="O45" s="8">
        <f t="shared" si="19"/>
        <v>-6.710000000000008</v>
      </c>
      <c r="P45" s="8">
        <f t="shared" si="20"/>
        <v>24.21</v>
      </c>
      <c r="Q45" s="8">
        <f t="shared" si="21"/>
        <v>-11.180000000000003</v>
      </c>
      <c r="R45" s="8">
        <f t="shared" si="22"/>
        <v>44.17</v>
      </c>
      <c r="S45" s="8">
        <f t="shared" si="23"/>
        <v>-4.4600000000000009</v>
      </c>
      <c r="T45" s="6"/>
      <c r="U45" s="6"/>
      <c r="V45" s="6"/>
      <c r="W45" s="6"/>
      <c r="X45" s="6"/>
      <c r="Y45" s="6"/>
      <c r="Z45" s="6"/>
      <c r="AA45" s="6"/>
    </row>
    <row r="46" spans="1:27" ht="20" customHeight="1">
      <c r="A46" s="19" t="s">
        <v>34</v>
      </c>
      <c r="B46" s="2">
        <f t="shared" si="24"/>
        <v>63.21</v>
      </c>
      <c r="C46" s="2">
        <f t="shared" si="25"/>
        <v>28.42</v>
      </c>
      <c r="D46" s="8">
        <f t="shared" si="17"/>
        <v>62.300000000000004</v>
      </c>
      <c r="E46" s="8">
        <f t="shared" si="10"/>
        <v>26.600000000000009</v>
      </c>
      <c r="F46" s="8"/>
      <c r="G46" s="8"/>
      <c r="H46" s="2">
        <f t="shared" si="26"/>
        <v>73.66</v>
      </c>
      <c r="I46" s="2">
        <f t="shared" si="27"/>
        <v>7.519999999999996</v>
      </c>
      <c r="J46" s="2">
        <f t="shared" si="28"/>
        <v>36.045000000000002</v>
      </c>
      <c r="K46" s="2">
        <f t="shared" si="29"/>
        <v>-4.3100000000000023</v>
      </c>
      <c r="L46" s="2">
        <f t="shared" si="30"/>
        <v>39.03</v>
      </c>
      <c r="M46" s="2">
        <f t="shared" si="31"/>
        <v>1.0600000000000023</v>
      </c>
      <c r="N46" s="8">
        <f t="shared" si="18"/>
        <v>72.75</v>
      </c>
      <c r="O46" s="8">
        <f t="shared" si="19"/>
        <v>5.7000000000000028</v>
      </c>
      <c r="P46" s="8">
        <f t="shared" si="20"/>
        <v>32.795000000000002</v>
      </c>
      <c r="Q46" s="8">
        <f t="shared" si="21"/>
        <v>-10.810000000000002</v>
      </c>
      <c r="R46" s="8">
        <f t="shared" si="22"/>
        <v>37.92</v>
      </c>
      <c r="S46" s="8">
        <f t="shared" si="23"/>
        <v>-1.1599999999999966</v>
      </c>
      <c r="T46" s="6"/>
      <c r="U46" s="6"/>
      <c r="V46" s="6"/>
      <c r="W46" s="6"/>
      <c r="X46" s="6"/>
      <c r="Y46" s="6"/>
      <c r="Z46" s="6"/>
      <c r="AA46" s="6"/>
    </row>
    <row r="47" spans="1:27" ht="20" customHeight="1">
      <c r="A47" s="19" t="s">
        <v>35</v>
      </c>
      <c r="B47" s="2">
        <f t="shared" si="24"/>
        <v>72.074999999999989</v>
      </c>
      <c r="C47" s="2">
        <f t="shared" si="25"/>
        <v>16.549999999999997</v>
      </c>
      <c r="D47" s="8">
        <f t="shared" si="17"/>
        <v>64.465000000000003</v>
      </c>
      <c r="E47" s="8">
        <f t="shared" si="10"/>
        <v>1.3299999999999983</v>
      </c>
      <c r="F47" s="8"/>
      <c r="G47" s="8"/>
      <c r="H47" s="2">
        <f t="shared" si="26"/>
        <v>81.525000000000006</v>
      </c>
      <c r="I47" s="2">
        <f t="shared" si="27"/>
        <v>-2.3500000000000085</v>
      </c>
      <c r="J47" s="2">
        <f t="shared" si="28"/>
        <v>40.989999999999995</v>
      </c>
      <c r="K47" s="2">
        <f t="shared" si="29"/>
        <v>3.9799999999999969</v>
      </c>
      <c r="L47" s="2">
        <f t="shared" si="30"/>
        <v>41.635000000000005</v>
      </c>
      <c r="M47" s="2">
        <f t="shared" si="31"/>
        <v>-0.13000000000000256</v>
      </c>
      <c r="N47" s="8">
        <f t="shared" si="18"/>
        <v>73.914999999999992</v>
      </c>
      <c r="O47" s="8">
        <f t="shared" si="19"/>
        <v>-17.570000000000007</v>
      </c>
      <c r="P47" s="8">
        <f t="shared" si="20"/>
        <v>37.504999999999995</v>
      </c>
      <c r="Q47" s="8">
        <f t="shared" si="21"/>
        <v>-2.990000000000002</v>
      </c>
      <c r="R47" s="8">
        <f t="shared" si="22"/>
        <v>41.44</v>
      </c>
      <c r="S47" s="8">
        <f t="shared" si="23"/>
        <v>-0.52000000000000313</v>
      </c>
      <c r="T47" s="6"/>
      <c r="U47" s="6"/>
      <c r="V47" s="6"/>
      <c r="W47" s="6"/>
      <c r="X47" s="6"/>
      <c r="Y47" s="6"/>
      <c r="Z47" s="6"/>
      <c r="AA47" s="6"/>
    </row>
    <row r="48" spans="1:27" ht="20" customHeight="1">
      <c r="A48" s="19" t="s">
        <v>36</v>
      </c>
      <c r="B48" s="2"/>
      <c r="C48" s="2"/>
      <c r="D48" s="8"/>
      <c r="E48" s="8"/>
      <c r="F48" s="8"/>
      <c r="G48" s="8"/>
      <c r="H48" s="2">
        <f t="shared" si="26"/>
        <v>80.47999999999999</v>
      </c>
      <c r="I48" s="2">
        <f t="shared" si="27"/>
        <v>-0.23999999999999488</v>
      </c>
      <c r="J48" s="2">
        <f t="shared" si="28"/>
        <v>35.924999999999997</v>
      </c>
      <c r="K48" s="2">
        <f t="shared" si="29"/>
        <v>-9.1499999999999986</v>
      </c>
      <c r="L48" s="2">
        <f t="shared" si="30"/>
        <v>44.67</v>
      </c>
      <c r="M48" s="2">
        <f t="shared" si="31"/>
        <v>-4.6599999999999966</v>
      </c>
      <c r="N48" s="8">
        <f t="shared" si="18"/>
        <v>76.14</v>
      </c>
      <c r="O48" s="8">
        <f t="shared" si="19"/>
        <v>-8.9199999999999875</v>
      </c>
      <c r="P48" s="8">
        <f t="shared" si="20"/>
        <v>35.44</v>
      </c>
      <c r="Q48" s="8">
        <f t="shared" si="21"/>
        <v>-10.119999999999997</v>
      </c>
      <c r="R48" s="8">
        <f t="shared" si="22"/>
        <v>44.055000000000007</v>
      </c>
      <c r="S48" s="8">
        <f t="shared" si="23"/>
        <v>-5.8899999999999935</v>
      </c>
      <c r="T48" s="6"/>
      <c r="U48" s="6"/>
      <c r="V48" s="6"/>
      <c r="W48" s="6"/>
      <c r="X48" s="6"/>
      <c r="Y48" s="6"/>
      <c r="Z48" s="6"/>
      <c r="AA48" s="6"/>
    </row>
    <row r="49" spans="1:27" ht="20" customHeight="1">
      <c r="A49" s="19" t="s">
        <v>37</v>
      </c>
      <c r="B49" s="2">
        <f t="shared" si="24"/>
        <v>68.62</v>
      </c>
      <c r="C49" s="2">
        <f t="shared" si="25"/>
        <v>13.239999999999995</v>
      </c>
      <c r="D49" s="8">
        <f t="shared" si="17"/>
        <v>63.494999999999997</v>
      </c>
      <c r="E49" s="8">
        <f t="shared" si="10"/>
        <v>2.9899999999999949</v>
      </c>
      <c r="F49" s="8"/>
      <c r="G49" s="8"/>
      <c r="H49" s="2">
        <f t="shared" si="26"/>
        <v>70.72</v>
      </c>
      <c r="I49" s="2">
        <f t="shared" si="27"/>
        <v>9.039999999999992</v>
      </c>
      <c r="J49" s="2">
        <f t="shared" si="28"/>
        <v>37.335000000000001</v>
      </c>
      <c r="K49" s="2">
        <f t="shared" si="29"/>
        <v>7.6700000000000017</v>
      </c>
      <c r="L49" s="2">
        <f t="shared" si="30"/>
        <v>32.56</v>
      </c>
      <c r="M49" s="2">
        <f t="shared" si="31"/>
        <v>-4.0800000000000018</v>
      </c>
      <c r="N49" s="8">
        <f t="shared" si="18"/>
        <v>65.594999999999999</v>
      </c>
      <c r="O49" s="8">
        <f t="shared" si="19"/>
        <v>-1.210000000000008</v>
      </c>
      <c r="P49" s="8">
        <f t="shared" si="20"/>
        <v>35.075000000000003</v>
      </c>
      <c r="Q49" s="8">
        <f t="shared" si="21"/>
        <v>3.1500000000000057</v>
      </c>
      <c r="R49" s="8">
        <f t="shared" si="22"/>
        <v>32.11</v>
      </c>
      <c r="S49" s="8">
        <f t="shared" si="23"/>
        <v>-4.9800000000000004</v>
      </c>
      <c r="T49" s="6"/>
      <c r="U49" s="6"/>
      <c r="V49" s="6"/>
      <c r="W49" s="6"/>
      <c r="X49" s="6"/>
      <c r="Y49" s="6"/>
      <c r="Z49" s="6"/>
      <c r="AA49" s="6"/>
    </row>
    <row r="50" spans="1:27" ht="20" customHeight="1">
      <c r="A50" s="19" t="s">
        <v>38</v>
      </c>
      <c r="B50" s="2"/>
      <c r="C50" s="2"/>
      <c r="D50" s="8"/>
      <c r="E50" s="8"/>
      <c r="F50" s="8"/>
      <c r="G50" s="8"/>
      <c r="H50" s="2">
        <f t="shared" si="26"/>
        <v>71.625</v>
      </c>
      <c r="I50" s="2">
        <f t="shared" si="27"/>
        <v>-25.150000000000006</v>
      </c>
      <c r="J50" s="2">
        <f t="shared" si="28"/>
        <v>43.629999999999995</v>
      </c>
      <c r="K50" s="2">
        <f t="shared" si="29"/>
        <v>-3.9400000000000048</v>
      </c>
      <c r="L50" s="2">
        <f t="shared" si="30"/>
        <v>41.26</v>
      </c>
      <c r="M50" s="2">
        <f t="shared" si="31"/>
        <v>-1.2800000000000011</v>
      </c>
      <c r="N50" s="8">
        <f t="shared" si="18"/>
        <v>64.009999999999991</v>
      </c>
      <c r="O50" s="8">
        <f t="shared" si="19"/>
        <v>-40.38000000000001</v>
      </c>
      <c r="P50" s="8">
        <f t="shared" si="20"/>
        <v>43.17</v>
      </c>
      <c r="Q50" s="8">
        <f t="shared" si="21"/>
        <v>-4.8600000000000065</v>
      </c>
      <c r="R50" s="8">
        <f t="shared" si="22"/>
        <v>40.19</v>
      </c>
      <c r="S50" s="8">
        <f t="shared" si="23"/>
        <v>-3.4200000000000017</v>
      </c>
      <c r="T50" s="6"/>
      <c r="U50" s="6"/>
      <c r="V50" s="6"/>
      <c r="W50" s="6"/>
      <c r="X50" s="6"/>
      <c r="Y50" s="6"/>
      <c r="Z50" s="6"/>
      <c r="AA50" s="6"/>
    </row>
    <row r="51" spans="1:27" ht="20" customHeight="1">
      <c r="A51" s="19" t="s">
        <v>39</v>
      </c>
      <c r="B51" s="2"/>
      <c r="C51" s="2"/>
      <c r="D51" s="8"/>
      <c r="E51" s="8"/>
      <c r="F51" s="8"/>
      <c r="G51" s="8"/>
      <c r="H51" s="2">
        <f t="shared" si="26"/>
        <v>59.515000000000001</v>
      </c>
      <c r="I51" s="2">
        <f t="shared" si="27"/>
        <v>-2.3700000000000045</v>
      </c>
      <c r="J51" s="2">
        <f t="shared" si="28"/>
        <v>31.075000000000003</v>
      </c>
      <c r="K51" s="2">
        <f t="shared" si="29"/>
        <v>3.7500000000000036</v>
      </c>
      <c r="L51" s="2">
        <f t="shared" si="30"/>
        <v>36.134999999999998</v>
      </c>
      <c r="M51" s="2">
        <f t="shared" si="31"/>
        <v>2.4699999999999989</v>
      </c>
      <c r="N51" s="8">
        <f t="shared" si="18"/>
        <v>54.010000000000005</v>
      </c>
      <c r="O51" s="8">
        <f t="shared" si="19"/>
        <v>-13.380000000000003</v>
      </c>
      <c r="P51" s="8">
        <f t="shared" si="20"/>
        <v>30.630000000000003</v>
      </c>
      <c r="Q51" s="8">
        <f t="shared" si="21"/>
        <v>2.860000000000003</v>
      </c>
      <c r="R51" s="8">
        <f t="shared" si="22"/>
        <v>35.685000000000002</v>
      </c>
      <c r="S51" s="8">
        <f t="shared" si="23"/>
        <v>1.5700000000000003</v>
      </c>
      <c r="T51" s="6"/>
      <c r="U51" s="6"/>
      <c r="V51" s="6"/>
      <c r="W51" s="6"/>
      <c r="X51" s="6"/>
      <c r="Y51" s="6"/>
      <c r="Z51" s="6"/>
      <c r="AA51" s="6"/>
    </row>
    <row r="52" spans="1:27" ht="20" customHeight="1">
      <c r="A52" s="19" t="s">
        <v>40</v>
      </c>
      <c r="B52" s="2"/>
      <c r="C52" s="2"/>
      <c r="D52" s="8"/>
      <c r="E52" s="8"/>
      <c r="F52" s="8"/>
      <c r="G52" s="8"/>
      <c r="H52" s="2">
        <f t="shared" si="26"/>
        <v>69.650000000000006</v>
      </c>
      <c r="I52" s="2">
        <f t="shared" si="27"/>
        <v>3.7800000000000011</v>
      </c>
      <c r="J52" s="2">
        <f t="shared" si="28"/>
        <v>30.119999999999997</v>
      </c>
      <c r="K52" s="2">
        <f t="shared" si="29"/>
        <v>-2.66</v>
      </c>
      <c r="L52" s="2">
        <f t="shared" si="30"/>
        <v>33.384999999999998</v>
      </c>
      <c r="M52" s="2">
        <f t="shared" si="31"/>
        <v>3.59</v>
      </c>
      <c r="N52" s="8">
        <f t="shared" si="18"/>
        <v>68.260000000000005</v>
      </c>
      <c r="O52" s="8">
        <f t="shared" si="19"/>
        <v>1</v>
      </c>
      <c r="P52" s="8">
        <f t="shared" si="20"/>
        <v>30.04</v>
      </c>
      <c r="Q52" s="8">
        <f t="shared" si="21"/>
        <v>-2.8200000000000003</v>
      </c>
      <c r="R52" s="8">
        <f t="shared" si="22"/>
        <v>31.875</v>
      </c>
      <c r="S52" s="8">
        <f t="shared" si="23"/>
        <v>0.56999999999999673</v>
      </c>
      <c r="T52" s="6"/>
      <c r="U52" s="6"/>
      <c r="V52" s="6"/>
      <c r="W52" s="6"/>
      <c r="X52" s="6"/>
      <c r="Y52" s="6"/>
      <c r="Z52" s="6"/>
      <c r="AA52" s="6"/>
    </row>
    <row r="53" spans="1:27" ht="20" customHeight="1">
      <c r="A53" s="19" t="s">
        <v>41</v>
      </c>
      <c r="B53" s="2"/>
      <c r="C53" s="2"/>
      <c r="D53" s="8"/>
      <c r="E53" s="8"/>
      <c r="F53" s="8"/>
      <c r="G53" s="8"/>
      <c r="H53" s="2">
        <f t="shared" si="26"/>
        <v>75.115000000000009</v>
      </c>
      <c r="I53" s="2">
        <f t="shared" si="27"/>
        <v>-8.0700000000000074</v>
      </c>
      <c r="J53" s="2">
        <f t="shared" si="28"/>
        <v>44.93</v>
      </c>
      <c r="K53" s="2">
        <f t="shared" si="29"/>
        <v>12.480000000000004</v>
      </c>
      <c r="L53" s="2">
        <f t="shared" si="30"/>
        <v>33.825000000000003</v>
      </c>
      <c r="M53" s="2">
        <f t="shared" si="31"/>
        <v>-0.69000000000000483</v>
      </c>
      <c r="N53" s="8">
        <f t="shared" si="18"/>
        <v>72.14500000000001</v>
      </c>
      <c r="O53" s="8">
        <f t="shared" si="19"/>
        <v>-14.010000000000005</v>
      </c>
      <c r="P53" s="8">
        <f t="shared" si="20"/>
        <v>37.924999999999997</v>
      </c>
      <c r="Q53" s="8">
        <f t="shared" si="21"/>
        <v>-1.529999999999994</v>
      </c>
      <c r="R53" s="8">
        <f t="shared" si="22"/>
        <v>30.854999999999997</v>
      </c>
      <c r="S53" s="8">
        <f t="shared" si="23"/>
        <v>-6.6300000000000061</v>
      </c>
      <c r="T53" s="6"/>
      <c r="U53" s="6"/>
      <c r="V53" s="6"/>
      <c r="W53" s="6"/>
      <c r="X53" s="6"/>
      <c r="Y53" s="6"/>
      <c r="Z53" s="6"/>
      <c r="AA53" s="6"/>
    </row>
    <row r="54" spans="1:27" ht="20" customHeight="1">
      <c r="A54" s="19" t="s">
        <v>144</v>
      </c>
      <c r="B54" s="3"/>
      <c r="C54" s="14">
        <f>AVERAGE(C31:C49)</f>
        <v>19.892352941176476</v>
      </c>
      <c r="D54" s="7"/>
      <c r="E54" s="7">
        <f>AVERAGE(E31:E49)</f>
        <v>12.615882352941178</v>
      </c>
      <c r="F54" s="7"/>
      <c r="G54" s="7"/>
      <c r="H54" s="7"/>
      <c r="I54" s="7">
        <f>AVERAGE(I31:I53)</f>
        <v>4.2117391304347809</v>
      </c>
      <c r="J54" s="7"/>
      <c r="K54" s="7">
        <f>AVERAGE(K31:K53)</f>
        <v>2.6921739130434785</v>
      </c>
      <c r="L54" s="7"/>
      <c r="M54" s="7">
        <f>AVERAGE(M31:M53)</f>
        <v>-1.7595652173913052</v>
      </c>
      <c r="N54" s="7"/>
      <c r="O54" s="7">
        <f>AVERAGE(O31:O53)</f>
        <v>-3.3639130434782616</v>
      </c>
      <c r="P54" s="7"/>
      <c r="Q54" s="7">
        <f>AVERAGE(Q31:Q53)</f>
        <v>-4.4656521739130453</v>
      </c>
      <c r="R54" s="7"/>
      <c r="S54" s="7">
        <f>AVERAGE(S31:S53)</f>
        <v>-3.9839130434782639</v>
      </c>
      <c r="T54" s="3"/>
      <c r="U54" s="3"/>
      <c r="V54" s="3"/>
      <c r="W54" s="3"/>
      <c r="X54" s="3"/>
      <c r="Y54" s="3"/>
      <c r="Z54" s="3"/>
      <c r="AA54" s="3"/>
    </row>
    <row r="55" spans="1:27" ht="20" customHeight="1">
      <c r="A55" s="19" t="s">
        <v>161</v>
      </c>
      <c r="B55" s="6"/>
      <c r="C55" s="4">
        <f>STDEV(C31:C49)</f>
        <v>17.562582572550287</v>
      </c>
      <c r="D55" s="8"/>
      <c r="E55" s="8">
        <f>STDEV(E31:E49)</f>
        <v>19.034990497378615</v>
      </c>
      <c r="F55" s="8"/>
      <c r="G55" s="8"/>
      <c r="H55" s="8"/>
      <c r="I55" s="8">
        <f>STDEV(I31:I53)</f>
        <v>10.459666104602139</v>
      </c>
      <c r="J55" s="8"/>
      <c r="K55" s="8">
        <f>STDEV(K31:K49)</f>
        <v>6.9976540346250387</v>
      </c>
      <c r="L55" s="8"/>
      <c r="M55" s="8">
        <f>STDEV(M31:M53)</f>
        <v>6.0518693417525355</v>
      </c>
      <c r="N55" s="8"/>
      <c r="O55" s="8">
        <f>STDEV(O31:O53)</f>
        <v>13.098795829155941</v>
      </c>
      <c r="P55" s="8"/>
      <c r="Q55" s="8">
        <f>STDEV(Q31:Q53)</f>
        <v>7.6290913471139303</v>
      </c>
      <c r="R55" s="8"/>
      <c r="S55" s="8">
        <f>STDEV(S31:S53)</f>
        <v>6.3799948269645848</v>
      </c>
      <c r="T55" s="6"/>
      <c r="U55" s="6"/>
      <c r="V55" s="6"/>
      <c r="W55" s="6"/>
      <c r="X55" s="6"/>
      <c r="Y55" s="6"/>
      <c r="Z55" s="6"/>
      <c r="AA55" s="6"/>
    </row>
    <row r="56" spans="1:27" ht="20" customHeight="1">
      <c r="A56" s="19" t="s">
        <v>162</v>
      </c>
      <c r="B56" s="6"/>
      <c r="C56" s="4">
        <f>C54+(2*C55)</f>
        <v>55.01751808627705</v>
      </c>
      <c r="D56" s="8"/>
      <c r="E56" s="8">
        <f>E54+(2*E55)</f>
        <v>50.685863347698408</v>
      </c>
      <c r="F56" s="8"/>
      <c r="G56" s="8"/>
      <c r="H56" s="8"/>
      <c r="I56" s="8">
        <f>I54+(2*I55)</f>
        <v>25.131071339639057</v>
      </c>
      <c r="J56" s="8"/>
      <c r="K56" s="8">
        <f>K54+(2*K55)</f>
        <v>16.687481982293555</v>
      </c>
      <c r="L56" s="8"/>
      <c r="M56" s="8">
        <f>M54+(2*M55)</f>
        <v>10.344173466113766</v>
      </c>
      <c r="N56" s="8"/>
      <c r="O56" s="8">
        <f>O54+(2*O55)</f>
        <v>22.833678614833619</v>
      </c>
      <c r="P56" s="8"/>
      <c r="Q56" s="8">
        <f>Q54+(2*Q55)</f>
        <v>10.792530520314816</v>
      </c>
      <c r="R56" s="8"/>
      <c r="S56" s="8">
        <f>S54+(2*S55)</f>
        <v>8.7760766104509056</v>
      </c>
      <c r="T56" s="6"/>
      <c r="U56" s="6"/>
      <c r="V56" s="6"/>
      <c r="W56" s="6"/>
      <c r="X56" s="6"/>
      <c r="Y56" s="6"/>
      <c r="Z56" s="6"/>
      <c r="AA56" s="6"/>
    </row>
    <row r="57" spans="1:27" ht="20" customHeight="1">
      <c r="A57" s="19" t="s">
        <v>163</v>
      </c>
      <c r="B57" s="6"/>
      <c r="C57" s="4">
        <f>C54-(2*C55)</f>
        <v>-15.232812203924098</v>
      </c>
      <c r="D57" s="8"/>
      <c r="E57" s="8">
        <f>E54-(2*E55)</f>
        <v>-25.454098641816053</v>
      </c>
      <c r="F57" s="8"/>
      <c r="G57" s="8"/>
      <c r="H57" s="8"/>
      <c r="I57" s="8">
        <f>I54-(2*I55)</f>
        <v>-16.707593078769499</v>
      </c>
      <c r="J57" s="8"/>
      <c r="K57" s="8">
        <f>K54-(2*K55)</f>
        <v>-11.3031341562066</v>
      </c>
      <c r="L57" s="8"/>
      <c r="M57" s="8">
        <f>M54-(2*M55)</f>
        <v>-13.863303900896376</v>
      </c>
      <c r="N57" s="8"/>
      <c r="O57" s="8">
        <f>O54-(2*O55)</f>
        <v>-29.561504701790145</v>
      </c>
      <c r="P57" s="8"/>
      <c r="Q57" s="8">
        <f>Q54-(2*Q55)</f>
        <v>-19.723834868140905</v>
      </c>
      <c r="R57" s="8"/>
      <c r="S57" s="8">
        <f>S54-(2*S55)</f>
        <v>-16.743902697407435</v>
      </c>
      <c r="T57" s="6"/>
      <c r="U57" s="6"/>
      <c r="V57" s="6"/>
      <c r="W57" s="6"/>
      <c r="X57" s="6"/>
      <c r="Y57" s="6"/>
      <c r="Z57" s="6"/>
      <c r="AA57" s="6"/>
    </row>
    <row r="58" spans="1:27" ht="20" customHeight="1">
      <c r="A58" s="19"/>
      <c r="B58" s="6"/>
      <c r="C58" s="22"/>
      <c r="D58" s="6"/>
      <c r="E58" s="8"/>
      <c r="F58" s="8"/>
      <c r="G58" s="8"/>
      <c r="H58" s="8" t="s">
        <v>189</v>
      </c>
      <c r="I58" s="8">
        <f>TTEST(B3:B25,N3:N25,2,2)</f>
        <v>0.54200603208300835</v>
      </c>
      <c r="J58" s="8"/>
      <c r="K58" s="8">
        <f>TTEST(C3:C25,O3:O25,2,2)</f>
        <v>0.42566891787292038</v>
      </c>
      <c r="L58" s="8"/>
      <c r="M58" s="8">
        <f>TTEST(D3:D25,P3:P25,2,2)</f>
        <v>0.55397478622061813</v>
      </c>
      <c r="N58" s="8"/>
      <c r="O58" s="8">
        <f>TTEST(S3:S25,N3:N25,2,2)</f>
        <v>0.63454025129886593</v>
      </c>
      <c r="P58" s="8"/>
      <c r="Q58" s="8">
        <f>TTEST(T3:T25,O3:O25,2,2)</f>
        <v>0.16618438924911147</v>
      </c>
      <c r="R58" s="8"/>
      <c r="S58" s="8">
        <f>TTEST(U3:U25,P3:P25,2,2)</f>
        <v>0.18260465542074963</v>
      </c>
      <c r="T58" s="6"/>
      <c r="U58" s="6"/>
      <c r="V58" s="6"/>
      <c r="W58" s="6"/>
      <c r="X58" s="6"/>
      <c r="Y58" s="6"/>
      <c r="Z58" s="6"/>
      <c r="AA58" s="6"/>
    </row>
    <row r="59" spans="1:27" ht="20" customHeight="1">
      <c r="A59" s="19"/>
      <c r="B59" s="6"/>
      <c r="C59" s="22"/>
      <c r="D59" s="6"/>
      <c r="E59" s="8"/>
      <c r="F59" s="8"/>
      <c r="G59" s="8"/>
      <c r="H59" s="8"/>
      <c r="I59" s="8"/>
      <c r="J59" s="6"/>
      <c r="K59" s="6"/>
      <c r="L59" s="8"/>
      <c r="M59" s="8"/>
      <c r="N59" s="8"/>
      <c r="O59" s="8"/>
      <c r="P59" s="8"/>
      <c r="Q59" s="8"/>
      <c r="R59" s="8"/>
      <c r="S59" s="8"/>
      <c r="T59" s="6"/>
      <c r="U59" s="6"/>
      <c r="V59" s="6"/>
      <c r="W59" s="6"/>
      <c r="X59" s="6"/>
      <c r="Y59" s="6"/>
      <c r="Z59" s="6"/>
      <c r="AA59" s="6"/>
    </row>
    <row r="60" spans="1:27" ht="20" customHeight="1">
      <c r="A60" s="19"/>
      <c r="B60" s="6" t="s">
        <v>185</v>
      </c>
      <c r="C60" s="6"/>
      <c r="D60" s="20" t="s">
        <v>186</v>
      </c>
      <c r="E60" s="20"/>
      <c r="F60" s="8"/>
      <c r="G60" s="8"/>
      <c r="H60" s="6" t="s">
        <v>187</v>
      </c>
      <c r="I60" s="6"/>
      <c r="J60" s="6"/>
      <c r="K60" s="6"/>
      <c r="L60" s="20"/>
      <c r="M60" s="8"/>
      <c r="N60" s="20" t="s">
        <v>188</v>
      </c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</row>
    <row r="61" spans="1:27" ht="20" customHeight="1">
      <c r="A61" s="19"/>
      <c r="B61" s="21" t="s">
        <v>156</v>
      </c>
      <c r="C61" s="6" t="s">
        <v>92</v>
      </c>
      <c r="D61" s="21" t="s">
        <v>157</v>
      </c>
      <c r="E61" s="21" t="s">
        <v>93</v>
      </c>
      <c r="F61" s="8"/>
      <c r="G61" s="8"/>
      <c r="H61" s="17" t="s">
        <v>148</v>
      </c>
      <c r="I61" s="17" t="s">
        <v>76</v>
      </c>
      <c r="J61" s="17" t="s">
        <v>149</v>
      </c>
      <c r="K61" s="17" t="s">
        <v>78</v>
      </c>
      <c r="L61" s="17" t="s">
        <v>150</v>
      </c>
      <c r="M61" s="17" t="s">
        <v>80</v>
      </c>
      <c r="N61" s="17" t="s">
        <v>158</v>
      </c>
      <c r="O61" s="17" t="s">
        <v>95</v>
      </c>
      <c r="P61" s="17" t="s">
        <v>159</v>
      </c>
      <c r="Q61" s="17" t="s">
        <v>97</v>
      </c>
      <c r="R61" s="17" t="s">
        <v>160</v>
      </c>
      <c r="S61" s="17" t="s">
        <v>99</v>
      </c>
      <c r="T61" s="6"/>
      <c r="U61" s="6"/>
      <c r="V61" s="6"/>
      <c r="W61" s="6"/>
      <c r="X61" s="6"/>
      <c r="Y61" s="6"/>
      <c r="Z61" s="6"/>
      <c r="AA61" s="6"/>
    </row>
    <row r="62" spans="1:27" ht="20" customHeight="1">
      <c r="A62" s="19" t="s">
        <v>18</v>
      </c>
      <c r="B62" s="2">
        <f t="shared" ref="B62:B80" si="32">AVERAGE(B3,R3)</f>
        <v>88.25</v>
      </c>
      <c r="C62" s="2">
        <f t="shared" ref="C62:C80" si="33">SUM(B3-R3)</f>
        <v>-3.0999999999999943</v>
      </c>
      <c r="D62" s="8">
        <f t="shared" ref="D62:D80" si="34">AVERAGE(S3,R3)</f>
        <v>87.95</v>
      </c>
      <c r="E62" s="8">
        <f t="shared" ref="E62:E80" si="35">SUM(S3-R3)</f>
        <v>-3.6999999999999886</v>
      </c>
      <c r="F62" s="8"/>
      <c r="G62" s="8"/>
      <c r="H62" s="2">
        <f>(B3+H3)/2</f>
        <v>85.384999999999991</v>
      </c>
      <c r="I62" s="2">
        <f>SUM(B3-H3)</f>
        <v>2.6300000000000097</v>
      </c>
      <c r="J62" s="2">
        <f>(C3+I3)/2</f>
        <v>45.295000000000002</v>
      </c>
      <c r="K62" s="2">
        <f>SUM(C3-I3)</f>
        <v>3.9500000000000028</v>
      </c>
      <c r="L62" s="2">
        <f>AVERAGE(D3,J3)</f>
        <v>42.63</v>
      </c>
      <c r="M62" s="2">
        <f>SUM(D3-J3)</f>
        <v>-0.78000000000000114</v>
      </c>
      <c r="N62" s="8">
        <f>AVERAGE(S3,V3)</f>
        <v>84.87</v>
      </c>
      <c r="O62" s="8">
        <f>SUM(S3-V3)</f>
        <v>2.4600000000000222</v>
      </c>
      <c r="P62" s="8">
        <f>(T3+W3)/2</f>
        <v>42.730000000000004</v>
      </c>
      <c r="Q62" s="8">
        <f>SUM(T3-W3)</f>
        <v>-0.33999999999999631</v>
      </c>
      <c r="R62" s="8">
        <f>(U3+X3)/2</f>
        <v>41.89</v>
      </c>
      <c r="S62" s="8">
        <f>SUM(U3-X3)</f>
        <v>-1.3599999999999994</v>
      </c>
      <c r="T62" s="6"/>
      <c r="U62" s="6"/>
      <c r="V62" s="6"/>
      <c r="W62" s="6"/>
      <c r="X62" s="6"/>
      <c r="Y62" s="6"/>
      <c r="Z62" s="6"/>
      <c r="AA62" s="6"/>
    </row>
    <row r="63" spans="1:27" ht="20" customHeight="1">
      <c r="A63" s="19" t="s">
        <v>19</v>
      </c>
      <c r="B63" s="2">
        <f t="shared" si="32"/>
        <v>79.905000000000001</v>
      </c>
      <c r="C63" s="2">
        <f t="shared" si="33"/>
        <v>-1.9900000000000091</v>
      </c>
      <c r="D63" s="8">
        <f t="shared" si="34"/>
        <v>71.655000000000001</v>
      </c>
      <c r="E63" s="8">
        <f t="shared" si="35"/>
        <v>-18.490000000000009</v>
      </c>
      <c r="F63" s="8"/>
      <c r="G63" s="8"/>
      <c r="H63" s="2">
        <f t="shared" ref="H63:H84" si="36">(B4+H4)/2</f>
        <v>75.574999999999989</v>
      </c>
      <c r="I63" s="2">
        <f t="shared" ref="I63:I84" si="37">SUM(B4-H4)</f>
        <v>6.6700000000000017</v>
      </c>
      <c r="J63" s="2">
        <f t="shared" ref="J63:J84" si="38">(C4+I4)/2</f>
        <v>40.174999999999997</v>
      </c>
      <c r="K63" s="2">
        <f t="shared" ref="K63:K84" si="39">SUM(C4-I4)</f>
        <v>14.669999999999995</v>
      </c>
      <c r="L63" s="2">
        <f t="shared" ref="L63:L84" si="40">AVERAGE(D4,J4)</f>
        <v>43.94</v>
      </c>
      <c r="M63" s="2">
        <f t="shared" ref="M63:M84" si="41">SUM(D4-J4)</f>
        <v>0.61999999999999744</v>
      </c>
      <c r="N63" s="8">
        <f t="shared" ref="N63:N84" si="42">AVERAGE(S4,V4)</f>
        <v>66.539999999999992</v>
      </c>
      <c r="O63" s="8">
        <f t="shared" ref="O63:O84" si="43">SUM(S4-V4)</f>
        <v>-8.2600000000000051</v>
      </c>
      <c r="P63" s="8">
        <f t="shared" ref="P63:P84" si="44">(T4+W4)/2</f>
        <v>30.093</v>
      </c>
      <c r="Q63" s="8">
        <f t="shared" ref="Q63:Q84" si="45">SUM(T4-W4)</f>
        <v>-3.8660000000000068</v>
      </c>
      <c r="R63" s="8">
        <f t="shared" ref="R63:R84" si="46">(U4+X4)/2</f>
        <v>41.36</v>
      </c>
      <c r="S63" s="8">
        <f t="shared" ref="S63:S84" si="47">SUM(U4-X4)</f>
        <v>-4.5200000000000031</v>
      </c>
      <c r="T63" s="6"/>
      <c r="U63" s="6"/>
      <c r="V63" s="6"/>
      <c r="W63" s="6"/>
      <c r="X63" s="6"/>
      <c r="Y63" s="6"/>
      <c r="Z63" s="6"/>
      <c r="AA63" s="6"/>
    </row>
    <row r="64" spans="1:27" ht="20" customHeight="1">
      <c r="A64" s="19" t="s">
        <v>20</v>
      </c>
      <c r="B64" s="2"/>
      <c r="C64" s="2"/>
      <c r="D64" s="8"/>
      <c r="E64" s="8"/>
      <c r="F64" s="8"/>
      <c r="G64" s="8"/>
      <c r="H64" s="2">
        <f t="shared" si="36"/>
        <v>123.045</v>
      </c>
      <c r="I64" s="2">
        <f t="shared" si="37"/>
        <v>7.0099999999999909</v>
      </c>
      <c r="J64" s="2">
        <f t="shared" si="38"/>
        <v>50.959999999999994</v>
      </c>
      <c r="K64" s="2">
        <f t="shared" si="39"/>
        <v>-4.82</v>
      </c>
      <c r="L64" s="2">
        <f t="shared" si="40"/>
        <v>54.155000000000001</v>
      </c>
      <c r="M64" s="2">
        <f t="shared" si="41"/>
        <v>-18.370000000000005</v>
      </c>
      <c r="N64" s="8">
        <f t="shared" si="42"/>
        <v>119.44499999999999</v>
      </c>
      <c r="O64" s="8">
        <f t="shared" si="43"/>
        <v>0.40999999999998238</v>
      </c>
      <c r="P64" s="8">
        <f t="shared" si="44"/>
        <v>46.7</v>
      </c>
      <c r="Q64" s="8">
        <f t="shared" si="45"/>
        <v>-11.380000000000003</v>
      </c>
      <c r="R64" s="8">
        <f t="shared" si="46"/>
        <v>52.980000000000004</v>
      </c>
      <c r="S64" s="8">
        <f t="shared" si="47"/>
        <v>-20.280000000000008</v>
      </c>
      <c r="T64" s="6"/>
      <c r="U64" s="6"/>
      <c r="V64" s="6"/>
      <c r="W64" s="6"/>
      <c r="X64" s="6"/>
      <c r="Y64" s="6"/>
      <c r="Z64" s="6"/>
      <c r="AA64" s="6"/>
    </row>
    <row r="65" spans="1:27" ht="20" customHeight="1">
      <c r="A65" s="19" t="s">
        <v>21</v>
      </c>
      <c r="B65" s="2">
        <f t="shared" si="32"/>
        <v>80.02000000000001</v>
      </c>
      <c r="C65" s="2">
        <f t="shared" si="33"/>
        <v>19.64</v>
      </c>
      <c r="D65" s="8">
        <f t="shared" si="34"/>
        <v>78.62</v>
      </c>
      <c r="E65" s="8">
        <f t="shared" si="35"/>
        <v>16.840000000000003</v>
      </c>
      <c r="F65" s="8"/>
      <c r="G65" s="8"/>
      <c r="H65" s="2">
        <f t="shared" si="36"/>
        <v>83.78</v>
      </c>
      <c r="I65" s="2">
        <f t="shared" si="37"/>
        <v>12.120000000000005</v>
      </c>
      <c r="J65" s="2">
        <f t="shared" si="38"/>
        <v>31.185000000000002</v>
      </c>
      <c r="K65" s="2">
        <f t="shared" si="39"/>
        <v>6.0500000000000007</v>
      </c>
      <c r="L65" s="2">
        <f t="shared" si="40"/>
        <v>39.745000000000005</v>
      </c>
      <c r="M65" s="2">
        <f t="shared" si="41"/>
        <v>-0.69000000000000483</v>
      </c>
      <c r="N65" s="8">
        <f t="shared" si="42"/>
        <v>82.14500000000001</v>
      </c>
      <c r="O65" s="8">
        <f t="shared" si="43"/>
        <v>9.7900000000000063</v>
      </c>
      <c r="P65" s="8">
        <f t="shared" si="44"/>
        <v>27.52</v>
      </c>
      <c r="Q65" s="8">
        <f t="shared" si="45"/>
        <v>-0.43999999999999773</v>
      </c>
      <c r="R65" s="8">
        <f t="shared" si="46"/>
        <v>38.114999999999995</v>
      </c>
      <c r="S65" s="8">
        <f t="shared" si="47"/>
        <v>-3.7700000000000031</v>
      </c>
      <c r="T65" s="6"/>
      <c r="U65" s="6"/>
      <c r="V65" s="6"/>
      <c r="W65" s="6"/>
      <c r="X65" s="6"/>
      <c r="Y65" s="6"/>
      <c r="Z65" s="6"/>
      <c r="AA65" s="6"/>
    </row>
    <row r="66" spans="1:27" ht="20" customHeight="1">
      <c r="A66" s="19" t="s">
        <v>22</v>
      </c>
      <c r="B66" s="2">
        <f t="shared" si="32"/>
        <v>110.80500000000001</v>
      </c>
      <c r="C66" s="2">
        <f t="shared" si="33"/>
        <v>9.0100000000000051</v>
      </c>
      <c r="D66" s="8">
        <f t="shared" si="34"/>
        <v>108.345</v>
      </c>
      <c r="E66" s="8">
        <f t="shared" si="35"/>
        <v>4.0900000000000034</v>
      </c>
      <c r="F66" s="8"/>
      <c r="G66" s="8"/>
      <c r="H66" s="2">
        <f t="shared" si="36"/>
        <v>108.97</v>
      </c>
      <c r="I66" s="2">
        <f t="shared" si="37"/>
        <v>12.680000000000007</v>
      </c>
      <c r="J66" s="2">
        <f t="shared" si="38"/>
        <v>54.134999999999998</v>
      </c>
      <c r="K66" s="2">
        <f t="shared" si="39"/>
        <v>10.549999999999997</v>
      </c>
      <c r="L66" s="2">
        <f t="shared" si="40"/>
        <v>68.974999999999994</v>
      </c>
      <c r="M66" s="2">
        <f t="shared" si="41"/>
        <v>11.43</v>
      </c>
      <c r="N66" s="8">
        <f t="shared" si="42"/>
        <v>105.27</v>
      </c>
      <c r="O66" s="8">
        <f t="shared" si="43"/>
        <v>10.240000000000009</v>
      </c>
      <c r="P66" s="8">
        <f t="shared" si="44"/>
        <v>49.554999999999993</v>
      </c>
      <c r="Q66" s="8">
        <f t="shared" si="45"/>
        <v>5.07</v>
      </c>
      <c r="R66" s="8">
        <f t="shared" si="46"/>
        <v>67.19</v>
      </c>
      <c r="S66" s="8">
        <f t="shared" si="47"/>
        <v>8.5200000000000031</v>
      </c>
      <c r="T66" s="6"/>
      <c r="U66" s="6"/>
      <c r="V66" s="6"/>
      <c r="W66" s="6"/>
      <c r="X66" s="6"/>
      <c r="Y66" s="6"/>
      <c r="Z66" s="6"/>
      <c r="AA66" s="6"/>
    </row>
    <row r="67" spans="1:27" ht="20" customHeight="1">
      <c r="A67" s="19" t="s">
        <v>23</v>
      </c>
      <c r="B67" s="2">
        <f t="shared" si="32"/>
        <v>130.86000000000001</v>
      </c>
      <c r="C67" s="2">
        <f t="shared" si="33"/>
        <v>46.52000000000001</v>
      </c>
      <c r="D67" s="8">
        <f t="shared" si="34"/>
        <v>129.07</v>
      </c>
      <c r="E67" s="8">
        <f t="shared" si="35"/>
        <v>42.94</v>
      </c>
      <c r="F67" s="8"/>
      <c r="G67" s="8"/>
      <c r="H67" s="2">
        <f t="shared" si="36"/>
        <v>139.63</v>
      </c>
      <c r="I67" s="2">
        <f t="shared" si="37"/>
        <v>28.980000000000004</v>
      </c>
      <c r="J67" s="2">
        <f t="shared" si="38"/>
        <v>58.805</v>
      </c>
      <c r="K67" s="2">
        <f t="shared" si="39"/>
        <v>14.929999999999993</v>
      </c>
      <c r="L67" s="2">
        <f t="shared" si="40"/>
        <v>55.905000000000001</v>
      </c>
      <c r="M67" s="2">
        <f t="shared" si="41"/>
        <v>-8.9099999999999966</v>
      </c>
      <c r="N67" s="8">
        <f t="shared" si="42"/>
        <v>136.63999999999999</v>
      </c>
      <c r="O67" s="8">
        <f t="shared" si="43"/>
        <v>27.799999999999997</v>
      </c>
      <c r="P67" s="8">
        <f t="shared" si="44"/>
        <v>54.134999999999998</v>
      </c>
      <c r="Q67" s="8">
        <f t="shared" si="45"/>
        <v>8.0699999999999932</v>
      </c>
      <c r="R67" s="8">
        <f t="shared" si="46"/>
        <v>54.204999999999998</v>
      </c>
      <c r="S67" s="8">
        <f t="shared" si="47"/>
        <v>-11.21</v>
      </c>
      <c r="T67" s="6"/>
      <c r="U67" s="6"/>
      <c r="V67" s="6"/>
      <c r="W67" s="6"/>
      <c r="X67" s="6"/>
      <c r="Y67" s="6"/>
      <c r="Z67" s="6"/>
      <c r="AA67" s="6"/>
    </row>
    <row r="68" spans="1:27" ht="20" customHeight="1">
      <c r="A68" s="19" t="s">
        <v>24</v>
      </c>
      <c r="B68" s="2">
        <f t="shared" si="32"/>
        <v>132.81</v>
      </c>
      <c r="C68" s="2">
        <f t="shared" si="33"/>
        <v>32.219999999999985</v>
      </c>
      <c r="D68" s="8">
        <f t="shared" si="34"/>
        <v>130.35</v>
      </c>
      <c r="E68" s="8">
        <f t="shared" si="35"/>
        <v>27.299999999999997</v>
      </c>
      <c r="F68" s="8"/>
      <c r="G68" s="8"/>
      <c r="H68" s="2">
        <f t="shared" si="36"/>
        <v>135.41999999999999</v>
      </c>
      <c r="I68" s="2">
        <f t="shared" si="37"/>
        <v>26.999999999999986</v>
      </c>
      <c r="J68" s="2">
        <f t="shared" si="38"/>
        <v>68.705000000000013</v>
      </c>
      <c r="K68" s="2">
        <f t="shared" si="39"/>
        <v>0.89000000000000057</v>
      </c>
      <c r="L68" s="2">
        <f t="shared" si="40"/>
        <v>63.08</v>
      </c>
      <c r="M68" s="2">
        <f t="shared" si="41"/>
        <v>-0.38000000000000256</v>
      </c>
      <c r="N68" s="8">
        <f t="shared" si="42"/>
        <v>132.58500000000001</v>
      </c>
      <c r="O68" s="8">
        <f t="shared" si="43"/>
        <v>22.83</v>
      </c>
      <c r="P68" s="8">
        <f t="shared" si="44"/>
        <v>63.11</v>
      </c>
      <c r="Q68" s="8">
        <f t="shared" si="45"/>
        <v>-10.059999999999995</v>
      </c>
      <c r="R68" s="8">
        <f t="shared" si="46"/>
        <v>61.135000000000005</v>
      </c>
      <c r="S68" s="8">
        <f t="shared" si="47"/>
        <v>-2.4100000000000037</v>
      </c>
      <c r="T68" s="6"/>
      <c r="U68" s="6"/>
      <c r="V68" s="6"/>
      <c r="W68" s="6"/>
      <c r="X68" s="6"/>
      <c r="Y68" s="6"/>
      <c r="Z68" s="6"/>
      <c r="AA68" s="6"/>
    </row>
    <row r="69" spans="1:27" ht="20" customHeight="1">
      <c r="A69" s="19" t="s">
        <v>25</v>
      </c>
      <c r="B69" s="2">
        <f t="shared" si="32"/>
        <v>80.974999999999994</v>
      </c>
      <c r="C69" s="2">
        <f t="shared" si="33"/>
        <v>20.549999999999997</v>
      </c>
      <c r="D69" s="8">
        <f t="shared" si="34"/>
        <v>77.680000000000007</v>
      </c>
      <c r="E69" s="8">
        <f t="shared" si="35"/>
        <v>13.959999999999994</v>
      </c>
      <c r="F69" s="8"/>
      <c r="G69" s="8"/>
      <c r="H69" s="2">
        <f t="shared" si="36"/>
        <v>83.325000000000003</v>
      </c>
      <c r="I69" s="2">
        <f t="shared" si="37"/>
        <v>15.849999999999994</v>
      </c>
      <c r="J69" s="2">
        <f t="shared" si="38"/>
        <v>43.59</v>
      </c>
      <c r="K69" s="2">
        <f t="shared" si="39"/>
        <v>9.68</v>
      </c>
      <c r="L69" s="2">
        <f t="shared" si="40"/>
        <v>42.965000000000003</v>
      </c>
      <c r="M69" s="2">
        <f t="shared" si="41"/>
        <v>4.7899999999999991</v>
      </c>
      <c r="N69" s="8">
        <f t="shared" si="42"/>
        <v>79.61</v>
      </c>
      <c r="O69" s="8">
        <f t="shared" si="43"/>
        <v>10.099999999999994</v>
      </c>
      <c r="P69" s="8">
        <f t="shared" si="44"/>
        <v>42.87</v>
      </c>
      <c r="Q69" s="8">
        <f t="shared" si="45"/>
        <v>9.14</v>
      </c>
      <c r="R69" s="8">
        <f t="shared" si="46"/>
        <v>42.480000000000004</v>
      </c>
      <c r="S69" s="8">
        <f t="shared" si="47"/>
        <v>4.18</v>
      </c>
      <c r="T69" s="6"/>
      <c r="U69" s="6"/>
      <c r="V69" s="6"/>
      <c r="W69" s="6"/>
      <c r="X69" s="6"/>
      <c r="Y69" s="6"/>
      <c r="Z69" s="6"/>
      <c r="AA69" s="6"/>
    </row>
    <row r="70" spans="1:27" ht="20" customHeight="1">
      <c r="A70" s="19" t="s">
        <v>26</v>
      </c>
      <c r="B70" s="2">
        <f t="shared" si="32"/>
        <v>105.33499999999999</v>
      </c>
      <c r="C70" s="2">
        <f t="shared" si="33"/>
        <v>-0.53000000000000114</v>
      </c>
      <c r="D70" s="8">
        <f t="shared" si="34"/>
        <v>100.80499999999999</v>
      </c>
      <c r="E70" s="8">
        <f t="shared" si="35"/>
        <v>-9.5900000000000034</v>
      </c>
      <c r="F70" s="8"/>
      <c r="G70" s="8"/>
      <c r="H70" s="2">
        <f t="shared" si="36"/>
        <v>105.28999999999999</v>
      </c>
      <c r="I70" s="2">
        <f t="shared" si="37"/>
        <v>-0.44000000000001194</v>
      </c>
      <c r="J70" s="2">
        <f t="shared" si="38"/>
        <v>56.480000000000004</v>
      </c>
      <c r="K70" s="2">
        <f t="shared" si="39"/>
        <v>-3.3000000000000043</v>
      </c>
      <c r="L70" s="2">
        <f t="shared" si="40"/>
        <v>52.795000000000002</v>
      </c>
      <c r="M70" s="2">
        <f t="shared" si="41"/>
        <v>-5.7100000000000009</v>
      </c>
      <c r="N70" s="8">
        <f t="shared" si="42"/>
        <v>100.31</v>
      </c>
      <c r="O70" s="8">
        <f t="shared" si="43"/>
        <v>-8.6000000000000085</v>
      </c>
      <c r="P70" s="8">
        <f t="shared" si="44"/>
        <v>45.795000000000002</v>
      </c>
      <c r="Q70" s="8">
        <f t="shared" si="45"/>
        <v>-20.409999999999997</v>
      </c>
      <c r="R70" s="8">
        <f t="shared" si="46"/>
        <v>51.444999999999993</v>
      </c>
      <c r="S70" s="8">
        <f t="shared" si="47"/>
        <v>-8.1900000000000048</v>
      </c>
      <c r="T70" s="6"/>
      <c r="U70" s="6"/>
      <c r="V70" s="6"/>
      <c r="W70" s="6"/>
      <c r="X70" s="6"/>
      <c r="Y70" s="6"/>
      <c r="Z70" s="6"/>
      <c r="AA70" s="6"/>
    </row>
    <row r="71" spans="1:27" ht="20" customHeight="1">
      <c r="A71" s="19" t="s">
        <v>27</v>
      </c>
      <c r="B71" s="2">
        <f t="shared" si="32"/>
        <v>119.34</v>
      </c>
      <c r="C71" s="2">
        <f t="shared" si="33"/>
        <v>13.879999999999995</v>
      </c>
      <c r="D71" s="8">
        <f t="shared" si="34"/>
        <v>107.98</v>
      </c>
      <c r="E71" s="8">
        <f t="shared" si="35"/>
        <v>-8.8400000000000034</v>
      </c>
      <c r="F71" s="8"/>
      <c r="G71" s="8"/>
      <c r="H71" s="2">
        <f t="shared" si="36"/>
        <v>120.735</v>
      </c>
      <c r="I71" s="2">
        <f t="shared" si="37"/>
        <v>11.090000000000003</v>
      </c>
      <c r="J71" s="2">
        <f t="shared" si="38"/>
        <v>55.7</v>
      </c>
      <c r="K71" s="2">
        <f t="shared" si="39"/>
        <v>6.0399999999999991</v>
      </c>
      <c r="L71" s="2">
        <f t="shared" si="40"/>
        <v>54.209999999999994</v>
      </c>
      <c r="M71" s="2">
        <f t="shared" si="41"/>
        <v>-3.8999999999999986</v>
      </c>
      <c r="N71" s="8">
        <f t="shared" si="42"/>
        <v>108.215</v>
      </c>
      <c r="O71" s="8">
        <f t="shared" si="43"/>
        <v>-9.3100000000000023</v>
      </c>
      <c r="P71" s="8">
        <f t="shared" si="44"/>
        <v>51.094999999999999</v>
      </c>
      <c r="Q71" s="8">
        <f t="shared" si="45"/>
        <v>-1.1899999999999977</v>
      </c>
      <c r="R71" s="8">
        <f t="shared" si="46"/>
        <v>51.944999999999993</v>
      </c>
      <c r="S71" s="8">
        <f t="shared" si="47"/>
        <v>-7.6499999999999986</v>
      </c>
      <c r="T71" s="6"/>
      <c r="U71" s="6"/>
      <c r="V71" s="6"/>
      <c r="W71" s="6"/>
      <c r="X71" s="6"/>
      <c r="Y71" s="6"/>
      <c r="Z71" s="6"/>
      <c r="AA71" s="6"/>
    </row>
    <row r="72" spans="1:27" ht="20" customHeight="1">
      <c r="A72" s="19" t="s">
        <v>28</v>
      </c>
      <c r="B72" s="2">
        <f t="shared" si="32"/>
        <v>93.21</v>
      </c>
      <c r="C72" s="2">
        <f t="shared" si="33"/>
        <v>9.2199999999999989</v>
      </c>
      <c r="D72" s="8">
        <f t="shared" si="34"/>
        <v>89.974999999999994</v>
      </c>
      <c r="E72" s="8">
        <f t="shared" si="35"/>
        <v>2.75</v>
      </c>
      <c r="F72" s="8"/>
      <c r="G72" s="8"/>
      <c r="H72" s="2">
        <f t="shared" si="36"/>
        <v>94.514999999999986</v>
      </c>
      <c r="I72" s="2">
        <f t="shared" si="37"/>
        <v>6.6099999999999994</v>
      </c>
      <c r="J72" s="2">
        <f t="shared" si="38"/>
        <v>48.594999999999999</v>
      </c>
      <c r="K72" s="2">
        <f t="shared" si="39"/>
        <v>10.409999999999997</v>
      </c>
      <c r="L72" s="2">
        <f t="shared" si="40"/>
        <v>49.325000000000003</v>
      </c>
      <c r="M72" s="2">
        <f t="shared" si="41"/>
        <v>4.6699999999999946</v>
      </c>
      <c r="N72" s="8">
        <f t="shared" si="42"/>
        <v>90.62</v>
      </c>
      <c r="O72" s="8">
        <f t="shared" si="43"/>
        <v>1.4599999999999937</v>
      </c>
      <c r="P72" s="8">
        <f t="shared" si="44"/>
        <v>45.239999999999995</v>
      </c>
      <c r="Q72" s="8">
        <f t="shared" si="45"/>
        <v>5.8599999999999923</v>
      </c>
      <c r="R72" s="8">
        <f t="shared" si="46"/>
        <v>48.46</v>
      </c>
      <c r="S72" s="8">
        <f t="shared" si="47"/>
        <v>5.039999999999992</v>
      </c>
      <c r="T72" s="6"/>
      <c r="U72" s="6"/>
      <c r="V72" s="6"/>
      <c r="W72" s="6"/>
      <c r="X72" s="6"/>
      <c r="Y72" s="6"/>
      <c r="Z72" s="6"/>
      <c r="AA72" s="6"/>
    </row>
    <row r="73" spans="1:27" ht="20" customHeight="1">
      <c r="A73" s="19" t="s">
        <v>29</v>
      </c>
      <c r="B73" s="2">
        <f t="shared" si="32"/>
        <v>73.710000000000008</v>
      </c>
      <c r="C73" s="2">
        <f t="shared" si="33"/>
        <v>-13.980000000000004</v>
      </c>
      <c r="D73" s="8">
        <f t="shared" si="34"/>
        <v>72.025000000000006</v>
      </c>
      <c r="E73" s="8">
        <f t="shared" si="35"/>
        <v>-17.350000000000001</v>
      </c>
      <c r="F73" s="8"/>
      <c r="G73" s="8"/>
      <c r="H73" s="2">
        <f t="shared" si="36"/>
        <v>69.61</v>
      </c>
      <c r="I73" s="2">
        <f t="shared" si="37"/>
        <v>-5.7800000000000011</v>
      </c>
      <c r="J73" s="2">
        <f t="shared" si="38"/>
        <v>36.325000000000003</v>
      </c>
      <c r="K73" s="2">
        <f t="shared" si="39"/>
        <v>6.7899999999999991</v>
      </c>
      <c r="L73" s="2">
        <f t="shared" si="40"/>
        <v>41.89</v>
      </c>
      <c r="M73" s="2">
        <f t="shared" si="41"/>
        <v>1.480000000000004</v>
      </c>
      <c r="N73" s="8">
        <f t="shared" si="42"/>
        <v>67.584999999999994</v>
      </c>
      <c r="O73" s="8">
        <f t="shared" si="43"/>
        <v>-8.4699999999999918</v>
      </c>
      <c r="P73" s="8">
        <f t="shared" si="44"/>
        <v>29.05</v>
      </c>
      <c r="Q73" s="8">
        <f t="shared" si="45"/>
        <v>-5.9600000000000009</v>
      </c>
      <c r="R73" s="8">
        <f t="shared" si="46"/>
        <v>40.86</v>
      </c>
      <c r="S73" s="8">
        <f t="shared" si="47"/>
        <v>0.74000000000000199</v>
      </c>
      <c r="T73" s="6"/>
      <c r="U73" s="6"/>
      <c r="V73" s="6"/>
      <c r="W73" s="6"/>
      <c r="X73" s="6"/>
      <c r="Y73" s="6"/>
      <c r="Z73" s="6"/>
      <c r="AA73" s="6"/>
    </row>
    <row r="74" spans="1:27" ht="20" customHeight="1">
      <c r="A74" s="19" t="s">
        <v>30</v>
      </c>
      <c r="B74" s="2">
        <f t="shared" si="32"/>
        <v>105.91500000000001</v>
      </c>
      <c r="C74" s="2">
        <f t="shared" si="33"/>
        <v>-5.9699999999999989</v>
      </c>
      <c r="D74" s="8">
        <f t="shared" si="34"/>
        <v>105.06</v>
      </c>
      <c r="E74" s="8">
        <f t="shared" si="35"/>
        <v>-7.6799999999999926</v>
      </c>
      <c r="F74" s="8"/>
      <c r="G74" s="8"/>
      <c r="H74" s="2">
        <f t="shared" si="36"/>
        <v>101.69</v>
      </c>
      <c r="I74" s="2">
        <f t="shared" si="37"/>
        <v>2.480000000000004</v>
      </c>
      <c r="J74" s="2">
        <f t="shared" si="38"/>
        <v>50.28</v>
      </c>
      <c r="K74" s="2">
        <f t="shared" si="39"/>
        <v>2.240000000000002</v>
      </c>
      <c r="L74" s="2">
        <f t="shared" si="40"/>
        <v>50.17</v>
      </c>
      <c r="M74" s="2">
        <f t="shared" si="41"/>
        <v>-1.2199999999999989</v>
      </c>
      <c r="N74" s="8">
        <f t="shared" si="42"/>
        <v>100.26</v>
      </c>
      <c r="O74" s="8">
        <f t="shared" si="43"/>
        <v>1.9200000000000159</v>
      </c>
      <c r="P74" s="8">
        <f t="shared" si="44"/>
        <v>46.48</v>
      </c>
      <c r="Q74" s="8">
        <f t="shared" si="45"/>
        <v>-4.4399999999999977</v>
      </c>
      <c r="R74" s="8">
        <f t="shared" si="46"/>
        <v>48.81</v>
      </c>
      <c r="S74" s="8">
        <f t="shared" si="47"/>
        <v>-3.6799999999999997</v>
      </c>
      <c r="T74" s="6"/>
      <c r="U74" s="6"/>
      <c r="V74" s="6"/>
      <c r="W74" s="6"/>
      <c r="X74" s="6"/>
      <c r="Y74" s="6"/>
      <c r="Z74" s="6"/>
      <c r="AA74" s="6"/>
    </row>
    <row r="75" spans="1:27" ht="20" customHeight="1">
      <c r="A75" s="19" t="s">
        <v>31</v>
      </c>
      <c r="B75" s="2">
        <f t="shared" si="32"/>
        <v>89.66</v>
      </c>
      <c r="C75" s="2">
        <f t="shared" si="33"/>
        <v>-3.480000000000004</v>
      </c>
      <c r="D75" s="8">
        <f t="shared" si="34"/>
        <v>87.915000000000006</v>
      </c>
      <c r="E75" s="8">
        <f t="shared" si="35"/>
        <v>-6.9699999999999989</v>
      </c>
      <c r="F75" s="8"/>
      <c r="G75" s="8"/>
      <c r="H75" s="2">
        <f t="shared" si="36"/>
        <v>83.115000000000009</v>
      </c>
      <c r="I75" s="2">
        <f t="shared" si="37"/>
        <v>9.61</v>
      </c>
      <c r="J75" s="2">
        <f t="shared" si="38"/>
        <v>36.82</v>
      </c>
      <c r="K75" s="2">
        <f t="shared" si="39"/>
        <v>0.15999999999999659</v>
      </c>
      <c r="L75" s="2">
        <f t="shared" si="40"/>
        <v>44.45</v>
      </c>
      <c r="M75" s="2">
        <f t="shared" si="41"/>
        <v>6.3800000000000026</v>
      </c>
      <c r="N75" s="8">
        <f t="shared" si="42"/>
        <v>81.275000000000006</v>
      </c>
      <c r="O75" s="8">
        <f t="shared" si="43"/>
        <v>6.3100000000000023</v>
      </c>
      <c r="P75" s="8">
        <f t="shared" si="44"/>
        <v>35.119999999999997</v>
      </c>
      <c r="Q75" s="8">
        <f t="shared" si="45"/>
        <v>-3.0600000000000023</v>
      </c>
      <c r="R75" s="8">
        <f t="shared" si="46"/>
        <v>43.83</v>
      </c>
      <c r="S75" s="8">
        <f t="shared" si="47"/>
        <v>6.7600000000000051</v>
      </c>
      <c r="T75" s="6"/>
      <c r="U75" s="6"/>
      <c r="V75" s="6"/>
      <c r="W75" s="6"/>
      <c r="X75" s="6"/>
      <c r="Y75" s="6"/>
      <c r="Z75" s="6"/>
      <c r="AA75" s="6"/>
    </row>
    <row r="76" spans="1:27" ht="20" customHeight="1">
      <c r="A76" s="19" t="s">
        <v>33</v>
      </c>
      <c r="B76" s="2">
        <f t="shared" si="32"/>
        <v>97.334999999999994</v>
      </c>
      <c r="C76" s="2">
        <f t="shared" si="33"/>
        <v>-19.53</v>
      </c>
      <c r="D76" s="8">
        <f t="shared" si="34"/>
        <v>92.49499999999999</v>
      </c>
      <c r="E76" s="8">
        <f t="shared" si="35"/>
        <v>-29.210000000000008</v>
      </c>
      <c r="F76" s="8"/>
      <c r="G76" s="8"/>
      <c r="H76" s="2">
        <f t="shared" si="36"/>
        <v>86.259999999999991</v>
      </c>
      <c r="I76" s="2">
        <f t="shared" si="37"/>
        <v>2.6199999999999903</v>
      </c>
      <c r="J76" s="2">
        <f t="shared" si="38"/>
        <v>25.7</v>
      </c>
      <c r="K76" s="2">
        <f t="shared" si="39"/>
        <v>-1.1400000000000006</v>
      </c>
      <c r="L76" s="2">
        <f t="shared" si="40"/>
        <v>44.704999999999998</v>
      </c>
      <c r="M76" s="2">
        <f t="shared" si="41"/>
        <v>-2.990000000000002</v>
      </c>
      <c r="N76" s="8">
        <f t="shared" si="42"/>
        <v>80.514999999999986</v>
      </c>
      <c r="O76" s="8">
        <f t="shared" si="43"/>
        <v>-5.2500000000000142</v>
      </c>
      <c r="P76" s="8">
        <f t="shared" si="44"/>
        <v>22.234999999999999</v>
      </c>
      <c r="Q76" s="8">
        <f t="shared" si="45"/>
        <v>-7.23</v>
      </c>
      <c r="R76" s="8">
        <f t="shared" si="46"/>
        <v>43.774999999999999</v>
      </c>
      <c r="S76" s="8">
        <f t="shared" si="47"/>
        <v>-3.6700000000000017</v>
      </c>
      <c r="T76" s="6"/>
      <c r="U76" s="6"/>
      <c r="V76" s="6"/>
      <c r="W76" s="6"/>
      <c r="X76" s="6"/>
      <c r="Y76" s="6"/>
      <c r="Z76" s="6"/>
      <c r="AA76" s="6"/>
    </row>
    <row r="77" spans="1:27" ht="20" customHeight="1">
      <c r="A77" s="19" t="s">
        <v>34</v>
      </c>
      <c r="B77" s="2">
        <f t="shared" si="32"/>
        <v>76.06</v>
      </c>
      <c r="C77" s="2">
        <f t="shared" si="33"/>
        <v>2.7199999999999989</v>
      </c>
      <c r="D77" s="8">
        <f t="shared" si="34"/>
        <v>75.150000000000006</v>
      </c>
      <c r="E77" s="8">
        <f t="shared" si="35"/>
        <v>0.90000000000000568</v>
      </c>
      <c r="F77" s="8"/>
      <c r="G77" s="8"/>
      <c r="H77" s="2">
        <f t="shared" si="36"/>
        <v>74.180000000000007</v>
      </c>
      <c r="I77" s="2">
        <f t="shared" si="37"/>
        <v>6.480000000000004</v>
      </c>
      <c r="J77" s="2">
        <f t="shared" si="38"/>
        <v>33.54</v>
      </c>
      <c r="K77" s="2">
        <f t="shared" si="39"/>
        <v>0.70000000000000284</v>
      </c>
      <c r="L77" s="2">
        <f t="shared" si="40"/>
        <v>37.799999999999997</v>
      </c>
      <c r="M77" s="2">
        <f t="shared" si="41"/>
        <v>3.5200000000000031</v>
      </c>
      <c r="N77" s="8">
        <f t="shared" si="42"/>
        <v>72.960000000000008</v>
      </c>
      <c r="O77" s="8">
        <f t="shared" si="43"/>
        <v>5.2800000000000153</v>
      </c>
      <c r="P77" s="8">
        <f t="shared" si="44"/>
        <v>30.11</v>
      </c>
      <c r="Q77" s="8">
        <f t="shared" si="45"/>
        <v>-5.4399999999999977</v>
      </c>
      <c r="R77" s="8">
        <f t="shared" si="46"/>
        <v>36.415000000000006</v>
      </c>
      <c r="S77" s="8">
        <f t="shared" si="47"/>
        <v>1.8500000000000014</v>
      </c>
      <c r="T77" s="6"/>
      <c r="U77" s="6"/>
      <c r="V77" s="6"/>
      <c r="W77" s="6"/>
      <c r="X77" s="6"/>
      <c r="Y77" s="6"/>
      <c r="Z77" s="6"/>
      <c r="AA77" s="6"/>
    </row>
    <row r="78" spans="1:27" ht="20" customHeight="1">
      <c r="A78" s="19" t="s">
        <v>35</v>
      </c>
      <c r="B78" s="2">
        <f t="shared" si="32"/>
        <v>78.424999999999997</v>
      </c>
      <c r="C78" s="2">
        <f t="shared" si="33"/>
        <v>3.8499999999999943</v>
      </c>
      <c r="D78" s="8">
        <f t="shared" si="34"/>
        <v>70.814999999999998</v>
      </c>
      <c r="E78" s="8">
        <f t="shared" si="35"/>
        <v>-11.370000000000005</v>
      </c>
      <c r="F78" s="8"/>
      <c r="G78" s="8"/>
      <c r="H78" s="2">
        <f t="shared" si="36"/>
        <v>80.066000000000003</v>
      </c>
      <c r="I78" s="2">
        <f t="shared" si="37"/>
        <v>0.56799999999999784</v>
      </c>
      <c r="J78" s="2">
        <f t="shared" si="38"/>
        <v>41.494999999999997</v>
      </c>
      <c r="K78" s="2">
        <f t="shared" si="39"/>
        <v>2.9699999999999989</v>
      </c>
      <c r="L78" s="2">
        <f t="shared" si="40"/>
        <v>41.144999999999996</v>
      </c>
      <c r="M78" s="2">
        <f t="shared" si="41"/>
        <v>0.85000000000000142</v>
      </c>
      <c r="N78" s="8">
        <f t="shared" si="42"/>
        <v>72.385999999999996</v>
      </c>
      <c r="O78" s="8">
        <f t="shared" si="43"/>
        <v>-14.512</v>
      </c>
      <c r="P78" s="8">
        <f t="shared" si="44"/>
        <v>37.959999999999994</v>
      </c>
      <c r="Q78" s="8">
        <f t="shared" si="45"/>
        <v>-3.8999999999999986</v>
      </c>
      <c r="R78" s="8">
        <f t="shared" si="46"/>
        <v>40.71</v>
      </c>
      <c r="S78" s="8">
        <f t="shared" si="47"/>
        <v>0.93999999999999773</v>
      </c>
      <c r="T78" s="6"/>
      <c r="U78" s="6"/>
      <c r="V78" s="6"/>
      <c r="W78" s="6"/>
      <c r="X78" s="6"/>
      <c r="Y78" s="6"/>
      <c r="Z78" s="6"/>
      <c r="AA78" s="6"/>
    </row>
    <row r="79" spans="1:27" ht="20" customHeight="1">
      <c r="A79" s="19" t="s">
        <v>36</v>
      </c>
      <c r="B79" s="2">
        <f t="shared" si="32"/>
        <v>80.36</v>
      </c>
      <c r="C79" s="2">
        <f t="shared" si="33"/>
        <v>80.36</v>
      </c>
      <c r="D79" s="8">
        <f t="shared" si="34"/>
        <v>71.680000000000007</v>
      </c>
      <c r="E79" s="8">
        <f t="shared" si="35"/>
        <v>71.680000000000007</v>
      </c>
      <c r="F79" s="8"/>
      <c r="G79" s="8"/>
      <c r="H79" s="2">
        <f t="shared" si="36"/>
        <v>77.875</v>
      </c>
      <c r="I79" s="2">
        <f t="shared" si="37"/>
        <v>4.9699999999999989</v>
      </c>
      <c r="J79" s="2">
        <f t="shared" si="38"/>
        <v>34.870000000000005</v>
      </c>
      <c r="K79" s="2">
        <f t="shared" si="39"/>
        <v>-7.0399999999999991</v>
      </c>
      <c r="L79" s="2">
        <f t="shared" si="40"/>
        <v>42.715000000000003</v>
      </c>
      <c r="M79" s="2">
        <f t="shared" si="41"/>
        <v>-0.75</v>
      </c>
      <c r="N79" s="8">
        <f t="shared" si="42"/>
        <v>71.555000000000007</v>
      </c>
      <c r="O79" s="8">
        <f t="shared" si="43"/>
        <v>0.25</v>
      </c>
      <c r="P79" s="8">
        <f t="shared" si="44"/>
        <v>34.040000000000006</v>
      </c>
      <c r="Q79" s="8">
        <f t="shared" si="45"/>
        <v>-7.32</v>
      </c>
      <c r="R79" s="8">
        <f t="shared" si="46"/>
        <v>40.435000000000002</v>
      </c>
      <c r="S79" s="8">
        <f t="shared" si="47"/>
        <v>1.3500000000000014</v>
      </c>
      <c r="T79" s="6"/>
      <c r="U79" s="6"/>
      <c r="V79" s="6"/>
      <c r="W79" s="6"/>
      <c r="X79" s="6"/>
      <c r="Y79" s="6"/>
      <c r="Z79" s="6"/>
      <c r="AA79" s="6"/>
    </row>
    <row r="80" spans="1:27" ht="20" customHeight="1">
      <c r="A80" s="19" t="s">
        <v>37</v>
      </c>
      <c r="B80" s="2">
        <f t="shared" si="32"/>
        <v>82.82</v>
      </c>
      <c r="C80" s="2">
        <f t="shared" si="33"/>
        <v>-15.160000000000011</v>
      </c>
      <c r="D80" s="8">
        <f t="shared" si="34"/>
        <v>77.694999999999993</v>
      </c>
      <c r="E80" s="8">
        <f t="shared" si="35"/>
        <v>-25.410000000000011</v>
      </c>
      <c r="F80" s="8"/>
      <c r="G80" s="8"/>
      <c r="H80" s="2">
        <f t="shared" si="36"/>
        <v>70.58</v>
      </c>
      <c r="I80" s="2">
        <f t="shared" si="37"/>
        <v>9.3199999999999932</v>
      </c>
      <c r="J80" s="2">
        <f t="shared" si="38"/>
        <v>37.049999999999997</v>
      </c>
      <c r="K80" s="2">
        <f t="shared" si="39"/>
        <v>8.240000000000002</v>
      </c>
      <c r="L80" s="2">
        <f t="shared" si="40"/>
        <v>32.664999999999999</v>
      </c>
      <c r="M80" s="2">
        <f t="shared" si="41"/>
        <v>-4.2900000000000027</v>
      </c>
      <c r="N80" s="8">
        <f t="shared" si="42"/>
        <v>64.39</v>
      </c>
      <c r="O80" s="8">
        <f t="shared" si="43"/>
        <v>1.1999999999999957</v>
      </c>
      <c r="P80" s="8">
        <f t="shared" si="44"/>
        <v>34.410000000000004</v>
      </c>
      <c r="Q80" s="8">
        <f t="shared" si="45"/>
        <v>4.480000000000004</v>
      </c>
      <c r="R80" s="8">
        <f t="shared" si="46"/>
        <v>32.08</v>
      </c>
      <c r="S80" s="8">
        <f t="shared" si="47"/>
        <v>-4.9199999999999982</v>
      </c>
      <c r="T80" s="6"/>
      <c r="U80" s="6"/>
      <c r="V80" s="6"/>
      <c r="W80" s="6"/>
      <c r="X80" s="6"/>
      <c r="Y80" s="6"/>
      <c r="Z80" s="6"/>
      <c r="AA80" s="6"/>
    </row>
    <row r="81" spans="1:27" ht="20" customHeight="1">
      <c r="A81" s="19" t="s">
        <v>38</v>
      </c>
      <c r="B81" s="2"/>
      <c r="C81" s="2"/>
      <c r="D81" s="8"/>
      <c r="E81" s="8"/>
      <c r="F81" s="8"/>
      <c r="G81" s="8"/>
      <c r="H81" s="2">
        <f t="shared" si="36"/>
        <v>73.314999999999998</v>
      </c>
      <c r="I81" s="2">
        <f t="shared" si="37"/>
        <v>-28.53</v>
      </c>
      <c r="J81" s="2">
        <f t="shared" si="38"/>
        <v>43.655000000000001</v>
      </c>
      <c r="K81" s="2">
        <f t="shared" si="39"/>
        <v>-3.990000000000002</v>
      </c>
      <c r="L81" s="2">
        <f t="shared" si="40"/>
        <v>40.894999999999996</v>
      </c>
      <c r="M81" s="2">
        <f t="shared" si="41"/>
        <v>-0.55000000000000426</v>
      </c>
      <c r="N81" s="8">
        <f t="shared" si="42"/>
        <v>64.459999999999994</v>
      </c>
      <c r="O81" s="8">
        <f t="shared" si="43"/>
        <v>-41.28</v>
      </c>
      <c r="P81" s="8">
        <f t="shared" si="44"/>
        <v>42.839999999999996</v>
      </c>
      <c r="Q81" s="8">
        <f t="shared" si="45"/>
        <v>-4.2000000000000028</v>
      </c>
      <c r="R81" s="8">
        <f t="shared" si="46"/>
        <v>39.484999999999999</v>
      </c>
      <c r="S81" s="8">
        <f t="shared" si="47"/>
        <v>-2.0100000000000051</v>
      </c>
      <c r="T81" s="6"/>
      <c r="U81" s="6"/>
      <c r="V81" s="6"/>
      <c r="W81" s="6"/>
      <c r="X81" s="6"/>
      <c r="Y81" s="6"/>
      <c r="Z81" s="6"/>
      <c r="AA81" s="6"/>
    </row>
    <row r="82" spans="1:27" ht="20" customHeight="1">
      <c r="A82" s="19" t="s">
        <v>39</v>
      </c>
      <c r="B82" s="2"/>
      <c r="C82" s="2"/>
      <c r="D82" s="8"/>
      <c r="E82" s="8"/>
      <c r="F82" s="8"/>
      <c r="G82" s="8"/>
      <c r="H82" s="2">
        <f t="shared" si="36"/>
        <v>60.265000000000001</v>
      </c>
      <c r="I82" s="2">
        <f t="shared" si="37"/>
        <v>-3.8700000000000045</v>
      </c>
      <c r="J82" s="2">
        <f t="shared" si="38"/>
        <v>33.870000000000005</v>
      </c>
      <c r="K82" s="2">
        <f t="shared" si="39"/>
        <v>-1.8399999999999963</v>
      </c>
      <c r="L82" s="2">
        <f t="shared" si="40"/>
        <v>32.379999999999995</v>
      </c>
      <c r="M82" s="2">
        <f t="shared" si="41"/>
        <v>9.9799999999999969</v>
      </c>
      <c r="N82" s="8">
        <f t="shared" si="42"/>
        <v>54.741500000000002</v>
      </c>
      <c r="O82" s="8">
        <f t="shared" si="43"/>
        <v>-14.843000000000004</v>
      </c>
      <c r="P82" s="8">
        <f t="shared" si="44"/>
        <v>33.314999999999998</v>
      </c>
      <c r="Q82" s="8">
        <f t="shared" si="45"/>
        <v>-2.509999999999998</v>
      </c>
      <c r="R82" s="8">
        <f t="shared" si="46"/>
        <v>31.82</v>
      </c>
      <c r="S82" s="8">
        <f t="shared" si="47"/>
        <v>9.2999999999999972</v>
      </c>
      <c r="T82" s="6"/>
      <c r="U82" s="6"/>
      <c r="V82" s="6"/>
      <c r="W82" s="6"/>
      <c r="X82" s="6"/>
      <c r="Y82" s="6"/>
      <c r="Z82" s="6"/>
      <c r="AA82" s="6"/>
    </row>
    <row r="83" spans="1:27" ht="20" customHeight="1">
      <c r="A83" s="19" t="s">
        <v>40</v>
      </c>
      <c r="B83" s="2"/>
      <c r="C83" s="2"/>
      <c r="D83" s="8"/>
      <c r="E83" s="8"/>
      <c r="F83" s="8"/>
      <c r="G83" s="8"/>
      <c r="H83" s="2">
        <f t="shared" si="36"/>
        <v>70.344999999999999</v>
      </c>
      <c r="I83" s="2">
        <f t="shared" si="37"/>
        <v>2.3900000000000006</v>
      </c>
      <c r="J83" s="2">
        <f t="shared" si="38"/>
        <v>30.745000000000001</v>
      </c>
      <c r="K83" s="2">
        <f t="shared" si="39"/>
        <v>-3.9100000000000037</v>
      </c>
      <c r="L83" s="2">
        <f t="shared" si="40"/>
        <v>35.019999999999996</v>
      </c>
      <c r="M83" s="2">
        <f t="shared" si="41"/>
        <v>0.32000000000000028</v>
      </c>
      <c r="N83" s="8">
        <f t="shared" si="42"/>
        <v>67.580000000000013</v>
      </c>
      <c r="O83" s="8">
        <f t="shared" si="43"/>
        <v>2.3599999999999994</v>
      </c>
      <c r="P83" s="8">
        <f t="shared" si="44"/>
        <v>30.515000000000001</v>
      </c>
      <c r="Q83" s="8">
        <f t="shared" si="45"/>
        <v>-3.7700000000000067</v>
      </c>
      <c r="R83" s="8">
        <f t="shared" si="46"/>
        <v>33.29</v>
      </c>
      <c r="S83" s="8">
        <f t="shared" si="47"/>
        <v>-2.2600000000000051</v>
      </c>
      <c r="T83" s="6"/>
      <c r="U83" s="6"/>
      <c r="V83" s="6"/>
      <c r="W83" s="6"/>
      <c r="X83" s="6"/>
      <c r="Y83" s="6"/>
      <c r="Z83" s="6"/>
      <c r="AA83" s="6"/>
    </row>
    <row r="84" spans="1:27" ht="20" customHeight="1">
      <c r="A84" s="19" t="s">
        <v>41</v>
      </c>
      <c r="B84" s="2"/>
      <c r="C84" s="2"/>
      <c r="D84" s="8"/>
      <c r="E84" s="8"/>
      <c r="F84" s="8"/>
      <c r="G84" s="8"/>
      <c r="H84" s="2">
        <f t="shared" si="36"/>
        <v>73.314999999999998</v>
      </c>
      <c r="I84" s="2">
        <f t="shared" si="37"/>
        <v>-4.4699999999999989</v>
      </c>
      <c r="J84" s="2">
        <f t="shared" si="38"/>
        <v>47.695</v>
      </c>
      <c r="K84" s="2">
        <f t="shared" si="39"/>
        <v>6.9500000000000028</v>
      </c>
      <c r="L84" s="2">
        <f t="shared" si="40"/>
        <v>36.715000000000003</v>
      </c>
      <c r="M84" s="2">
        <f t="shared" si="41"/>
        <v>-6.470000000000006</v>
      </c>
      <c r="N84" s="8">
        <f t="shared" si="42"/>
        <v>69.814999999999998</v>
      </c>
      <c r="O84" s="8">
        <f t="shared" si="43"/>
        <v>-9.3499999999999943</v>
      </c>
      <c r="P84" s="8">
        <f t="shared" si="44"/>
        <v>40.31</v>
      </c>
      <c r="Q84" s="8">
        <f t="shared" si="45"/>
        <v>-6.2999999999999972</v>
      </c>
      <c r="R84" s="8">
        <f t="shared" si="46"/>
        <v>33.365000000000002</v>
      </c>
      <c r="S84" s="8">
        <f t="shared" si="47"/>
        <v>-11.650000000000009</v>
      </c>
      <c r="T84" s="6"/>
      <c r="U84" s="6"/>
      <c r="V84" s="6"/>
      <c r="W84" s="6"/>
      <c r="X84" s="6"/>
      <c r="Y84" s="6"/>
      <c r="Z84" s="6"/>
      <c r="AA84" s="6"/>
    </row>
    <row r="85" spans="1:27" ht="20" customHeight="1">
      <c r="A85" s="19" t="s">
        <v>144</v>
      </c>
      <c r="B85" s="3"/>
      <c r="C85" s="14">
        <f>AVERAGE(C62:C80)</f>
        <v>9.6794444444444423</v>
      </c>
      <c r="D85" s="7"/>
      <c r="E85" s="7">
        <f>AVERAGE(E62:E80)</f>
        <v>2.3249999999999988</v>
      </c>
      <c r="F85" s="8"/>
      <c r="G85" s="8"/>
      <c r="H85" s="7"/>
      <c r="I85" s="7">
        <f>AVERAGE(I62:I84)</f>
        <v>5.4777391304347818</v>
      </c>
      <c r="J85" s="7"/>
      <c r="K85" s="7">
        <f>AVERAGE(K62:K84)</f>
        <v>3.4426086956521735</v>
      </c>
      <c r="L85" s="7"/>
      <c r="M85" s="7">
        <f>AVERAGE(M62:M84)</f>
        <v>-0.47695652173913144</v>
      </c>
      <c r="N85" s="7"/>
      <c r="O85" s="7">
        <f>AVERAGE(O62:O84)</f>
        <v>-0.75934782608695606</v>
      </c>
      <c r="P85" s="7"/>
      <c r="Q85" s="7">
        <f>AVERAGE(Q62:Q84)</f>
        <v>-3.0085217391304346</v>
      </c>
      <c r="R85" s="7"/>
      <c r="S85" s="7">
        <f>AVERAGE(S62:S84)</f>
        <v>-2.1260869565217404</v>
      </c>
      <c r="T85" s="6"/>
      <c r="U85" s="6"/>
      <c r="V85" s="6"/>
      <c r="W85" s="6"/>
      <c r="X85" s="6"/>
      <c r="Y85" s="6"/>
      <c r="Z85" s="6"/>
      <c r="AA85" s="6"/>
    </row>
    <row r="86" spans="1:27" ht="20" customHeight="1">
      <c r="A86" s="19" t="s">
        <v>161</v>
      </c>
      <c r="B86" s="6"/>
      <c r="C86" s="4">
        <f>STDEV(C62:C80)</f>
        <v>24.291010070835629</v>
      </c>
      <c r="D86" s="8"/>
      <c r="E86" s="8">
        <f>STDEV(E62:E80)</f>
        <v>25.083227639670486</v>
      </c>
      <c r="F86" s="8"/>
      <c r="G86" s="8"/>
      <c r="H86" s="8"/>
      <c r="I86" s="8">
        <f>STDEV(I62:I84)</f>
        <v>11.386420194158683</v>
      </c>
      <c r="J86" s="8"/>
      <c r="K86" s="8">
        <f>STDEV(K62:K84)</f>
        <v>6.2690271953696755</v>
      </c>
      <c r="L86" s="8"/>
      <c r="M86" s="8">
        <f>STDEV(M62:M84)</f>
        <v>6.2657332406892552</v>
      </c>
      <c r="N86" s="8"/>
      <c r="O86" s="8">
        <f>STDEV(O62:O84)</f>
        <v>13.851228503469864</v>
      </c>
      <c r="P86" s="8"/>
      <c r="Q86" s="8">
        <f>STDEV(Q62:Q84)</f>
        <v>6.6662303158911271</v>
      </c>
      <c r="R86" s="8"/>
      <c r="S86" s="8">
        <f>STDEV(S62:S84)</f>
        <v>6.9127436594441871</v>
      </c>
      <c r="T86" s="6"/>
      <c r="U86" s="6"/>
      <c r="V86" s="6"/>
      <c r="W86" s="6"/>
      <c r="X86" s="6"/>
      <c r="Y86" s="6"/>
      <c r="Z86" s="6"/>
      <c r="AA86" s="6"/>
    </row>
    <row r="87" spans="1:27" ht="20" customHeight="1">
      <c r="A87" s="19" t="s">
        <v>162</v>
      </c>
      <c r="B87" s="6"/>
      <c r="C87" s="4">
        <f>C85+(2*C86)</f>
        <v>58.2614645861157</v>
      </c>
      <c r="D87" s="8"/>
      <c r="E87" s="8">
        <f>E85+(2*E86)</f>
        <v>52.491455279340968</v>
      </c>
      <c r="F87" s="8"/>
      <c r="G87" s="8"/>
      <c r="H87" s="8"/>
      <c r="I87" s="8">
        <f>I85+(2*I86)</f>
        <v>28.250579518752147</v>
      </c>
      <c r="J87" s="8"/>
      <c r="K87" s="8">
        <f>K85+(2*K86)</f>
        <v>15.980663086391525</v>
      </c>
      <c r="L87" s="8"/>
      <c r="M87" s="8">
        <f>M85+(2*M86)</f>
        <v>12.054509959639379</v>
      </c>
      <c r="N87" s="8"/>
      <c r="O87" s="8">
        <f>O85+(2*O86)</f>
        <v>26.943109180852773</v>
      </c>
      <c r="P87" s="8"/>
      <c r="Q87" s="8">
        <f>Q85+(2*Q86)</f>
        <v>10.323938892651819</v>
      </c>
      <c r="R87" s="8"/>
      <c r="S87" s="8">
        <f>S85+(2*S86)</f>
        <v>11.699400362366633</v>
      </c>
      <c r="T87" s="6"/>
      <c r="U87" s="6"/>
      <c r="V87" s="6"/>
      <c r="W87" s="6"/>
      <c r="X87" s="6"/>
      <c r="Y87" s="6"/>
      <c r="Z87" s="6"/>
      <c r="AA87" s="6"/>
    </row>
    <row r="88" spans="1:27" ht="20" customHeight="1">
      <c r="A88" s="19" t="s">
        <v>163</v>
      </c>
      <c r="B88" s="6"/>
      <c r="C88" s="4">
        <f>C85-(2*C86)</f>
        <v>-38.902575697226816</v>
      </c>
      <c r="D88" s="8"/>
      <c r="E88" s="8">
        <f>E85-(2*E86)</f>
        <v>-47.841455279340977</v>
      </c>
      <c r="F88" s="8"/>
      <c r="G88" s="8"/>
      <c r="H88" s="8"/>
      <c r="I88" s="8">
        <f>I85-(2*I86)</f>
        <v>-17.295101257882585</v>
      </c>
      <c r="J88" s="8"/>
      <c r="K88" s="8">
        <f>K85-(2*K86)</f>
        <v>-9.0954456950871769</v>
      </c>
      <c r="L88" s="8"/>
      <c r="M88" s="8">
        <f>M85-(2*M86)</f>
        <v>-13.008423003117642</v>
      </c>
      <c r="N88" s="8"/>
      <c r="O88" s="8">
        <f>O85-(2*O86)</f>
        <v>-28.461804833026683</v>
      </c>
      <c r="P88" s="8"/>
      <c r="Q88" s="8">
        <f>Q85-(2*Q86)</f>
        <v>-16.340982370912688</v>
      </c>
      <c r="R88" s="8"/>
      <c r="S88" s="8">
        <f>S85-(2*S86)</f>
        <v>-15.951574275410115</v>
      </c>
      <c r="T88" s="6"/>
      <c r="U88" s="6"/>
      <c r="V88" s="6"/>
      <c r="W88" s="6"/>
      <c r="X88" s="6"/>
      <c r="Y88" s="6"/>
      <c r="Z88" s="6"/>
      <c r="AA88" s="6"/>
    </row>
    <row r="89" spans="1:27" ht="20" customHeight="1">
      <c r="A89" s="19" t="s">
        <v>189</v>
      </c>
      <c r="B89" s="6"/>
      <c r="C89" s="8">
        <f>TTEST(AA2:AA18,AC2:AC18,2,2)</f>
        <v>0.40366614453354965</v>
      </c>
      <c r="D89" s="4"/>
      <c r="E89" s="8">
        <f>TTEST(AB2:AB18,AC2:AC18,2,2)</f>
        <v>0.89497694435184383</v>
      </c>
      <c r="H89" s="8" t="s">
        <v>189</v>
      </c>
      <c r="I89" s="8">
        <f>TTEST(B3:B25,H3:H26,2,2)</f>
        <v>0.41102231868808492</v>
      </c>
      <c r="J89" s="8"/>
      <c r="K89" s="8">
        <f>TTEST(C3:C25,I3:I25,2,2)</f>
        <v>0.29893211405432596</v>
      </c>
      <c r="L89" s="8"/>
      <c r="M89" s="8">
        <f>TTEST(D3:D25,J3:J25,2,2)</f>
        <v>0.86990289872187909</v>
      </c>
      <c r="N89" s="8"/>
      <c r="O89" s="8">
        <f>TTEST(S3:S25,V3:V25,2,2)</f>
        <v>0.91307470419569436</v>
      </c>
      <c r="P89" s="8"/>
      <c r="Q89" s="8">
        <f>TTEST(T3:T25,W3:W25,2,2)</f>
        <v>0.33201185082824081</v>
      </c>
      <c r="R89" s="8"/>
      <c r="S89" s="8">
        <f>TTEST(U3:U25,X3:X25,2,2)</f>
        <v>0.46633428859756965</v>
      </c>
    </row>
  </sheetData>
  <mergeCells count="9">
    <mergeCell ref="V1:X1"/>
    <mergeCell ref="H29:M29"/>
    <mergeCell ref="N29:S29"/>
    <mergeCell ref="B1:D1"/>
    <mergeCell ref="E1:G1"/>
    <mergeCell ref="H1:J1"/>
    <mergeCell ref="K1:M1"/>
    <mergeCell ref="N1:P1"/>
    <mergeCell ref="S1:U1"/>
  </mergeCells>
  <pageMargins left="0.70000004768371582" right="0.70000004768371582" top="0.78740149736404419" bottom="0.78740149736404419" header="0.30000001192092896" footer="0.30000001192092896"/>
  <pageSetup paperSize="0" scale="25" orientation="landscape" useFirstPageNumber="1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showGridLines="0" topLeftCell="A21" zoomScale="90" zoomScaleNormal="90" zoomScalePageLayoutView="90" workbookViewId="0">
      <selection activeCell="A38" sqref="A38:A39"/>
    </sheetView>
  </sheetViews>
  <sheetFormatPr baseColWidth="10" defaultColWidth="10.28515625" defaultRowHeight="15" customHeight="1" x14ac:dyDescent="0"/>
  <cols>
    <col min="1" max="1" width="25.42578125" style="44" customWidth="1"/>
    <col min="2" max="17" width="11" style="44" customWidth="1"/>
    <col min="18" max="16384" width="10.28515625" style="44"/>
  </cols>
  <sheetData>
    <row r="1" spans="1:19" s="70" customFormat="1" ht="15" customHeight="1">
      <c r="A1" s="68" t="s">
        <v>0</v>
      </c>
      <c r="B1" s="122" t="s">
        <v>1</v>
      </c>
      <c r="C1" s="122"/>
      <c r="D1" s="122"/>
      <c r="E1" s="122" t="s">
        <v>2</v>
      </c>
      <c r="F1" s="122"/>
      <c r="G1" s="122"/>
      <c r="H1" s="122" t="s">
        <v>3</v>
      </c>
      <c r="I1" s="122"/>
      <c r="J1" s="122"/>
      <c r="K1" s="122" t="s">
        <v>4</v>
      </c>
      <c r="L1" s="122"/>
      <c r="M1" s="122"/>
      <c r="N1" s="122" t="s">
        <v>5</v>
      </c>
      <c r="O1" s="122"/>
      <c r="P1" s="122"/>
      <c r="Q1" s="68" t="s">
        <v>6</v>
      </c>
      <c r="R1" s="69" t="s">
        <v>7</v>
      </c>
      <c r="S1" s="69" t="s">
        <v>8</v>
      </c>
    </row>
    <row r="2" spans="1:19" ht="15" customHeight="1">
      <c r="A2" s="48"/>
      <c r="B2" s="48" t="s">
        <v>9</v>
      </c>
      <c r="C2" s="48" t="s">
        <v>10</v>
      </c>
      <c r="D2" s="48" t="s">
        <v>11</v>
      </c>
      <c r="E2" s="48" t="s">
        <v>9</v>
      </c>
      <c r="F2" s="48" t="s">
        <v>10</v>
      </c>
      <c r="G2" s="48" t="s">
        <v>11</v>
      </c>
      <c r="H2" s="48" t="s">
        <v>9</v>
      </c>
      <c r="I2" s="48" t="s">
        <v>10</v>
      </c>
      <c r="J2" s="48" t="s">
        <v>11</v>
      </c>
      <c r="K2" s="48" t="s">
        <v>9</v>
      </c>
      <c r="L2" s="48" t="s">
        <v>10</v>
      </c>
      <c r="M2" s="48" t="s">
        <v>11</v>
      </c>
      <c r="N2" s="48" t="s">
        <v>9</v>
      </c>
      <c r="O2" s="48" t="s">
        <v>10</v>
      </c>
      <c r="P2" s="48" t="s">
        <v>11</v>
      </c>
      <c r="Q2" s="48"/>
      <c r="R2" s="57" t="s">
        <v>12</v>
      </c>
      <c r="S2" s="57" t="s">
        <v>13</v>
      </c>
    </row>
    <row r="3" spans="1:19" ht="15" customHeight="1">
      <c r="A3" s="48" t="s">
        <v>33</v>
      </c>
      <c r="B3" s="48">
        <f>'MPA - Table 1 - Tabelle 1 - T'!I21</f>
        <v>87.570000000000007</v>
      </c>
      <c r="C3" s="48">
        <f>'LPA - Table 1 - Tabelle 1 - T'!I21</f>
        <v>25.12</v>
      </c>
      <c r="D3" s="58">
        <f>'RPA - Table 1'!I21</f>
        <v>43.2</v>
      </c>
      <c r="E3" s="62">
        <f>'MPA - Table 1 - Tabelle 1 - T'!I119</f>
        <v>9.68</v>
      </c>
      <c r="F3" s="48">
        <f>'LPA - Table 1 - Tabelle 1 - T'!I117</f>
        <v>6.51</v>
      </c>
      <c r="G3" s="58">
        <f>'RPA - Table 1'!I119</f>
        <v>1.26</v>
      </c>
      <c r="H3" s="62">
        <f>'MPA - Table 1 - Tabelle 1 - T'!I53</f>
        <v>84.949999999999989</v>
      </c>
      <c r="I3" s="48">
        <f>'LPA - Table 1 - Tabelle 1 - T'!I53</f>
        <v>26.28</v>
      </c>
      <c r="J3" s="58">
        <f>'RPA - Table 1'!I53</f>
        <v>46.2</v>
      </c>
      <c r="K3" s="48">
        <f>'MPA - Table 1 - Tabelle 1 - T'!I151</f>
        <v>-1.8099999999999998</v>
      </c>
      <c r="L3" s="48">
        <f>'LPA - Table 1 - Tabelle 1 - T'!I150</f>
        <v>-0.42000000000000004</v>
      </c>
      <c r="M3" s="58">
        <f>'RPA - Table 1'!I151</f>
        <v>0.59000000000000008</v>
      </c>
      <c r="N3" s="62">
        <f>'MPA - Table 1 - Tabelle 1 - T'!I86</f>
        <v>84.53</v>
      </c>
      <c r="O3" s="58">
        <f>'LPA - Table 1 - Tabelle 1 - T'!I85</f>
        <v>29.8</v>
      </c>
      <c r="P3" s="58">
        <f>'RPA - Table 1'!I85</f>
        <v>46.39</v>
      </c>
      <c r="Q3" s="48"/>
      <c r="R3" s="73">
        <f>B3-E3</f>
        <v>77.890000000000015</v>
      </c>
      <c r="S3" s="53">
        <f t="shared" ref="S3:S11" si="0">H3-K3</f>
        <v>86.759999999999991</v>
      </c>
    </row>
    <row r="4" spans="1:19" ht="15" customHeight="1">
      <c r="A4" s="48" t="s">
        <v>34</v>
      </c>
      <c r="B4" s="48">
        <f>'MPA - Table 1 - Tabelle 1 - T'!I22</f>
        <v>77.42</v>
      </c>
      <c r="C4" s="48">
        <f>'LPA - Table 1 - Tabelle 1 - T'!I22</f>
        <v>33.89</v>
      </c>
      <c r="D4" s="58">
        <f>'RPA - Table 1'!I22</f>
        <v>39.56</v>
      </c>
      <c r="E4" s="62">
        <f>'MPA - Table 1 - Tabelle 1 - T'!I120</f>
        <v>-1.8200000000000003</v>
      </c>
      <c r="F4" s="48">
        <f>'LPA - Table 1 - Tabelle 1 - T'!I118</f>
        <v>6.49</v>
      </c>
      <c r="G4" s="58">
        <f>'RPA - Table 1'!I120</f>
        <v>2.2199999999999998</v>
      </c>
      <c r="H4" s="62">
        <f>'MPA - Table 1 - Tabelle 1 - T'!I54</f>
        <v>70.940000000000012</v>
      </c>
      <c r="I4" s="48">
        <f>'LPA - Table 1 - Tabelle 1 - T'!I54</f>
        <v>33.19</v>
      </c>
      <c r="J4" s="58">
        <f>'RPA - Table 1'!I54</f>
        <v>36.04</v>
      </c>
      <c r="K4" s="48">
        <f>'MPA - Table 1 - Tabelle 1 - T'!I152</f>
        <v>0.62000000000000011</v>
      </c>
      <c r="L4" s="48">
        <f>'LPA - Table 1 - Tabelle 1 - T'!I151</f>
        <v>-0.34999999999999987</v>
      </c>
      <c r="M4" s="58">
        <f>'RPA - Table 1'!I152</f>
        <v>0.55000000000000004</v>
      </c>
      <c r="N4" s="62">
        <f>'MPA - Table 1 - Tabelle 1 - T'!I87</f>
        <v>69.959999999999994</v>
      </c>
      <c r="O4" s="58">
        <f>'LPA - Table 1 - Tabelle 1 - T'!I86</f>
        <v>38.15</v>
      </c>
      <c r="P4" s="58">
        <f>'RPA - Table 1'!I86</f>
        <v>38.550000000000004</v>
      </c>
      <c r="Q4" s="48"/>
      <c r="R4" s="53">
        <f t="shared" ref="R4:R11" si="1">B4-E4</f>
        <v>79.240000000000009</v>
      </c>
      <c r="S4" s="53">
        <f t="shared" si="0"/>
        <v>70.320000000000007</v>
      </c>
    </row>
    <row r="5" spans="1:19" ht="15" customHeight="1">
      <c r="A5" s="48" t="s">
        <v>35</v>
      </c>
      <c r="B5" s="48">
        <f>'MPA - Table 1 - Tabelle 1 - T'!I23</f>
        <v>80.34</v>
      </c>
      <c r="C5" s="48">
        <f>'LPA - Table 1 - Tabelle 1 - T'!I23</f>
        <v>42.980000000000004</v>
      </c>
      <c r="D5" s="58">
        <f>'RPA - Table 1'!I23</f>
        <v>41.57</v>
      </c>
      <c r="E5" s="62">
        <f>'MPA - Table 1 - Tabelle 1 - T'!I121</f>
        <v>15.22</v>
      </c>
      <c r="F5" s="48">
        <f>'LPA - Table 1 - Tabelle 1 - T'!I119</f>
        <v>6.97</v>
      </c>
      <c r="G5" s="58">
        <f>'RPA - Table 1'!I121</f>
        <v>0.39</v>
      </c>
      <c r="H5" s="62">
        <f>'MPA - Table 1 - Tabelle 1 - T'!I55</f>
        <v>79.789999999999992</v>
      </c>
      <c r="I5" s="48">
        <f>'LPA - Table 1 - Tabelle 1 - T'!I55</f>
        <v>40.010000000000005</v>
      </c>
      <c r="J5" s="58">
        <f>'RPA - Table 1'!I55</f>
        <v>40.72</v>
      </c>
      <c r="K5" s="48">
        <f>'MPA - Table 1 - Tabelle 1 - T'!I153</f>
        <v>0.14000000000000001</v>
      </c>
      <c r="L5" s="48">
        <f>'LPA - Table 1 - Tabelle 1 - T'!I152</f>
        <v>0.10000000000000009</v>
      </c>
      <c r="M5" s="58">
        <f>'RPA - Table 1'!I153</f>
        <v>0.49</v>
      </c>
      <c r="N5" s="62">
        <f>'MPA - Table 1 - Tabelle 1 - T'!I88</f>
        <v>82.78</v>
      </c>
      <c r="O5" s="58">
        <f>'LPA - Table 1 - Tabelle 1 - T'!I87</f>
        <v>39.03</v>
      </c>
      <c r="P5" s="58">
        <f>'RPA - Table 1'!I87</f>
        <v>41.65</v>
      </c>
      <c r="Q5" s="48"/>
      <c r="R5" s="53">
        <f t="shared" si="1"/>
        <v>65.12</v>
      </c>
      <c r="S5" s="53">
        <f t="shared" si="0"/>
        <v>79.649999999999991</v>
      </c>
    </row>
    <row r="6" spans="1:19" ht="15" customHeight="1">
      <c r="A6" s="48" t="s">
        <v>36</v>
      </c>
      <c r="B6" s="48">
        <f>'MPA - Table 1 - Tabelle 1 - T'!I24</f>
        <v>80.36</v>
      </c>
      <c r="C6" s="48">
        <f>'LPA - Table 1 - Tabelle 1 - T'!I24</f>
        <v>31.349999999999998</v>
      </c>
      <c r="D6" s="58">
        <f>'RPA - Table 1'!I24</f>
        <v>42.339999999999996</v>
      </c>
      <c r="E6" s="62">
        <f>'MPA - Table 1 - Tabelle 1 - T'!I122</f>
        <v>-8.68</v>
      </c>
      <c r="F6" s="48">
        <f>'LPA - Table 1 - Tabelle 1 - T'!I120</f>
        <v>0.97</v>
      </c>
      <c r="G6" s="58">
        <f>'RPA - Table 1'!I122</f>
        <v>-1.23</v>
      </c>
      <c r="H6" s="62">
        <f>'MPA - Table 1 - Tabelle 1 - T'!I56</f>
        <v>75.39</v>
      </c>
      <c r="I6" s="48">
        <f>'LPA - Table 1 - Tabelle 1 - T'!I56</f>
        <v>38.4</v>
      </c>
      <c r="J6" s="58">
        <f>'RPA - Table 1'!I56</f>
        <v>43.08</v>
      </c>
      <c r="K6" s="48">
        <f>'MPA - Table 1 - Tabelle 1 - T'!I154</f>
        <v>-3.96</v>
      </c>
      <c r="L6" s="48">
        <f>'LPA - Table 1 - Tabelle 1 - T'!I153</f>
        <v>0.69000000000000006</v>
      </c>
      <c r="M6" s="58">
        <f>'RPA - Table 1'!I154</f>
        <v>3.33</v>
      </c>
      <c r="N6" s="62">
        <f>'MPA - Table 1 - Tabelle 1 - T'!I89</f>
        <v>79.78</v>
      </c>
      <c r="O6" s="58">
        <f>'LPA - Table 1 - Tabelle 1 - T'!I88</f>
        <v>39.97</v>
      </c>
      <c r="P6" s="58">
        <f>'RPA - Table 1'!I88</f>
        <v>46.963000000000001</v>
      </c>
      <c r="Q6" s="48"/>
      <c r="R6" s="53">
        <f t="shared" si="1"/>
        <v>89.039999999999992</v>
      </c>
      <c r="S6" s="53">
        <f t="shared" si="0"/>
        <v>79.349999999999994</v>
      </c>
    </row>
    <row r="7" spans="1:19" ht="15" customHeight="1">
      <c r="A7" s="48" t="s">
        <v>37</v>
      </c>
      <c r="B7" s="48">
        <f>'MPA - Table 1 - Tabelle 1 - T'!I25</f>
        <v>75.240000000000009</v>
      </c>
      <c r="C7" s="48">
        <f>'LPA - Table 1 - Tabelle 1 - T'!I25</f>
        <v>41.16</v>
      </c>
      <c r="D7" s="58">
        <f>'RPA - Table 1'!I25</f>
        <v>30.52</v>
      </c>
      <c r="E7" s="62">
        <f>'MPA - Table 1 - Tabelle 1 - T'!I123</f>
        <v>10.25</v>
      </c>
      <c r="F7" s="48">
        <f>'LPA - Table 1 - Tabelle 1 - T'!I121</f>
        <v>4.46</v>
      </c>
      <c r="G7" s="58">
        <f>'RPA - Table 1'!I123</f>
        <v>8.9999999999999969E-2</v>
      </c>
      <c r="H7" s="62">
        <f>'MPA - Table 1 - Tabelle 1 - T'!I57</f>
        <v>65.91</v>
      </c>
      <c r="I7" s="48">
        <f>'LPA - Table 1 - Tabelle 1 - T'!I57</f>
        <v>32.93</v>
      </c>
      <c r="J7" s="58">
        <f>'RPA - Table 1'!I57</f>
        <v>34.800000000000004</v>
      </c>
      <c r="K7" s="48">
        <f>'MPA - Table 1 - Tabelle 1 - T'!I155</f>
        <v>2.14</v>
      </c>
      <c r="L7" s="48">
        <f>'LPA - Table 1 - Tabelle 1 - T'!I154</f>
        <v>0.7599999999999999</v>
      </c>
      <c r="M7" s="58">
        <f>'RPA - Table 1'!I155</f>
        <v>0.26</v>
      </c>
      <c r="N7" s="62">
        <f>'MPA - Table 1 - Tabelle 1 - T'!I90</f>
        <v>66.15100000000001</v>
      </c>
      <c r="O7" s="58">
        <f>'LPA - Table 1 - Tabelle 1 - T'!I89</f>
        <v>33.49</v>
      </c>
      <c r="P7" s="58">
        <f>'RPA - Table 1'!I89</f>
        <v>34.6</v>
      </c>
      <c r="Q7" s="48"/>
      <c r="R7" s="53">
        <f t="shared" si="1"/>
        <v>64.990000000000009</v>
      </c>
      <c r="S7" s="53">
        <f t="shared" si="0"/>
        <v>63.769999999999996</v>
      </c>
    </row>
    <row r="8" spans="1:19" ht="15" customHeight="1">
      <c r="A8" s="48" t="s">
        <v>38</v>
      </c>
      <c r="B8" s="48">
        <f>'MPA - Table 1 - Tabelle 1 - T'!I26</f>
        <v>59.05</v>
      </c>
      <c r="C8" s="48">
        <f>'LPA - Table 1 - Tabelle 1 - T'!I26</f>
        <v>41.66</v>
      </c>
      <c r="D8" s="58">
        <f>'RPA - Table 1'!I26</f>
        <v>40.61</v>
      </c>
      <c r="E8" s="62">
        <f>'MPA - Table 1 - Tabelle 1 - T'!I124</f>
        <v>-16.2</v>
      </c>
      <c r="F8" s="48">
        <f>'LPA - Table 1 - Tabelle 1 - T'!I122</f>
        <v>7.9999999999999988E-2</v>
      </c>
      <c r="G8" s="58">
        <f>'RPA - Table 1'!I124</f>
        <v>-2.1500000000000004</v>
      </c>
      <c r="H8" s="62">
        <f>'MPA - Table 1 - Tabelle 1 - T'!I58</f>
        <v>81.58</v>
      </c>
      <c r="I8" s="48">
        <f>'LPA - Table 1 - Tabelle 1 - T'!I58</f>
        <v>45.65</v>
      </c>
      <c r="J8" s="58">
        <f>'RPA - Table 1'!I58</f>
        <v>41.17</v>
      </c>
      <c r="K8" s="48">
        <f>'MPA - Table 1 - Tabelle 1 - T'!I156</f>
        <v>2.48</v>
      </c>
      <c r="L8" s="48">
        <f>'LPA - Table 1 - Tabelle 1 - T'!I155</f>
        <v>0.71</v>
      </c>
      <c r="M8" s="58">
        <f>'RPA - Table 1'!I156</f>
        <v>0.68</v>
      </c>
      <c r="N8" s="62">
        <f>'MPA - Table 1 - Tabelle 1 - T'!I91</f>
        <v>84.2</v>
      </c>
      <c r="O8" s="58">
        <f>'LPA - Table 1 - Tabelle 1 - T'!I90</f>
        <v>46.4</v>
      </c>
      <c r="P8" s="58">
        <f>'RPA - Table 1'!I90</f>
        <v>41.9</v>
      </c>
      <c r="Q8" s="48"/>
      <c r="R8" s="53">
        <f t="shared" si="1"/>
        <v>75.25</v>
      </c>
      <c r="S8" s="53">
        <f t="shared" si="0"/>
        <v>79.099999999999994</v>
      </c>
    </row>
    <row r="9" spans="1:19" ht="15" customHeight="1">
      <c r="A9" s="48" t="s">
        <v>39</v>
      </c>
      <c r="B9" s="48">
        <f>'MPA - Table 1 - Tabelle 1 - T'!I27</f>
        <v>58.33</v>
      </c>
      <c r="C9" s="48">
        <f>'LPA - Table 1 - Tabelle 1 - T'!I27</f>
        <v>32.950000000000003</v>
      </c>
      <c r="D9" s="58">
        <f>'RPA - Table 1'!I27</f>
        <v>37.369999999999997</v>
      </c>
      <c r="E9" s="62">
        <f>'MPA - Table 1 - Tabelle 1 - T'!I125</f>
        <v>-11.01</v>
      </c>
      <c r="F9" s="48">
        <f>'LPA - Table 1 - Tabelle 1 - T'!I123</f>
        <v>0.89</v>
      </c>
      <c r="G9" s="58">
        <f>'RPA - Table 1'!I125</f>
        <v>0.89999999999999991</v>
      </c>
      <c r="H9" s="62">
        <f>'MPA - Table 1 - Tabelle 1 - T'!I59</f>
        <v>62.19</v>
      </c>
      <c r="I9" s="48">
        <f>'LPA - Table 1 - Tabelle 1 - T'!I59</f>
        <v>34.78</v>
      </c>
      <c r="J9" s="58">
        <f>'RPA - Table 1'!I59</f>
        <v>27.39</v>
      </c>
      <c r="K9" s="48">
        <f>'MPA - Table 1 - Tabelle 1 - T'!I157</f>
        <v>-4.0000000000000036E-2</v>
      </c>
      <c r="L9" s="48">
        <f>'LPA - Table 1 - Tabelle 1 - T'!I156</f>
        <v>-0.22000000000000008</v>
      </c>
      <c r="M9" s="58">
        <f>'RPA - Table 1'!I157</f>
        <v>-0.22000000000000008</v>
      </c>
      <c r="N9" s="62">
        <f>'MPA - Table 1 - Tabelle 1 - T'!I92</f>
        <v>60.8</v>
      </c>
      <c r="O9" s="58">
        <f>'LPA - Table 1 - Tabelle 1 - T'!I91</f>
        <v>31</v>
      </c>
      <c r="P9" s="58">
        <f>'RPA - Table 1'!I91</f>
        <v>34.9</v>
      </c>
      <c r="Q9" s="54"/>
      <c r="R9" s="53">
        <f t="shared" si="1"/>
        <v>69.34</v>
      </c>
      <c r="S9" s="53">
        <f t="shared" si="0"/>
        <v>62.23</v>
      </c>
    </row>
    <row r="10" spans="1:19" ht="15" customHeight="1">
      <c r="A10" s="48" t="s">
        <v>40</v>
      </c>
      <c r="B10" s="48">
        <f>'MPA - Table 1 - Tabelle 1 - T'!I28</f>
        <v>71.540000000000006</v>
      </c>
      <c r="C10" s="48">
        <f>'LPA - Table 1 - Tabelle 1 - T'!I28</f>
        <v>28.79</v>
      </c>
      <c r="D10" s="58">
        <f>'RPA - Table 1'!I28</f>
        <v>35.180000000000007</v>
      </c>
      <c r="E10" s="62">
        <f>'MPA - Table 1 - Tabelle 1 - T'!I126</f>
        <v>-2.7800000000000002</v>
      </c>
      <c r="F10" s="48">
        <f>'LPA - Table 1 - Tabelle 1 - T'!I124</f>
        <v>0.16000000000000003</v>
      </c>
      <c r="G10" s="58">
        <f>'RPA - Table 1'!I126</f>
        <v>3.02</v>
      </c>
      <c r="H10" s="62">
        <f>'MPA - Table 1 - Tabelle 1 - T'!I60</f>
        <v>69.150000000000006</v>
      </c>
      <c r="I10" s="48">
        <f>'LPA - Table 1 - Tabelle 1 - T'!I60</f>
        <v>32.700000000000003</v>
      </c>
      <c r="J10" s="58">
        <f>'RPA - Table 1'!I60</f>
        <v>34.86</v>
      </c>
      <c r="K10" s="48">
        <f>'MPA - Table 1 - Tabelle 1 - T'!I158</f>
        <v>-2.74</v>
      </c>
      <c r="L10" s="48">
        <f>'LPA - Table 1 - Tabelle 1 - T'!I157</f>
        <v>-0.29000000000000004</v>
      </c>
      <c r="M10" s="58">
        <f>'RPA - Table 1'!I158</f>
        <v>0.43999999999999995</v>
      </c>
      <c r="N10" s="62">
        <f>'MPA - Table 1 - Tabelle 1 - T'!I93</f>
        <v>67.760000000000005</v>
      </c>
      <c r="O10" s="58">
        <f>'LPA - Table 1 - Tabelle 1 - T'!I92</f>
        <v>31.449999999999996</v>
      </c>
      <c r="P10" s="58">
        <f>'RPA - Table 1'!I92</f>
        <v>31.590000000000003</v>
      </c>
      <c r="Q10" s="48"/>
      <c r="R10" s="53">
        <f t="shared" si="1"/>
        <v>74.320000000000007</v>
      </c>
      <c r="S10" s="53">
        <f t="shared" si="0"/>
        <v>71.89</v>
      </c>
    </row>
    <row r="11" spans="1:19" ht="15" customHeight="1">
      <c r="A11" s="48" t="s">
        <v>41</v>
      </c>
      <c r="B11" s="48">
        <f>'MPA - Table 1 - Tabelle 1 - T'!I29</f>
        <v>71.08</v>
      </c>
      <c r="C11" s="48">
        <f>'LPA - Table 1 - Tabelle 1 - T'!I29</f>
        <v>51.17</v>
      </c>
      <c r="D11" s="58">
        <f>'RPA - Table 1'!I29</f>
        <v>33.879999999999995</v>
      </c>
      <c r="E11" s="62">
        <f>'MPA - Table 1 - Tabelle 1 - T'!I127</f>
        <v>-5.94</v>
      </c>
      <c r="F11" s="48">
        <f>'LPA - Table 1 - Tabelle 1 - T'!I125</f>
        <v>14.01</v>
      </c>
      <c r="G11" s="58">
        <f>'RPA - Table 1'!I127</f>
        <v>-5.94</v>
      </c>
      <c r="H11" s="62">
        <f>'MPA - Table 1 - Tabelle 1 - T'!I61</f>
        <v>75.540000000000006</v>
      </c>
      <c r="I11" s="48">
        <f>'LPA - Table 1 - Tabelle 1 - T'!I61</f>
        <v>44.22</v>
      </c>
      <c r="J11" s="58">
        <f>'RPA - Table 1'!I61</f>
        <v>39.950000000000003</v>
      </c>
      <c r="K11" s="48">
        <f>'MPA - Table 1 - Tabelle 1 - T'!I159</f>
        <v>1.06</v>
      </c>
      <c r="L11" s="48">
        <f>'LPA - Table 1 - Tabelle 1 - T'!I158</f>
        <v>0.76</v>
      </c>
      <c r="M11" s="58">
        <f>'RPA - Table 1'!I159</f>
        <v>0.76</v>
      </c>
      <c r="N11" s="62">
        <f>'MPA - Table 1 - Tabelle 1 - T'!I94</f>
        <v>79.149999999999991</v>
      </c>
      <c r="O11" s="58">
        <f>'LPA - Table 1 - Tabelle 1 - T'!I93</f>
        <v>38.69</v>
      </c>
      <c r="P11" s="58">
        <f>'RPA - Table 1'!I93</f>
        <v>34.17</v>
      </c>
      <c r="Q11" s="48"/>
      <c r="R11" s="53">
        <f t="shared" si="1"/>
        <v>77.02</v>
      </c>
      <c r="S11" s="53">
        <f t="shared" si="0"/>
        <v>74.48</v>
      </c>
    </row>
    <row r="12" spans="1:19" s="78" customFormat="1" ht="15" customHeight="1">
      <c r="A12" s="84" t="s">
        <v>144</v>
      </c>
      <c r="B12" s="79">
        <f t="shared" ref="B12:P12" si="2">AVERAGE(B3:B11)</f>
        <v>73.436666666666667</v>
      </c>
      <c r="C12" s="79">
        <f t="shared" si="2"/>
        <v>36.56333333333334</v>
      </c>
      <c r="D12" s="79">
        <f t="shared" si="2"/>
        <v>38.247777777777777</v>
      </c>
      <c r="E12" s="79">
        <f t="shared" si="2"/>
        <v>-1.2533333333333334</v>
      </c>
      <c r="F12" s="79">
        <f t="shared" si="2"/>
        <v>4.5044444444444443</v>
      </c>
      <c r="G12" s="79">
        <f t="shared" si="2"/>
        <v>-0.16000000000000014</v>
      </c>
      <c r="H12" s="79">
        <f t="shared" si="2"/>
        <v>73.937777777777768</v>
      </c>
      <c r="I12" s="79">
        <f t="shared" si="2"/>
        <v>36.462222222222216</v>
      </c>
      <c r="J12" s="79">
        <f t="shared" si="2"/>
        <v>38.245555555555562</v>
      </c>
      <c r="K12" s="79">
        <f t="shared" si="2"/>
        <v>-0.23444444444444443</v>
      </c>
      <c r="L12" s="79">
        <f t="shared" si="2"/>
        <v>0.19333333333333333</v>
      </c>
      <c r="M12" s="79">
        <f t="shared" si="2"/>
        <v>0.76444444444444437</v>
      </c>
      <c r="N12" s="79">
        <f t="shared" si="2"/>
        <v>75.012333333333331</v>
      </c>
      <c r="O12" s="79">
        <f t="shared" si="2"/>
        <v>36.442222222222227</v>
      </c>
      <c r="P12" s="79">
        <f t="shared" si="2"/>
        <v>38.968111111111114</v>
      </c>
      <c r="Q12" s="79"/>
      <c r="R12" s="79">
        <f>AVERAGE(R3:R11)</f>
        <v>74.69</v>
      </c>
      <c r="S12" s="79">
        <f>AVERAGE(S3:S11)</f>
        <v>74.172222222222217</v>
      </c>
    </row>
    <row r="13" spans="1:19" ht="15" customHeight="1">
      <c r="A13" s="66" t="s">
        <v>145</v>
      </c>
      <c r="B13" s="74">
        <f>_xlfn.STDEV.P(B3:B11)</f>
        <v>9.182092475150835</v>
      </c>
      <c r="C13" s="74">
        <f t="shared" ref="C13:S13" si="3">_xlfn.STDEV.P(C3:C11)</f>
        <v>7.7487633421942297</v>
      </c>
      <c r="D13" s="74">
        <f t="shared" si="3"/>
        <v>4.0632192430736636</v>
      </c>
      <c r="E13" s="74">
        <f t="shared" si="3"/>
        <v>10.119302786698739</v>
      </c>
      <c r="F13" s="74">
        <f t="shared" si="3"/>
        <v>4.3257320796243688</v>
      </c>
      <c r="G13" s="74">
        <f t="shared" si="3"/>
        <v>2.5341051455866803</v>
      </c>
      <c r="H13" s="74">
        <f t="shared" si="3"/>
        <v>7.0943025305565932</v>
      </c>
      <c r="I13" s="74">
        <f t="shared" si="3"/>
        <v>5.8193733488099664</v>
      </c>
      <c r="J13" s="74">
        <f t="shared" si="3"/>
        <v>5.2732745700710364</v>
      </c>
      <c r="K13" s="74">
        <f t="shared" si="3"/>
        <v>2.0610089821957009</v>
      </c>
      <c r="L13" s="74">
        <f t="shared" si="3"/>
        <v>0.4989321931218042</v>
      </c>
      <c r="M13" s="74">
        <f t="shared" si="3"/>
        <v>0.9469144172417312</v>
      </c>
      <c r="N13" s="74">
        <f t="shared" si="3"/>
        <v>8.3919460860465094</v>
      </c>
      <c r="O13" s="74">
        <f t="shared" si="3"/>
        <v>5.0951279076252476</v>
      </c>
      <c r="P13" s="74">
        <f t="shared" si="3"/>
        <v>5.2499134055174865</v>
      </c>
      <c r="Q13" s="74"/>
      <c r="R13" s="74">
        <f t="shared" si="3"/>
        <v>7.1261786549469956</v>
      </c>
      <c r="S13" s="74">
        <f t="shared" si="3"/>
        <v>7.5315363310663859</v>
      </c>
    </row>
    <row r="14" spans="1:19" ht="15" customHeight="1">
      <c r="A14" s="71" t="s">
        <v>124</v>
      </c>
      <c r="B14" s="122" t="s">
        <v>1</v>
      </c>
      <c r="C14" s="122"/>
      <c r="D14" s="122"/>
      <c r="E14" s="122" t="s">
        <v>2</v>
      </c>
      <c r="F14" s="122"/>
      <c r="G14" s="122"/>
      <c r="H14" s="122" t="s">
        <v>3</v>
      </c>
      <c r="I14" s="122"/>
      <c r="J14" s="122"/>
      <c r="K14" s="122" t="s">
        <v>4</v>
      </c>
      <c r="L14" s="122"/>
      <c r="M14" s="122"/>
      <c r="N14" s="122" t="s">
        <v>5</v>
      </c>
      <c r="O14" s="122"/>
      <c r="P14" s="122"/>
      <c r="Q14" s="68" t="s">
        <v>6</v>
      </c>
      <c r="R14" s="69" t="s">
        <v>7</v>
      </c>
      <c r="S14" s="69" t="s">
        <v>8</v>
      </c>
    </row>
    <row r="15" spans="1:19" ht="15" customHeight="1">
      <c r="A15" s="48"/>
      <c r="B15" s="48" t="s">
        <v>9</v>
      </c>
      <c r="C15" s="48" t="s">
        <v>10</v>
      </c>
      <c r="D15" s="48" t="s">
        <v>11</v>
      </c>
      <c r="E15" s="48" t="s">
        <v>9</v>
      </c>
      <c r="F15" s="48" t="s">
        <v>10</v>
      </c>
      <c r="G15" s="48" t="s">
        <v>11</v>
      </c>
      <c r="H15" s="48" t="s">
        <v>9</v>
      </c>
      <c r="I15" s="48" t="s">
        <v>10</v>
      </c>
      <c r="J15" s="48" t="s">
        <v>11</v>
      </c>
      <c r="K15" s="48" t="s">
        <v>9</v>
      </c>
      <c r="L15" s="48" t="s">
        <v>10</v>
      </c>
      <c r="M15" s="48" t="s">
        <v>11</v>
      </c>
      <c r="N15" s="48" t="s">
        <v>9</v>
      </c>
      <c r="O15" s="48" t="s">
        <v>10</v>
      </c>
      <c r="P15" s="48" t="s">
        <v>11</v>
      </c>
      <c r="Q15" s="48"/>
      <c r="R15" s="57" t="s">
        <v>12</v>
      </c>
      <c r="S15" s="57" t="s">
        <v>13</v>
      </c>
    </row>
    <row r="16" spans="1:19" ht="15" customHeight="1">
      <c r="A16" s="48" t="s">
        <v>33</v>
      </c>
      <c r="B16" s="48">
        <f>'MPA - Table 1 - Tabelle 1 - T'!J21</f>
        <v>80.12</v>
      </c>
      <c r="C16" s="48">
        <f>'LPA - Table 1 - Tabelle 1 - T'!J21</f>
        <v>93.3</v>
      </c>
      <c r="D16" s="58">
        <f>'RPA - Table 1'!J21</f>
        <v>91.91</v>
      </c>
      <c r="E16" s="62">
        <f>'MPA - Table 1 - Tabelle 1 - T'!J119</f>
        <v>4.79</v>
      </c>
      <c r="F16" s="48">
        <f>'LPA - Table 1 - Tabelle 1 - T'!J117</f>
        <v>7.17</v>
      </c>
      <c r="G16" s="58">
        <f>'RPA - Table 1'!J119</f>
        <v>3.86</v>
      </c>
      <c r="H16" s="62">
        <f>'MPA - Table 1 - Tabelle 1 - T'!J53</f>
        <v>90.53</v>
      </c>
      <c r="I16" s="48">
        <f>'LPA - Table 1 - Tabelle 1 - T'!J53</f>
        <v>84.8</v>
      </c>
      <c r="J16" s="58">
        <f>'RPA - Table 1'!J53</f>
        <v>88.07</v>
      </c>
      <c r="K16" s="48">
        <f>'MPA - Table 1 - Tabelle 1 - T'!J151</f>
        <v>2.93</v>
      </c>
      <c r="L16" s="48">
        <f>'LPA - Table 1 - Tabelle 1 - T'!J150</f>
        <v>6.16</v>
      </c>
      <c r="M16" s="58">
        <f>'RPA - Table 1'!J151</f>
        <v>4.45</v>
      </c>
      <c r="N16" s="62">
        <f>'MPA - Table 1 - Tabelle 1 - T'!J86</f>
        <v>90.6</v>
      </c>
      <c r="O16" s="58">
        <f>'LPA - Table 1 - Tabelle 1 - T'!J85</f>
        <v>64.3</v>
      </c>
      <c r="P16" s="58">
        <f>'RPA - Table 1'!J85</f>
        <v>88.5</v>
      </c>
      <c r="Q16" s="48"/>
      <c r="R16" s="73">
        <f>B16-E16</f>
        <v>75.33</v>
      </c>
      <c r="S16" s="53">
        <f t="shared" ref="S16:S24" si="4">H16-K16</f>
        <v>87.6</v>
      </c>
    </row>
    <row r="17" spans="1:19" ht="15" customHeight="1">
      <c r="A17" s="48" t="s">
        <v>34</v>
      </c>
      <c r="B17" s="48">
        <f>'MPA - Table 1 - Tabelle 1 - T'!J22</f>
        <v>73.739999999999995</v>
      </c>
      <c r="C17" s="48">
        <f>'LPA - Table 1 - Tabelle 1 - T'!J22</f>
        <v>148.78</v>
      </c>
      <c r="D17" s="58">
        <f>'RPA - Table 1'!J22</f>
        <v>91.04</v>
      </c>
      <c r="E17" s="62">
        <f>'MPA - Table 1 - Tabelle 1 - T'!J120</f>
        <v>4.63</v>
      </c>
      <c r="F17" s="48">
        <f>'LPA - Table 1 - Tabelle 1 - T'!J118</f>
        <v>11.41</v>
      </c>
      <c r="G17" s="58">
        <f>'RPA - Table 1'!J120</f>
        <v>5.48</v>
      </c>
      <c r="H17" s="62">
        <f>'MPA - Table 1 - Tabelle 1 - T'!J54</f>
        <v>78.97</v>
      </c>
      <c r="I17" s="48">
        <f>'LPA - Table 1 - Tabelle 1 - T'!J54</f>
        <v>116.22</v>
      </c>
      <c r="J17" s="58">
        <f>'RPA - Table 1'!J54</f>
        <v>110.8</v>
      </c>
      <c r="K17" s="48">
        <f>'MPA - Table 1 - Tabelle 1 - T'!J152</f>
        <v>2.37</v>
      </c>
      <c r="L17" s="48">
        <f>'LPA - Table 1 - Tabelle 1 - T'!J151</f>
        <v>7.33</v>
      </c>
      <c r="M17" s="58">
        <f>'RPA - Table 1'!J152</f>
        <v>7.75</v>
      </c>
      <c r="N17" s="62">
        <f>'MPA - Table 1 - Tabelle 1 - T'!J87</f>
        <v>78.3</v>
      </c>
      <c r="O17" s="58">
        <f>'LPA - Table 1 - Tabelle 1 - T'!J86</f>
        <v>110.2</v>
      </c>
      <c r="P17" s="58">
        <f>'RPA - Table 1'!J86</f>
        <v>119.1</v>
      </c>
      <c r="Q17" s="48"/>
      <c r="R17" s="53">
        <f t="shared" ref="R17:R24" si="5">B17-E17</f>
        <v>69.11</v>
      </c>
      <c r="S17" s="53">
        <f t="shared" si="4"/>
        <v>76.599999999999994</v>
      </c>
    </row>
    <row r="18" spans="1:19" ht="15" customHeight="1">
      <c r="A18" s="48" t="s">
        <v>35</v>
      </c>
      <c r="B18" s="48">
        <f>'MPA - Table 1 - Tabelle 1 - T'!J23</f>
        <v>80.92</v>
      </c>
      <c r="C18" s="48">
        <f>'LPA - Table 1 - Tabelle 1 - T'!J23</f>
        <v>105.76</v>
      </c>
      <c r="D18" s="58">
        <f>'RPA - Table 1'!J23</f>
        <v>93.93</v>
      </c>
      <c r="E18" s="62">
        <f>'MPA - Table 1 - Tabelle 1 - T'!J121</f>
        <v>5.07</v>
      </c>
      <c r="F18" s="48">
        <f>'LPA - Table 1 - Tabelle 1 - T'!J119</f>
        <v>20.7</v>
      </c>
      <c r="G18" s="58">
        <f>'RPA - Table 1'!J121</f>
        <v>3.98</v>
      </c>
      <c r="H18" s="62">
        <f>'MPA - Table 1 - Tabelle 1 - T'!J55</f>
        <v>95.74</v>
      </c>
      <c r="I18" s="48">
        <f>'LPA - Table 1 - Tabelle 1 - T'!J55</f>
        <v>127.05</v>
      </c>
      <c r="J18" s="58">
        <f>'RPA - Table 1'!J55</f>
        <v>103.34</v>
      </c>
      <c r="K18" s="48">
        <f>'MPA - Table 1 - Tabelle 1 - T'!J153</f>
        <v>1.84</v>
      </c>
      <c r="L18" s="48">
        <f>'LPA - Table 1 - Tabelle 1 - T'!J152</f>
        <v>6.93</v>
      </c>
      <c r="M18" s="58">
        <f>'RPA - Table 1'!J153</f>
        <v>1.55</v>
      </c>
      <c r="N18" s="62">
        <f>'MPA - Table 1 - Tabelle 1 - T'!J88</f>
        <v>94.9</v>
      </c>
      <c r="O18" s="58">
        <f>'LPA - Table 1 - Tabelle 1 - T'!J87</f>
        <v>118.6</v>
      </c>
      <c r="P18" s="58">
        <f>'RPA - Table 1'!J87</f>
        <v>103.4</v>
      </c>
      <c r="Q18" s="48"/>
      <c r="R18" s="53">
        <f t="shared" si="5"/>
        <v>75.849999999999994</v>
      </c>
      <c r="S18" s="53">
        <f t="shared" si="4"/>
        <v>93.899999999999991</v>
      </c>
    </row>
    <row r="19" spans="1:19" ht="15" customHeight="1">
      <c r="A19" s="48" t="s">
        <v>36</v>
      </c>
      <c r="B19" s="48">
        <f>'MPA - Table 1 - Tabelle 1 - T'!J24</f>
        <v>95.4</v>
      </c>
      <c r="C19" s="48">
        <f>'LPA - Table 1 - Tabelle 1 - T'!J24</f>
        <v>117.24</v>
      </c>
      <c r="D19" s="58">
        <f>'RPA - Table 1'!J24</f>
        <v>71.930000000000007</v>
      </c>
      <c r="E19" s="62">
        <f>'MPA - Table 1 - Tabelle 1 - T'!J122</f>
        <v>18.329999999999998</v>
      </c>
      <c r="F19" s="48">
        <f>'LPA - Table 1 - Tabelle 1 - T'!J120</f>
        <v>4.07</v>
      </c>
      <c r="G19" s="58">
        <f>'RPA - Table 1'!J122</f>
        <v>3.82</v>
      </c>
      <c r="H19" s="62">
        <f>'MPA - Table 1 - Tabelle 1 - T'!J56</f>
        <v>107.12</v>
      </c>
      <c r="I19" s="48">
        <f>'LPA - Table 1 - Tabelle 1 - T'!J56</f>
        <v>93.55</v>
      </c>
      <c r="J19" s="58">
        <f>'RPA - Table 1'!J56</f>
        <v>93.75</v>
      </c>
      <c r="K19" s="48">
        <f>'MPA - Table 1 - Tabelle 1 - T'!J154</f>
        <v>4.22</v>
      </c>
      <c r="L19" s="48">
        <f>'LPA - Table 1 - Tabelle 1 - T'!J153</f>
        <v>3.83</v>
      </c>
      <c r="M19" s="58">
        <f>'RPA - Table 1'!J154</f>
        <v>4.16</v>
      </c>
      <c r="N19" s="62">
        <f>'MPA - Table 1 - Tabelle 1 - T'!J89</f>
        <v>112.7</v>
      </c>
      <c r="O19" s="58">
        <f>'LPA - Table 1 - Tabelle 1 - T'!J88</f>
        <v>117.9</v>
      </c>
      <c r="P19" s="58">
        <f>'RPA - Table 1'!J88</f>
        <v>107.5</v>
      </c>
      <c r="Q19" s="48"/>
      <c r="R19" s="53">
        <f t="shared" si="5"/>
        <v>77.070000000000007</v>
      </c>
      <c r="S19" s="53">
        <f t="shared" si="4"/>
        <v>102.9</v>
      </c>
    </row>
    <row r="20" spans="1:19" ht="15" customHeight="1">
      <c r="A20" s="48" t="s">
        <v>37</v>
      </c>
      <c r="B20" s="48">
        <f>'MPA - Table 1 - Tabelle 1 - T'!J25</f>
        <v>69.540000000000006</v>
      </c>
      <c r="C20" s="48">
        <f>'LPA - Table 1 - Tabelle 1 - T'!J25</f>
        <v>109.15</v>
      </c>
      <c r="D20" s="58">
        <f>'RPA - Table 1'!J25</f>
        <v>79.88</v>
      </c>
      <c r="E20" s="62">
        <f>'MPA - Table 1 - Tabelle 1 - T'!J123</f>
        <v>4.16</v>
      </c>
      <c r="F20" s="48">
        <f>'LPA - Table 1 - Tabelle 1 - T'!J121</f>
        <v>6.66</v>
      </c>
      <c r="G20" s="58">
        <f>'RPA - Table 1'!J123</f>
        <v>3.43</v>
      </c>
      <c r="H20" s="62">
        <f>'MPA - Table 1 - Tabelle 1 - T'!J57</f>
        <v>65.989999999999995</v>
      </c>
      <c r="I20" s="48">
        <f>'LPA - Table 1 - Tabelle 1 - T'!J57</f>
        <v>127.57</v>
      </c>
      <c r="J20" s="58">
        <f>'RPA - Table 1'!J57</f>
        <v>77.069999999999993</v>
      </c>
      <c r="K20" s="48">
        <f>'MPA - Table 1 - Tabelle 1 - T'!J155</f>
        <v>2.5499999999999998</v>
      </c>
      <c r="L20" s="48">
        <f>'LPA - Table 1 - Tabelle 1 - T'!J154</f>
        <v>3.42</v>
      </c>
      <c r="M20" s="58">
        <f>'RPA - Table 1'!J155</f>
        <v>3.56</v>
      </c>
      <c r="N20" s="62">
        <f>'MPA - Table 1 - Tabelle 1 - T'!J90</f>
        <v>66.099999999999994</v>
      </c>
      <c r="O20" s="58">
        <f>'LPA - Table 1 - Tabelle 1 - T'!J89</f>
        <v>119.5</v>
      </c>
      <c r="P20" s="58">
        <f>'RPA - Table 1'!J89</f>
        <v>77.099999999999994</v>
      </c>
      <c r="Q20" s="48"/>
      <c r="R20" s="73">
        <f>B20-E20</f>
        <v>65.38000000000001</v>
      </c>
      <c r="S20" s="53">
        <f t="shared" si="4"/>
        <v>63.44</v>
      </c>
    </row>
    <row r="21" spans="1:19" ht="15" customHeight="1">
      <c r="A21" s="48" t="s">
        <v>38</v>
      </c>
      <c r="B21" s="48">
        <f>'MPA - Table 1 - Tabelle 1 - T'!J26</f>
        <v>105.58</v>
      </c>
      <c r="C21" s="48">
        <f>'LPA - Table 1 - Tabelle 1 - T'!J26</f>
        <v>99.93</v>
      </c>
      <c r="D21" s="58">
        <f>'RPA - Table 1'!J26</f>
        <v>73.58</v>
      </c>
      <c r="E21" s="62">
        <f>'MPA - Table 1 - Tabelle 1 - T'!J124</f>
        <v>4.72</v>
      </c>
      <c r="F21" s="48">
        <f>'LPA - Table 1 - Tabelle 1 - T'!J122</f>
        <v>3.887</v>
      </c>
      <c r="G21" s="58">
        <f>'RPA - Table 1'!J124</f>
        <v>4.18</v>
      </c>
      <c r="H21" s="62">
        <f>'MPA - Table 1 - Tabelle 1 - T'!J58</f>
        <v>98.74</v>
      </c>
      <c r="I21" s="48">
        <f>'LPA - Table 1 - Tabelle 1 - T'!J58</f>
        <v>112.51</v>
      </c>
      <c r="J21" s="58">
        <f>'RPA - Table 1'!J58</f>
        <v>75.05</v>
      </c>
      <c r="K21" s="48">
        <f>'MPA - Table 1 - Tabelle 1 - T'!J156</f>
        <v>2.54</v>
      </c>
      <c r="L21" s="48">
        <f>'LPA - Table 1 - Tabelle 1 - T'!J155</f>
        <v>2.59</v>
      </c>
      <c r="M21" s="58">
        <f>'RPA - Table 1'!J156</f>
        <v>3.16</v>
      </c>
      <c r="N21" s="62">
        <f>'MPA - Table 1 - Tabelle 1 - T'!J91</f>
        <v>91.9</v>
      </c>
      <c r="O21" s="58">
        <f>'LPA - Table 1 - Tabelle 1 - T'!J90</f>
        <v>118.9</v>
      </c>
      <c r="P21" s="58">
        <f>'RPA - Table 1'!J90</f>
        <v>75.3</v>
      </c>
      <c r="Q21" s="48"/>
      <c r="R21" s="53">
        <f t="shared" si="5"/>
        <v>100.86</v>
      </c>
      <c r="S21" s="53">
        <f t="shared" si="4"/>
        <v>96.199999999999989</v>
      </c>
    </row>
    <row r="22" spans="1:19" ht="15" customHeight="1">
      <c r="A22" s="48" t="s">
        <v>39</v>
      </c>
      <c r="B22" s="48">
        <f>'MPA - Table 1 - Tabelle 1 - T'!J27</f>
        <v>81.2</v>
      </c>
      <c r="C22" s="48">
        <f>'LPA - Table 1 - Tabelle 1 - T'!J27</f>
        <v>104.56</v>
      </c>
      <c r="D22" s="58">
        <f>'RPA - Table 1'!J27</f>
        <v>104.83</v>
      </c>
      <c r="E22" s="62">
        <f>'MPA - Table 1 - Tabelle 1 - T'!J125</f>
        <v>4.18</v>
      </c>
      <c r="F22" s="48">
        <f>'LPA - Table 1 - Tabelle 1 - T'!J123</f>
        <v>2.2400000000000002</v>
      </c>
      <c r="G22" s="58">
        <f>'RPA - Table 1'!J125</f>
        <v>2.5299999999999998</v>
      </c>
      <c r="H22" s="62">
        <f>'MPA - Table 1 - Tabelle 1 - T'!J59</f>
        <v>83.91</v>
      </c>
      <c r="I22" s="48">
        <f>'LPA - Table 1 - Tabelle 1 - T'!J59</f>
        <v>112.51</v>
      </c>
      <c r="J22" s="58">
        <f>'RPA - Table 1'!J59</f>
        <v>88</v>
      </c>
      <c r="K22" s="48">
        <f>'MPA - Table 1 - Tabelle 1 - T'!J157</f>
        <v>3.43</v>
      </c>
      <c r="L22" s="48">
        <f>'LPA - Table 1 - Tabelle 1 - T'!J156</f>
        <v>3.14</v>
      </c>
      <c r="M22" s="58">
        <f>'RPA - Table 1'!J157</f>
        <v>3.14</v>
      </c>
      <c r="N22" s="62">
        <f>'MPA - Table 1 - Tabelle 1 - T'!J92</f>
        <v>84</v>
      </c>
      <c r="O22" s="58">
        <f>'LPA - Table 1 - Tabelle 1 - T'!J91</f>
        <v>87.8</v>
      </c>
      <c r="P22" s="58">
        <f>'RPA - Table 1'!J91</f>
        <v>110.7</v>
      </c>
      <c r="Q22" s="54"/>
      <c r="R22" s="53">
        <f t="shared" si="5"/>
        <v>77.02000000000001</v>
      </c>
      <c r="S22" s="53">
        <f t="shared" si="4"/>
        <v>80.47999999999999</v>
      </c>
    </row>
    <row r="23" spans="1:19" ht="15" customHeight="1">
      <c r="A23" s="48" t="s">
        <v>40</v>
      </c>
      <c r="B23" s="48">
        <f>'MPA - Table 1 - Tabelle 1 - T'!J28</f>
        <v>101.32</v>
      </c>
      <c r="C23" s="48">
        <f>'LPA - Table 1 - Tabelle 1 - T'!J28</f>
        <v>88.62</v>
      </c>
      <c r="D23" s="58">
        <f>'RPA - Table 1'!J28</f>
        <v>99.23</v>
      </c>
      <c r="E23" s="62">
        <f>'MPA - Table 1 - Tabelle 1 - T'!J126</f>
        <v>2.38</v>
      </c>
      <c r="F23" s="48">
        <f>'LPA - Table 1 - Tabelle 1 - T'!J124</f>
        <v>3.76</v>
      </c>
      <c r="G23" s="58">
        <f>'RPA - Table 1'!J126</f>
        <v>2.4700000000000002</v>
      </c>
      <c r="H23" s="62">
        <f>'MPA - Table 1 - Tabelle 1 - T'!J60</f>
        <v>95.44</v>
      </c>
      <c r="I23" s="48">
        <f>'LPA - Table 1 - Tabelle 1 - T'!J60</f>
        <v>88.29</v>
      </c>
      <c r="J23" s="58">
        <f>'RPA - Table 1'!J60</f>
        <v>110.52</v>
      </c>
      <c r="K23" s="48">
        <f>'MPA - Table 1 - Tabelle 1 - T'!J158</f>
        <v>1.95</v>
      </c>
      <c r="L23" s="48">
        <f>'LPA - Table 1 - Tabelle 1 - T'!J157</f>
        <v>1.55</v>
      </c>
      <c r="M23" s="58">
        <f>'RPA - Table 1'!J158</f>
        <v>1.62</v>
      </c>
      <c r="N23" s="62">
        <f>'MPA - Table 1 - Tabelle 1 - T'!J93</f>
        <v>95.31</v>
      </c>
      <c r="O23" s="58">
        <f>'LPA - Table 1 - Tabelle 1 - T'!J92</f>
        <v>87.53</v>
      </c>
      <c r="P23" s="58">
        <f>'RPA - Table 1'!J92</f>
        <v>110.4</v>
      </c>
      <c r="Q23" s="48"/>
      <c r="R23" s="53">
        <f t="shared" si="5"/>
        <v>98.94</v>
      </c>
      <c r="S23" s="53">
        <f t="shared" si="4"/>
        <v>93.49</v>
      </c>
    </row>
    <row r="24" spans="1:19" ht="15" customHeight="1">
      <c r="A24" s="48" t="s">
        <v>41</v>
      </c>
      <c r="B24" s="48">
        <f>'MPA - Table 1 - Tabelle 1 - T'!J29</f>
        <v>119.73</v>
      </c>
      <c r="C24" s="48">
        <f>'LPA - Table 1 - Tabelle 1 - T'!J29</f>
        <v>119.28</v>
      </c>
      <c r="D24" s="58">
        <f>'RPA - Table 1'!J29</f>
        <v>103.92</v>
      </c>
      <c r="E24" s="62">
        <f>'MPA - Table 1 - Tabelle 1 - T'!J127</f>
        <v>8.33</v>
      </c>
      <c r="F24" s="48">
        <f>'LPA - Table 1 - Tabelle 1 - T'!J125</f>
        <v>10.72</v>
      </c>
      <c r="G24" s="58">
        <f>'RPA - Table 1'!J127</f>
        <v>8.34</v>
      </c>
      <c r="H24" s="62">
        <f>'MPA - Table 1 - Tabelle 1 - T'!J61</f>
        <v>117.47</v>
      </c>
      <c r="I24" s="48">
        <f>'LPA - Table 1 - Tabelle 1 - T'!J61</f>
        <v>114.83</v>
      </c>
      <c r="J24" s="58">
        <f>'RPA - Table 1'!J61</f>
        <v>107.3</v>
      </c>
      <c r="K24" s="48">
        <f>'MPA - Table 1 - Tabelle 1 - T'!J159</f>
        <v>3.62</v>
      </c>
      <c r="L24" s="48">
        <f>'LPA - Table 1 - Tabelle 1 - T'!J158</f>
        <v>1.99</v>
      </c>
      <c r="M24" s="58">
        <f>'RPA - Table 1'!J159</f>
        <v>1.99</v>
      </c>
      <c r="N24" s="62">
        <f>'MPA - Table 1 - Tabelle 1 - T'!J94</f>
        <v>111.09</v>
      </c>
      <c r="O24" s="58">
        <f>'LPA - Table 1 - Tabelle 1 - T'!J93</f>
        <v>102.83</v>
      </c>
      <c r="P24" s="58">
        <f>'RPA - Table 1'!J93</f>
        <v>103.24</v>
      </c>
      <c r="Q24" s="48"/>
      <c r="R24" s="53">
        <f t="shared" si="5"/>
        <v>111.4</v>
      </c>
      <c r="S24" s="53">
        <f t="shared" si="4"/>
        <v>113.85</v>
      </c>
    </row>
    <row r="25" spans="1:19" s="78" customFormat="1" ht="15" customHeight="1">
      <c r="A25" s="84" t="s">
        <v>144</v>
      </c>
      <c r="B25" s="79">
        <f>AVERAGE(B16:B24)</f>
        <v>89.727777777777803</v>
      </c>
      <c r="C25" s="79">
        <f t="shared" ref="C25:S25" si="6">AVERAGE(C16:C24)</f>
        <v>109.62444444444445</v>
      </c>
      <c r="D25" s="79">
        <f t="shared" si="6"/>
        <v>90.027777777777771</v>
      </c>
      <c r="E25" s="79">
        <f t="shared" si="6"/>
        <v>6.2877777777777784</v>
      </c>
      <c r="F25" s="79">
        <f t="shared" si="6"/>
        <v>7.8463333333333338</v>
      </c>
      <c r="G25" s="79">
        <f t="shared" si="6"/>
        <v>4.232222222222223</v>
      </c>
      <c r="H25" s="79">
        <f t="shared" si="6"/>
        <v>92.65666666666668</v>
      </c>
      <c r="I25" s="79">
        <f t="shared" si="6"/>
        <v>108.59222222222223</v>
      </c>
      <c r="J25" s="79">
        <f t="shared" si="6"/>
        <v>94.87777777777778</v>
      </c>
      <c r="K25" s="79">
        <f t="shared" si="6"/>
        <v>2.8277777777777775</v>
      </c>
      <c r="L25" s="79">
        <f t="shared" si="6"/>
        <v>4.1044444444444439</v>
      </c>
      <c r="M25" s="79">
        <f t="shared" si="6"/>
        <v>3.4866666666666664</v>
      </c>
      <c r="N25" s="79">
        <f t="shared" si="6"/>
        <v>91.655555555555551</v>
      </c>
      <c r="O25" s="79">
        <f t="shared" si="6"/>
        <v>103.06222222222222</v>
      </c>
      <c r="P25" s="79">
        <f t="shared" si="6"/>
        <v>99.471111111111114</v>
      </c>
      <c r="Q25" s="79"/>
      <c r="R25" s="79">
        <f t="shared" si="6"/>
        <v>83.44</v>
      </c>
      <c r="S25" s="79">
        <f t="shared" si="6"/>
        <v>89.828888888888898</v>
      </c>
    </row>
    <row r="26" spans="1:19" ht="15" customHeight="1">
      <c r="A26" s="66" t="s">
        <v>145</v>
      </c>
      <c r="B26" s="74">
        <f>_xlfn.STDEV.P(B16:B24)</f>
        <v>15.718866072884541</v>
      </c>
      <c r="C26" s="74">
        <f t="shared" ref="C26:S26" si="7">_xlfn.STDEV.P(C16:C24)</f>
        <v>16.755921083546138</v>
      </c>
      <c r="D26" s="74">
        <f t="shared" si="7"/>
        <v>11.631430386650951</v>
      </c>
      <c r="E26" s="74">
        <f t="shared" si="7"/>
        <v>4.501347397731231</v>
      </c>
      <c r="F26" s="74">
        <f t="shared" si="7"/>
        <v>5.4375785869161364</v>
      </c>
      <c r="G26" s="74">
        <f t="shared" si="7"/>
        <v>1.6816709796956755</v>
      </c>
      <c r="H26" s="74">
        <f t="shared" si="7"/>
        <v>14.37054549339636</v>
      </c>
      <c r="I26" s="74">
        <f t="shared" si="7"/>
        <v>15.030173191711382</v>
      </c>
      <c r="J26" s="74">
        <f t="shared" si="7"/>
        <v>13.035406295315443</v>
      </c>
      <c r="K26" s="74">
        <f t="shared" si="7"/>
        <v>0.74942611788810831</v>
      </c>
      <c r="L26" s="74">
        <f t="shared" si="7"/>
        <v>2.0378862203061261</v>
      </c>
      <c r="M26" s="74">
        <f t="shared" si="7"/>
        <v>1.8032316668815598</v>
      </c>
      <c r="N26" s="74">
        <f t="shared" si="7"/>
        <v>13.887190029432865</v>
      </c>
      <c r="O26" s="74">
        <f t="shared" si="7"/>
        <v>18.288779060018566</v>
      </c>
      <c r="P26" s="74">
        <f t="shared" si="7"/>
        <v>14.643922094882459</v>
      </c>
      <c r="Q26" s="74"/>
      <c r="R26" s="74">
        <f t="shared" si="7"/>
        <v>15.13698193902022</v>
      </c>
      <c r="S26" s="74">
        <f t="shared" si="7"/>
        <v>14.071970125390244</v>
      </c>
    </row>
    <row r="27" spans="1:19" ht="15" customHeight="1">
      <c r="A27" s="71" t="s">
        <v>122</v>
      </c>
      <c r="B27" s="122" t="s">
        <v>1</v>
      </c>
      <c r="C27" s="122"/>
      <c r="D27" s="122"/>
      <c r="E27" s="122" t="s">
        <v>2</v>
      </c>
      <c r="F27" s="122"/>
      <c r="G27" s="122"/>
      <c r="H27" s="122" t="s">
        <v>3</v>
      </c>
      <c r="I27" s="122"/>
      <c r="J27" s="122"/>
      <c r="K27" s="122" t="s">
        <v>4</v>
      </c>
      <c r="L27" s="122"/>
      <c r="M27" s="122"/>
      <c r="N27" s="122" t="s">
        <v>5</v>
      </c>
      <c r="O27" s="122"/>
      <c r="P27" s="122"/>
      <c r="Q27" s="68" t="s">
        <v>6</v>
      </c>
      <c r="R27" s="69" t="s">
        <v>7</v>
      </c>
      <c r="S27" s="69" t="s">
        <v>8</v>
      </c>
    </row>
    <row r="28" spans="1:19" ht="15" customHeight="1">
      <c r="A28" s="48"/>
      <c r="B28" s="48" t="s">
        <v>9</v>
      </c>
      <c r="C28" s="48" t="s">
        <v>10</v>
      </c>
      <c r="D28" s="48" t="s">
        <v>11</v>
      </c>
      <c r="E28" s="48" t="s">
        <v>9</v>
      </c>
      <c r="F28" s="48" t="s">
        <v>10</v>
      </c>
      <c r="G28" s="48" t="s">
        <v>11</v>
      </c>
      <c r="H28" s="48" t="s">
        <v>9</v>
      </c>
      <c r="I28" s="48" t="s">
        <v>10</v>
      </c>
      <c r="J28" s="48" t="s">
        <v>11</v>
      </c>
      <c r="K28" s="48" t="s">
        <v>9</v>
      </c>
      <c r="L28" s="48" t="s">
        <v>10</v>
      </c>
      <c r="M28" s="48" t="s">
        <v>11</v>
      </c>
      <c r="N28" s="48" t="s">
        <v>9</v>
      </c>
      <c r="O28" s="48" t="s">
        <v>10</v>
      </c>
      <c r="P28" s="48" t="s">
        <v>11</v>
      </c>
      <c r="Q28" s="48"/>
      <c r="R28" s="57" t="s">
        <v>12</v>
      </c>
      <c r="S28" s="57" t="s">
        <v>13</v>
      </c>
    </row>
    <row r="29" spans="1:19" ht="15" customHeight="1">
      <c r="A29" s="48" t="s">
        <v>33</v>
      </c>
      <c r="B29" s="48">
        <f>'MPA - Table 1 - Tabelle 1 - T'!K21</f>
        <v>93.16</v>
      </c>
      <c r="C29" s="48">
        <f>'LPA - Table 1 - Tabelle 1 - T'!K21</f>
        <v>29.22</v>
      </c>
      <c r="D29" s="58">
        <f>'RPA - Table 1'!K21</f>
        <v>50.24</v>
      </c>
      <c r="E29" s="62">
        <f>'MPA - Table 1 - Tabelle 1 - T'!K119</f>
        <v>9.68</v>
      </c>
      <c r="F29" s="48">
        <f>'LPA - Table 1 - Tabelle 1 - T'!K117</f>
        <v>6.51</v>
      </c>
      <c r="G29" s="58">
        <f>'RPA - Table 1'!K119</f>
        <v>1.27</v>
      </c>
      <c r="H29" s="62">
        <f>'MPA - Table 1 - Tabelle 1 - T'!K53</f>
        <v>92.34</v>
      </c>
      <c r="I29" s="48">
        <f>'LPA - Table 1 - Tabelle 1 - T'!K53</f>
        <v>28.56</v>
      </c>
      <c r="J29" s="58">
        <f>'RPA - Table 1'!K53</f>
        <v>48.12</v>
      </c>
      <c r="K29" s="48">
        <f>'MPA - Table 1 - Tabelle 1 - T'!K151</f>
        <v>-1.81</v>
      </c>
      <c r="L29" s="48">
        <f>'LPA - Table 1 - Tabelle 1 - T'!K150</f>
        <v>-0.42</v>
      </c>
      <c r="M29" s="58">
        <f>'RPA - Table 1'!K151</f>
        <v>0.59</v>
      </c>
      <c r="N29" s="62">
        <f>'MPA - Table 1 - Tabelle 1 - T'!K86</f>
        <v>93</v>
      </c>
      <c r="O29" s="58">
        <f>'LPA - Table 1 - Tabelle 1 - T'!K69</f>
        <v>39.4</v>
      </c>
      <c r="P29" s="58">
        <f>'RPA - Table 1'!K85</f>
        <v>49.4</v>
      </c>
      <c r="Q29" s="48"/>
      <c r="R29" s="73">
        <f t="shared" ref="R29:R37" si="8">B29-E29</f>
        <v>83.47999999999999</v>
      </c>
      <c r="S29" s="53">
        <f t="shared" ref="S29:S37" si="9">H29-K29</f>
        <v>94.15</v>
      </c>
    </row>
    <row r="30" spans="1:19" ht="15" customHeight="1">
      <c r="A30" s="48" t="s">
        <v>34</v>
      </c>
      <c r="B30" s="48">
        <f>'MPA - Table 1 - Tabelle 1 - T'!K22</f>
        <v>75.900000000000006</v>
      </c>
      <c r="C30" s="48">
        <f>'LPA - Table 1 - Tabelle 1 - T'!K22</f>
        <v>33.229999999999997</v>
      </c>
      <c r="D30" s="58">
        <f>'RPA - Table 1'!K22</f>
        <v>38.79</v>
      </c>
      <c r="E30" s="62">
        <f>'MPA - Table 1 - Tabelle 1 - T'!K120</f>
        <v>-1.79</v>
      </c>
      <c r="F30" s="48">
        <f>'LPA - Table 1 - Tabelle 1 - T'!K118</f>
        <v>6.37</v>
      </c>
      <c r="G30" s="58">
        <f>'RPA - Table 1'!K120</f>
        <v>2.1800000000000002</v>
      </c>
      <c r="H30" s="62">
        <f>'MPA - Table 1 - Tabelle 1 - T'!K54</f>
        <v>65.69</v>
      </c>
      <c r="I30" s="48">
        <f>'LPA - Table 1 - Tabelle 1 - T'!K54</f>
        <v>31.92</v>
      </c>
      <c r="J30" s="58">
        <f>'RPA - Table 1'!K54</f>
        <v>36.04</v>
      </c>
      <c r="K30" s="48">
        <f>'MPA - Table 1 - Tabelle 1 - T'!K152</f>
        <v>6</v>
      </c>
      <c r="L30" s="48">
        <f>'LPA - Table 1 - Tabelle 1 - T'!K151</f>
        <v>-0.34</v>
      </c>
      <c r="M30" s="58">
        <f>'RPA - Table 1'!K152</f>
        <v>0.53</v>
      </c>
      <c r="N30" s="62">
        <f>'MPA - Table 1 - Tabelle 1 - T'!K87</f>
        <v>64.8</v>
      </c>
      <c r="O30" s="58">
        <f>'LPA - Table 1 - Tabelle 1 - T'!K70</f>
        <v>27.6</v>
      </c>
      <c r="P30" s="58">
        <f>'RPA - Table 1'!K86</f>
        <v>37.799999999999997</v>
      </c>
      <c r="Q30" s="48"/>
      <c r="R30" s="53">
        <f t="shared" si="8"/>
        <v>77.690000000000012</v>
      </c>
      <c r="S30" s="53">
        <f t="shared" si="9"/>
        <v>59.69</v>
      </c>
    </row>
    <row r="31" spans="1:19" ht="15" customHeight="1">
      <c r="A31" s="48" t="s">
        <v>35</v>
      </c>
      <c r="B31" s="48">
        <f>'MPA - Table 1 - Tabelle 1 - T'!K23</f>
        <v>93.42</v>
      </c>
      <c r="C31" s="48">
        <f>'LPA - Table 1 - Tabelle 1 - T'!K23</f>
        <v>49.98</v>
      </c>
      <c r="D31" s="58">
        <f>'RPA - Table 1'!K23</f>
        <v>48.34</v>
      </c>
      <c r="E31" s="62">
        <f>'MPA - Table 1 - Tabelle 1 - T'!K121</f>
        <v>15.22</v>
      </c>
      <c r="F31" s="48">
        <f>'LPA - Table 1 - Tabelle 1 - T'!K119</f>
        <v>6.97</v>
      </c>
      <c r="G31" s="58">
        <f>'RPA - Table 1'!K121</f>
        <v>0.39</v>
      </c>
      <c r="H31" s="62">
        <f>'MPA - Table 1 - Tabelle 1 - T'!K55</f>
        <v>94.98</v>
      </c>
      <c r="I31" s="48">
        <f>'LPA - Table 1 - Tabelle 1 - T'!K55</f>
        <v>45.46</v>
      </c>
      <c r="J31" s="58">
        <f>'RPA - Table 1'!K55</f>
        <v>49.27</v>
      </c>
      <c r="K31" s="48">
        <f>'MPA - Table 1 - Tabelle 1 - T'!K153</f>
        <v>0.14000000000000001</v>
      </c>
      <c r="L31" s="48">
        <f>'LPA - Table 1 - Tabelle 1 - T'!K152</f>
        <v>-0.1</v>
      </c>
      <c r="M31" s="58">
        <f>'RPA - Table 1'!K153</f>
        <v>0.48</v>
      </c>
      <c r="N31" s="62">
        <f>'MPA - Table 1 - Tabelle 1 - T'!K88</f>
        <v>96.5</v>
      </c>
      <c r="O31" s="58">
        <f>'LPA - Table 1 - Tabelle 1 - T'!K71</f>
        <v>55</v>
      </c>
      <c r="P31" s="58">
        <f>'RPA - Table 1'!K87</f>
        <v>47.9</v>
      </c>
      <c r="Q31" s="48"/>
      <c r="R31" s="53">
        <f t="shared" si="8"/>
        <v>78.2</v>
      </c>
      <c r="S31" s="53">
        <f t="shared" si="9"/>
        <v>94.84</v>
      </c>
    </row>
    <row r="32" spans="1:19" ht="15" customHeight="1">
      <c r="A32" s="48" t="s">
        <v>36</v>
      </c>
      <c r="B32" s="48">
        <f>'MPA - Table 1 - Tabelle 1 - T'!K24</f>
        <v>95.67</v>
      </c>
      <c r="C32" s="48">
        <f>'LPA - Table 1 - Tabelle 1 - T'!K24</f>
        <v>37.33</v>
      </c>
      <c r="D32" s="58">
        <f>'RPA - Table 1'!K24</f>
        <v>50.41</v>
      </c>
      <c r="E32" s="62">
        <f>'MPA - Table 1 - Tabelle 1 - T'!K122</f>
        <v>-30.99</v>
      </c>
      <c r="F32" s="48">
        <f>'LPA - Table 1 - Tabelle 1 - T'!K120</f>
        <v>-3.47</v>
      </c>
      <c r="G32" s="58">
        <f>'RPA - Table 1'!K122</f>
        <v>-4.3899999999999997</v>
      </c>
      <c r="H32" s="62">
        <f>'MPA - Table 1 - Tabelle 1 - T'!K56</f>
        <v>89.75</v>
      </c>
      <c r="I32" s="48">
        <f>'LPA - Table 1 - Tabelle 1 - T'!K56</f>
        <v>45.7</v>
      </c>
      <c r="J32" s="58">
        <f>'RPA - Table 1'!K56</f>
        <v>51.3</v>
      </c>
      <c r="K32" s="48">
        <f>'MPA - Table 1 - Tabelle 1 - T'!K154</f>
        <v>3.0209999999999999</v>
      </c>
      <c r="L32" s="48">
        <f>'LPA - Table 1 - Tabelle 1 - T'!K153</f>
        <v>-0.66</v>
      </c>
      <c r="M32" s="58">
        <f>'RPA - Table 1'!K154</f>
        <v>3.21</v>
      </c>
      <c r="N32" s="62">
        <f>'MPA - Table 1 - Tabelle 1 - T'!K89</f>
        <v>95.6</v>
      </c>
      <c r="O32" s="58">
        <f>'LPA - Table 1 - Tabelle 1 - T'!K72</f>
        <v>27.1</v>
      </c>
      <c r="P32" s="58">
        <f>'RPA - Table 1'!K88</f>
        <v>56.6</v>
      </c>
      <c r="Q32" s="48"/>
      <c r="R32" s="53">
        <f t="shared" si="8"/>
        <v>126.66</v>
      </c>
      <c r="S32" s="53">
        <f t="shared" si="9"/>
        <v>86.728999999999999</v>
      </c>
    </row>
    <row r="33" spans="1:19" ht="15" customHeight="1">
      <c r="A33" s="48" t="s">
        <v>37</v>
      </c>
      <c r="B33" s="48">
        <f>'MPA - Table 1 - Tabelle 1 - T'!K25</f>
        <v>83.6</v>
      </c>
      <c r="C33" s="48">
        <f>'LPA - Table 1 - Tabelle 1 - T'!K25</f>
        <v>45.74</v>
      </c>
      <c r="D33" s="58">
        <f>'RPA - Table 1'!K25</f>
        <v>33.909999999999997</v>
      </c>
      <c r="E33" s="62">
        <f>'MPA - Table 1 - Tabelle 1 - T'!K123</f>
        <v>8.91</v>
      </c>
      <c r="F33" s="48">
        <f>'LPA - Table 1 - Tabelle 1 - T'!K121</f>
        <v>4.5199999999999996</v>
      </c>
      <c r="G33" s="58">
        <f>'RPA - Table 1'!K123</f>
        <v>0.09</v>
      </c>
      <c r="H33" s="62">
        <f>'MPA - Table 1 - Tabelle 1 - T'!K57</f>
        <v>68.66</v>
      </c>
      <c r="I33" s="48">
        <f>'LPA - Table 1 - Tabelle 1 - T'!K57</f>
        <v>35.79</v>
      </c>
      <c r="J33" s="58">
        <f>'RPA - Table 1'!K57</f>
        <v>37.83</v>
      </c>
      <c r="K33" s="48">
        <f>'MPA - Table 1 - Tabelle 1 - T'!K155</f>
        <v>2.0499999999999998</v>
      </c>
      <c r="L33" s="48">
        <f>'LPA - Table 1 - Tabelle 1 - T'!K154</f>
        <v>-0.73</v>
      </c>
      <c r="M33" s="58">
        <f>'RPA - Table 1'!K155</f>
        <v>0.09</v>
      </c>
      <c r="N33" s="62">
        <f>'MPA - Table 1 - Tabelle 1 - T'!K90</f>
        <v>70</v>
      </c>
      <c r="O33" s="58">
        <f>'LPA - Table 1 - Tabelle 1 - T'!K73</f>
        <v>57.5</v>
      </c>
      <c r="P33" s="58">
        <f>'RPA - Table 1'!K89</f>
        <v>37.9</v>
      </c>
      <c r="Q33" s="48"/>
      <c r="R33" s="73">
        <f t="shared" si="8"/>
        <v>74.69</v>
      </c>
      <c r="S33" s="53">
        <f t="shared" si="9"/>
        <v>66.61</v>
      </c>
    </row>
    <row r="34" spans="1:19" ht="15" customHeight="1">
      <c r="A34" s="48" t="s">
        <v>38</v>
      </c>
      <c r="B34" s="48">
        <f>'MPA - Table 1 - Tabelle 1 - T'!K26</f>
        <v>52.72</v>
      </c>
      <c r="C34" s="48">
        <f>'LPA - Table 1 - Tabelle 1 - T'!K26</f>
        <v>37.200000000000003</v>
      </c>
      <c r="D34" s="58">
        <f>'RPA - Table 1'!K26</f>
        <v>36.92</v>
      </c>
      <c r="E34" s="62">
        <f>'MPA - Table 1 - Tabelle 1 - T'!K124</f>
        <v>-14.64</v>
      </c>
      <c r="F34" s="48">
        <f>'LPA - Table 1 - Tabelle 1 - T'!K122</f>
        <v>-0.88</v>
      </c>
      <c r="G34" s="58">
        <f>'RPA - Table 1'!K124</f>
        <v>-2.06</v>
      </c>
      <c r="H34" s="62">
        <f>'MPA - Table 1 - Tabelle 1 - T'!K58</f>
        <v>70.319999999999993</v>
      </c>
      <c r="I34" s="48">
        <f>'LPA - Table 1 - Tabelle 1 - T'!K58</f>
        <v>48.32</v>
      </c>
      <c r="J34" s="58">
        <f>'RPA - Table 1'!K58</f>
        <v>36.76</v>
      </c>
      <c r="K34" s="48">
        <f>'MPA - Table 1 - Tabelle 1 - T'!K156</f>
        <v>2.06</v>
      </c>
      <c r="L34" s="48">
        <f>'LPA - Table 1 - Tabelle 1 - T'!K155</f>
        <v>0.6</v>
      </c>
      <c r="M34" s="58">
        <f>'RPA - Table 1'!K156</f>
        <v>0.65</v>
      </c>
      <c r="N34" s="62">
        <f>'MPA - Table 1 - Tabelle 1 - T'!K91</f>
        <v>72</v>
      </c>
      <c r="O34" s="58">
        <f>'LPA - Table 1 - Tabelle 1 - T'!K74</f>
        <v>46.6</v>
      </c>
      <c r="P34" s="58">
        <f>'RPA - Table 1'!K90</f>
        <v>37.4</v>
      </c>
      <c r="Q34" s="48"/>
      <c r="R34" s="53">
        <f t="shared" si="8"/>
        <v>67.36</v>
      </c>
      <c r="S34" s="53">
        <f t="shared" si="9"/>
        <v>68.259999999999991</v>
      </c>
    </row>
    <row r="35" spans="1:19" ht="15" customHeight="1">
      <c r="A35" s="48" t="s">
        <v>39</v>
      </c>
      <c r="B35" s="48">
        <f>'MPA - Table 1 - Tabelle 1 - T'!K27</f>
        <v>78.83</v>
      </c>
      <c r="C35" s="48">
        <f>'LPA - Table 1 - Tabelle 1 - T'!K27</f>
        <v>44.53</v>
      </c>
      <c r="D35" s="58">
        <f>'RPA - Table 1'!K27</f>
        <v>50.5</v>
      </c>
      <c r="E35" s="62">
        <f>'MPA - Table 1 - Tabelle 1 - T'!K125</f>
        <v>-11.23</v>
      </c>
      <c r="F35" s="48">
        <f>'LPA - Table 1 - Tabelle 1 - T'!K123</f>
        <v>0.91</v>
      </c>
      <c r="G35" s="58">
        <f>'RPA - Table 1'!K125</f>
        <v>0.92</v>
      </c>
      <c r="H35" s="62">
        <f>'MPA - Table 1 - Tabelle 1 - T'!K59</f>
        <v>86.382999999999996</v>
      </c>
      <c r="I35" s="48">
        <f>'LPA - Table 1 - Tabelle 1 - T'!K59</f>
        <v>48.32</v>
      </c>
      <c r="J35" s="58">
        <f>'RPA - Table 1'!K59</f>
        <v>38.049999999999997</v>
      </c>
      <c r="K35" s="48">
        <f>'MPA - Table 1 - Tabelle 1 - T'!K157</f>
        <v>-3.5000000000000003E-2</v>
      </c>
      <c r="L35" s="48">
        <f>'LPA - Table 1 - Tabelle 1 - T'!K156</f>
        <v>-0.21</v>
      </c>
      <c r="M35" s="58">
        <f>'RPA - Table 1'!K157</f>
        <v>-0.21</v>
      </c>
      <c r="N35" s="62">
        <f>'MPA - Table 1 - Tabelle 1 - T'!K92</f>
        <v>86.7</v>
      </c>
      <c r="O35" s="58">
        <f>'LPA - Table 1 - Tabelle 1 - T'!K75</f>
        <v>75.900000000000006</v>
      </c>
      <c r="P35" s="58">
        <f>'RPA - Table 1'!K91</f>
        <v>48.8</v>
      </c>
      <c r="Q35" s="54"/>
      <c r="R35" s="53">
        <f t="shared" si="8"/>
        <v>90.06</v>
      </c>
      <c r="S35" s="53">
        <f t="shared" si="9"/>
        <v>86.417999999999992</v>
      </c>
    </row>
    <row r="36" spans="1:19" ht="15" customHeight="1">
      <c r="A36" s="48" t="s">
        <v>40</v>
      </c>
      <c r="B36" s="48">
        <f>'MPA - Table 1 - Tabelle 1 - T'!K28</f>
        <v>79.489999999999995</v>
      </c>
      <c r="C36" s="48">
        <f>'LPA - Table 1 - Tabelle 1 - T'!K28</f>
        <v>31.99</v>
      </c>
      <c r="D36" s="58">
        <f>'RPA - Table 1'!K28</f>
        <v>39.090000000000003</v>
      </c>
      <c r="E36" s="62">
        <f>'MPA - Table 1 - Tabelle 1 - T'!K126</f>
        <v>-2.84</v>
      </c>
      <c r="F36" s="48">
        <f>'LPA - Table 1 - Tabelle 1 - T'!K124</f>
        <v>0.16</v>
      </c>
      <c r="G36" s="58">
        <f>'RPA - Table 1'!K126</f>
        <v>3.08</v>
      </c>
      <c r="H36" s="62">
        <f>'MPA - Table 1 - Tabelle 1 - T'!K60</f>
        <v>72.03</v>
      </c>
      <c r="I36" s="48">
        <f>'LPA - Table 1 - Tabelle 1 - T'!K60</f>
        <v>34.07</v>
      </c>
      <c r="J36" s="58">
        <f>'RPA - Table 1'!K60</f>
        <v>37.89</v>
      </c>
      <c r="K36" s="48">
        <f>'MPA - Table 1 - Tabelle 1 - T'!K158</f>
        <v>-2.64</v>
      </c>
      <c r="L36" s="48">
        <f>'LPA - Table 1 - Tabelle 1 - T'!K157</f>
        <v>-0.28000000000000003</v>
      </c>
      <c r="M36" s="58">
        <f>'RPA - Table 1'!K158</f>
        <v>0.42</v>
      </c>
      <c r="N36" s="62">
        <f>'MPA - Table 1 - Tabelle 1 - T'!K93</f>
        <v>71</v>
      </c>
      <c r="O36" s="58">
        <f>'LPA - Table 1 - Tabelle 1 - T'!K76</f>
        <v>42.7</v>
      </c>
      <c r="P36" s="58">
        <f>'RPA - Table 1'!K92</f>
        <v>34.75</v>
      </c>
      <c r="Q36" s="48"/>
      <c r="R36" s="53">
        <f t="shared" si="8"/>
        <v>82.33</v>
      </c>
      <c r="S36" s="53">
        <f t="shared" si="9"/>
        <v>74.67</v>
      </c>
    </row>
    <row r="37" spans="1:19" ht="15" customHeight="1">
      <c r="A37" s="48" t="s">
        <v>41</v>
      </c>
      <c r="B37" s="48">
        <f>'MPA - Table 1 - Tabelle 1 - T'!K29</f>
        <v>78.98</v>
      </c>
      <c r="C37" s="48">
        <f>'LPA - Table 1 - Tabelle 1 - T'!K29</f>
        <v>45.69</v>
      </c>
      <c r="D37" s="58">
        <f>'RPA - Table 1'!K29</f>
        <v>37.65</v>
      </c>
      <c r="E37" s="62">
        <f>'MPA - Table 1 - Tabelle 1 - T'!K127</f>
        <v>-6.19</v>
      </c>
      <c r="F37" s="48">
        <f>'LPA - Table 1 - Tabelle 1 - T'!K125</f>
        <v>14.59</v>
      </c>
      <c r="G37" s="58">
        <f>'RPA - Table 1'!K127</f>
        <v>-6.19</v>
      </c>
      <c r="H37" s="62">
        <f>'MPA - Table 1 - Tabelle 1 - T'!K61</f>
        <v>59.02</v>
      </c>
      <c r="I37" s="48">
        <f>'LPA - Table 1 - Tabelle 1 - T'!K61</f>
        <v>38.119999999999997</v>
      </c>
      <c r="J37" s="58">
        <f>'RPA - Table 1'!K61</f>
        <v>35.67</v>
      </c>
      <c r="K37" s="48">
        <f>'MPA - Table 1 - Tabelle 1 - T'!K159</f>
        <v>0.88</v>
      </c>
      <c r="L37" s="48">
        <f>'LPA - Table 1 - Tabelle 1 - T'!K158</f>
        <v>0.63</v>
      </c>
      <c r="M37" s="58">
        <f>'RPA - Table 1'!K159</f>
        <v>0.63</v>
      </c>
      <c r="N37" s="62">
        <f>'MPA - Table 1 - Tabelle 1 - T'!K94</f>
        <v>63.32</v>
      </c>
      <c r="O37" s="58">
        <f>'LPA - Table 1 - Tabelle 1 - T'!K77</f>
        <v>63.1</v>
      </c>
      <c r="P37" s="58">
        <f>'RPA - Table 1'!K93</f>
        <v>30.76</v>
      </c>
      <c r="Q37" s="48"/>
      <c r="R37" s="53">
        <f t="shared" si="8"/>
        <v>85.17</v>
      </c>
      <c r="S37" s="53">
        <f t="shared" si="9"/>
        <v>58.14</v>
      </c>
    </row>
    <row r="38" spans="1:19" s="78" customFormat="1" ht="15" customHeight="1">
      <c r="A38" s="84" t="s">
        <v>144</v>
      </c>
      <c r="B38" s="79">
        <f t="shared" ref="B38:P38" si="10">AVERAGE(B29:B37)</f>
        <v>81.307777777777787</v>
      </c>
      <c r="C38" s="79">
        <f t="shared" si="10"/>
        <v>39.434444444444445</v>
      </c>
      <c r="D38" s="79">
        <f t="shared" si="10"/>
        <v>42.872222222222227</v>
      </c>
      <c r="E38" s="79">
        <f t="shared" si="10"/>
        <v>-3.7633333333333332</v>
      </c>
      <c r="F38" s="79">
        <f t="shared" si="10"/>
        <v>3.9644444444444442</v>
      </c>
      <c r="G38" s="79">
        <f t="shared" si="10"/>
        <v>-0.52333333333333332</v>
      </c>
      <c r="H38" s="79">
        <f t="shared" si="10"/>
        <v>77.685888888888883</v>
      </c>
      <c r="I38" s="79">
        <f t="shared" si="10"/>
        <v>39.584444444444443</v>
      </c>
      <c r="J38" s="79">
        <f t="shared" si="10"/>
        <v>41.214444444444446</v>
      </c>
      <c r="K38" s="79">
        <f t="shared" si="10"/>
        <v>1.0740000000000001</v>
      </c>
      <c r="L38" s="79">
        <f t="shared" si="10"/>
        <v>-0.16777777777777775</v>
      </c>
      <c r="M38" s="79">
        <f t="shared" si="10"/>
        <v>0.71000000000000008</v>
      </c>
      <c r="N38" s="79">
        <f t="shared" si="10"/>
        <v>79.213333333333338</v>
      </c>
      <c r="O38" s="79">
        <f t="shared" si="10"/>
        <v>48.322222222222223</v>
      </c>
      <c r="P38" s="79">
        <f t="shared" si="10"/>
        <v>42.367777777777775</v>
      </c>
      <c r="Q38" s="79"/>
      <c r="R38" s="79">
        <f>AVERAGE(R29:R37)</f>
        <v>85.071111111111108</v>
      </c>
      <c r="S38" s="79">
        <f>AVERAGE(S29:S37)</f>
        <v>76.611888888888885</v>
      </c>
    </row>
    <row r="39" spans="1:19" ht="15" customHeight="1">
      <c r="A39" s="66" t="s">
        <v>145</v>
      </c>
      <c r="B39" s="74">
        <f>_xlfn.STDEV.P(B29:B37)</f>
        <v>12.293070114479304</v>
      </c>
      <c r="C39" s="74">
        <f t="shared" ref="C39:P39" si="11">_xlfn.STDEV.P(C29:C37)</f>
        <v>6.8616213035681346</v>
      </c>
      <c r="D39" s="74">
        <f t="shared" si="11"/>
        <v>6.4392335254331154</v>
      </c>
      <c r="E39" s="74">
        <f t="shared" si="11"/>
        <v>13.44818533813722</v>
      </c>
      <c r="F39" s="74">
        <f t="shared" si="11"/>
        <v>5.1321862595261623</v>
      </c>
      <c r="G39" s="74">
        <f t="shared" si="11"/>
        <v>2.910234812977583</v>
      </c>
      <c r="H39" s="74">
        <f t="shared" si="11"/>
        <v>12.450080753369962</v>
      </c>
      <c r="I39" s="74">
        <f t="shared" si="11"/>
        <v>7.0850046829924533</v>
      </c>
      <c r="J39" s="74">
        <f t="shared" si="11"/>
        <v>6.0016203573351579</v>
      </c>
      <c r="K39" s="74">
        <f t="shared" si="11"/>
        <v>2.4547500891129426</v>
      </c>
      <c r="L39" s="74">
        <f t="shared" si="11"/>
        <v>0.45905162570426478</v>
      </c>
      <c r="M39" s="74">
        <f t="shared" si="11"/>
        <v>0.92343561407026808</v>
      </c>
      <c r="N39" s="74">
        <f t="shared" si="11"/>
        <v>12.81575766173985</v>
      </c>
      <c r="O39" s="74">
        <f t="shared" si="11"/>
        <v>15.281490457978359</v>
      </c>
      <c r="P39" s="74">
        <f t="shared" si="11"/>
        <v>8.0433737777374752</v>
      </c>
      <c r="Q39" s="74"/>
      <c r="R39" s="74">
        <f>_xlfn.STDEV.P(R29:R37)</f>
        <v>15.943384866070783</v>
      </c>
      <c r="S39" s="74">
        <f>_xlfn.STDEV.P(S29:S37)</f>
        <v>13.496867508544712</v>
      </c>
    </row>
  </sheetData>
  <mergeCells count="15">
    <mergeCell ref="B14:D14"/>
    <mergeCell ref="E14:G14"/>
    <mergeCell ref="H14:J14"/>
    <mergeCell ref="K14:M14"/>
    <mergeCell ref="N14:P14"/>
    <mergeCell ref="B27:D27"/>
    <mergeCell ref="E27:G27"/>
    <mergeCell ref="H27:J27"/>
    <mergeCell ref="K27:M27"/>
    <mergeCell ref="N27:P27"/>
    <mergeCell ref="B1:D1"/>
    <mergeCell ref="E1:G1"/>
    <mergeCell ref="H1:J1"/>
    <mergeCell ref="K1:M1"/>
    <mergeCell ref="N1:P1"/>
  </mergeCells>
  <pageMargins left="0.70000004768371582" right="0.70000004768371582" top="0.78740149736404419" bottom="0.78740149736404419" header="0.30000001192092896" footer="0.30000001192092896"/>
  <pageSetup paperSize="0" orientation="landscape" useFirstPageNumber="1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1"/>
  <sheetViews>
    <sheetView showGridLines="0" zoomScale="80" zoomScaleNormal="80" zoomScalePageLayoutView="80" workbookViewId="0">
      <selection activeCell="F42" sqref="F42"/>
    </sheetView>
  </sheetViews>
  <sheetFormatPr baseColWidth="10" defaultColWidth="10.28515625" defaultRowHeight="20" customHeight="1" x14ac:dyDescent="0"/>
  <cols>
    <col min="1" max="1" width="10.140625" style="1" customWidth="1"/>
    <col min="2" max="2" width="8" style="1" customWidth="1"/>
    <col min="3" max="4" width="10.140625" style="1" customWidth="1"/>
    <col min="5" max="5" width="12.42578125" style="1" customWidth="1"/>
    <col min="6" max="6" width="17.5703125" style="1" customWidth="1"/>
    <col min="7" max="7" width="18.5703125" style="1" customWidth="1"/>
    <col min="8" max="8" width="20.140625" style="1" customWidth="1"/>
    <col min="9" max="9" width="24.42578125" style="1" customWidth="1"/>
    <col min="10" max="10" width="17.42578125" style="1" customWidth="1"/>
    <col min="11" max="14" width="16.28515625" style="1" customWidth="1"/>
    <col min="15" max="16384" width="10.28515625" style="1"/>
  </cols>
  <sheetData>
    <row r="1" spans="1:14" ht="17.75" customHeight="1">
      <c r="A1" s="9" t="s">
        <v>9</v>
      </c>
      <c r="B1" s="9"/>
      <c r="C1" s="9" t="s">
        <v>42</v>
      </c>
      <c r="D1" s="9" t="s">
        <v>143</v>
      </c>
      <c r="E1" s="9" t="s">
        <v>44</v>
      </c>
      <c r="F1" s="9" t="s">
        <v>45</v>
      </c>
      <c r="G1" s="9" t="s">
        <v>46</v>
      </c>
      <c r="H1" s="9" t="s">
        <v>47</v>
      </c>
      <c r="I1" s="9" t="s">
        <v>0</v>
      </c>
      <c r="J1" s="9" t="s">
        <v>120</v>
      </c>
      <c r="K1" s="9" t="s">
        <v>122</v>
      </c>
      <c r="L1" s="9"/>
      <c r="M1" s="9"/>
      <c r="N1" s="9"/>
    </row>
    <row r="2" spans="1:14" ht="17.75" customHeight="1">
      <c r="A2" s="9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ht="17.75" customHeight="1">
      <c r="A3" s="9" t="s">
        <v>48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ht="17.75" customHeight="1">
      <c r="A4" s="2"/>
      <c r="B4" s="9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1:14" ht="17.75" customHeight="1">
      <c r="A5" s="10">
        <v>20140813</v>
      </c>
      <c r="B5" s="9"/>
      <c r="C5" s="2">
        <v>54</v>
      </c>
      <c r="D5" s="2">
        <v>20</v>
      </c>
      <c r="E5" s="2">
        <v>56</v>
      </c>
      <c r="F5" s="4">
        <v>86.7</v>
      </c>
      <c r="G5" s="2">
        <v>92.14</v>
      </c>
      <c r="H5" s="2">
        <v>-5.45</v>
      </c>
      <c r="I5" s="2">
        <f t="shared" ref="I5:I29" si="0">G5+H5</f>
        <v>86.69</v>
      </c>
      <c r="J5" s="67">
        <v>97.05</v>
      </c>
      <c r="K5" s="67">
        <v>77.41</v>
      </c>
      <c r="L5" s="2"/>
      <c r="M5" s="2"/>
      <c r="N5" s="2"/>
    </row>
    <row r="6" spans="1:14" ht="17.75" customHeight="1">
      <c r="A6" s="10">
        <v>20140820</v>
      </c>
      <c r="B6" s="9"/>
      <c r="C6" s="2">
        <v>52</v>
      </c>
      <c r="D6" s="2">
        <v>20</v>
      </c>
      <c r="E6" s="2">
        <v>58</v>
      </c>
      <c r="F6" s="4">
        <v>78.91</v>
      </c>
      <c r="G6" s="2">
        <v>88.47</v>
      </c>
      <c r="H6" s="2">
        <v>-9.56</v>
      </c>
      <c r="I6" s="2">
        <f t="shared" si="0"/>
        <v>78.91</v>
      </c>
      <c r="J6" s="67">
        <v>76.739999999999995</v>
      </c>
      <c r="K6" s="67">
        <v>68.02</v>
      </c>
      <c r="L6" s="2"/>
      <c r="M6" s="2"/>
      <c r="N6" s="2"/>
    </row>
    <row r="7" spans="1:14" ht="17.75" customHeight="1">
      <c r="A7" s="10" t="s">
        <v>49</v>
      </c>
      <c r="B7" s="9"/>
      <c r="C7" s="2">
        <v>69</v>
      </c>
      <c r="D7" s="2">
        <v>20</v>
      </c>
      <c r="E7" s="2">
        <v>43</v>
      </c>
      <c r="F7" s="4">
        <v>126.55</v>
      </c>
      <c r="G7" s="2">
        <v>136.06</v>
      </c>
      <c r="H7" s="2">
        <v>-9.51</v>
      </c>
      <c r="I7" s="2">
        <f t="shared" si="0"/>
        <v>126.55</v>
      </c>
      <c r="J7" s="67">
        <v>108.52</v>
      </c>
      <c r="K7" s="67">
        <v>147.15</v>
      </c>
      <c r="L7" s="2"/>
      <c r="M7" s="2"/>
      <c r="N7" s="2"/>
    </row>
    <row r="8" spans="1:14" ht="17.75" customHeight="1">
      <c r="A8" s="10">
        <v>20141029</v>
      </c>
      <c r="B8" s="9"/>
      <c r="C8" s="2">
        <v>54</v>
      </c>
      <c r="D8" s="2">
        <v>20</v>
      </c>
      <c r="E8" s="2">
        <v>56</v>
      </c>
      <c r="F8" s="4">
        <v>89.84</v>
      </c>
      <c r="G8" s="2">
        <v>92.84</v>
      </c>
      <c r="H8" s="2">
        <v>-3.49</v>
      </c>
      <c r="I8" s="2">
        <f t="shared" si="0"/>
        <v>89.350000000000009</v>
      </c>
      <c r="J8" s="67">
        <v>72.36</v>
      </c>
      <c r="K8" s="67">
        <v>79.790000000000006</v>
      </c>
      <c r="L8" s="2"/>
      <c r="M8" s="2"/>
      <c r="N8" s="2"/>
    </row>
    <row r="9" spans="1:14" ht="17.75" customHeight="1">
      <c r="A9" s="10">
        <v>20141109</v>
      </c>
      <c r="B9" s="9"/>
      <c r="C9" s="2">
        <v>60</v>
      </c>
      <c r="D9" s="2">
        <v>20</v>
      </c>
      <c r="E9" s="2">
        <v>50</v>
      </c>
      <c r="F9" s="4">
        <v>115.31</v>
      </c>
      <c r="G9" s="2">
        <v>119.54</v>
      </c>
      <c r="H9" s="2">
        <v>-4.24</v>
      </c>
      <c r="I9" s="2">
        <f>G9+H9</f>
        <v>115.30000000000001</v>
      </c>
      <c r="J9" s="67">
        <v>103.28</v>
      </c>
      <c r="K9" s="67">
        <v>115.31</v>
      </c>
      <c r="L9" s="2"/>
      <c r="M9" s="2"/>
      <c r="N9" s="2"/>
    </row>
    <row r="10" spans="1:14" ht="17.75" customHeight="1">
      <c r="A10" s="10">
        <v>20141111</v>
      </c>
      <c r="B10" s="9"/>
      <c r="C10" s="2">
        <v>54</v>
      </c>
      <c r="D10" s="2">
        <v>20</v>
      </c>
      <c r="E10" s="2">
        <v>55</v>
      </c>
      <c r="F10" s="4">
        <v>154.12</v>
      </c>
      <c r="G10" s="2">
        <v>159.35</v>
      </c>
      <c r="H10" s="2">
        <v>-5.23</v>
      </c>
      <c r="I10" s="2">
        <f t="shared" si="0"/>
        <v>154.12</v>
      </c>
      <c r="J10" s="67">
        <v>120.51</v>
      </c>
      <c r="K10" s="67">
        <v>140.11000000000001</v>
      </c>
      <c r="L10" s="9"/>
      <c r="M10" s="2"/>
      <c r="N10" s="2"/>
    </row>
    <row r="11" spans="1:14" ht="17.75" customHeight="1">
      <c r="A11" s="10" t="s">
        <v>50</v>
      </c>
      <c r="B11" s="9"/>
      <c r="C11" s="2">
        <v>67</v>
      </c>
      <c r="D11" s="2">
        <v>20</v>
      </c>
      <c r="E11" s="2">
        <v>45</v>
      </c>
      <c r="F11" s="4">
        <v>148.91999999999999</v>
      </c>
      <c r="G11" s="2">
        <v>152.63999999999999</v>
      </c>
      <c r="H11" s="2">
        <v>-3.72</v>
      </c>
      <c r="I11" s="2">
        <f t="shared" si="0"/>
        <v>148.91999999999999</v>
      </c>
      <c r="J11" s="67">
        <v>121.18</v>
      </c>
      <c r="K11" s="67">
        <v>165.46</v>
      </c>
      <c r="L11" s="2"/>
      <c r="M11" s="2"/>
      <c r="N11" s="2"/>
    </row>
    <row r="12" spans="1:14" ht="17.75" customHeight="1">
      <c r="A12" s="10">
        <v>20141118</v>
      </c>
      <c r="B12" s="9"/>
      <c r="C12" s="2">
        <v>73</v>
      </c>
      <c r="D12" s="2">
        <v>20</v>
      </c>
      <c r="E12" s="2">
        <v>41</v>
      </c>
      <c r="F12" s="4">
        <v>91.25</v>
      </c>
      <c r="G12" s="2">
        <v>96.8</v>
      </c>
      <c r="H12" s="2">
        <v>-5.55</v>
      </c>
      <c r="I12" s="2">
        <f t="shared" si="0"/>
        <v>91.25</v>
      </c>
      <c r="J12" s="67">
        <v>93.62</v>
      </c>
      <c r="K12" s="67">
        <v>111.28</v>
      </c>
      <c r="L12" s="2"/>
      <c r="M12" s="2"/>
      <c r="N12" s="2"/>
    </row>
    <row r="13" spans="1:14" ht="17.75" customHeight="1">
      <c r="A13" s="10" t="s">
        <v>51</v>
      </c>
      <c r="B13" s="9"/>
      <c r="C13" s="2">
        <v>63</v>
      </c>
      <c r="D13" s="2">
        <v>20</v>
      </c>
      <c r="E13" s="2">
        <v>48</v>
      </c>
      <c r="F13" s="4">
        <v>105.07</v>
      </c>
      <c r="G13" s="2">
        <v>108.84</v>
      </c>
      <c r="H13" s="2">
        <v>-3.77</v>
      </c>
      <c r="I13" s="2">
        <f t="shared" si="0"/>
        <v>105.07000000000001</v>
      </c>
      <c r="J13" s="67">
        <v>113.42</v>
      </c>
      <c r="K13" s="67">
        <v>109.45</v>
      </c>
      <c r="L13" s="2"/>
      <c r="M13" s="2"/>
      <c r="N13" s="2"/>
    </row>
    <row r="14" spans="1:14" ht="17.75" customHeight="1">
      <c r="A14" s="10">
        <v>20141125</v>
      </c>
      <c r="B14" s="9"/>
      <c r="C14" s="2">
        <v>58</v>
      </c>
      <c r="D14" s="2">
        <v>20</v>
      </c>
      <c r="E14" s="2">
        <v>52</v>
      </c>
      <c r="F14" s="4">
        <v>126.28</v>
      </c>
      <c r="G14" s="2">
        <v>130.76</v>
      </c>
      <c r="H14" s="2">
        <v>-4.4800000000000004</v>
      </c>
      <c r="I14" s="2">
        <f t="shared" si="0"/>
        <v>126.27999999999999</v>
      </c>
      <c r="J14" s="67">
        <v>89.77</v>
      </c>
      <c r="K14" s="67">
        <v>121.42</v>
      </c>
      <c r="L14" s="2"/>
      <c r="M14" s="2"/>
      <c r="N14" s="2"/>
    </row>
    <row r="15" spans="1:14" ht="17.75" customHeight="1">
      <c r="A15" s="10" t="s">
        <v>52</v>
      </c>
      <c r="B15" s="9"/>
      <c r="C15" s="2">
        <v>60</v>
      </c>
      <c r="D15" s="2">
        <v>20</v>
      </c>
      <c r="E15" s="2">
        <v>50</v>
      </c>
      <c r="F15" s="4">
        <v>97.82</v>
      </c>
      <c r="G15" s="2">
        <v>105.53</v>
      </c>
      <c r="H15" s="2">
        <v>-7.71</v>
      </c>
      <c r="I15" s="2">
        <f t="shared" si="0"/>
        <v>97.820000000000007</v>
      </c>
      <c r="J15" s="67">
        <v>82.48</v>
      </c>
      <c r="K15" s="67">
        <v>106.32</v>
      </c>
      <c r="L15" s="2"/>
      <c r="M15" s="2"/>
      <c r="N15" s="2"/>
    </row>
    <row r="16" spans="1:14" ht="17.75" customHeight="1">
      <c r="A16" s="10">
        <v>20141209</v>
      </c>
      <c r="B16" s="9"/>
      <c r="C16" s="2">
        <v>63</v>
      </c>
      <c r="D16" s="2">
        <v>20</v>
      </c>
      <c r="E16" s="2">
        <v>48</v>
      </c>
      <c r="F16" s="4">
        <v>66.72</v>
      </c>
      <c r="G16" s="2">
        <v>78.48</v>
      </c>
      <c r="H16" s="2">
        <v>-11.76</v>
      </c>
      <c r="I16" s="2">
        <f t="shared" si="0"/>
        <v>66.72</v>
      </c>
      <c r="J16" s="67">
        <v>72.760000000000005</v>
      </c>
      <c r="K16" s="67">
        <v>68.09</v>
      </c>
      <c r="L16" s="2"/>
      <c r="M16" s="2"/>
      <c r="N16" s="2"/>
    </row>
    <row r="17" spans="1:14" ht="17.75" customHeight="1">
      <c r="A17" s="10">
        <v>20150121</v>
      </c>
      <c r="B17" s="9"/>
      <c r="C17" s="2">
        <v>66</v>
      </c>
      <c r="D17" s="2">
        <v>20</v>
      </c>
      <c r="E17" s="2">
        <v>48</v>
      </c>
      <c r="F17" s="4">
        <v>102.93</v>
      </c>
      <c r="G17" s="2">
        <v>108.58</v>
      </c>
      <c r="H17" s="2">
        <v>-5.66</v>
      </c>
      <c r="I17" s="2">
        <f t="shared" si="0"/>
        <v>102.92</v>
      </c>
      <c r="J17" s="67">
        <v>93.56</v>
      </c>
      <c r="K17" s="67">
        <v>107.21</v>
      </c>
      <c r="L17" s="2"/>
      <c r="M17" s="2"/>
      <c r="N17" s="2"/>
    </row>
    <row r="18" spans="1:14" ht="17.75" customHeight="1">
      <c r="A18" s="10">
        <v>20150324</v>
      </c>
      <c r="B18" s="9"/>
      <c r="C18" s="2">
        <v>83</v>
      </c>
      <c r="D18" s="2">
        <v>20</v>
      </c>
      <c r="E18" s="2">
        <v>36</v>
      </c>
      <c r="F18" s="4">
        <v>87.92</v>
      </c>
      <c r="G18" s="2">
        <v>91.68</v>
      </c>
      <c r="H18" s="2">
        <v>-3.76</v>
      </c>
      <c r="I18" s="2">
        <f t="shared" si="0"/>
        <v>87.92</v>
      </c>
      <c r="J18" s="67">
        <v>92.3</v>
      </c>
      <c r="K18" s="67">
        <v>122.11</v>
      </c>
      <c r="L18" s="2"/>
      <c r="M18" s="2"/>
      <c r="N18" s="2"/>
    </row>
    <row r="19" spans="1:14" ht="17.75" customHeight="1">
      <c r="A19" s="10"/>
      <c r="B19" s="9"/>
      <c r="C19" s="2"/>
      <c r="D19" s="2"/>
      <c r="E19" s="2"/>
      <c r="F19" s="4"/>
      <c r="G19" s="2"/>
      <c r="H19" s="2"/>
      <c r="I19" s="2"/>
      <c r="J19" s="67"/>
      <c r="K19" s="2"/>
      <c r="L19" s="2"/>
      <c r="M19" s="2"/>
      <c r="N19" s="2"/>
    </row>
    <row r="20" spans="1:14" ht="17.75" customHeight="1">
      <c r="A20" s="10"/>
      <c r="B20" s="9"/>
      <c r="C20" s="2"/>
      <c r="D20" s="2"/>
      <c r="E20" s="2"/>
      <c r="F20" s="4"/>
      <c r="G20" s="2"/>
      <c r="H20" s="2"/>
      <c r="I20" s="2"/>
      <c r="J20" s="67"/>
      <c r="K20" s="2"/>
      <c r="L20" s="2"/>
      <c r="M20" s="2"/>
      <c r="N20" s="2"/>
    </row>
    <row r="21" spans="1:14" ht="17.75" customHeight="1">
      <c r="A21" s="10">
        <v>20141213</v>
      </c>
      <c r="B21" s="9"/>
      <c r="C21" s="2">
        <v>64</v>
      </c>
      <c r="D21" s="2">
        <v>20</v>
      </c>
      <c r="E21" s="2">
        <v>47</v>
      </c>
      <c r="F21">
        <v>87.57</v>
      </c>
      <c r="G21" s="2">
        <v>99.26</v>
      </c>
      <c r="H21" s="2">
        <v>-11.69</v>
      </c>
      <c r="I21" s="2">
        <f t="shared" si="0"/>
        <v>87.570000000000007</v>
      </c>
      <c r="J21">
        <v>80.12</v>
      </c>
      <c r="K21" s="67">
        <v>93.16</v>
      </c>
      <c r="L21" s="2"/>
      <c r="M21" s="2"/>
      <c r="N21" s="2"/>
    </row>
    <row r="22" spans="1:14" ht="17.75" customHeight="1">
      <c r="A22" s="10" t="s">
        <v>53</v>
      </c>
      <c r="B22" s="9"/>
      <c r="C22" s="2">
        <v>59</v>
      </c>
      <c r="D22" s="2">
        <v>20</v>
      </c>
      <c r="E22" s="2">
        <v>51</v>
      </c>
      <c r="F22" s="4">
        <v>77.42</v>
      </c>
      <c r="G22" s="2">
        <v>84.22</v>
      </c>
      <c r="H22" s="2">
        <v>-6.8</v>
      </c>
      <c r="I22" s="2">
        <f t="shared" si="0"/>
        <v>77.42</v>
      </c>
      <c r="J22" s="67">
        <v>73.739999999999995</v>
      </c>
      <c r="K22" s="67">
        <v>75.900000000000006</v>
      </c>
      <c r="L22" s="2"/>
      <c r="M22" s="2"/>
      <c r="N22" s="2"/>
    </row>
    <row r="23" spans="1:14" ht="17.75" customHeight="1">
      <c r="A23" s="10">
        <v>20150211</v>
      </c>
      <c r="B23" s="9"/>
      <c r="C23" s="2">
        <v>69</v>
      </c>
      <c r="D23" s="2">
        <v>20</v>
      </c>
      <c r="E23" s="2">
        <v>43</v>
      </c>
      <c r="F23" s="4">
        <v>80.349999999999994</v>
      </c>
      <c r="G23" s="2">
        <v>85.11</v>
      </c>
      <c r="H23" s="2">
        <v>-4.7699999999999996</v>
      </c>
      <c r="I23" s="2">
        <f t="shared" si="0"/>
        <v>80.34</v>
      </c>
      <c r="J23" s="67">
        <v>80.92</v>
      </c>
      <c r="K23" s="67">
        <v>93.42</v>
      </c>
      <c r="L23" s="2"/>
      <c r="M23" s="2"/>
      <c r="N23" s="2"/>
    </row>
    <row r="24" spans="1:14" ht="17.75" customHeight="1">
      <c r="A24" s="10">
        <v>20150218</v>
      </c>
      <c r="B24" s="9"/>
      <c r="C24" s="2">
        <v>72</v>
      </c>
      <c r="D24" s="2">
        <v>20</v>
      </c>
      <c r="E24" s="2">
        <v>42</v>
      </c>
      <c r="F24" s="4">
        <v>80.36</v>
      </c>
      <c r="G24" s="2">
        <v>82.39</v>
      </c>
      <c r="H24" s="2">
        <v>-2.0299999999999998</v>
      </c>
      <c r="I24" s="2">
        <f t="shared" si="0"/>
        <v>80.36</v>
      </c>
      <c r="J24" s="67">
        <v>95.4</v>
      </c>
      <c r="K24" s="67">
        <v>95.67</v>
      </c>
      <c r="L24" s="2"/>
      <c r="M24" s="2"/>
      <c r="N24" s="2"/>
    </row>
    <row r="25" spans="1:14" ht="17.75" customHeight="1">
      <c r="A25" s="10">
        <v>20150303</v>
      </c>
      <c r="B25" s="9"/>
      <c r="C25" s="2">
        <v>66</v>
      </c>
      <c r="D25" s="2">
        <v>20</v>
      </c>
      <c r="E25" s="2">
        <v>45</v>
      </c>
      <c r="F25" s="4">
        <v>75.239999999999995</v>
      </c>
      <c r="G25" s="2">
        <v>82.31</v>
      </c>
      <c r="H25" s="2">
        <v>-7.07</v>
      </c>
      <c r="I25" s="2">
        <f t="shared" si="0"/>
        <v>75.240000000000009</v>
      </c>
      <c r="J25" s="67">
        <v>69.540000000000006</v>
      </c>
      <c r="K25" s="67">
        <v>83.6</v>
      </c>
      <c r="L25" s="9"/>
      <c r="M25" s="2"/>
      <c r="N25" s="2"/>
    </row>
    <row r="26" spans="1:14" ht="17.75" customHeight="1">
      <c r="A26" s="10" t="s">
        <v>54</v>
      </c>
      <c r="B26" s="9"/>
      <c r="C26" s="2">
        <v>54</v>
      </c>
      <c r="D26" s="2">
        <v>20</v>
      </c>
      <c r="E26" s="2">
        <v>56</v>
      </c>
      <c r="F26" s="4">
        <v>59.05</v>
      </c>
      <c r="G26" s="2">
        <v>67</v>
      </c>
      <c r="H26" s="2">
        <v>-7.95</v>
      </c>
      <c r="I26" s="2">
        <f t="shared" si="0"/>
        <v>59.05</v>
      </c>
      <c r="J26" s="67">
        <v>105.58</v>
      </c>
      <c r="K26" s="67">
        <v>52.72</v>
      </c>
      <c r="L26" s="9"/>
      <c r="M26" s="2"/>
      <c r="N26" s="2"/>
    </row>
    <row r="27" spans="1:14" ht="17.75" customHeight="1">
      <c r="A27" s="10" t="s">
        <v>64</v>
      </c>
      <c r="B27" s="9"/>
      <c r="C27" s="2">
        <v>83</v>
      </c>
      <c r="D27" s="2">
        <v>20</v>
      </c>
      <c r="E27" s="2">
        <v>37</v>
      </c>
      <c r="F27" s="4">
        <v>58.33</v>
      </c>
      <c r="G27" s="2">
        <v>65.02</v>
      </c>
      <c r="H27" s="2">
        <v>-6.69</v>
      </c>
      <c r="I27" s="2">
        <f t="shared" si="0"/>
        <v>58.33</v>
      </c>
      <c r="J27" s="67">
        <v>81.2</v>
      </c>
      <c r="K27" s="67">
        <v>78.83</v>
      </c>
      <c r="L27" s="9"/>
      <c r="M27" s="2"/>
      <c r="N27" s="2"/>
    </row>
    <row r="28" spans="1:14" ht="17.75" customHeight="1">
      <c r="A28" s="10" t="s">
        <v>55</v>
      </c>
      <c r="B28" s="9"/>
      <c r="C28" s="2">
        <v>66</v>
      </c>
      <c r="D28" s="2">
        <v>20</v>
      </c>
      <c r="E28" s="2">
        <v>45</v>
      </c>
      <c r="F28" s="4">
        <v>71.540000000000006</v>
      </c>
      <c r="G28" s="2">
        <v>75.040000000000006</v>
      </c>
      <c r="H28" s="2">
        <v>-3.5</v>
      </c>
      <c r="I28" s="2">
        <f t="shared" si="0"/>
        <v>71.540000000000006</v>
      </c>
      <c r="J28" s="67">
        <v>101.32</v>
      </c>
      <c r="K28" s="67">
        <v>79.489999999999995</v>
      </c>
      <c r="L28" s="9"/>
      <c r="M28" s="2"/>
      <c r="N28" s="2"/>
    </row>
    <row r="29" spans="1:14" ht="17.75" customHeight="1">
      <c r="A29" s="10" t="s">
        <v>56</v>
      </c>
      <c r="B29" s="9"/>
      <c r="C29" s="2">
        <v>54</v>
      </c>
      <c r="D29" s="2">
        <v>20</v>
      </c>
      <c r="E29" s="2">
        <v>45</v>
      </c>
      <c r="F29" s="4">
        <v>71.08</v>
      </c>
      <c r="G29" s="2">
        <v>73.23</v>
      </c>
      <c r="H29" s="2">
        <v>-2.15</v>
      </c>
      <c r="I29" s="2">
        <f t="shared" si="0"/>
        <v>71.08</v>
      </c>
      <c r="J29" s="67">
        <v>119.73</v>
      </c>
      <c r="K29" s="67">
        <v>78.98</v>
      </c>
      <c r="L29" s="9"/>
      <c r="M29" s="2"/>
      <c r="N29" s="2"/>
    </row>
    <row r="30" spans="1:14" ht="17.75" customHeight="1">
      <c r="A30" s="84" t="s">
        <v>144</v>
      </c>
      <c r="B30" s="9"/>
      <c r="C30" s="4">
        <f t="shared" ref="C30:K30" si="1">AVERAGE(C5:C18,C21:C29)</f>
        <v>63.608695652173914</v>
      </c>
      <c r="D30" s="4">
        <f t="shared" si="1"/>
        <v>20</v>
      </c>
      <c r="E30" s="4">
        <f t="shared" si="1"/>
        <v>47.695652173913047</v>
      </c>
      <c r="F30" s="4">
        <f t="shared" si="1"/>
        <v>93.012173913043469</v>
      </c>
      <c r="G30" s="4">
        <f t="shared" si="1"/>
        <v>98.925652173913036</v>
      </c>
      <c r="H30" s="4">
        <f t="shared" si="1"/>
        <v>-5.9365217391304359</v>
      </c>
      <c r="I30" s="4">
        <f t="shared" si="1"/>
        <v>92.989130434782609</v>
      </c>
      <c r="J30" s="4">
        <f t="shared" si="1"/>
        <v>93.265217391304347</v>
      </c>
      <c r="K30" s="4">
        <f t="shared" si="1"/>
        <v>98.734782608695653</v>
      </c>
      <c r="L30" s="2"/>
      <c r="M30" s="2"/>
      <c r="N30" s="2"/>
    </row>
    <row r="31" spans="1:14" ht="17.75" customHeight="1">
      <c r="A31" s="66" t="s">
        <v>145</v>
      </c>
      <c r="B31" s="9"/>
      <c r="C31" s="2">
        <v>8.7972485262525719</v>
      </c>
      <c r="D31" s="2">
        <v>0</v>
      </c>
      <c r="E31" s="2">
        <v>6.2125408059268405</v>
      </c>
      <c r="F31" s="2">
        <v>21.521031677507608</v>
      </c>
      <c r="G31" s="2">
        <v>21.082757230103056</v>
      </c>
      <c r="H31" s="2">
        <v>2.5924074777342114</v>
      </c>
      <c r="I31" s="2">
        <v>3.5924074777342101</v>
      </c>
      <c r="J31" s="2"/>
      <c r="K31" s="2"/>
      <c r="L31" s="2"/>
      <c r="M31" s="2"/>
      <c r="N31" s="2"/>
    </row>
    <row r="32" spans="1:14" ht="17.75" customHeight="1">
      <c r="A32" s="10"/>
      <c r="B32" s="9"/>
      <c r="C32" s="2"/>
      <c r="D32" s="2"/>
      <c r="E32" s="2"/>
      <c r="F32" s="11"/>
      <c r="G32" s="2"/>
      <c r="H32" s="2"/>
      <c r="I32" s="2"/>
      <c r="J32" s="9"/>
      <c r="K32" s="2"/>
      <c r="L32" s="9"/>
      <c r="M32" s="2"/>
      <c r="N32" s="2"/>
    </row>
    <row r="33" spans="1:14" ht="17.75" customHeight="1">
      <c r="A33" s="9" t="s">
        <v>9</v>
      </c>
      <c r="B33" s="9"/>
      <c r="C33" s="9" t="s">
        <v>42</v>
      </c>
      <c r="D33" s="9" t="s">
        <v>143</v>
      </c>
      <c r="E33" s="9" t="s">
        <v>44</v>
      </c>
      <c r="F33" s="9" t="s">
        <v>45</v>
      </c>
      <c r="G33" s="9" t="s">
        <v>59</v>
      </c>
      <c r="H33" s="9" t="s">
        <v>47</v>
      </c>
      <c r="I33" s="9" t="s">
        <v>0</v>
      </c>
      <c r="J33" s="9" t="s">
        <v>120</v>
      </c>
      <c r="K33" s="9" t="s">
        <v>122</v>
      </c>
      <c r="L33" s="9"/>
      <c r="M33" s="9"/>
      <c r="N33" s="9"/>
    </row>
    <row r="34" spans="1:14" ht="17.75" customHeight="1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</row>
    <row r="35" spans="1:14" ht="17.75" customHeight="1">
      <c r="A35" s="9" t="s">
        <v>60</v>
      </c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</row>
    <row r="36" spans="1:14" ht="17.75" customHeight="1">
      <c r="A36" s="9"/>
      <c r="B36" s="9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</row>
    <row r="37" spans="1:14" ht="17.75" customHeight="1">
      <c r="A37" s="10">
        <v>20140813</v>
      </c>
      <c r="B37" s="9"/>
      <c r="C37" s="2">
        <v>52</v>
      </c>
      <c r="D37" s="2">
        <v>40</v>
      </c>
      <c r="E37" s="2">
        <v>29</v>
      </c>
      <c r="F37" s="2">
        <v>84.07</v>
      </c>
      <c r="G37" s="2">
        <v>88</v>
      </c>
      <c r="H37" s="2">
        <v>-3.93</v>
      </c>
      <c r="I37" s="5">
        <f t="shared" ref="I37:I56" si="2">G37+H37</f>
        <v>84.07</v>
      </c>
      <c r="J37" s="67">
        <v>92.44</v>
      </c>
      <c r="K37" s="67">
        <v>72.47</v>
      </c>
      <c r="L37" s="2"/>
      <c r="M37" s="2"/>
      <c r="N37" s="2"/>
    </row>
    <row r="38" spans="1:14" ht="17.75" customHeight="1">
      <c r="A38" s="10">
        <v>20140820</v>
      </c>
      <c r="B38" s="9"/>
      <c r="C38" s="2">
        <v>54</v>
      </c>
      <c r="D38" s="2">
        <v>40</v>
      </c>
      <c r="E38" s="2">
        <v>28</v>
      </c>
      <c r="F38" s="2">
        <v>72.239999999999995</v>
      </c>
      <c r="G38" s="2">
        <v>80.97</v>
      </c>
      <c r="H38" s="2">
        <v>-8.73</v>
      </c>
      <c r="I38" s="5">
        <f t="shared" si="2"/>
        <v>72.239999999999995</v>
      </c>
      <c r="J38" s="67">
        <v>87.36</v>
      </c>
      <c r="K38" s="67">
        <v>64.5</v>
      </c>
      <c r="L38" s="2"/>
      <c r="M38" s="2"/>
      <c r="N38" s="2"/>
    </row>
    <row r="39" spans="1:14" ht="17.75" customHeight="1">
      <c r="A39" s="10" t="s">
        <v>49</v>
      </c>
      <c r="B39" s="9"/>
      <c r="C39" s="2">
        <v>63</v>
      </c>
      <c r="D39" s="2">
        <v>40</v>
      </c>
      <c r="E39" s="2">
        <v>24</v>
      </c>
      <c r="F39" s="2">
        <v>119.54</v>
      </c>
      <c r="G39" s="2">
        <v>127.24</v>
      </c>
      <c r="H39" s="2">
        <v>-7.69</v>
      </c>
      <c r="I39" s="5">
        <f t="shared" si="2"/>
        <v>119.55</v>
      </c>
      <c r="J39" s="67">
        <v>90.87</v>
      </c>
      <c r="K39" s="67">
        <v>124.53</v>
      </c>
      <c r="L39" s="2"/>
      <c r="M39" s="2"/>
      <c r="N39" s="2"/>
    </row>
    <row r="40" spans="1:14" ht="17.75" customHeight="1">
      <c r="A40" s="10">
        <v>20141029</v>
      </c>
      <c r="B40" s="9"/>
      <c r="C40" s="2">
        <v>54</v>
      </c>
      <c r="D40" s="2">
        <v>40</v>
      </c>
      <c r="E40" s="2">
        <v>28</v>
      </c>
      <c r="F40" s="2">
        <v>77.72</v>
      </c>
      <c r="G40" s="2">
        <v>81.709999999999994</v>
      </c>
      <c r="H40" s="2">
        <v>-3.99</v>
      </c>
      <c r="I40" s="5">
        <f t="shared" si="2"/>
        <v>77.72</v>
      </c>
      <c r="J40" s="67">
        <v>67.290000000000006</v>
      </c>
      <c r="K40" s="67">
        <v>69.400000000000006</v>
      </c>
      <c r="L40" s="2"/>
      <c r="M40" s="2"/>
      <c r="N40" s="2"/>
    </row>
    <row r="41" spans="1:14" ht="17.75" customHeight="1">
      <c r="A41" s="10">
        <v>20141109</v>
      </c>
      <c r="B41" s="9"/>
      <c r="C41" s="2">
        <v>60</v>
      </c>
      <c r="D41" s="2">
        <v>40</v>
      </c>
      <c r="E41" s="2">
        <v>25</v>
      </c>
      <c r="F41" s="2">
        <v>102.63</v>
      </c>
      <c r="G41" s="2">
        <v>108.61</v>
      </c>
      <c r="H41" s="2">
        <v>-5.98</v>
      </c>
      <c r="I41" s="5">
        <f t="shared" si="2"/>
        <v>102.63</v>
      </c>
      <c r="J41" s="67">
        <v>84.23</v>
      </c>
      <c r="K41" s="67">
        <v>102.63</v>
      </c>
      <c r="L41" s="2"/>
      <c r="M41" s="2"/>
      <c r="N41" s="2"/>
    </row>
    <row r="42" spans="1:14" ht="17.75" customHeight="1">
      <c r="A42" s="10">
        <v>20141111</v>
      </c>
      <c r="B42" s="9"/>
      <c r="C42" s="2">
        <v>51</v>
      </c>
      <c r="D42" s="2">
        <v>40</v>
      </c>
      <c r="E42" s="2">
        <v>30</v>
      </c>
      <c r="F42" s="2">
        <v>125.14</v>
      </c>
      <c r="G42" s="2">
        <v>132.21</v>
      </c>
      <c r="H42" s="2">
        <v>-7.08</v>
      </c>
      <c r="I42" s="5">
        <f t="shared" si="2"/>
        <v>125.13000000000001</v>
      </c>
      <c r="J42" s="67">
        <v>84.28</v>
      </c>
      <c r="K42" s="67">
        <v>104.28</v>
      </c>
      <c r="L42" s="2"/>
      <c r="M42" s="2"/>
      <c r="N42" s="2"/>
    </row>
    <row r="43" spans="1:14" ht="17.75" customHeight="1">
      <c r="A43" s="10" t="s">
        <v>50</v>
      </c>
      <c r="B43" s="9"/>
      <c r="C43" s="2">
        <v>67</v>
      </c>
      <c r="D43" s="2">
        <v>40</v>
      </c>
      <c r="E43" s="2">
        <v>22</v>
      </c>
      <c r="F43" s="2">
        <v>121.92</v>
      </c>
      <c r="G43" s="2">
        <v>127.46</v>
      </c>
      <c r="H43" s="2">
        <v>-5.54</v>
      </c>
      <c r="I43" s="5">
        <f t="shared" si="2"/>
        <v>121.91999999999999</v>
      </c>
      <c r="J43" s="67">
        <v>109.69</v>
      </c>
      <c r="K43" s="67">
        <v>138.55000000000001</v>
      </c>
      <c r="L43" s="2"/>
      <c r="M43" s="2"/>
      <c r="N43" s="2"/>
    </row>
    <row r="44" spans="1:14" ht="17.75" customHeight="1">
      <c r="A44" s="10">
        <v>20141118</v>
      </c>
      <c r="B44" s="9"/>
      <c r="C44" s="2">
        <v>65</v>
      </c>
      <c r="D44" s="2">
        <v>40</v>
      </c>
      <c r="E44" s="2">
        <v>23</v>
      </c>
      <c r="F44" s="2">
        <v>75.400000000000006</v>
      </c>
      <c r="G44" s="2">
        <v>78.88</v>
      </c>
      <c r="H44" s="2">
        <v>-3.53</v>
      </c>
      <c r="I44" s="5">
        <f t="shared" si="2"/>
        <v>75.349999999999994</v>
      </c>
      <c r="J44" s="67">
        <v>79.099999999999994</v>
      </c>
      <c r="K44" s="67">
        <v>81.900000000000006</v>
      </c>
      <c r="L44" s="2"/>
      <c r="M44" s="2"/>
      <c r="N44" s="2"/>
    </row>
    <row r="45" spans="1:14" ht="17.75" customHeight="1">
      <c r="A45" s="10" t="s">
        <v>51</v>
      </c>
      <c r="B45" s="9"/>
      <c r="C45" s="2">
        <v>62</v>
      </c>
      <c r="D45" s="2">
        <v>40</v>
      </c>
      <c r="E45" s="2">
        <v>24</v>
      </c>
      <c r="F45" s="2">
        <v>105.51</v>
      </c>
      <c r="G45" s="2">
        <v>110.38</v>
      </c>
      <c r="H45" s="2">
        <v>-4.87</v>
      </c>
      <c r="I45" s="5">
        <f t="shared" si="2"/>
        <v>105.50999999999999</v>
      </c>
      <c r="J45" s="67">
        <v>117.01</v>
      </c>
      <c r="K45" s="67">
        <v>109.9</v>
      </c>
      <c r="L45" s="2"/>
      <c r="M45" s="2"/>
      <c r="N45" s="2"/>
    </row>
    <row r="46" spans="1:14" ht="17.75" customHeight="1">
      <c r="A46" s="10">
        <v>20141125</v>
      </c>
      <c r="B46" s="9"/>
      <c r="C46" s="2">
        <v>55</v>
      </c>
      <c r="D46" s="2">
        <v>40</v>
      </c>
      <c r="E46" s="2">
        <v>27</v>
      </c>
      <c r="F46" s="2">
        <v>115.19</v>
      </c>
      <c r="G46" s="2">
        <v>121.92</v>
      </c>
      <c r="H46" s="2">
        <v>-6.73</v>
      </c>
      <c r="I46" s="5">
        <f t="shared" si="2"/>
        <v>115.19</v>
      </c>
      <c r="J46" s="67">
        <v>98</v>
      </c>
      <c r="K46" s="67">
        <v>106.66</v>
      </c>
      <c r="L46" s="2"/>
      <c r="M46" s="2"/>
      <c r="N46" s="2"/>
    </row>
    <row r="47" spans="1:14" ht="17.75" customHeight="1">
      <c r="A47" s="10" t="s">
        <v>52</v>
      </c>
      <c r="B47" s="9"/>
      <c r="C47" s="2">
        <v>58</v>
      </c>
      <c r="D47" s="2">
        <v>40</v>
      </c>
      <c r="E47" s="2">
        <v>26</v>
      </c>
      <c r="F47" s="2">
        <v>91.21</v>
      </c>
      <c r="G47" s="2">
        <v>97.94</v>
      </c>
      <c r="H47" s="2">
        <v>-6.73</v>
      </c>
      <c r="I47" s="5">
        <f t="shared" si="2"/>
        <v>91.21</v>
      </c>
      <c r="J47" s="67">
        <v>75.099999999999994</v>
      </c>
      <c r="K47" s="67">
        <v>87.7</v>
      </c>
      <c r="L47" s="2"/>
      <c r="M47" s="2"/>
      <c r="N47" s="2"/>
    </row>
    <row r="48" spans="1:14" ht="17.75" customHeight="1">
      <c r="A48" s="10">
        <v>20141209</v>
      </c>
      <c r="B48" s="9"/>
      <c r="C48" s="2">
        <v>61</v>
      </c>
      <c r="D48" s="2">
        <v>40</v>
      </c>
      <c r="E48" s="2">
        <v>25</v>
      </c>
      <c r="F48" s="2">
        <v>72.5</v>
      </c>
      <c r="G48" s="2">
        <v>81.05</v>
      </c>
      <c r="H48" s="2">
        <v>-8.5500000000000007</v>
      </c>
      <c r="I48" s="5">
        <f t="shared" si="2"/>
        <v>72.5</v>
      </c>
      <c r="J48" s="67">
        <v>68.010000000000005</v>
      </c>
      <c r="K48" s="67">
        <v>72.5</v>
      </c>
      <c r="L48" s="2"/>
      <c r="M48" s="2"/>
      <c r="N48" s="2"/>
    </row>
    <row r="49" spans="1:14" ht="17.75" customHeight="1">
      <c r="A49" s="10">
        <v>20150121</v>
      </c>
      <c r="B49" s="9"/>
      <c r="C49" s="2">
        <v>66</v>
      </c>
      <c r="D49" s="2">
        <v>40</v>
      </c>
      <c r="E49" s="2">
        <v>23</v>
      </c>
      <c r="F49" s="2">
        <v>100.45</v>
      </c>
      <c r="G49" s="2">
        <v>103.84</v>
      </c>
      <c r="H49" s="2">
        <v>-3.4</v>
      </c>
      <c r="I49" s="5">
        <f t="shared" si="2"/>
        <v>100.44</v>
      </c>
      <c r="J49" s="67">
        <v>71.489999999999995</v>
      </c>
      <c r="K49" s="67">
        <v>109.18</v>
      </c>
      <c r="L49" s="2"/>
      <c r="M49" s="2"/>
      <c r="N49" s="2"/>
    </row>
    <row r="50" spans="1:14" ht="17.75" customHeight="1">
      <c r="A50" s="10">
        <v>20150324</v>
      </c>
      <c r="B50" s="9"/>
      <c r="C50" s="2">
        <v>82</v>
      </c>
      <c r="D50" s="2">
        <v>40</v>
      </c>
      <c r="E50" s="2">
        <v>18</v>
      </c>
      <c r="F50" s="2">
        <v>78.31</v>
      </c>
      <c r="G50" s="2">
        <v>80.489999999999995</v>
      </c>
      <c r="H50" s="2">
        <v>-2.1800000000000002</v>
      </c>
      <c r="I50" s="5">
        <f t="shared" si="2"/>
        <v>78.309999999999988</v>
      </c>
      <c r="J50" s="67">
        <v>97.61</v>
      </c>
      <c r="K50" s="67">
        <v>108.76</v>
      </c>
      <c r="L50" s="2"/>
      <c r="M50" s="2"/>
      <c r="N50" s="2"/>
    </row>
    <row r="51" spans="1:14" ht="17.75" customHeight="1">
      <c r="A51" s="10"/>
      <c r="B51" s="9"/>
      <c r="C51" s="2"/>
      <c r="D51" s="2"/>
      <c r="E51" s="2"/>
      <c r="F51" s="2"/>
      <c r="G51" s="2"/>
      <c r="H51" s="2"/>
      <c r="I51" s="5"/>
      <c r="J51" s="2"/>
      <c r="K51" s="2"/>
      <c r="L51" s="2"/>
      <c r="M51" s="2"/>
      <c r="N51" s="2"/>
    </row>
    <row r="52" spans="1:14" ht="17.75" customHeight="1">
      <c r="A52" s="10"/>
      <c r="B52" s="9"/>
      <c r="C52" s="2"/>
      <c r="D52" s="2"/>
      <c r="E52" s="2"/>
      <c r="F52" s="2"/>
      <c r="G52" s="2"/>
      <c r="H52" s="2"/>
      <c r="I52" s="5"/>
      <c r="J52" s="2"/>
      <c r="K52" s="2"/>
      <c r="L52" s="2"/>
      <c r="M52" s="2"/>
      <c r="N52" s="2"/>
    </row>
    <row r="53" spans="1:14" ht="17.75" customHeight="1">
      <c r="A53" s="10">
        <v>20141213</v>
      </c>
      <c r="B53" s="9"/>
      <c r="C53" s="2">
        <v>66</v>
      </c>
      <c r="D53" s="2">
        <v>40</v>
      </c>
      <c r="E53" s="2">
        <v>23</v>
      </c>
      <c r="F53" s="2">
        <v>84.95</v>
      </c>
      <c r="G53" s="2">
        <v>95.1</v>
      </c>
      <c r="H53" s="2">
        <v>-10.15</v>
      </c>
      <c r="I53" s="5">
        <f t="shared" si="2"/>
        <v>84.949999999999989</v>
      </c>
      <c r="J53" s="67">
        <v>90.53</v>
      </c>
      <c r="K53" s="67">
        <v>92.34</v>
      </c>
      <c r="L53" s="2"/>
      <c r="M53" s="2"/>
      <c r="N53" s="2"/>
    </row>
    <row r="54" spans="1:14" ht="17.75" customHeight="1">
      <c r="A54" s="10" t="s">
        <v>53</v>
      </c>
      <c r="B54" s="9"/>
      <c r="C54" s="2">
        <v>56</v>
      </c>
      <c r="D54" s="2">
        <v>40</v>
      </c>
      <c r="E54" s="2">
        <v>27</v>
      </c>
      <c r="F54" s="2">
        <v>70.94</v>
      </c>
      <c r="G54" s="2">
        <v>78.150000000000006</v>
      </c>
      <c r="H54" s="2">
        <v>-7.21</v>
      </c>
      <c r="I54" s="5">
        <f t="shared" si="2"/>
        <v>70.940000000000012</v>
      </c>
      <c r="J54" s="67">
        <v>78.97</v>
      </c>
      <c r="K54" s="67">
        <v>65.69</v>
      </c>
      <c r="L54" s="2"/>
      <c r="M54" s="2"/>
      <c r="N54" s="2"/>
    </row>
    <row r="55" spans="1:14" ht="17.75" customHeight="1">
      <c r="A55" s="10">
        <v>20150211</v>
      </c>
      <c r="B55" s="9"/>
      <c r="C55" s="2">
        <v>70</v>
      </c>
      <c r="D55" s="2">
        <v>40</v>
      </c>
      <c r="E55" s="2">
        <v>21</v>
      </c>
      <c r="F55" s="2">
        <v>79.781999999999996</v>
      </c>
      <c r="G55" s="2">
        <v>85.3</v>
      </c>
      <c r="H55" s="2">
        <v>-5.51</v>
      </c>
      <c r="I55" s="5">
        <f t="shared" si="2"/>
        <v>79.789999999999992</v>
      </c>
      <c r="J55" s="67">
        <v>95.74</v>
      </c>
      <c r="K55" s="67">
        <v>94.98</v>
      </c>
      <c r="L55" s="2"/>
      <c r="M55" s="2"/>
      <c r="N55" s="2"/>
    </row>
    <row r="56" spans="1:14" ht="17.75" customHeight="1">
      <c r="A56" s="10">
        <v>20150218</v>
      </c>
      <c r="B56" s="9"/>
      <c r="C56" s="2">
        <v>71</v>
      </c>
      <c r="D56" s="2">
        <v>40</v>
      </c>
      <c r="E56" s="2">
        <v>21</v>
      </c>
      <c r="F56" s="2">
        <v>75.39</v>
      </c>
      <c r="G56" s="2">
        <v>79.48</v>
      </c>
      <c r="H56" s="2">
        <v>-4.09</v>
      </c>
      <c r="I56" s="5">
        <f t="shared" si="2"/>
        <v>75.39</v>
      </c>
      <c r="J56" s="67">
        <v>107.12</v>
      </c>
      <c r="K56" s="67">
        <v>89.75</v>
      </c>
      <c r="L56" s="2"/>
      <c r="M56" s="2"/>
      <c r="N56" s="2"/>
    </row>
    <row r="57" spans="1:14" ht="17.75" customHeight="1">
      <c r="A57" s="10">
        <v>20150303</v>
      </c>
      <c r="B57" s="9"/>
      <c r="C57" s="2">
        <v>63</v>
      </c>
      <c r="D57" s="2">
        <v>40</v>
      </c>
      <c r="E57" s="2">
        <v>24</v>
      </c>
      <c r="F57" s="2">
        <v>65.92</v>
      </c>
      <c r="G57" s="2">
        <v>70.69</v>
      </c>
      <c r="H57" s="2">
        <v>-4.78</v>
      </c>
      <c r="I57" s="5">
        <f>G57+H57</f>
        <v>65.91</v>
      </c>
      <c r="J57" s="67">
        <v>65.989999999999995</v>
      </c>
      <c r="K57" s="67">
        <v>68.66</v>
      </c>
      <c r="L57" s="2"/>
      <c r="M57" s="2"/>
      <c r="N57" s="2"/>
    </row>
    <row r="58" spans="1:14" ht="17.75" customHeight="1">
      <c r="A58" s="10" t="s">
        <v>54</v>
      </c>
      <c r="B58" s="9"/>
      <c r="C58" s="2">
        <v>51</v>
      </c>
      <c r="D58" s="2">
        <v>40</v>
      </c>
      <c r="E58" s="2">
        <v>29</v>
      </c>
      <c r="F58" s="2">
        <v>87.58</v>
      </c>
      <c r="G58" s="2">
        <v>85.95</v>
      </c>
      <c r="H58" s="2">
        <v>-4.37</v>
      </c>
      <c r="I58" s="5">
        <f>G58+H58</f>
        <v>81.58</v>
      </c>
      <c r="J58" s="67">
        <v>98.74</v>
      </c>
      <c r="K58" s="67">
        <v>70.319999999999993</v>
      </c>
      <c r="L58" s="2"/>
      <c r="M58" s="2"/>
      <c r="N58" s="2"/>
    </row>
    <row r="59" spans="1:14" ht="17.75" customHeight="1">
      <c r="A59" s="10" t="s">
        <v>64</v>
      </c>
      <c r="B59" s="9"/>
      <c r="C59" s="2">
        <v>86</v>
      </c>
      <c r="D59" s="2">
        <v>40</v>
      </c>
      <c r="E59" s="2">
        <v>18</v>
      </c>
      <c r="F59" s="2">
        <v>62.2</v>
      </c>
      <c r="G59" s="2">
        <v>67.89</v>
      </c>
      <c r="H59" s="2">
        <v>-5.7</v>
      </c>
      <c r="I59" s="5">
        <f>G59+H59</f>
        <v>62.19</v>
      </c>
      <c r="J59" s="67">
        <v>83.91</v>
      </c>
      <c r="K59" s="67">
        <v>86.382999999999996</v>
      </c>
      <c r="L59" s="2"/>
      <c r="M59" s="2"/>
      <c r="N59" s="2"/>
    </row>
    <row r="60" spans="1:14" ht="17.75" customHeight="1">
      <c r="A60" s="10" t="s">
        <v>55</v>
      </c>
      <c r="B60" s="9"/>
      <c r="C60" s="2">
        <v>63</v>
      </c>
      <c r="D60" s="2">
        <v>40</v>
      </c>
      <c r="E60" s="2">
        <v>24</v>
      </c>
      <c r="F60" s="11">
        <v>69.150000000000006</v>
      </c>
      <c r="G60" s="2">
        <v>71.59</v>
      </c>
      <c r="H60" s="2">
        <v>-2.44</v>
      </c>
      <c r="I60" s="5">
        <f>G60+H60</f>
        <v>69.150000000000006</v>
      </c>
      <c r="J60" s="67">
        <v>95.44</v>
      </c>
      <c r="K60" s="67">
        <v>72.03</v>
      </c>
      <c r="L60" s="2"/>
      <c r="M60" s="2"/>
      <c r="N60" s="2"/>
    </row>
    <row r="61" spans="1:14" ht="17.75" customHeight="1">
      <c r="A61" s="10" t="s">
        <v>56</v>
      </c>
      <c r="B61" s="9"/>
      <c r="C61" s="2">
        <v>48</v>
      </c>
      <c r="D61" s="2">
        <v>40</v>
      </c>
      <c r="E61" s="2">
        <v>32</v>
      </c>
      <c r="F61" s="11">
        <v>75.55</v>
      </c>
      <c r="G61" s="2">
        <v>78.23</v>
      </c>
      <c r="H61" s="2">
        <v>-2.69</v>
      </c>
      <c r="I61" s="5">
        <f>G61+H61</f>
        <v>75.540000000000006</v>
      </c>
      <c r="J61" s="67">
        <v>117.47</v>
      </c>
      <c r="K61" s="67">
        <v>59.02</v>
      </c>
      <c r="L61" s="2"/>
      <c r="M61" s="2"/>
      <c r="N61" s="2"/>
    </row>
    <row r="62" spans="1:14" ht="17.75" customHeight="1">
      <c r="A62" s="10"/>
      <c r="B62" s="9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</row>
    <row r="63" spans="1:14" ht="17.75" customHeight="1">
      <c r="A63" s="84" t="s">
        <v>144</v>
      </c>
      <c r="B63" s="9"/>
      <c r="C63" s="5">
        <f>AVERAGE(C53:C61,C37:C50)</f>
        <v>61.913043478260867</v>
      </c>
      <c r="D63" s="5">
        <f t="shared" ref="D63:K63" si="3">AVERAGE(D53:D61,D37:D50)</f>
        <v>40</v>
      </c>
      <c r="E63" s="5">
        <f t="shared" si="3"/>
        <v>24.826086956521738</v>
      </c>
      <c r="F63" s="5">
        <f t="shared" si="3"/>
        <v>87.534434782608699</v>
      </c>
      <c r="G63" s="5">
        <f t="shared" si="3"/>
        <v>92.742608695652166</v>
      </c>
      <c r="H63" s="5">
        <f t="shared" si="3"/>
        <v>-5.4726086956521751</v>
      </c>
      <c r="I63" s="5">
        <f t="shared" si="3"/>
        <v>87.27000000000001</v>
      </c>
      <c r="J63" s="5">
        <f t="shared" si="3"/>
        <v>89.408260869565211</v>
      </c>
      <c r="K63" s="5">
        <f t="shared" si="3"/>
        <v>89.223173913043496</v>
      </c>
      <c r="L63" s="2"/>
      <c r="M63" s="2"/>
      <c r="N63" s="2"/>
    </row>
    <row r="64" spans="1:14" ht="17.75" customHeight="1">
      <c r="A64" s="66" t="s">
        <v>145</v>
      </c>
      <c r="B64" s="9"/>
      <c r="C64" s="2">
        <v>8.0330948111483131</v>
      </c>
      <c r="D64" s="2">
        <v>0</v>
      </c>
      <c r="E64" s="2">
        <v>3.1396087108337016</v>
      </c>
      <c r="F64" s="2">
        <v>17.51707517214939</v>
      </c>
      <c r="G64" s="2">
        <v>18.077092416782399</v>
      </c>
      <c r="H64" s="2">
        <v>2.0193522905796746</v>
      </c>
      <c r="I64" s="2">
        <v>3.0193522905796701</v>
      </c>
      <c r="J64" s="2"/>
      <c r="K64" s="2"/>
      <c r="L64" s="2"/>
      <c r="M64" s="2"/>
      <c r="N64" s="2"/>
    </row>
    <row r="65" spans="1:14" ht="17.75" customHeight="1">
      <c r="A65" s="10"/>
      <c r="B65" s="9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</row>
    <row r="66" spans="1:14" ht="17.75" customHeight="1">
      <c r="A66" s="9" t="s">
        <v>9</v>
      </c>
      <c r="B66" s="9"/>
      <c r="C66" s="9" t="s">
        <v>42</v>
      </c>
      <c r="D66" s="9" t="s">
        <v>143</v>
      </c>
      <c r="E66" s="9" t="s">
        <v>44</v>
      </c>
      <c r="F66" s="9" t="s">
        <v>45</v>
      </c>
      <c r="G66" s="9" t="s">
        <v>46</v>
      </c>
      <c r="H66" s="9" t="s">
        <v>47</v>
      </c>
      <c r="I66" s="9" t="s">
        <v>0</v>
      </c>
      <c r="J66" s="9" t="s">
        <v>120</v>
      </c>
      <c r="K66" s="9" t="s">
        <v>122</v>
      </c>
      <c r="L66" s="9"/>
      <c r="M66" s="9"/>
      <c r="N66" s="9"/>
    </row>
    <row r="67" spans="1:14" ht="17.75" customHeight="1">
      <c r="A67" s="9"/>
      <c r="B67" s="9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</row>
    <row r="68" spans="1:14" ht="17.75" customHeight="1">
      <c r="A68" s="9" t="s">
        <v>61</v>
      </c>
      <c r="B68" s="9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</row>
    <row r="69" spans="1:14" ht="17.75" customHeight="1">
      <c r="A69" s="2"/>
      <c r="B69" s="9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</row>
    <row r="70" spans="1:14" ht="17.75" customHeight="1">
      <c r="A70" s="10">
        <v>20140813</v>
      </c>
      <c r="B70" s="9"/>
      <c r="C70" s="2">
        <v>52</v>
      </c>
      <c r="D70" s="2">
        <v>40</v>
      </c>
      <c r="E70" s="4">
        <f>1160.3/40</f>
        <v>29.0075</v>
      </c>
      <c r="F70" s="2">
        <v>85.8</v>
      </c>
      <c r="G70" s="2">
        <v>87.6</v>
      </c>
      <c r="H70" s="12">
        <v>-1.77</v>
      </c>
      <c r="I70" s="5">
        <f t="shared" ref="I70:I94" si="4">G70+H70</f>
        <v>85.83</v>
      </c>
      <c r="J70" s="67">
        <v>92.1</v>
      </c>
      <c r="K70" s="67">
        <v>74</v>
      </c>
      <c r="L70" s="2"/>
      <c r="M70" s="2"/>
      <c r="N70" s="2"/>
    </row>
    <row r="71" spans="1:14" ht="17.75" customHeight="1">
      <c r="A71" s="10">
        <v>20140820</v>
      </c>
      <c r="B71" s="9"/>
      <c r="C71" s="2">
        <v>54</v>
      </c>
      <c r="D71" s="2">
        <v>40</v>
      </c>
      <c r="E71" s="4">
        <f>1101.4/40</f>
        <v>27.535000000000004</v>
      </c>
      <c r="F71" s="2">
        <v>71.5</v>
      </c>
      <c r="G71" s="2">
        <v>72.099999999999994</v>
      </c>
      <c r="H71" s="12">
        <v>-0.61</v>
      </c>
      <c r="I71" s="5">
        <f t="shared" si="4"/>
        <v>71.489999999999995</v>
      </c>
      <c r="J71" s="67">
        <v>87.5</v>
      </c>
      <c r="K71" s="67">
        <v>64.900000000000006</v>
      </c>
      <c r="L71" s="2"/>
      <c r="M71" s="2"/>
      <c r="N71" s="2"/>
    </row>
    <row r="72" spans="1:14" ht="17.75" customHeight="1">
      <c r="A72" s="10" t="s">
        <v>49</v>
      </c>
      <c r="B72" s="9"/>
      <c r="C72" s="2">
        <v>63</v>
      </c>
      <c r="D72" s="2">
        <v>40</v>
      </c>
      <c r="E72" s="4">
        <v>23.64</v>
      </c>
      <c r="F72" s="2">
        <v>121.3</v>
      </c>
      <c r="G72" s="2">
        <v>123.6</v>
      </c>
      <c r="H72" s="12">
        <v>-2.33</v>
      </c>
      <c r="I72" s="5">
        <f t="shared" si="4"/>
        <v>121.27</v>
      </c>
      <c r="J72" s="67">
        <v>92.4</v>
      </c>
      <c r="K72" s="67">
        <v>128.30000000000001</v>
      </c>
      <c r="L72" s="2"/>
      <c r="M72" s="2"/>
      <c r="N72" s="2"/>
    </row>
    <row r="73" spans="1:14" ht="17.75" customHeight="1">
      <c r="A73" s="10">
        <v>20141029</v>
      </c>
      <c r="B73" s="9"/>
      <c r="C73" s="2">
        <v>54</v>
      </c>
      <c r="D73" s="2">
        <v>40</v>
      </c>
      <c r="E73" s="4">
        <v>24.97</v>
      </c>
      <c r="F73" s="2">
        <v>78.3</v>
      </c>
      <c r="G73" s="2">
        <v>79.5</v>
      </c>
      <c r="H73" s="12">
        <v>-1.18</v>
      </c>
      <c r="I73" s="5">
        <f t="shared" si="4"/>
        <v>78.319999999999993</v>
      </c>
      <c r="J73" s="67">
        <v>67.400000000000006</v>
      </c>
      <c r="K73" s="67">
        <v>71</v>
      </c>
      <c r="L73" s="2"/>
      <c r="M73" s="2"/>
      <c r="N73" s="2"/>
    </row>
    <row r="74" spans="1:14" ht="17.75" customHeight="1">
      <c r="A74" s="10">
        <v>20141109</v>
      </c>
      <c r="B74" s="9"/>
      <c r="C74" s="2">
        <v>60</v>
      </c>
      <c r="D74" s="2">
        <v>40</v>
      </c>
      <c r="E74" s="4">
        <v>24.97</v>
      </c>
      <c r="F74" s="2">
        <v>104.6</v>
      </c>
      <c r="G74" s="2">
        <v>107.3</v>
      </c>
      <c r="H74" s="12">
        <v>-2.73</v>
      </c>
      <c r="I74" s="5">
        <f t="shared" si="4"/>
        <v>104.57</v>
      </c>
      <c r="J74" s="67">
        <v>84.3</v>
      </c>
      <c r="K74" s="67">
        <v>104.7</v>
      </c>
      <c r="L74" s="2"/>
      <c r="M74" s="2"/>
      <c r="N74" s="2"/>
    </row>
    <row r="75" spans="1:14" ht="17.75" customHeight="1">
      <c r="A75" s="10">
        <v>20141111</v>
      </c>
      <c r="B75" s="9"/>
      <c r="C75" s="2">
        <v>51</v>
      </c>
      <c r="D75" s="2">
        <v>40</v>
      </c>
      <c r="E75" s="4">
        <v>29.67</v>
      </c>
      <c r="F75" s="2">
        <v>125.9</v>
      </c>
      <c r="G75" s="2">
        <v>126.3</v>
      </c>
      <c r="H75" s="12">
        <v>-0.39700000000000002</v>
      </c>
      <c r="I75" s="5">
        <f t="shared" si="4"/>
        <v>125.90299999999999</v>
      </c>
      <c r="J75" s="67">
        <v>84.4</v>
      </c>
      <c r="K75" s="67">
        <v>106.1</v>
      </c>
      <c r="L75" s="2"/>
      <c r="M75" s="2"/>
      <c r="N75" s="2"/>
    </row>
    <row r="76" spans="1:14" ht="17.75" customHeight="1">
      <c r="A76" s="10" t="s">
        <v>50</v>
      </c>
      <c r="B76" s="9"/>
      <c r="C76" s="2">
        <v>67</v>
      </c>
      <c r="D76" s="2">
        <v>40</v>
      </c>
      <c r="E76" s="4">
        <v>22.24</v>
      </c>
      <c r="F76" s="2">
        <v>128.1</v>
      </c>
      <c r="G76" s="2">
        <v>130.80000000000001</v>
      </c>
      <c r="H76" s="12">
        <v>-2.64</v>
      </c>
      <c r="I76" s="5">
        <f t="shared" si="4"/>
        <v>128.16000000000003</v>
      </c>
      <c r="J76" s="67">
        <v>109.8</v>
      </c>
      <c r="K76" s="67">
        <v>144</v>
      </c>
      <c r="L76" s="2"/>
      <c r="M76" s="2"/>
      <c r="N76" s="2"/>
    </row>
    <row r="77" spans="1:14" ht="17.75" customHeight="1">
      <c r="A77" s="10">
        <v>20141118</v>
      </c>
      <c r="B77" s="9"/>
      <c r="C77" s="2">
        <v>65</v>
      </c>
      <c r="D77" s="2">
        <v>40</v>
      </c>
      <c r="E77" s="4">
        <v>23.24</v>
      </c>
      <c r="F77" s="2">
        <v>77.900000000000006</v>
      </c>
      <c r="G77" s="2">
        <v>78</v>
      </c>
      <c r="H77" s="12">
        <v>-2.1999999999999999E-2</v>
      </c>
      <c r="I77" s="5">
        <f t="shared" si="4"/>
        <v>77.977999999999994</v>
      </c>
      <c r="J77" s="67">
        <v>79.2</v>
      </c>
      <c r="K77" s="67">
        <v>83</v>
      </c>
      <c r="L77" s="2"/>
      <c r="M77" s="2"/>
      <c r="N77" s="2"/>
    </row>
    <row r="78" spans="1:14" ht="17.75" customHeight="1">
      <c r="A78" s="10" t="s">
        <v>51</v>
      </c>
      <c r="B78" s="9"/>
      <c r="C78" s="2">
        <v>62</v>
      </c>
      <c r="D78" s="2">
        <v>40</v>
      </c>
      <c r="E78" s="4">
        <v>24.28</v>
      </c>
      <c r="F78" s="2">
        <v>107.8</v>
      </c>
      <c r="G78" s="2">
        <v>110.3</v>
      </c>
      <c r="H78" s="12">
        <v>-2.4900000000000002</v>
      </c>
      <c r="I78" s="5">
        <f t="shared" si="4"/>
        <v>107.81</v>
      </c>
      <c r="J78" s="67">
        <v>117.1</v>
      </c>
      <c r="K78" s="67">
        <v>111</v>
      </c>
      <c r="L78" s="2"/>
      <c r="M78" s="2"/>
      <c r="N78" s="2"/>
    </row>
    <row r="79" spans="1:14" ht="17.75" customHeight="1">
      <c r="A79" s="10">
        <v>20141125</v>
      </c>
      <c r="B79" s="9"/>
      <c r="C79" s="2">
        <v>55</v>
      </c>
      <c r="D79" s="2">
        <v>40</v>
      </c>
      <c r="E79" s="4">
        <v>27.07</v>
      </c>
      <c r="F79" s="2">
        <v>117.5</v>
      </c>
      <c r="G79" s="2">
        <v>120.6</v>
      </c>
      <c r="H79" s="12">
        <v>-3.07</v>
      </c>
      <c r="I79" s="5">
        <f t="shared" si="4"/>
        <v>117.53</v>
      </c>
      <c r="J79" s="67">
        <v>98.1</v>
      </c>
      <c r="K79" s="67">
        <v>108.5</v>
      </c>
      <c r="L79" s="2"/>
      <c r="M79" s="2"/>
      <c r="N79" s="2"/>
    </row>
    <row r="80" spans="1:14" ht="17.75" customHeight="1">
      <c r="A80" s="10" t="s">
        <v>52</v>
      </c>
      <c r="B80" s="9"/>
      <c r="C80" s="2">
        <v>58</v>
      </c>
      <c r="D80" s="2">
        <v>40</v>
      </c>
      <c r="E80" s="4">
        <v>26.02</v>
      </c>
      <c r="F80" s="2">
        <v>94.3</v>
      </c>
      <c r="G80" s="2">
        <v>96.6</v>
      </c>
      <c r="H80" s="12">
        <v>-2.2799999999999998</v>
      </c>
      <c r="I80" s="5">
        <f t="shared" si="4"/>
        <v>94.32</v>
      </c>
      <c r="J80" s="67">
        <v>75.2</v>
      </c>
      <c r="K80" s="67">
        <v>90.6</v>
      </c>
      <c r="L80" s="2"/>
      <c r="M80" s="2"/>
      <c r="N80" s="2"/>
    </row>
    <row r="81" spans="1:14" ht="17.75" customHeight="1">
      <c r="A81" s="10">
        <v>20141209</v>
      </c>
      <c r="B81" s="9"/>
      <c r="C81" s="2">
        <v>61</v>
      </c>
      <c r="D81" s="2">
        <v>40</v>
      </c>
      <c r="E81" s="4">
        <v>24.67</v>
      </c>
      <c r="F81" s="2">
        <v>73.400000000000006</v>
      </c>
      <c r="G81" s="2">
        <v>75.3</v>
      </c>
      <c r="H81" s="12">
        <v>-1.9</v>
      </c>
      <c r="I81" s="5">
        <f t="shared" si="4"/>
        <v>73.399999999999991</v>
      </c>
      <c r="J81" s="67">
        <v>67.900000000000006</v>
      </c>
      <c r="K81" s="67">
        <v>74.400000000000006</v>
      </c>
      <c r="L81" s="2"/>
      <c r="M81" s="2"/>
      <c r="N81" s="2"/>
    </row>
    <row r="82" spans="1:14" ht="17.75" customHeight="1">
      <c r="A82" s="10">
        <v>20150121</v>
      </c>
      <c r="B82" s="9"/>
      <c r="C82" s="2">
        <v>67</v>
      </c>
      <c r="D82" s="2">
        <v>40</v>
      </c>
      <c r="E82" s="4">
        <v>22.51</v>
      </c>
      <c r="F82" s="2">
        <v>99.5</v>
      </c>
      <c r="G82" s="2">
        <v>99.5</v>
      </c>
      <c r="H82" s="4">
        <v>-2.9000000000000001E-2</v>
      </c>
      <c r="I82" s="5">
        <f t="shared" si="4"/>
        <v>99.471000000000004</v>
      </c>
      <c r="J82" s="67">
        <v>71.599999999999994</v>
      </c>
      <c r="K82" s="67">
        <v>110.5</v>
      </c>
      <c r="L82" s="2"/>
      <c r="M82" s="2"/>
      <c r="N82" s="2"/>
    </row>
    <row r="83" spans="1:14" ht="17.75" customHeight="1">
      <c r="A83" s="10">
        <v>20150324</v>
      </c>
      <c r="B83" s="9"/>
      <c r="C83" s="2">
        <v>82</v>
      </c>
      <c r="D83" s="2">
        <v>40</v>
      </c>
      <c r="E83" s="4">
        <f>735.3/40</f>
        <v>18.3825</v>
      </c>
      <c r="F83" s="2">
        <v>80.7</v>
      </c>
      <c r="G83" s="2">
        <v>81</v>
      </c>
      <c r="H83" s="4">
        <v>-0.24</v>
      </c>
      <c r="I83" s="5">
        <f t="shared" si="4"/>
        <v>80.760000000000005</v>
      </c>
      <c r="J83" s="67">
        <v>97.7</v>
      </c>
      <c r="K83" s="67">
        <v>109.8</v>
      </c>
      <c r="L83" s="2"/>
      <c r="M83" s="2"/>
      <c r="N83" s="2"/>
    </row>
    <row r="84" spans="1:14" ht="17.75" customHeight="1">
      <c r="A84" s="10"/>
      <c r="B84" s="9"/>
      <c r="C84" s="2"/>
      <c r="D84" s="2"/>
      <c r="E84" s="4"/>
      <c r="F84" s="2"/>
      <c r="G84" s="2"/>
      <c r="H84" s="4"/>
      <c r="I84" s="5"/>
      <c r="J84" s="67"/>
      <c r="K84" s="2"/>
      <c r="L84" s="2"/>
      <c r="M84" s="2"/>
      <c r="N84" s="2"/>
    </row>
    <row r="85" spans="1:14" ht="17.75" customHeight="1">
      <c r="A85" s="10"/>
      <c r="B85" s="9"/>
      <c r="C85" s="2"/>
      <c r="D85" s="2"/>
      <c r="E85" s="4"/>
      <c r="F85" s="2"/>
      <c r="G85" s="2"/>
      <c r="H85" s="4"/>
      <c r="I85" s="5"/>
      <c r="J85" s="67"/>
      <c r="K85" s="2"/>
      <c r="L85" s="2"/>
      <c r="M85" s="2"/>
      <c r="N85" s="2"/>
    </row>
    <row r="86" spans="1:14" ht="17.75" customHeight="1">
      <c r="A86" s="10">
        <v>20141213</v>
      </c>
      <c r="B86" s="9"/>
      <c r="C86" s="2">
        <v>66</v>
      </c>
      <c r="D86" s="2">
        <v>40</v>
      </c>
      <c r="E86" s="4">
        <v>22.73</v>
      </c>
      <c r="F86" s="2">
        <v>84.6</v>
      </c>
      <c r="G86" s="2">
        <v>86.5</v>
      </c>
      <c r="H86" s="4">
        <v>-1.97</v>
      </c>
      <c r="I86" s="5">
        <f t="shared" si="4"/>
        <v>84.53</v>
      </c>
      <c r="J86" s="67">
        <v>90.6</v>
      </c>
      <c r="K86" s="67">
        <v>93</v>
      </c>
      <c r="L86" s="2"/>
      <c r="M86" s="2"/>
      <c r="N86" s="2"/>
    </row>
    <row r="87" spans="1:14" ht="17.75" customHeight="1">
      <c r="A87" s="10" t="s">
        <v>53</v>
      </c>
      <c r="B87" s="9"/>
      <c r="C87" s="2">
        <v>56</v>
      </c>
      <c r="D87" s="2">
        <v>40</v>
      </c>
      <c r="E87" s="4">
        <v>26.97</v>
      </c>
      <c r="F87" s="2">
        <v>69.900000000000006</v>
      </c>
      <c r="G87" s="2">
        <v>74.3</v>
      </c>
      <c r="H87" s="4">
        <v>-4.34</v>
      </c>
      <c r="I87" s="5">
        <f t="shared" si="4"/>
        <v>69.959999999999994</v>
      </c>
      <c r="J87" s="67">
        <v>78.3</v>
      </c>
      <c r="K87" s="67">
        <v>64.8</v>
      </c>
      <c r="L87" s="2"/>
      <c r="M87" s="2"/>
      <c r="N87" s="2"/>
    </row>
    <row r="88" spans="1:14" ht="17.75" customHeight="1">
      <c r="A88" s="10">
        <v>20150211</v>
      </c>
      <c r="B88" s="9"/>
      <c r="C88" s="2">
        <v>70</v>
      </c>
      <c r="D88" s="2">
        <v>40</v>
      </c>
      <c r="E88" s="4">
        <v>21.45</v>
      </c>
      <c r="F88" s="2">
        <v>82.7</v>
      </c>
      <c r="G88" s="2">
        <v>86</v>
      </c>
      <c r="H88" s="4">
        <v>-3.22</v>
      </c>
      <c r="I88" s="5">
        <f t="shared" si="4"/>
        <v>82.78</v>
      </c>
      <c r="J88" s="67">
        <v>94.9</v>
      </c>
      <c r="K88" s="67">
        <v>96.5</v>
      </c>
      <c r="L88" s="2"/>
      <c r="M88" s="2"/>
      <c r="N88" s="2"/>
    </row>
    <row r="89" spans="1:14" ht="17.75" customHeight="1">
      <c r="A89" s="10">
        <v>20150218</v>
      </c>
      <c r="B89" s="9"/>
      <c r="C89" s="2">
        <v>73</v>
      </c>
      <c r="D89" s="2">
        <v>40</v>
      </c>
      <c r="E89" s="4">
        <v>20.51</v>
      </c>
      <c r="F89" s="2">
        <v>80.599999999999994</v>
      </c>
      <c r="G89" s="2">
        <v>81.599999999999994</v>
      </c>
      <c r="H89" s="4">
        <v>-1.82</v>
      </c>
      <c r="I89" s="5">
        <f t="shared" si="4"/>
        <v>79.78</v>
      </c>
      <c r="J89" s="67">
        <v>112.7</v>
      </c>
      <c r="K89" s="67">
        <v>95.6</v>
      </c>
      <c r="L89" s="2"/>
      <c r="M89" s="2"/>
      <c r="N89" s="2"/>
    </row>
    <row r="90" spans="1:14" ht="17.75" customHeight="1">
      <c r="A90" s="10">
        <v>20150303</v>
      </c>
      <c r="B90" s="9"/>
      <c r="C90" s="2">
        <v>63</v>
      </c>
      <c r="D90" s="2">
        <v>40</v>
      </c>
      <c r="E90" s="4">
        <v>23.64</v>
      </c>
      <c r="F90" s="2">
        <v>66.2</v>
      </c>
      <c r="G90" s="2">
        <v>66.400000000000006</v>
      </c>
      <c r="H90" s="4">
        <v>-0.249</v>
      </c>
      <c r="I90" s="5">
        <f t="shared" si="4"/>
        <v>66.15100000000001</v>
      </c>
      <c r="J90" s="67">
        <v>66.099999999999994</v>
      </c>
      <c r="K90" s="67">
        <v>70</v>
      </c>
      <c r="L90" s="2"/>
      <c r="M90" s="2"/>
      <c r="N90" s="2"/>
    </row>
    <row r="91" spans="1:14" ht="17.75" customHeight="1">
      <c r="A91" s="10" t="s">
        <v>54</v>
      </c>
      <c r="B91" s="9"/>
      <c r="C91" s="2">
        <v>51</v>
      </c>
      <c r="D91" s="2">
        <v>40</v>
      </c>
      <c r="E91" s="4">
        <f>1169.1/40</f>
        <v>29.227499999999999</v>
      </c>
      <c r="F91" s="2">
        <v>84.2</v>
      </c>
      <c r="G91" s="2">
        <v>86.5</v>
      </c>
      <c r="H91" s="4">
        <v>-2.2999999999999998</v>
      </c>
      <c r="I91" s="5">
        <f t="shared" si="4"/>
        <v>84.2</v>
      </c>
      <c r="J91" s="67">
        <v>91.9</v>
      </c>
      <c r="K91" s="67">
        <v>72</v>
      </c>
      <c r="L91" s="2"/>
      <c r="M91" s="2"/>
      <c r="N91" s="2"/>
    </row>
    <row r="92" spans="1:14" ht="17.75" customHeight="1">
      <c r="A92" s="10" t="s">
        <v>64</v>
      </c>
      <c r="B92" s="9"/>
      <c r="C92" s="2">
        <v>86</v>
      </c>
      <c r="D92" s="2">
        <v>40</v>
      </c>
      <c r="E92" s="4">
        <f>700.7/40</f>
        <v>17.517500000000002</v>
      </c>
      <c r="F92" s="2">
        <v>60.7</v>
      </c>
      <c r="G92" s="2">
        <v>62</v>
      </c>
      <c r="H92" s="4">
        <v>-1.2</v>
      </c>
      <c r="I92" s="5">
        <f t="shared" si="4"/>
        <v>60.8</v>
      </c>
      <c r="J92" s="67">
        <v>84</v>
      </c>
      <c r="K92" s="67">
        <v>86.7</v>
      </c>
      <c r="L92" s="2"/>
      <c r="M92" s="2"/>
      <c r="N92" s="2"/>
    </row>
    <row r="93" spans="1:14" ht="17.75" customHeight="1">
      <c r="A93" s="10" t="s">
        <v>55</v>
      </c>
      <c r="B93" s="9"/>
      <c r="C93" s="2">
        <v>63</v>
      </c>
      <c r="D93" s="2">
        <v>40</v>
      </c>
      <c r="E93" s="2">
        <v>24</v>
      </c>
      <c r="F93" s="4">
        <v>67.760000000000005</v>
      </c>
      <c r="G93" s="2">
        <v>68.81</v>
      </c>
      <c r="H93" s="4">
        <v>-1.05</v>
      </c>
      <c r="I93" s="5">
        <f t="shared" si="4"/>
        <v>67.760000000000005</v>
      </c>
      <c r="J93" s="67">
        <v>95.31</v>
      </c>
      <c r="K93" s="67">
        <v>71</v>
      </c>
      <c r="L93" s="2"/>
      <c r="M93" s="2"/>
      <c r="N93" s="2"/>
    </row>
    <row r="94" spans="1:14" ht="17.75" customHeight="1">
      <c r="A94" s="10" t="s">
        <v>56</v>
      </c>
      <c r="B94" s="9"/>
      <c r="C94" s="2">
        <v>48</v>
      </c>
      <c r="D94" s="2">
        <v>40</v>
      </c>
      <c r="E94" s="2">
        <v>32</v>
      </c>
      <c r="F94" s="4">
        <v>79.150000000000006</v>
      </c>
      <c r="G94" s="2">
        <v>80.58</v>
      </c>
      <c r="H94" s="4">
        <v>-1.43</v>
      </c>
      <c r="I94" s="5">
        <f t="shared" si="4"/>
        <v>79.149999999999991</v>
      </c>
      <c r="J94" s="67">
        <v>111.09</v>
      </c>
      <c r="K94" s="67">
        <v>63.32</v>
      </c>
      <c r="L94" s="2"/>
      <c r="M94" s="2"/>
      <c r="N94" s="2"/>
    </row>
    <row r="95" spans="1:14" ht="17.75" customHeight="1">
      <c r="A95" s="10"/>
      <c r="B95" s="9"/>
      <c r="C95" s="2"/>
      <c r="D95" s="2"/>
      <c r="E95" s="2"/>
      <c r="F95" s="2"/>
      <c r="G95" s="2"/>
      <c r="H95" s="2"/>
      <c r="I95" s="5"/>
      <c r="J95" s="2"/>
      <c r="K95" s="2"/>
      <c r="L95" s="2"/>
      <c r="M95" s="2"/>
      <c r="N95" s="2"/>
    </row>
    <row r="96" spans="1:14" ht="17.75" customHeight="1">
      <c r="A96" s="84" t="s">
        <v>144</v>
      </c>
      <c r="B96" s="9"/>
      <c r="C96" s="5">
        <f>AVERAGE(C70:C83,C86:C94)</f>
        <v>62.043478260869563</v>
      </c>
      <c r="D96" s="5">
        <f t="shared" ref="D96:K96" si="5">AVERAGE(D70:D83,D86:D94)</f>
        <v>40</v>
      </c>
      <c r="E96" s="5">
        <f t="shared" si="5"/>
        <v>24.619565217391305</v>
      </c>
      <c r="F96" s="5">
        <f t="shared" si="5"/>
        <v>88.800434782608704</v>
      </c>
      <c r="G96" s="5">
        <f t="shared" si="5"/>
        <v>90.486521739130424</v>
      </c>
      <c r="H96" s="5">
        <f t="shared" si="5"/>
        <v>-1.7072608695652172</v>
      </c>
      <c r="I96" s="5">
        <f t="shared" si="5"/>
        <v>88.779260869565221</v>
      </c>
      <c r="J96" s="5">
        <f t="shared" si="5"/>
        <v>89.113043478260863</v>
      </c>
      <c r="K96" s="5">
        <f t="shared" si="5"/>
        <v>91.031304347826079</v>
      </c>
      <c r="L96" s="2"/>
      <c r="M96" s="2"/>
      <c r="N96" s="2"/>
    </row>
    <row r="97" spans="1:14" ht="17.75" customHeight="1">
      <c r="A97" s="66" t="s">
        <v>145</v>
      </c>
      <c r="B97" s="9"/>
      <c r="C97" s="2">
        <v>8.1198767206887865</v>
      </c>
      <c r="D97" s="2">
        <v>0</v>
      </c>
      <c r="E97" s="2">
        <v>3.0115412181488543</v>
      </c>
      <c r="F97" s="2">
        <v>17.772005617641099</v>
      </c>
      <c r="G97" s="2">
        <v>17.973431355583674</v>
      </c>
      <c r="H97" s="2">
        <v>1.8775661008364533</v>
      </c>
      <c r="I97" s="2">
        <v>2.8775661008364501</v>
      </c>
      <c r="J97" s="2"/>
      <c r="K97" s="2"/>
      <c r="L97" s="2"/>
      <c r="M97" s="2"/>
      <c r="N97" s="2"/>
    </row>
    <row r="98" spans="1:14" ht="17.75" customHeight="1">
      <c r="A98" s="9"/>
      <c r="B98" s="9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</row>
    <row r="99" spans="1:14" ht="17.75" customHeight="1">
      <c r="A99" s="9" t="s">
        <v>62</v>
      </c>
      <c r="B99" s="9"/>
      <c r="C99" s="9" t="s">
        <v>42</v>
      </c>
      <c r="D99" s="9" t="s">
        <v>143</v>
      </c>
      <c r="E99" s="9" t="s">
        <v>44</v>
      </c>
      <c r="F99" s="9" t="s">
        <v>45</v>
      </c>
      <c r="G99" s="9" t="s">
        <v>46</v>
      </c>
      <c r="H99" s="9" t="s">
        <v>47</v>
      </c>
      <c r="I99" s="9" t="s">
        <v>0</v>
      </c>
      <c r="J99" s="9" t="s">
        <v>120</v>
      </c>
      <c r="K99" s="9" t="s">
        <v>122</v>
      </c>
      <c r="L99" s="9"/>
      <c r="M99" s="9"/>
      <c r="N99" s="9"/>
    </row>
    <row r="100" spans="1:14" ht="17.75" customHeight="1">
      <c r="A100" s="9"/>
      <c r="B100" s="9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</row>
    <row r="101" spans="1:14" ht="17.75" customHeight="1">
      <c r="A101" s="9" t="s">
        <v>63</v>
      </c>
      <c r="B101" s="9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</row>
    <row r="102" spans="1:14" ht="17.75" customHeight="1">
      <c r="A102" s="9"/>
      <c r="B102" s="9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</row>
    <row r="103" spans="1:14" ht="17.75" customHeight="1">
      <c r="A103" s="10">
        <v>20140813</v>
      </c>
      <c r="B103" s="9"/>
      <c r="C103" s="2">
        <v>59</v>
      </c>
      <c r="D103" s="2">
        <v>20</v>
      </c>
      <c r="E103" s="2">
        <v>51</v>
      </c>
      <c r="F103" s="2">
        <v>0.6</v>
      </c>
      <c r="G103" s="2">
        <v>1.47</v>
      </c>
      <c r="H103" s="2">
        <v>-2.0699999999999998</v>
      </c>
      <c r="I103" s="5">
        <f t="shared" ref="I103:I122" si="6">G103+H103</f>
        <v>-0.59999999999999987</v>
      </c>
      <c r="J103" s="67">
        <v>5.09</v>
      </c>
      <c r="K103" s="67">
        <v>-0.59</v>
      </c>
      <c r="L103" s="2"/>
      <c r="M103" s="2"/>
      <c r="N103" s="2"/>
    </row>
    <row r="104" spans="1:14" ht="14">
      <c r="A104" s="10">
        <v>20140820</v>
      </c>
      <c r="B104" s="9"/>
      <c r="C104" s="2">
        <v>59</v>
      </c>
      <c r="D104" s="2">
        <v>20</v>
      </c>
      <c r="E104" s="2">
        <v>51</v>
      </c>
      <c r="F104" s="2">
        <v>16.5</v>
      </c>
      <c r="G104" s="2">
        <v>16.5</v>
      </c>
      <c r="H104" s="2">
        <v>0</v>
      </c>
      <c r="I104" s="5">
        <f t="shared" si="6"/>
        <v>16.5</v>
      </c>
      <c r="J104" s="67">
        <v>10.33</v>
      </c>
      <c r="K104" s="67">
        <v>16.18</v>
      </c>
      <c r="L104" s="2"/>
      <c r="M104" s="2"/>
      <c r="N104" s="2"/>
    </row>
    <row r="105" spans="1:14" ht="14">
      <c r="A105" s="10" t="s">
        <v>49</v>
      </c>
      <c r="B105" s="9"/>
      <c r="C105" s="2">
        <v>60</v>
      </c>
      <c r="D105" s="2">
        <v>20</v>
      </c>
      <c r="E105" s="2">
        <v>50</v>
      </c>
      <c r="F105" s="2">
        <v>6.9</v>
      </c>
      <c r="G105" s="2">
        <v>6.9</v>
      </c>
      <c r="H105" s="2">
        <v>0</v>
      </c>
      <c r="I105" s="5">
        <f t="shared" si="6"/>
        <v>6.9</v>
      </c>
      <c r="J105" s="67">
        <v>3</v>
      </c>
      <c r="K105" s="67">
        <v>-6.9</v>
      </c>
      <c r="L105" s="2"/>
      <c r="M105" s="2"/>
      <c r="N105" s="2"/>
    </row>
    <row r="106" spans="1:14" ht="20" customHeight="1">
      <c r="A106" s="10">
        <v>20141029</v>
      </c>
      <c r="B106" s="9"/>
      <c r="C106" s="2">
        <v>58</v>
      </c>
      <c r="D106" s="2">
        <v>20</v>
      </c>
      <c r="E106" s="2">
        <v>52</v>
      </c>
      <c r="F106" s="2">
        <v>2.8</v>
      </c>
      <c r="G106" s="2">
        <v>2.82</v>
      </c>
      <c r="H106" s="2">
        <v>-0.02</v>
      </c>
      <c r="I106" s="5">
        <f t="shared" si="6"/>
        <v>2.8</v>
      </c>
      <c r="J106" s="67">
        <v>3.7</v>
      </c>
      <c r="K106" s="67">
        <v>2.69</v>
      </c>
      <c r="L106" s="2"/>
      <c r="M106" s="2"/>
      <c r="N106" s="2"/>
    </row>
    <row r="107" spans="1:14" ht="20" customHeight="1">
      <c r="A107" s="10">
        <v>20141109</v>
      </c>
      <c r="B107" s="9"/>
      <c r="C107" s="2">
        <v>60</v>
      </c>
      <c r="D107" s="2">
        <v>20</v>
      </c>
      <c r="E107" s="2">
        <v>50</v>
      </c>
      <c r="F107" s="2">
        <v>4.92</v>
      </c>
      <c r="G107" s="2">
        <v>0.24</v>
      </c>
      <c r="H107" s="2">
        <v>-5.16</v>
      </c>
      <c r="I107" s="5">
        <f t="shared" si="6"/>
        <v>-4.92</v>
      </c>
      <c r="J107" s="67">
        <v>3.61</v>
      </c>
      <c r="K107" s="67">
        <v>-4.92</v>
      </c>
      <c r="L107" s="2"/>
      <c r="M107" s="2"/>
      <c r="N107" s="2"/>
    </row>
    <row r="108" spans="1:14" ht="20" customHeight="1">
      <c r="A108" s="10">
        <v>20141111</v>
      </c>
      <c r="B108" s="9"/>
      <c r="C108" s="2">
        <v>59</v>
      </c>
      <c r="D108" s="2">
        <v>20</v>
      </c>
      <c r="E108" s="2">
        <v>51</v>
      </c>
      <c r="F108" s="2">
        <v>3.58</v>
      </c>
      <c r="G108" s="2">
        <v>4.58</v>
      </c>
      <c r="H108" s="2">
        <v>-1.01</v>
      </c>
      <c r="I108" s="5">
        <f t="shared" si="6"/>
        <v>3.5700000000000003</v>
      </c>
      <c r="J108" s="67">
        <v>3.98</v>
      </c>
      <c r="K108" s="67">
        <v>3.51</v>
      </c>
      <c r="L108" s="2"/>
      <c r="M108" s="2"/>
      <c r="N108" s="2"/>
    </row>
    <row r="109" spans="1:14" ht="20" customHeight="1">
      <c r="A109" s="10" t="s">
        <v>50</v>
      </c>
      <c r="B109" s="9"/>
      <c r="C109" s="2">
        <v>59</v>
      </c>
      <c r="D109" s="2">
        <v>20</v>
      </c>
      <c r="E109" s="2">
        <v>51</v>
      </c>
      <c r="F109" s="2">
        <v>4.92</v>
      </c>
      <c r="G109" s="2">
        <v>0.22</v>
      </c>
      <c r="H109" s="2">
        <v>-5.13</v>
      </c>
      <c r="I109" s="5">
        <f t="shared" si="6"/>
        <v>-4.91</v>
      </c>
      <c r="J109" s="67">
        <v>4.1399999999999997</v>
      </c>
      <c r="K109" s="67">
        <v>-4.82</v>
      </c>
      <c r="L109" s="2"/>
      <c r="M109" s="2"/>
      <c r="N109" s="2"/>
    </row>
    <row r="110" spans="1:14" ht="20" customHeight="1">
      <c r="A110" s="10">
        <v>20141118</v>
      </c>
      <c r="B110" s="9"/>
      <c r="C110" s="2">
        <v>59</v>
      </c>
      <c r="D110" s="2">
        <v>20</v>
      </c>
      <c r="E110" s="2">
        <v>51</v>
      </c>
      <c r="F110" s="2">
        <v>6.59</v>
      </c>
      <c r="G110" s="2">
        <v>6.59</v>
      </c>
      <c r="H110" s="2">
        <v>-0.01</v>
      </c>
      <c r="I110" s="5">
        <f t="shared" si="6"/>
        <v>6.58</v>
      </c>
      <c r="J110" s="67">
        <v>3.18</v>
      </c>
      <c r="K110" s="67">
        <v>6.46</v>
      </c>
      <c r="L110" s="2"/>
      <c r="M110" s="2"/>
      <c r="N110" s="2"/>
    </row>
    <row r="111" spans="1:14" ht="20" customHeight="1">
      <c r="A111" s="10" t="s">
        <v>51</v>
      </c>
      <c r="B111" s="9"/>
      <c r="C111" s="2">
        <v>58</v>
      </c>
      <c r="D111" s="2">
        <v>20</v>
      </c>
      <c r="E111" s="2">
        <v>52</v>
      </c>
      <c r="F111" s="2">
        <v>9.06</v>
      </c>
      <c r="G111" s="2">
        <v>9.07</v>
      </c>
      <c r="H111" s="2">
        <v>0</v>
      </c>
      <c r="I111" s="5">
        <f t="shared" si="6"/>
        <v>9.07</v>
      </c>
      <c r="J111" s="67">
        <v>7.56</v>
      </c>
      <c r="K111" s="67">
        <v>8.7200000000000006</v>
      </c>
      <c r="L111" s="2"/>
      <c r="M111" s="2"/>
      <c r="N111" s="2"/>
    </row>
    <row r="112" spans="1:14" ht="20" customHeight="1">
      <c r="A112" s="10">
        <v>20141125</v>
      </c>
      <c r="B112" s="9"/>
      <c r="C112" s="2">
        <v>58</v>
      </c>
      <c r="D112" s="2">
        <v>20</v>
      </c>
      <c r="E112" s="2">
        <v>52</v>
      </c>
      <c r="F112" s="2">
        <v>22.72</v>
      </c>
      <c r="G112" s="2">
        <v>22.72</v>
      </c>
      <c r="H112" s="2">
        <v>0</v>
      </c>
      <c r="I112" s="5">
        <f t="shared" si="6"/>
        <v>22.72</v>
      </c>
      <c r="J112" s="67">
        <v>7.1</v>
      </c>
      <c r="K112" s="67">
        <v>21.84</v>
      </c>
      <c r="L112" s="2"/>
      <c r="M112" s="2"/>
      <c r="N112" s="2"/>
    </row>
    <row r="113" spans="1:14" ht="20" customHeight="1">
      <c r="A113" s="10" t="s">
        <v>52</v>
      </c>
      <c r="B113" s="9"/>
      <c r="C113" s="2">
        <v>58</v>
      </c>
      <c r="D113" s="2">
        <v>20</v>
      </c>
      <c r="E113" s="2">
        <v>52</v>
      </c>
      <c r="F113" s="2">
        <v>6.47</v>
      </c>
      <c r="G113" s="2">
        <v>6.58</v>
      </c>
      <c r="H113" s="2">
        <v>-0.11</v>
      </c>
      <c r="I113" s="5">
        <f t="shared" si="6"/>
        <v>6.47</v>
      </c>
      <c r="J113" s="67">
        <v>5.45</v>
      </c>
      <c r="K113" s="67">
        <v>6.22</v>
      </c>
      <c r="L113" s="2"/>
      <c r="M113" s="2"/>
      <c r="N113" s="2"/>
    </row>
    <row r="114" spans="1:14" ht="20" customHeight="1">
      <c r="A114" s="10">
        <v>20141209</v>
      </c>
      <c r="B114" s="9"/>
      <c r="C114" s="2">
        <v>58</v>
      </c>
      <c r="D114" s="2">
        <v>20</v>
      </c>
      <c r="E114" s="2">
        <v>52</v>
      </c>
      <c r="F114" s="2">
        <v>3.37</v>
      </c>
      <c r="G114" s="2">
        <v>4.0199999999999996</v>
      </c>
      <c r="H114" s="2">
        <v>-0.64</v>
      </c>
      <c r="I114" s="5">
        <f t="shared" si="6"/>
        <v>3.3799999999999994</v>
      </c>
      <c r="J114" s="67">
        <v>7.91</v>
      </c>
      <c r="K114" s="67">
        <v>3.24</v>
      </c>
      <c r="L114" s="2"/>
      <c r="M114" s="2"/>
      <c r="N114" s="2"/>
    </row>
    <row r="115" spans="1:14" ht="20" customHeight="1">
      <c r="A115" s="10">
        <v>20150121</v>
      </c>
      <c r="B115" s="9"/>
      <c r="C115" s="2">
        <v>58</v>
      </c>
      <c r="D115" s="2">
        <v>20</v>
      </c>
      <c r="E115" s="2">
        <v>52</v>
      </c>
      <c r="F115" s="2">
        <v>1.71</v>
      </c>
      <c r="G115" s="2">
        <v>0.68</v>
      </c>
      <c r="H115" s="2">
        <v>-2.39</v>
      </c>
      <c r="I115" s="5">
        <f t="shared" si="6"/>
        <v>-1.71</v>
      </c>
      <c r="J115" s="67">
        <v>2.83</v>
      </c>
      <c r="K115" s="67">
        <v>-1.65</v>
      </c>
      <c r="L115" s="2"/>
      <c r="M115" s="2"/>
      <c r="N115" s="2"/>
    </row>
    <row r="116" spans="1:14" ht="20" customHeight="1">
      <c r="A116" s="10">
        <v>20150324</v>
      </c>
      <c r="B116" s="9"/>
      <c r="C116" s="2">
        <v>58</v>
      </c>
      <c r="D116" s="2">
        <v>20</v>
      </c>
      <c r="E116" s="2">
        <v>52</v>
      </c>
      <c r="F116" s="2">
        <v>3.49</v>
      </c>
      <c r="G116" s="2">
        <v>3.58</v>
      </c>
      <c r="H116" s="2">
        <v>-0.09</v>
      </c>
      <c r="I116" s="5">
        <f t="shared" si="6"/>
        <v>3.49</v>
      </c>
      <c r="J116" s="67">
        <v>3.74</v>
      </c>
      <c r="K116" s="67">
        <v>3.36</v>
      </c>
      <c r="L116" s="2"/>
      <c r="M116" s="2"/>
      <c r="N116" s="2"/>
    </row>
    <row r="117" spans="1:14" ht="20" customHeight="1">
      <c r="A117" s="10"/>
      <c r="B117" s="9"/>
      <c r="C117" s="2"/>
      <c r="D117" s="2"/>
      <c r="E117" s="2"/>
      <c r="F117" s="2"/>
      <c r="G117" s="2"/>
      <c r="H117" s="2"/>
      <c r="I117" s="5"/>
      <c r="J117" s="2"/>
      <c r="K117" s="2"/>
      <c r="L117" s="2"/>
      <c r="M117" s="2"/>
      <c r="N117" s="2"/>
    </row>
    <row r="118" spans="1:14" ht="20" customHeight="1">
      <c r="A118" s="10"/>
      <c r="B118" s="9"/>
      <c r="C118" s="2"/>
      <c r="D118" s="2"/>
      <c r="E118" s="2"/>
      <c r="F118" s="2"/>
      <c r="G118" s="2"/>
      <c r="H118" s="2"/>
      <c r="I118" s="5"/>
      <c r="J118" s="2"/>
      <c r="K118" s="2"/>
      <c r="L118" s="2"/>
      <c r="M118" s="2"/>
      <c r="N118" s="2"/>
    </row>
    <row r="119" spans="1:14" ht="20" customHeight="1">
      <c r="A119" s="10">
        <v>20141213</v>
      </c>
      <c r="B119" s="9"/>
      <c r="C119" s="2">
        <v>60</v>
      </c>
      <c r="D119" s="2">
        <v>20</v>
      </c>
      <c r="E119" s="2">
        <v>50</v>
      </c>
      <c r="F119" s="2">
        <v>9.68</v>
      </c>
      <c r="G119" s="2">
        <v>9.6999999999999993</v>
      </c>
      <c r="H119" s="2">
        <v>-0.02</v>
      </c>
      <c r="I119" s="5">
        <f t="shared" si="6"/>
        <v>9.68</v>
      </c>
      <c r="J119" s="67">
        <v>4.79</v>
      </c>
      <c r="K119" s="67">
        <v>9.68</v>
      </c>
      <c r="L119" s="2"/>
      <c r="M119" s="2"/>
      <c r="N119" s="2"/>
    </row>
    <row r="120" spans="1:14" ht="20" customHeight="1">
      <c r="A120" s="10" t="s">
        <v>53</v>
      </c>
      <c r="B120" s="9"/>
      <c r="C120" s="2">
        <v>59</v>
      </c>
      <c r="D120" s="2">
        <v>20</v>
      </c>
      <c r="E120" s="2">
        <v>51</v>
      </c>
      <c r="F120" s="2">
        <v>1.82</v>
      </c>
      <c r="G120" s="2">
        <v>0.82</v>
      </c>
      <c r="H120" s="2">
        <v>-2.64</v>
      </c>
      <c r="I120" s="5">
        <f t="shared" si="6"/>
        <v>-1.8200000000000003</v>
      </c>
      <c r="J120" s="67">
        <v>4.63</v>
      </c>
      <c r="K120" s="67">
        <v>-1.79</v>
      </c>
      <c r="L120" s="2"/>
      <c r="M120" s="2"/>
      <c r="N120" s="2"/>
    </row>
    <row r="121" spans="1:14" ht="20" customHeight="1">
      <c r="A121" s="10">
        <v>20150211</v>
      </c>
      <c r="B121" s="9"/>
      <c r="C121" s="2">
        <v>60</v>
      </c>
      <c r="D121" s="2">
        <v>20</v>
      </c>
      <c r="E121" s="2">
        <v>50</v>
      </c>
      <c r="F121" s="2">
        <v>15.22</v>
      </c>
      <c r="G121" s="2">
        <v>15.22</v>
      </c>
      <c r="H121" s="2">
        <v>0</v>
      </c>
      <c r="I121" s="5">
        <f t="shared" si="6"/>
        <v>15.22</v>
      </c>
      <c r="J121" s="67">
        <v>5.07</v>
      </c>
      <c r="K121" s="67">
        <v>15.22</v>
      </c>
      <c r="L121" s="2"/>
      <c r="M121" s="2"/>
      <c r="N121" s="2"/>
    </row>
    <row r="122" spans="1:14" ht="20" customHeight="1">
      <c r="A122" s="10">
        <v>20150218</v>
      </c>
      <c r="B122" s="9"/>
      <c r="C122" s="2">
        <v>59</v>
      </c>
      <c r="D122" s="2">
        <v>20</v>
      </c>
      <c r="E122" s="2">
        <v>14</v>
      </c>
      <c r="F122" s="2">
        <v>8.68</v>
      </c>
      <c r="G122" s="2">
        <v>0.13</v>
      </c>
      <c r="H122" s="2">
        <v>-8.81</v>
      </c>
      <c r="I122" s="5">
        <f t="shared" si="6"/>
        <v>-8.68</v>
      </c>
      <c r="J122" s="67">
        <v>18.329999999999998</v>
      </c>
      <c r="K122" s="67">
        <v>-30.99</v>
      </c>
      <c r="L122" s="2"/>
      <c r="M122" s="2"/>
      <c r="N122" s="2"/>
    </row>
    <row r="123" spans="1:14" ht="20" customHeight="1">
      <c r="A123" s="10">
        <v>20150303</v>
      </c>
      <c r="B123" s="9"/>
      <c r="C123" s="2">
        <v>59</v>
      </c>
      <c r="D123" s="2">
        <v>20</v>
      </c>
      <c r="E123" s="2">
        <v>50</v>
      </c>
      <c r="F123" s="2">
        <v>10.25</v>
      </c>
      <c r="G123" s="2">
        <v>10.25</v>
      </c>
      <c r="H123" s="2">
        <v>0</v>
      </c>
      <c r="I123" s="5">
        <f>G123+H123</f>
        <v>10.25</v>
      </c>
      <c r="J123" s="67">
        <v>4.16</v>
      </c>
      <c r="K123" s="67">
        <v>8.91</v>
      </c>
      <c r="L123" s="2"/>
      <c r="M123" s="2"/>
      <c r="N123" s="2"/>
    </row>
    <row r="124" spans="1:14" ht="20" customHeight="1">
      <c r="A124" s="10" t="s">
        <v>54</v>
      </c>
      <c r="B124" s="9"/>
      <c r="C124" s="2">
        <v>58</v>
      </c>
      <c r="D124" s="2">
        <v>20</v>
      </c>
      <c r="E124" s="2">
        <v>52</v>
      </c>
      <c r="F124" s="2">
        <v>15.23</v>
      </c>
      <c r="G124" s="2">
        <v>-16.2</v>
      </c>
      <c r="H124" s="2">
        <v>0</v>
      </c>
      <c r="I124" s="5">
        <f>G124+H124</f>
        <v>-16.2</v>
      </c>
      <c r="J124" s="67">
        <v>4.72</v>
      </c>
      <c r="K124" s="67">
        <v>-14.64</v>
      </c>
      <c r="L124" s="2"/>
      <c r="M124" s="2"/>
      <c r="N124" s="2"/>
    </row>
    <row r="125" spans="1:14" ht="20" customHeight="1">
      <c r="A125" s="10" t="s">
        <v>64</v>
      </c>
      <c r="B125" s="9"/>
      <c r="C125" s="2">
        <v>61</v>
      </c>
      <c r="D125" s="2">
        <v>20</v>
      </c>
      <c r="E125" s="2">
        <v>49</v>
      </c>
      <c r="F125" s="2">
        <v>11.01</v>
      </c>
      <c r="G125" s="2">
        <v>0</v>
      </c>
      <c r="H125" s="2">
        <v>-11.01</v>
      </c>
      <c r="I125" s="5">
        <f>G125+H125</f>
        <v>-11.01</v>
      </c>
      <c r="J125" s="67">
        <v>4.18</v>
      </c>
      <c r="K125" s="67">
        <v>-11.23</v>
      </c>
      <c r="L125" s="2"/>
      <c r="M125" s="2"/>
      <c r="N125" s="2"/>
    </row>
    <row r="126" spans="1:14" ht="20" customHeight="1">
      <c r="A126" s="10" t="s">
        <v>55</v>
      </c>
      <c r="B126" s="9"/>
      <c r="C126" s="2">
        <v>59</v>
      </c>
      <c r="D126" s="2">
        <v>20</v>
      </c>
      <c r="E126" s="2">
        <v>49</v>
      </c>
      <c r="F126" s="11">
        <v>2.78</v>
      </c>
      <c r="G126" s="2">
        <v>0.01</v>
      </c>
      <c r="H126" s="2">
        <v>-2.79</v>
      </c>
      <c r="I126" s="5">
        <f>G126+H126</f>
        <v>-2.7800000000000002</v>
      </c>
      <c r="J126" s="67">
        <v>2.38</v>
      </c>
      <c r="K126" s="67">
        <v>-2.84</v>
      </c>
      <c r="L126" s="2"/>
      <c r="M126" s="2"/>
      <c r="N126" s="2"/>
    </row>
    <row r="127" spans="1:14" ht="20" customHeight="1">
      <c r="A127" s="10" t="s">
        <v>56</v>
      </c>
      <c r="B127" s="9"/>
      <c r="C127" s="2">
        <v>50</v>
      </c>
      <c r="D127" s="2">
        <v>20</v>
      </c>
      <c r="E127" s="2">
        <v>48</v>
      </c>
      <c r="F127" s="11">
        <v>5.94</v>
      </c>
      <c r="G127" s="2">
        <v>0</v>
      </c>
      <c r="H127" s="2">
        <v>-5.94</v>
      </c>
      <c r="I127" s="5">
        <f>G127+H127</f>
        <v>-5.94</v>
      </c>
      <c r="J127" s="67">
        <v>8.33</v>
      </c>
      <c r="K127" s="67">
        <v>-6.19</v>
      </c>
      <c r="L127" s="2"/>
      <c r="M127" s="2"/>
      <c r="N127" s="2"/>
    </row>
    <row r="128" spans="1:14" ht="20" customHeight="1">
      <c r="A128" s="84" t="s">
        <v>144</v>
      </c>
      <c r="B128" s="9"/>
      <c r="C128" s="5">
        <f>AVERAGE(C103,C104,C105,C106,C107,C108:C116,C119:C122,C123:C127)</f>
        <v>58.521739130434781</v>
      </c>
      <c r="D128" s="5">
        <f t="shared" ref="D128:K128" si="7">AVERAGE(D103,D104,D105,D106,D107,D108:D116,D119:D122,D123:D127)</f>
        <v>20</v>
      </c>
      <c r="E128" s="5">
        <f t="shared" si="7"/>
        <v>49.217391304347828</v>
      </c>
      <c r="F128" s="5">
        <f t="shared" si="7"/>
        <v>7.5756521739130429</v>
      </c>
      <c r="G128" s="5">
        <f t="shared" si="7"/>
        <v>4.6043478260869559</v>
      </c>
      <c r="H128" s="5">
        <f t="shared" si="7"/>
        <v>-2.0799999999999996</v>
      </c>
      <c r="I128" s="5">
        <f t="shared" si="7"/>
        <v>2.5243478260869567</v>
      </c>
      <c r="J128" s="5">
        <f t="shared" si="7"/>
        <v>5.5743478260869566</v>
      </c>
      <c r="K128" s="5">
        <f t="shared" si="7"/>
        <v>0.84652173913043494</v>
      </c>
      <c r="L128" s="2"/>
      <c r="M128" s="2"/>
      <c r="N128" s="2"/>
    </row>
    <row r="129" spans="1:14" ht="20" customHeight="1">
      <c r="A129" s="66" t="s">
        <v>145</v>
      </c>
      <c r="B129" s="9"/>
      <c r="C129" s="2">
        <v>0.7262919523166973</v>
      </c>
      <c r="D129" s="2">
        <v>6.5383484153110105</v>
      </c>
      <c r="E129" s="2">
        <v>8.1232690463876676</v>
      </c>
      <c r="F129" s="2">
        <v>5.5954347462909428</v>
      </c>
      <c r="G129" s="2">
        <v>6.1773517586422093</v>
      </c>
      <c r="H129" s="2">
        <v>2.339823711308183</v>
      </c>
      <c r="I129" s="2">
        <v>3.3398237113081799</v>
      </c>
      <c r="J129" s="2"/>
      <c r="K129" s="2"/>
      <c r="L129" s="2"/>
      <c r="M129" s="2"/>
      <c r="N129" s="2"/>
    </row>
    <row r="130" spans="1:14" ht="20" customHeight="1">
      <c r="A130" s="9"/>
      <c r="B130" s="9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</row>
    <row r="131" spans="1:14" ht="20" customHeight="1">
      <c r="A131" s="9" t="s">
        <v>62</v>
      </c>
      <c r="B131" s="9"/>
      <c r="C131" s="9" t="s">
        <v>42</v>
      </c>
      <c r="D131" s="9" t="s">
        <v>143</v>
      </c>
      <c r="E131" s="9" t="s">
        <v>44</v>
      </c>
      <c r="F131" s="9" t="s">
        <v>45</v>
      </c>
      <c r="G131" s="9" t="s">
        <v>46</v>
      </c>
      <c r="H131" s="9" t="s">
        <v>47</v>
      </c>
      <c r="I131" s="9" t="s">
        <v>0</v>
      </c>
      <c r="J131" s="9" t="s">
        <v>120</v>
      </c>
      <c r="K131" s="9" t="s">
        <v>122</v>
      </c>
      <c r="L131" s="9"/>
      <c r="M131" s="9"/>
      <c r="N131" s="9"/>
    </row>
    <row r="132" spans="1:14" ht="20" customHeight="1">
      <c r="A132" s="9"/>
      <c r="B132" s="9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</row>
    <row r="133" spans="1:14" ht="20" customHeight="1">
      <c r="A133" s="9" t="s">
        <v>65</v>
      </c>
      <c r="B133" s="9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</row>
    <row r="134" spans="1:14" ht="20" customHeight="1">
      <c r="A134" s="9"/>
      <c r="B134" s="9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</row>
    <row r="135" spans="1:14" ht="20" customHeight="1">
      <c r="A135" s="10">
        <v>20140813</v>
      </c>
      <c r="B135" s="9"/>
      <c r="C135" s="2">
        <v>58</v>
      </c>
      <c r="D135" s="2">
        <v>40</v>
      </c>
      <c r="E135" s="2">
        <v>26</v>
      </c>
      <c r="F135" s="2">
        <v>0.43</v>
      </c>
      <c r="G135" s="2">
        <v>0.96</v>
      </c>
      <c r="H135" s="2">
        <v>-0.54</v>
      </c>
      <c r="I135" s="2">
        <f>G135+H135</f>
        <v>0.41999999999999993</v>
      </c>
      <c r="J135" s="67">
        <v>1.74</v>
      </c>
      <c r="K135" s="67">
        <v>0.41</v>
      </c>
      <c r="L135" s="2"/>
      <c r="M135" s="2"/>
      <c r="N135" s="2"/>
    </row>
    <row r="136" spans="1:14" ht="20" customHeight="1">
      <c r="A136" s="10">
        <v>20140820</v>
      </c>
      <c r="B136" s="9"/>
      <c r="C136" s="2">
        <v>59</v>
      </c>
      <c r="D136" s="2">
        <v>40</v>
      </c>
      <c r="E136" s="2">
        <v>25</v>
      </c>
      <c r="F136" s="2">
        <v>1.57</v>
      </c>
      <c r="G136" s="2">
        <v>1.47</v>
      </c>
      <c r="H136" s="2">
        <v>-3.04</v>
      </c>
      <c r="I136" s="2">
        <f t="shared" ref="I136:I154" si="8">G136+H136</f>
        <v>-1.57</v>
      </c>
      <c r="J136" s="67">
        <v>3.98</v>
      </c>
      <c r="K136" s="67">
        <v>-1.57</v>
      </c>
      <c r="L136" s="2"/>
      <c r="M136" s="2"/>
      <c r="N136" s="2"/>
    </row>
    <row r="137" spans="1:14" ht="20" customHeight="1">
      <c r="A137" s="10" t="s">
        <v>49</v>
      </c>
      <c r="B137" s="9"/>
      <c r="C137" s="2">
        <v>59</v>
      </c>
      <c r="D137" s="2">
        <v>40</v>
      </c>
      <c r="E137" s="2">
        <v>25</v>
      </c>
      <c r="F137" s="2">
        <v>0.3</v>
      </c>
      <c r="G137" s="2">
        <v>1.88</v>
      </c>
      <c r="H137" s="2">
        <v>-1.58</v>
      </c>
      <c r="I137" s="2">
        <f t="shared" si="8"/>
        <v>0.29999999999999982</v>
      </c>
      <c r="J137" s="67">
        <v>3.03</v>
      </c>
      <c r="K137" s="67">
        <v>0.3</v>
      </c>
      <c r="L137" s="2"/>
      <c r="M137" s="2"/>
      <c r="N137" s="2"/>
    </row>
    <row r="138" spans="1:14" ht="20" customHeight="1">
      <c r="A138" s="10">
        <v>20141029</v>
      </c>
      <c r="B138" s="9"/>
      <c r="C138" s="2">
        <v>58</v>
      </c>
      <c r="D138" s="2">
        <v>40</v>
      </c>
      <c r="E138" s="2">
        <v>26</v>
      </c>
      <c r="F138" s="2">
        <v>0.47</v>
      </c>
      <c r="G138" s="2">
        <v>1.81</v>
      </c>
      <c r="H138" s="2">
        <v>-1.34</v>
      </c>
      <c r="I138" s="2">
        <f t="shared" si="8"/>
        <v>0.47</v>
      </c>
      <c r="J138" s="67">
        <v>3.22</v>
      </c>
      <c r="K138" s="67">
        <v>0.45</v>
      </c>
      <c r="L138" s="2"/>
      <c r="M138" s="2"/>
      <c r="N138" s="2"/>
    </row>
    <row r="139" spans="1:14" ht="20" customHeight="1">
      <c r="A139" s="10">
        <v>20141109</v>
      </c>
      <c r="B139" s="9"/>
      <c r="C139" s="2">
        <v>60</v>
      </c>
      <c r="D139" s="2">
        <v>40</v>
      </c>
      <c r="E139" s="2">
        <v>25</v>
      </c>
      <c r="F139" s="2">
        <v>2.48</v>
      </c>
      <c r="G139" s="2">
        <v>3.52</v>
      </c>
      <c r="H139" s="2">
        <v>-1.04</v>
      </c>
      <c r="I139" s="2">
        <f t="shared" si="8"/>
        <v>2.48</v>
      </c>
      <c r="J139" s="67">
        <v>3.47</v>
      </c>
      <c r="K139" s="67">
        <v>2.48</v>
      </c>
      <c r="L139" s="2"/>
      <c r="M139" s="2"/>
      <c r="N139" s="2"/>
    </row>
    <row r="140" spans="1:14" ht="20" customHeight="1">
      <c r="A140" s="10">
        <v>20141111</v>
      </c>
      <c r="B140" s="9"/>
      <c r="C140" s="2">
        <v>59</v>
      </c>
      <c r="D140" s="2">
        <v>40</v>
      </c>
      <c r="E140" s="2">
        <v>26</v>
      </c>
      <c r="F140" s="2">
        <v>2.4</v>
      </c>
      <c r="G140" s="2">
        <v>3.41</v>
      </c>
      <c r="H140" s="2">
        <v>-1.01</v>
      </c>
      <c r="I140" s="2">
        <f t="shared" si="8"/>
        <v>2.4000000000000004</v>
      </c>
      <c r="J140" s="67">
        <v>2.88</v>
      </c>
      <c r="K140" s="67">
        <v>2.31</v>
      </c>
      <c r="L140" s="2"/>
      <c r="M140" s="2"/>
      <c r="N140" s="2"/>
    </row>
    <row r="141" spans="1:14" ht="20" customHeight="1">
      <c r="A141" s="10" t="s">
        <v>50</v>
      </c>
      <c r="B141" s="9"/>
      <c r="C141" s="2">
        <v>59</v>
      </c>
      <c r="D141" s="2">
        <v>40</v>
      </c>
      <c r="E141" s="2">
        <v>26</v>
      </c>
      <c r="F141" s="2">
        <v>0.75</v>
      </c>
      <c r="G141" s="2">
        <v>2.92</v>
      </c>
      <c r="H141" s="2">
        <v>-2.17</v>
      </c>
      <c r="I141" s="2">
        <f t="shared" si="8"/>
        <v>0.75</v>
      </c>
      <c r="J141" s="67">
        <v>4.63</v>
      </c>
      <c r="K141" s="67">
        <v>0.72</v>
      </c>
      <c r="L141" s="2"/>
      <c r="M141" s="2"/>
      <c r="N141" s="2"/>
    </row>
    <row r="142" spans="1:14" ht="20" customHeight="1">
      <c r="A142" s="10">
        <v>20141118</v>
      </c>
      <c r="B142" s="9"/>
      <c r="C142" s="2">
        <v>58</v>
      </c>
      <c r="D142" s="2">
        <v>40</v>
      </c>
      <c r="E142" s="2">
        <v>26</v>
      </c>
      <c r="F142" s="2">
        <v>0.84</v>
      </c>
      <c r="G142" s="2">
        <v>1.91</v>
      </c>
      <c r="H142" s="2">
        <v>-1.08</v>
      </c>
      <c r="I142" s="2">
        <f t="shared" si="8"/>
        <v>0.82999999999999985</v>
      </c>
      <c r="J142" s="67">
        <v>2.93</v>
      </c>
      <c r="K142" s="67">
        <v>0.81</v>
      </c>
      <c r="L142" s="2"/>
      <c r="M142" s="2"/>
      <c r="N142" s="2"/>
    </row>
    <row r="143" spans="1:14" ht="20" customHeight="1">
      <c r="A143" s="10" t="s">
        <v>51</v>
      </c>
      <c r="B143" s="9"/>
      <c r="C143" s="2">
        <v>59</v>
      </c>
      <c r="D143" s="2">
        <v>40</v>
      </c>
      <c r="E143" s="2">
        <v>26</v>
      </c>
      <c r="F143" s="2">
        <v>0.9</v>
      </c>
      <c r="G143" s="2">
        <v>1.08</v>
      </c>
      <c r="H143" s="2">
        <v>-1.98</v>
      </c>
      <c r="I143" s="2">
        <f t="shared" si="8"/>
        <v>-0.89999999999999991</v>
      </c>
      <c r="J143" s="67">
        <v>2.87</v>
      </c>
      <c r="K143" s="67">
        <v>-0.87</v>
      </c>
      <c r="L143" s="2"/>
      <c r="M143" s="2"/>
      <c r="N143" s="2"/>
    </row>
    <row r="144" spans="1:14" ht="20" customHeight="1">
      <c r="A144" s="10">
        <v>20141125</v>
      </c>
      <c r="B144" s="9"/>
      <c r="C144" s="2">
        <v>59</v>
      </c>
      <c r="D144" s="2">
        <v>40</v>
      </c>
      <c r="E144" s="2">
        <v>26</v>
      </c>
      <c r="F144" s="2">
        <v>2.3199999999999998</v>
      </c>
      <c r="G144" s="2">
        <v>0.95</v>
      </c>
      <c r="H144" s="2">
        <v>-3.27</v>
      </c>
      <c r="I144" s="2">
        <f t="shared" si="8"/>
        <v>-2.3200000000000003</v>
      </c>
      <c r="J144" s="67">
        <v>2.93</v>
      </c>
      <c r="K144" s="67">
        <v>-2.23</v>
      </c>
      <c r="L144" s="2"/>
      <c r="M144" s="2"/>
      <c r="N144" s="2"/>
    </row>
    <row r="145" spans="1:14" ht="20" customHeight="1">
      <c r="A145" s="10" t="s">
        <v>52</v>
      </c>
      <c r="B145" s="9"/>
      <c r="C145" s="2">
        <v>59</v>
      </c>
      <c r="D145" s="2">
        <v>40</v>
      </c>
      <c r="E145" s="2">
        <v>26</v>
      </c>
      <c r="F145" s="2">
        <v>1.32</v>
      </c>
      <c r="G145" s="2">
        <v>1.21</v>
      </c>
      <c r="H145" s="2">
        <v>-2.5299999999999998</v>
      </c>
      <c r="I145" s="2">
        <f t="shared" si="8"/>
        <v>-1.3199999999999998</v>
      </c>
      <c r="J145" s="67">
        <v>2.83</v>
      </c>
      <c r="K145" s="67">
        <v>-1.27</v>
      </c>
      <c r="L145" s="2"/>
      <c r="M145" s="2"/>
      <c r="N145" s="2"/>
    </row>
    <row r="146" spans="1:14" ht="20" customHeight="1">
      <c r="A146" s="10">
        <v>20141209</v>
      </c>
      <c r="B146" s="9"/>
      <c r="C146" s="2">
        <v>59</v>
      </c>
      <c r="D146" s="2">
        <v>40</v>
      </c>
      <c r="E146" s="2">
        <v>26</v>
      </c>
      <c r="F146" s="2">
        <v>0.68</v>
      </c>
      <c r="G146" s="2">
        <v>1.69</v>
      </c>
      <c r="H146" s="2">
        <v>-2.36</v>
      </c>
      <c r="I146" s="2">
        <f t="shared" si="8"/>
        <v>-0.66999999999999993</v>
      </c>
      <c r="J146" s="67">
        <v>3.19</v>
      </c>
      <c r="K146" s="67">
        <v>-0.65</v>
      </c>
      <c r="L146" s="2"/>
      <c r="M146" s="2"/>
      <c r="N146" s="2"/>
    </row>
    <row r="147" spans="1:14" ht="20" customHeight="1">
      <c r="A147" s="10">
        <v>20150121</v>
      </c>
      <c r="B147" s="9"/>
      <c r="C147" s="2">
        <v>59</v>
      </c>
      <c r="D147" s="2">
        <v>40</v>
      </c>
      <c r="E147" s="2">
        <v>26</v>
      </c>
      <c r="F147" s="2">
        <v>1.1499999999999999</v>
      </c>
      <c r="G147" s="2">
        <v>1.38</v>
      </c>
      <c r="H147" s="2">
        <v>-2.5299999999999998</v>
      </c>
      <c r="I147" s="2">
        <f t="shared" si="8"/>
        <v>-1.1499999999999999</v>
      </c>
      <c r="J147" s="67">
        <v>3.37</v>
      </c>
      <c r="K147" s="67">
        <v>-1.1100000000000001</v>
      </c>
      <c r="L147" s="2"/>
      <c r="M147" s="2"/>
      <c r="N147" s="2"/>
    </row>
    <row r="148" spans="1:14" ht="20" customHeight="1">
      <c r="A148" s="10">
        <v>20150324</v>
      </c>
      <c r="B148" s="9"/>
      <c r="C148" s="2">
        <v>59</v>
      </c>
      <c r="D148" s="2">
        <v>40</v>
      </c>
      <c r="E148" s="2">
        <v>26</v>
      </c>
      <c r="F148" s="2">
        <v>0.19</v>
      </c>
      <c r="G148" s="2">
        <v>0.98</v>
      </c>
      <c r="H148" s="2">
        <v>-0.79</v>
      </c>
      <c r="I148" s="2">
        <f t="shared" si="8"/>
        <v>0.18999999999999995</v>
      </c>
      <c r="J148" s="67">
        <v>1.78</v>
      </c>
      <c r="K148" s="67">
        <v>0.18</v>
      </c>
      <c r="L148" s="2"/>
      <c r="M148" s="2"/>
      <c r="N148" s="2"/>
    </row>
    <row r="149" spans="1:14" ht="20" customHeight="1">
      <c r="A149" s="10"/>
      <c r="B149" s="9"/>
      <c r="C149" s="2"/>
      <c r="D149" s="2"/>
      <c r="E149" s="2"/>
      <c r="F149" s="2"/>
      <c r="G149" s="2"/>
      <c r="H149" s="2"/>
      <c r="I149" s="2"/>
      <c r="J149" s="67"/>
      <c r="K149" s="2"/>
      <c r="L149" s="2"/>
      <c r="M149" s="2"/>
      <c r="N149" s="2"/>
    </row>
    <row r="150" spans="1:14" ht="20" customHeight="1">
      <c r="A150" s="10"/>
      <c r="B150" s="9"/>
      <c r="C150" s="2"/>
      <c r="D150" s="2"/>
      <c r="E150" s="2"/>
      <c r="F150" s="2"/>
      <c r="G150" s="2"/>
      <c r="H150" s="2"/>
      <c r="I150" s="2"/>
      <c r="J150" s="67"/>
      <c r="K150" s="2"/>
      <c r="L150" s="2"/>
      <c r="M150" s="2"/>
      <c r="N150" s="2"/>
    </row>
    <row r="151" spans="1:14" ht="20" customHeight="1">
      <c r="A151" s="10">
        <v>20141213</v>
      </c>
      <c r="B151" s="9"/>
      <c r="C151" s="2">
        <v>59</v>
      </c>
      <c r="D151" s="2">
        <v>40</v>
      </c>
      <c r="E151" s="2">
        <v>25</v>
      </c>
      <c r="F151" s="2">
        <v>1.81</v>
      </c>
      <c r="G151" s="2">
        <v>1.0900000000000001</v>
      </c>
      <c r="H151" s="2">
        <v>-2.9</v>
      </c>
      <c r="I151" s="2">
        <f t="shared" si="8"/>
        <v>-1.8099999999999998</v>
      </c>
      <c r="J151" s="67">
        <v>2.93</v>
      </c>
      <c r="K151" s="67">
        <v>-1.81</v>
      </c>
      <c r="L151" s="2"/>
      <c r="M151" s="2"/>
      <c r="N151" s="2"/>
    </row>
    <row r="152" spans="1:14" ht="20" customHeight="1">
      <c r="A152" s="10" t="s">
        <v>53</v>
      </c>
      <c r="B152" s="9"/>
      <c r="C152" s="2">
        <v>58</v>
      </c>
      <c r="D152" s="2">
        <v>40</v>
      </c>
      <c r="E152" s="2">
        <v>26</v>
      </c>
      <c r="F152" s="2">
        <v>0.62</v>
      </c>
      <c r="G152" s="2">
        <v>1.59</v>
      </c>
      <c r="H152" s="2">
        <v>-0.97</v>
      </c>
      <c r="I152" s="2">
        <f t="shared" si="8"/>
        <v>0.62000000000000011</v>
      </c>
      <c r="J152" s="67">
        <v>2.37</v>
      </c>
      <c r="K152" s="67">
        <v>6</v>
      </c>
      <c r="L152" s="2"/>
      <c r="M152" s="2"/>
      <c r="N152" s="2"/>
    </row>
    <row r="153" spans="1:14" ht="20" customHeight="1">
      <c r="A153" s="10">
        <v>20150211</v>
      </c>
      <c r="B153" s="9"/>
      <c r="C153" s="2">
        <v>59</v>
      </c>
      <c r="D153" s="2">
        <v>40</v>
      </c>
      <c r="E153" s="2">
        <v>25</v>
      </c>
      <c r="F153" s="2">
        <v>0.14000000000000001</v>
      </c>
      <c r="G153" s="2">
        <v>0.97</v>
      </c>
      <c r="H153" s="2">
        <v>-0.83</v>
      </c>
      <c r="I153" s="2">
        <f t="shared" si="8"/>
        <v>0.14000000000000001</v>
      </c>
      <c r="J153" s="67">
        <v>1.84</v>
      </c>
      <c r="K153" s="67">
        <v>0.14000000000000001</v>
      </c>
      <c r="L153" s="2"/>
      <c r="M153" s="2"/>
      <c r="N153" s="2"/>
    </row>
    <row r="154" spans="1:14" ht="20" customHeight="1">
      <c r="A154" s="10">
        <v>20150218</v>
      </c>
      <c r="B154" s="9"/>
      <c r="C154" s="2">
        <v>58</v>
      </c>
      <c r="D154" s="2">
        <v>40</v>
      </c>
      <c r="E154" s="2">
        <v>26</v>
      </c>
      <c r="F154" s="2">
        <v>3.96</v>
      </c>
      <c r="G154" s="2">
        <v>1.47</v>
      </c>
      <c r="H154" s="2">
        <v>-5.43</v>
      </c>
      <c r="I154" s="2">
        <f t="shared" si="8"/>
        <v>-3.96</v>
      </c>
      <c r="J154" s="67">
        <v>4.22</v>
      </c>
      <c r="K154" s="67">
        <v>3.0209999999999999</v>
      </c>
      <c r="L154" s="2"/>
      <c r="M154" s="2"/>
      <c r="N154" s="2"/>
    </row>
    <row r="155" spans="1:14" ht="20" customHeight="1">
      <c r="A155" s="10">
        <v>20150303</v>
      </c>
      <c r="B155" s="9"/>
      <c r="C155" s="2">
        <v>59</v>
      </c>
      <c r="D155" s="2">
        <v>40</v>
      </c>
      <c r="E155" s="2">
        <v>26</v>
      </c>
      <c r="F155" s="2">
        <v>2.13</v>
      </c>
      <c r="G155" s="2">
        <v>2.72</v>
      </c>
      <c r="H155" s="2">
        <v>-0.57999999999999996</v>
      </c>
      <c r="I155" s="2">
        <f>G155+H155</f>
        <v>2.14</v>
      </c>
      <c r="J155" s="67">
        <v>2.5499999999999998</v>
      </c>
      <c r="K155" s="67">
        <v>2.0499999999999998</v>
      </c>
      <c r="L155" s="2"/>
      <c r="M155" s="2"/>
      <c r="N155" s="2"/>
    </row>
    <row r="156" spans="1:14" ht="20" customHeight="1">
      <c r="A156" s="10" t="s">
        <v>54</v>
      </c>
      <c r="B156" s="9"/>
      <c r="C156" s="2">
        <v>50</v>
      </c>
      <c r="D156" s="2">
        <v>40</v>
      </c>
      <c r="E156" s="2">
        <v>30</v>
      </c>
      <c r="F156" s="2">
        <v>2.48</v>
      </c>
      <c r="G156" s="2">
        <v>2.85</v>
      </c>
      <c r="H156" s="2">
        <v>-0.37</v>
      </c>
      <c r="I156" s="2">
        <f>G156+H156</f>
        <v>2.48</v>
      </c>
      <c r="J156" s="67">
        <v>2.54</v>
      </c>
      <c r="K156" s="67">
        <v>2.06</v>
      </c>
      <c r="L156" s="2"/>
      <c r="M156" s="2"/>
      <c r="N156" s="2"/>
    </row>
    <row r="157" spans="1:14" ht="20" customHeight="1">
      <c r="A157" s="10" t="s">
        <v>64</v>
      </c>
      <c r="B157" s="9"/>
      <c r="C157" s="2">
        <v>59</v>
      </c>
      <c r="D157" s="2">
        <v>40</v>
      </c>
      <c r="E157" s="2">
        <v>26</v>
      </c>
      <c r="F157" s="4">
        <v>3.6999999999999998E-2</v>
      </c>
      <c r="G157" s="2">
        <v>1.22</v>
      </c>
      <c r="H157" s="2">
        <v>-1.26</v>
      </c>
      <c r="I157" s="2">
        <f>G157+H157</f>
        <v>-4.0000000000000036E-2</v>
      </c>
      <c r="J157" s="67">
        <v>3.43</v>
      </c>
      <c r="K157" s="67">
        <v>-3.5000000000000003E-2</v>
      </c>
      <c r="L157" s="2"/>
      <c r="M157" s="2"/>
      <c r="N157" s="2"/>
    </row>
    <row r="158" spans="1:14" ht="20" customHeight="1">
      <c r="A158" s="10" t="s">
        <v>55</v>
      </c>
      <c r="B158" s="9"/>
      <c r="C158" s="2">
        <v>59</v>
      </c>
      <c r="D158" s="2">
        <v>40</v>
      </c>
      <c r="E158" s="2">
        <v>26</v>
      </c>
      <c r="F158" s="4">
        <v>2.75</v>
      </c>
      <c r="G158" s="2">
        <v>0.01</v>
      </c>
      <c r="H158" s="2">
        <v>-2.75</v>
      </c>
      <c r="I158" s="2">
        <f>G158+H158</f>
        <v>-2.74</v>
      </c>
      <c r="J158" s="67">
        <v>1.95</v>
      </c>
      <c r="K158" s="67">
        <v>-2.64</v>
      </c>
      <c r="L158" s="2"/>
      <c r="M158" s="2"/>
      <c r="N158" s="2"/>
    </row>
    <row r="159" spans="1:14" ht="20" customHeight="1">
      <c r="A159" s="10" t="s">
        <v>56</v>
      </c>
      <c r="B159" s="9"/>
      <c r="C159" s="2">
        <v>50</v>
      </c>
      <c r="D159" s="2">
        <v>40</v>
      </c>
      <c r="E159" s="2">
        <v>30</v>
      </c>
      <c r="F159" s="4">
        <v>1.06</v>
      </c>
      <c r="G159" s="2">
        <v>2.14</v>
      </c>
      <c r="H159" s="2">
        <v>-1.08</v>
      </c>
      <c r="I159" s="2">
        <f>G159+H159</f>
        <v>1.06</v>
      </c>
      <c r="J159" s="67">
        <v>3.62</v>
      </c>
      <c r="K159" s="67">
        <v>0.88</v>
      </c>
      <c r="L159" s="2"/>
      <c r="M159" s="2"/>
      <c r="N159" s="2"/>
    </row>
    <row r="160" spans="1:14" ht="20" customHeight="1">
      <c r="A160" s="84" t="s">
        <v>144</v>
      </c>
      <c r="B160" s="9"/>
      <c r="C160" s="4">
        <f t="shared" ref="C160:K160" si="9">AVERAGE(C137:C148,C136,C135,C151:C159)</f>
        <v>58.043478260869563</v>
      </c>
      <c r="D160" s="4">
        <f t="shared" si="9"/>
        <v>40</v>
      </c>
      <c r="E160" s="4">
        <f t="shared" si="9"/>
        <v>26.130434782608695</v>
      </c>
      <c r="F160" s="4">
        <f t="shared" si="9"/>
        <v>1.3385652173913043</v>
      </c>
      <c r="G160" s="4">
        <f t="shared" si="9"/>
        <v>1.7056521739130432</v>
      </c>
      <c r="H160" s="4">
        <f t="shared" si="9"/>
        <v>-1.8013043478260864</v>
      </c>
      <c r="I160" s="4">
        <f t="shared" si="9"/>
        <v>-9.5652173913043467E-2</v>
      </c>
      <c r="J160" s="4">
        <f t="shared" si="9"/>
        <v>2.9695652173913043</v>
      </c>
      <c r="K160" s="4">
        <f t="shared" si="9"/>
        <v>0.41852173913043483</v>
      </c>
      <c r="L160" s="2"/>
      <c r="M160" s="2"/>
      <c r="N160" s="2"/>
    </row>
    <row r="161" spans="1:14" ht="20" customHeight="1">
      <c r="A161" s="66" t="s">
        <v>145</v>
      </c>
      <c r="B161" s="9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</row>
    <row r="162" spans="1:14" ht="20" customHeight="1">
      <c r="A162" s="9"/>
      <c r="B162" s="9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</row>
    <row r="163" spans="1:14" ht="20" customHeight="1">
      <c r="A163" s="9"/>
      <c r="B163" s="9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</row>
    <row r="164" spans="1:14" ht="20" customHeight="1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</row>
    <row r="165" spans="1:14" ht="20" customHeight="1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</row>
    <row r="166" spans="1:14" ht="20" customHeight="1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</row>
    <row r="167" spans="1:14" ht="20" customHeight="1">
      <c r="A167" s="9"/>
      <c r="B167" s="9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</row>
    <row r="168" spans="1:14" ht="20" customHeight="1">
      <c r="A168" s="10"/>
      <c r="B168" s="9"/>
      <c r="C168" s="2"/>
      <c r="D168" s="2"/>
      <c r="E168" s="2"/>
      <c r="F168" s="2"/>
      <c r="G168" s="2"/>
      <c r="H168" s="2"/>
      <c r="I168" s="5"/>
      <c r="J168" s="2"/>
      <c r="K168" s="2"/>
      <c r="L168" s="2"/>
      <c r="M168" s="2"/>
      <c r="N168" s="2"/>
    </row>
    <row r="169" spans="1:14" ht="20" customHeight="1">
      <c r="A169" s="10"/>
      <c r="B169" s="9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</row>
    <row r="170" spans="1:14" ht="20" customHeight="1">
      <c r="A170" s="10"/>
      <c r="B170" s="9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</row>
    <row r="171" spans="1:14" ht="20" customHeight="1">
      <c r="A171" s="10"/>
      <c r="B171" s="9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</row>
  </sheetData>
  <pageMargins left="0.25" right="0.25" top="0.75" bottom="0.75" header="0.30000001192092896" footer="0.30000001192092896"/>
  <pageSetup paperSize="0" scale="63" pageOrder="overThenDown" orientation="landscape" useFirstPageNumber="1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0"/>
  <sheetViews>
    <sheetView showGridLines="0" topLeftCell="A146" zoomScale="80" zoomScaleNormal="80" zoomScalePageLayoutView="80" workbookViewId="0">
      <selection activeCell="F163" sqref="F163"/>
    </sheetView>
  </sheetViews>
  <sheetFormatPr baseColWidth="10" defaultColWidth="10.28515625" defaultRowHeight="20" customHeight="1" x14ac:dyDescent="0"/>
  <cols>
    <col min="1" max="5" width="10.7109375" style="1" customWidth="1"/>
    <col min="6" max="6" width="17.140625" style="1" customWidth="1"/>
    <col min="7" max="7" width="22.28515625" style="1" customWidth="1"/>
    <col min="8" max="8" width="27.85546875" style="1" customWidth="1"/>
    <col min="9" max="9" width="22.85546875" style="1" customWidth="1"/>
    <col min="10" max="10" width="16.28515625" style="1" customWidth="1"/>
    <col min="11" max="11" width="15.7109375" style="1" customWidth="1"/>
    <col min="12" max="16384" width="10.28515625" style="1"/>
  </cols>
  <sheetData>
    <row r="1" spans="1:14" ht="15" customHeight="1">
      <c r="A1" s="9" t="s">
        <v>10</v>
      </c>
      <c r="B1" s="9"/>
      <c r="C1" s="9" t="s">
        <v>42</v>
      </c>
      <c r="D1" s="9" t="s">
        <v>143</v>
      </c>
      <c r="E1" s="9" t="s">
        <v>44</v>
      </c>
      <c r="F1" s="9" t="s">
        <v>45</v>
      </c>
      <c r="G1" s="9" t="s">
        <v>46</v>
      </c>
      <c r="H1" s="14" t="s">
        <v>47</v>
      </c>
      <c r="I1" s="9" t="s">
        <v>0</v>
      </c>
      <c r="J1" s="9" t="s">
        <v>120</v>
      </c>
      <c r="K1" s="9" t="s">
        <v>122</v>
      </c>
      <c r="L1" s="9"/>
      <c r="M1" s="9"/>
      <c r="N1" s="9"/>
    </row>
    <row r="2" spans="1:14" ht="15" customHeight="1">
      <c r="A2" s="9"/>
      <c r="B2" s="2"/>
      <c r="C2" s="2"/>
      <c r="D2" s="2"/>
      <c r="E2" s="2"/>
      <c r="F2" s="2"/>
      <c r="G2" s="2"/>
      <c r="H2" s="4"/>
      <c r="I2" s="2"/>
      <c r="J2" s="2"/>
      <c r="K2" s="2"/>
      <c r="L2" s="2"/>
      <c r="M2" s="2"/>
      <c r="N2" s="2"/>
    </row>
    <row r="3" spans="1:14" ht="15" customHeight="1">
      <c r="A3" s="9" t="s">
        <v>66</v>
      </c>
      <c r="B3" s="2"/>
      <c r="C3" s="2"/>
      <c r="D3" s="2"/>
      <c r="E3" s="2"/>
      <c r="F3" s="2"/>
      <c r="G3" s="2"/>
      <c r="H3" s="4"/>
      <c r="I3" s="2"/>
      <c r="J3" s="2"/>
      <c r="K3" s="2"/>
      <c r="L3" s="2"/>
      <c r="M3" s="2"/>
      <c r="N3" s="2"/>
    </row>
    <row r="4" spans="1:14" ht="15" customHeight="1">
      <c r="A4" s="2"/>
      <c r="B4" s="9"/>
      <c r="C4" s="2"/>
      <c r="D4" s="2"/>
      <c r="E4" s="2"/>
      <c r="F4" s="2"/>
      <c r="G4" s="2"/>
      <c r="H4" s="4"/>
      <c r="I4" s="2"/>
      <c r="J4" s="2"/>
      <c r="K4" s="2"/>
      <c r="L4" s="2"/>
      <c r="M4" s="2"/>
      <c r="N4" s="2"/>
    </row>
    <row r="5" spans="1:14" ht="15" customHeight="1">
      <c r="A5" s="10">
        <v>20140813</v>
      </c>
      <c r="B5" s="9"/>
      <c r="C5" s="2">
        <v>54</v>
      </c>
      <c r="D5" s="2">
        <v>20</v>
      </c>
      <c r="E5" s="2">
        <v>56</v>
      </c>
      <c r="F5" s="4">
        <v>47.27</v>
      </c>
      <c r="G5" s="2">
        <v>50.58</v>
      </c>
      <c r="H5" s="4">
        <v>-3.3</v>
      </c>
      <c r="I5" s="2">
        <f>G5+H5</f>
        <v>47.28</v>
      </c>
      <c r="J5" s="67">
        <v>97.26</v>
      </c>
      <c r="K5" s="67">
        <v>42.21</v>
      </c>
      <c r="L5" s="2"/>
      <c r="M5" s="2"/>
      <c r="N5" s="2"/>
    </row>
    <row r="6" spans="1:14" ht="15" customHeight="1">
      <c r="A6" s="10">
        <v>20140820</v>
      </c>
      <c r="B6" s="9"/>
      <c r="C6" s="2">
        <v>52</v>
      </c>
      <c r="D6" s="2">
        <v>20</v>
      </c>
      <c r="E6" s="2">
        <v>57</v>
      </c>
      <c r="F6" s="4">
        <v>47.51</v>
      </c>
      <c r="G6" s="2">
        <v>51.39</v>
      </c>
      <c r="H6" s="4">
        <v>-3.88</v>
      </c>
      <c r="I6" s="2">
        <f t="shared" ref="I6:I29" si="0">G6+H6</f>
        <v>47.51</v>
      </c>
      <c r="J6" s="67">
        <v>80.5</v>
      </c>
      <c r="K6" s="67">
        <v>41.67</v>
      </c>
      <c r="L6" s="2"/>
      <c r="M6" s="2"/>
      <c r="N6" s="2"/>
    </row>
    <row r="7" spans="1:14" ht="15" customHeight="1">
      <c r="A7" s="10" t="s">
        <v>49</v>
      </c>
      <c r="B7" s="9"/>
      <c r="C7" s="2">
        <v>69</v>
      </c>
      <c r="D7" s="2">
        <v>20</v>
      </c>
      <c r="E7" s="2">
        <v>43</v>
      </c>
      <c r="F7" s="4">
        <v>48.55</v>
      </c>
      <c r="G7" s="2">
        <v>57.56</v>
      </c>
      <c r="H7" s="4">
        <v>-9.01</v>
      </c>
      <c r="I7" s="2">
        <f t="shared" si="0"/>
        <v>48.550000000000004</v>
      </c>
      <c r="J7" s="67">
        <v>119.5</v>
      </c>
      <c r="K7" s="67">
        <v>56.46</v>
      </c>
      <c r="L7" s="2"/>
      <c r="M7" s="2"/>
      <c r="N7" s="2"/>
    </row>
    <row r="8" spans="1:14" ht="20" customHeight="1">
      <c r="A8" s="10">
        <v>20141029</v>
      </c>
      <c r="B8" s="9"/>
      <c r="C8" s="2">
        <v>54</v>
      </c>
      <c r="D8" s="2">
        <v>20</v>
      </c>
      <c r="E8" s="2">
        <v>56</v>
      </c>
      <c r="F8" s="4">
        <v>34.21</v>
      </c>
      <c r="G8" s="2">
        <v>39.9</v>
      </c>
      <c r="H8" s="4">
        <v>-5.69</v>
      </c>
      <c r="I8" s="2">
        <f t="shared" si="0"/>
        <v>34.21</v>
      </c>
      <c r="J8" s="67">
        <v>69.23</v>
      </c>
      <c r="K8" s="67">
        <v>30.54</v>
      </c>
      <c r="L8" s="2"/>
      <c r="M8" s="2"/>
      <c r="N8" s="2"/>
    </row>
    <row r="9" spans="1:14" ht="20" customHeight="1">
      <c r="A9" s="10">
        <v>20141109</v>
      </c>
      <c r="B9" s="9"/>
      <c r="C9" s="2">
        <v>60</v>
      </c>
      <c r="D9" s="2">
        <v>20</v>
      </c>
      <c r="E9" s="2">
        <v>50</v>
      </c>
      <c r="F9" s="4">
        <v>59.41</v>
      </c>
      <c r="G9" s="2">
        <v>63.95</v>
      </c>
      <c r="H9" s="4">
        <v>-4.54</v>
      </c>
      <c r="I9" s="2">
        <f t="shared" si="0"/>
        <v>59.410000000000004</v>
      </c>
      <c r="J9" s="67">
        <v>107.27</v>
      </c>
      <c r="K9" s="67">
        <v>59.41</v>
      </c>
      <c r="L9" s="2"/>
      <c r="M9" s="2"/>
      <c r="N9" s="2"/>
    </row>
    <row r="10" spans="1:14" ht="20" customHeight="1">
      <c r="A10" s="10">
        <v>20141111</v>
      </c>
      <c r="B10" s="9"/>
      <c r="C10" s="2">
        <v>53</v>
      </c>
      <c r="D10" s="2">
        <v>20</v>
      </c>
      <c r="E10" s="2">
        <v>57</v>
      </c>
      <c r="F10" s="4">
        <v>66.27</v>
      </c>
      <c r="G10" s="2">
        <v>68.92</v>
      </c>
      <c r="H10" s="4">
        <v>-2.65</v>
      </c>
      <c r="I10" s="2">
        <f t="shared" si="0"/>
        <v>66.27</v>
      </c>
      <c r="J10" s="67">
        <v>135.13</v>
      </c>
      <c r="K10" s="67">
        <v>58.13</v>
      </c>
      <c r="L10" s="9"/>
      <c r="M10" s="2"/>
      <c r="N10" s="2"/>
    </row>
    <row r="11" spans="1:14" ht="20" customHeight="1">
      <c r="A11" s="10" t="s">
        <v>50</v>
      </c>
      <c r="B11" s="9"/>
      <c r="C11" s="2">
        <v>67</v>
      </c>
      <c r="D11" s="2">
        <v>20</v>
      </c>
      <c r="E11" s="2">
        <v>45</v>
      </c>
      <c r="F11" s="4">
        <v>69.150000000000006</v>
      </c>
      <c r="G11" s="2">
        <v>72.430000000000007</v>
      </c>
      <c r="H11" s="4">
        <v>-3.28</v>
      </c>
      <c r="I11" s="2">
        <f t="shared" si="0"/>
        <v>69.150000000000006</v>
      </c>
      <c r="J11" s="67">
        <v>134.22999999999999</v>
      </c>
      <c r="K11" s="67">
        <v>76.83</v>
      </c>
      <c r="L11" s="2"/>
      <c r="M11" s="2"/>
      <c r="N11" s="2"/>
    </row>
    <row r="12" spans="1:14" ht="20" customHeight="1">
      <c r="A12" s="10">
        <v>20141118</v>
      </c>
      <c r="B12" s="9"/>
      <c r="C12" s="2">
        <v>73</v>
      </c>
      <c r="D12" s="2">
        <v>20</v>
      </c>
      <c r="E12" s="2">
        <v>47</v>
      </c>
      <c r="F12" s="4">
        <v>48.43</v>
      </c>
      <c r="G12" s="2">
        <v>49.86</v>
      </c>
      <c r="H12" s="4">
        <v>-1.43</v>
      </c>
      <c r="I12" s="2">
        <f t="shared" si="0"/>
        <v>48.43</v>
      </c>
      <c r="J12" s="67">
        <v>119.71</v>
      </c>
      <c r="K12" s="67">
        <v>51.52</v>
      </c>
      <c r="L12" s="2"/>
      <c r="M12" s="2"/>
      <c r="N12" s="2"/>
    </row>
    <row r="13" spans="1:14" ht="20" customHeight="1">
      <c r="A13" s="10" t="s">
        <v>51</v>
      </c>
      <c r="B13" s="9"/>
      <c r="C13" s="2">
        <v>63</v>
      </c>
      <c r="D13" s="2">
        <v>20</v>
      </c>
      <c r="E13" s="2">
        <v>50</v>
      </c>
      <c r="F13" s="4">
        <v>54.83</v>
      </c>
      <c r="G13" s="2">
        <v>57.92</v>
      </c>
      <c r="H13" s="4">
        <v>-3.1</v>
      </c>
      <c r="I13" s="2">
        <f t="shared" si="0"/>
        <v>54.82</v>
      </c>
      <c r="J13" s="67">
        <v>104.5</v>
      </c>
      <c r="K13" s="67">
        <v>54.83</v>
      </c>
      <c r="L13" s="2"/>
      <c r="M13" s="2"/>
      <c r="N13" s="2"/>
    </row>
    <row r="14" spans="1:14" ht="20" customHeight="1">
      <c r="A14" s="10">
        <v>20141125</v>
      </c>
      <c r="B14" s="9"/>
      <c r="C14" s="2">
        <v>58</v>
      </c>
      <c r="D14" s="2">
        <v>20</v>
      </c>
      <c r="E14" s="2">
        <v>52</v>
      </c>
      <c r="F14" s="4">
        <v>58.72</v>
      </c>
      <c r="G14" s="2">
        <v>65.95</v>
      </c>
      <c r="H14" s="4">
        <v>-7.22</v>
      </c>
      <c r="I14" s="2">
        <f t="shared" si="0"/>
        <v>58.730000000000004</v>
      </c>
      <c r="J14" s="67">
        <v>137.21</v>
      </c>
      <c r="K14" s="67">
        <v>56.47</v>
      </c>
      <c r="L14" s="2"/>
      <c r="M14" s="2"/>
      <c r="N14" s="2"/>
    </row>
    <row r="15" spans="1:14" ht="20" customHeight="1">
      <c r="A15" s="10" t="s">
        <v>52</v>
      </c>
      <c r="B15" s="9"/>
      <c r="C15" s="2">
        <v>60</v>
      </c>
      <c r="D15" s="2">
        <v>20</v>
      </c>
      <c r="E15" s="2">
        <v>50</v>
      </c>
      <c r="F15" s="4">
        <v>53.8</v>
      </c>
      <c r="G15" s="2">
        <v>56.47</v>
      </c>
      <c r="H15" s="4">
        <v>-2.61</v>
      </c>
      <c r="I15" s="2">
        <f t="shared" si="0"/>
        <v>53.86</v>
      </c>
      <c r="J15" s="67">
        <v>143.63999999999999</v>
      </c>
      <c r="K15" s="67">
        <v>53.8</v>
      </c>
      <c r="L15" s="2"/>
      <c r="M15" s="2"/>
      <c r="N15" s="2"/>
    </row>
    <row r="16" spans="1:14" ht="20" customHeight="1">
      <c r="A16" s="10">
        <v>20141209</v>
      </c>
      <c r="B16" s="9"/>
      <c r="C16" s="2">
        <v>63</v>
      </c>
      <c r="D16" s="2">
        <v>20</v>
      </c>
      <c r="E16" s="2">
        <v>49</v>
      </c>
      <c r="F16" s="4">
        <v>39.72</v>
      </c>
      <c r="G16" s="2">
        <v>42.78</v>
      </c>
      <c r="H16" s="4">
        <v>-3.06</v>
      </c>
      <c r="I16" s="2">
        <f t="shared" si="0"/>
        <v>39.72</v>
      </c>
      <c r="J16" s="67">
        <v>100.12</v>
      </c>
      <c r="K16" s="67">
        <v>40.53</v>
      </c>
      <c r="L16" s="2"/>
      <c r="M16" s="2"/>
      <c r="N16" s="2"/>
    </row>
    <row r="17" spans="1:14" ht="20" customHeight="1">
      <c r="A17" s="10">
        <v>20150121</v>
      </c>
      <c r="B17" s="9"/>
      <c r="C17" s="2">
        <v>66</v>
      </c>
      <c r="D17" s="2">
        <v>20</v>
      </c>
      <c r="E17" s="2">
        <v>48</v>
      </c>
      <c r="F17" s="4">
        <v>51.4</v>
      </c>
      <c r="G17" s="2">
        <v>54.53</v>
      </c>
      <c r="H17" s="4">
        <v>-3.13</v>
      </c>
      <c r="I17" s="2">
        <f t="shared" si="0"/>
        <v>51.4</v>
      </c>
      <c r="J17" s="67">
        <v>109.05</v>
      </c>
      <c r="K17" s="67">
        <v>53.55</v>
      </c>
      <c r="L17" s="2"/>
      <c r="M17" s="2"/>
      <c r="N17" s="2"/>
    </row>
    <row r="18" spans="1:14" ht="20" customHeight="1">
      <c r="A18" s="10">
        <v>20150324</v>
      </c>
      <c r="B18" s="9"/>
      <c r="C18" s="2">
        <v>83</v>
      </c>
      <c r="D18" s="2">
        <v>20</v>
      </c>
      <c r="E18" s="2">
        <v>36</v>
      </c>
      <c r="F18" s="4">
        <v>36.9</v>
      </c>
      <c r="G18" s="2">
        <v>37.6</v>
      </c>
      <c r="H18" s="4">
        <v>-0.7</v>
      </c>
      <c r="I18" s="2">
        <f t="shared" si="0"/>
        <v>36.9</v>
      </c>
      <c r="J18" s="67">
        <v>118.28</v>
      </c>
      <c r="K18" s="67">
        <v>51.25</v>
      </c>
      <c r="L18" s="2"/>
      <c r="M18" s="2"/>
      <c r="N18" s="2"/>
    </row>
    <row r="19" spans="1:14" ht="20" customHeight="1">
      <c r="A19" s="10"/>
      <c r="B19" s="9"/>
      <c r="C19" s="2"/>
      <c r="D19" s="2"/>
      <c r="E19" s="2"/>
      <c r="F19" s="4"/>
      <c r="G19" s="2"/>
      <c r="H19" s="4"/>
      <c r="I19" s="2"/>
      <c r="J19" s="2"/>
      <c r="K19" s="2"/>
      <c r="L19" s="2"/>
      <c r="M19" s="2"/>
      <c r="N19" s="2"/>
    </row>
    <row r="20" spans="1:14" ht="20" customHeight="1">
      <c r="A20" s="10"/>
      <c r="B20" s="9"/>
      <c r="C20" s="2"/>
      <c r="D20" s="2"/>
      <c r="E20" s="2"/>
      <c r="F20" s="4"/>
      <c r="G20" s="2"/>
      <c r="H20" s="4"/>
      <c r="I20" s="2"/>
      <c r="J20" s="2"/>
      <c r="K20" s="2"/>
      <c r="L20" s="2"/>
      <c r="M20" s="2"/>
      <c r="N20" s="2"/>
    </row>
    <row r="21" spans="1:14" ht="20" customHeight="1">
      <c r="A21" s="10">
        <v>20141213</v>
      </c>
      <c r="B21" s="9"/>
      <c r="C21" s="2">
        <v>64</v>
      </c>
      <c r="D21" s="2">
        <v>20</v>
      </c>
      <c r="E21" s="2">
        <v>43</v>
      </c>
      <c r="F21" s="4">
        <v>25.13</v>
      </c>
      <c r="G21" s="2">
        <v>27.71</v>
      </c>
      <c r="H21" s="4">
        <v>-2.59</v>
      </c>
      <c r="I21" s="2">
        <f t="shared" si="0"/>
        <v>25.12</v>
      </c>
      <c r="J21" s="67">
        <v>93.3</v>
      </c>
      <c r="K21" s="67">
        <v>29.22</v>
      </c>
      <c r="L21" s="2"/>
      <c r="M21" s="2"/>
      <c r="N21" s="2"/>
    </row>
    <row r="22" spans="1:14" ht="20" customHeight="1">
      <c r="A22" s="10" t="s">
        <v>53</v>
      </c>
      <c r="B22" s="9"/>
      <c r="C22" s="2">
        <v>59</v>
      </c>
      <c r="D22" s="2">
        <v>20</v>
      </c>
      <c r="E22" s="2">
        <v>51</v>
      </c>
      <c r="F22" s="4">
        <v>33.89</v>
      </c>
      <c r="G22" s="2">
        <v>42.33</v>
      </c>
      <c r="H22" s="4">
        <v>-8.44</v>
      </c>
      <c r="I22" s="2">
        <f t="shared" si="0"/>
        <v>33.89</v>
      </c>
      <c r="J22" s="67">
        <v>148.78</v>
      </c>
      <c r="K22" s="67">
        <v>33.229999999999997</v>
      </c>
      <c r="L22" s="2"/>
      <c r="M22" s="2"/>
      <c r="N22" s="2"/>
    </row>
    <row r="23" spans="1:14" ht="20" customHeight="1">
      <c r="A23" s="10">
        <v>20150211</v>
      </c>
      <c r="B23" s="9"/>
      <c r="C23" s="2">
        <v>69</v>
      </c>
      <c r="D23" s="2">
        <v>20</v>
      </c>
      <c r="E23" s="2">
        <v>43</v>
      </c>
      <c r="F23" s="4">
        <v>42.98</v>
      </c>
      <c r="G23" s="2">
        <v>49.02</v>
      </c>
      <c r="H23" s="4">
        <v>-6.04</v>
      </c>
      <c r="I23" s="2">
        <f t="shared" si="0"/>
        <v>42.980000000000004</v>
      </c>
      <c r="J23" s="67">
        <v>105.76</v>
      </c>
      <c r="K23" s="67">
        <v>49.98</v>
      </c>
      <c r="L23" s="2"/>
      <c r="M23" s="2"/>
      <c r="N23" s="2"/>
    </row>
    <row r="24" spans="1:14" ht="20" customHeight="1">
      <c r="A24" s="10">
        <v>20150218</v>
      </c>
      <c r="B24" s="9"/>
      <c r="C24" s="2">
        <v>72</v>
      </c>
      <c r="D24" s="2">
        <v>20</v>
      </c>
      <c r="E24" s="2">
        <v>42</v>
      </c>
      <c r="F24" s="4">
        <v>31.35</v>
      </c>
      <c r="G24" s="2">
        <v>34.619999999999997</v>
      </c>
      <c r="H24" s="4">
        <v>-3.27</v>
      </c>
      <c r="I24" s="2">
        <f t="shared" si="0"/>
        <v>31.349999999999998</v>
      </c>
      <c r="J24" s="67">
        <v>117.24</v>
      </c>
      <c r="K24" s="67">
        <v>37.33</v>
      </c>
      <c r="L24" s="2"/>
      <c r="M24" s="2"/>
      <c r="N24" s="2"/>
    </row>
    <row r="25" spans="1:14" ht="20" customHeight="1">
      <c r="A25" s="10">
        <v>20150303</v>
      </c>
      <c r="B25" s="9"/>
      <c r="C25" s="2">
        <v>66</v>
      </c>
      <c r="D25" s="2">
        <v>20</v>
      </c>
      <c r="E25" s="2">
        <v>45</v>
      </c>
      <c r="F25" s="4">
        <v>41.17</v>
      </c>
      <c r="G25" s="2">
        <v>43.87</v>
      </c>
      <c r="H25" s="4">
        <v>-2.71</v>
      </c>
      <c r="I25" s="2">
        <f t="shared" si="0"/>
        <v>41.16</v>
      </c>
      <c r="J25" s="67">
        <v>109.15</v>
      </c>
      <c r="K25" s="67">
        <v>45.74</v>
      </c>
      <c r="L25" s="9"/>
      <c r="M25" s="2"/>
      <c r="N25" s="2"/>
    </row>
    <row r="26" spans="1:14" ht="20" customHeight="1">
      <c r="A26" s="10" t="s">
        <v>54</v>
      </c>
      <c r="B26" s="9"/>
      <c r="C26" s="2">
        <v>54</v>
      </c>
      <c r="D26" s="2">
        <v>20</v>
      </c>
      <c r="E26" s="2">
        <v>56</v>
      </c>
      <c r="F26" s="4">
        <v>41.66</v>
      </c>
      <c r="G26" s="2">
        <v>47</v>
      </c>
      <c r="H26" s="2">
        <v>-5.34</v>
      </c>
      <c r="I26" s="2">
        <f t="shared" si="0"/>
        <v>41.66</v>
      </c>
      <c r="J26" s="67">
        <v>99.93</v>
      </c>
      <c r="K26" s="67">
        <v>37.200000000000003</v>
      </c>
      <c r="L26" s="2"/>
      <c r="M26" s="2"/>
      <c r="N26" s="2"/>
    </row>
    <row r="27" spans="1:14" ht="20" customHeight="1">
      <c r="A27" s="10" t="s">
        <v>64</v>
      </c>
      <c r="B27" s="9"/>
      <c r="C27" s="2">
        <v>83</v>
      </c>
      <c r="D27" s="2">
        <v>20</v>
      </c>
      <c r="E27" s="2">
        <v>37</v>
      </c>
      <c r="F27" s="4">
        <v>32.950000000000003</v>
      </c>
      <c r="G27" s="2">
        <v>33.64</v>
      </c>
      <c r="H27" s="2">
        <v>-0.69</v>
      </c>
      <c r="I27" s="2">
        <f t="shared" si="0"/>
        <v>32.950000000000003</v>
      </c>
      <c r="J27" s="67">
        <v>104.56</v>
      </c>
      <c r="K27" s="67">
        <v>44.53</v>
      </c>
      <c r="L27" s="2"/>
      <c r="M27" s="2"/>
      <c r="N27" s="2"/>
    </row>
    <row r="28" spans="1:14" ht="20" customHeight="1">
      <c r="A28" s="10" t="s">
        <v>55</v>
      </c>
      <c r="B28" s="9"/>
      <c r="C28" s="2">
        <v>66</v>
      </c>
      <c r="D28" s="2">
        <v>20</v>
      </c>
      <c r="E28" s="2">
        <v>45</v>
      </c>
      <c r="F28" s="11">
        <v>28.79</v>
      </c>
      <c r="G28" s="2">
        <v>30.91</v>
      </c>
      <c r="H28" s="2">
        <v>-2.12</v>
      </c>
      <c r="I28" s="2">
        <f t="shared" si="0"/>
        <v>28.79</v>
      </c>
      <c r="J28" s="67">
        <v>88.62</v>
      </c>
      <c r="K28" s="67">
        <v>31.99</v>
      </c>
      <c r="L28" s="2"/>
      <c r="M28" s="2"/>
      <c r="N28" s="2"/>
    </row>
    <row r="29" spans="1:14" ht="20" customHeight="1">
      <c r="A29" s="10" t="s">
        <v>56</v>
      </c>
      <c r="B29" s="9"/>
      <c r="C29" s="2">
        <v>54</v>
      </c>
      <c r="D29" s="2">
        <v>20</v>
      </c>
      <c r="E29" s="2">
        <v>56</v>
      </c>
      <c r="F29" s="11">
        <v>51.17</v>
      </c>
      <c r="G29" s="2">
        <v>52.65</v>
      </c>
      <c r="H29" s="2">
        <v>-1.48</v>
      </c>
      <c r="I29" s="2">
        <f t="shared" si="0"/>
        <v>51.17</v>
      </c>
      <c r="J29" s="67">
        <v>119.28</v>
      </c>
      <c r="K29" s="67">
        <v>45.69</v>
      </c>
      <c r="L29" s="2"/>
      <c r="M29" s="2"/>
      <c r="N29" s="2"/>
    </row>
    <row r="30" spans="1:14" ht="20" customHeight="1">
      <c r="A30" s="120" t="s">
        <v>144</v>
      </c>
      <c r="B30" s="9"/>
      <c r="C30" s="4">
        <f>AVERAGE(C21:C29,C5:C18)</f>
        <v>63.565217391304351</v>
      </c>
      <c r="D30" s="4">
        <f t="shared" ref="D30:K30" si="1">AVERAGE(D21:D29,D5:D18)</f>
        <v>20</v>
      </c>
      <c r="E30" s="4">
        <f t="shared" si="1"/>
        <v>48.434782608695649</v>
      </c>
      <c r="F30" s="4">
        <f t="shared" si="1"/>
        <v>45.446086956521739</v>
      </c>
      <c r="G30" s="4">
        <f t="shared" si="1"/>
        <v>49.199565217391303</v>
      </c>
      <c r="H30" s="4">
        <f t="shared" si="1"/>
        <v>-3.7513043478260863</v>
      </c>
      <c r="I30" s="4">
        <f t="shared" si="1"/>
        <v>45.448260869565217</v>
      </c>
      <c r="J30" s="4">
        <f t="shared" si="1"/>
        <v>111.4021739130435</v>
      </c>
      <c r="K30" s="4">
        <f t="shared" si="1"/>
        <v>47.048260869565212</v>
      </c>
      <c r="L30" s="2"/>
      <c r="M30" s="2"/>
      <c r="N30" s="2"/>
    </row>
    <row r="31" spans="1:14" ht="20" customHeight="1">
      <c r="A31" s="121" t="s">
        <v>145</v>
      </c>
      <c r="B31" s="9"/>
      <c r="C31" s="2">
        <v>8.8438840853035661</v>
      </c>
      <c r="D31" s="2">
        <v>5.1507875363771278</v>
      </c>
      <c r="E31" s="2">
        <v>6.1240367839042449</v>
      </c>
      <c r="F31" s="2">
        <v>10.936217137594312</v>
      </c>
      <c r="G31" s="2">
        <v>11.615469211357746</v>
      </c>
      <c r="H31" s="4">
        <v>3.2073559227666197</v>
      </c>
      <c r="I31" s="2"/>
      <c r="J31" s="2"/>
      <c r="K31" s="2"/>
      <c r="L31" s="2"/>
      <c r="M31" s="2"/>
      <c r="N31" s="2"/>
    </row>
    <row r="32" spans="1:14" ht="20" customHeight="1">
      <c r="A32" s="9"/>
      <c r="B32" s="9"/>
      <c r="C32" s="2"/>
      <c r="D32" s="2"/>
      <c r="E32" s="2"/>
      <c r="F32" s="2"/>
      <c r="G32" s="2"/>
      <c r="H32" s="4"/>
      <c r="I32" s="2"/>
      <c r="J32" s="2"/>
      <c r="K32" s="2"/>
      <c r="L32" s="2"/>
      <c r="M32" s="2"/>
      <c r="N32" s="2"/>
    </row>
    <row r="33" spans="1:14" ht="20" customHeight="1">
      <c r="A33" s="9" t="s">
        <v>10</v>
      </c>
      <c r="B33" s="9"/>
      <c r="C33" s="9" t="s">
        <v>42</v>
      </c>
      <c r="D33" s="9" t="s">
        <v>143</v>
      </c>
      <c r="E33" s="9" t="s">
        <v>44</v>
      </c>
      <c r="F33" s="9" t="s">
        <v>45</v>
      </c>
      <c r="G33" s="9" t="s">
        <v>46</v>
      </c>
      <c r="H33" s="14" t="s">
        <v>47</v>
      </c>
      <c r="I33" s="9" t="s">
        <v>0</v>
      </c>
      <c r="J33" s="9" t="s">
        <v>120</v>
      </c>
      <c r="K33" s="9" t="s">
        <v>122</v>
      </c>
      <c r="L33" s="9"/>
      <c r="M33" s="9"/>
      <c r="N33" s="9"/>
    </row>
    <row r="34" spans="1:14" ht="20" customHeight="1">
      <c r="A34" s="9"/>
      <c r="B34" s="9"/>
      <c r="C34" s="2"/>
      <c r="D34" s="2"/>
      <c r="E34" s="2"/>
      <c r="F34" s="2"/>
      <c r="G34" s="2"/>
      <c r="H34" s="4"/>
      <c r="I34" s="2"/>
      <c r="J34" s="2"/>
      <c r="K34" s="2"/>
      <c r="L34" s="2"/>
      <c r="M34" s="2"/>
      <c r="N34" s="2"/>
    </row>
    <row r="35" spans="1:14" ht="20" customHeight="1">
      <c r="A35" s="9" t="s">
        <v>65</v>
      </c>
      <c r="B35" s="9"/>
      <c r="C35" s="2"/>
      <c r="D35" s="2"/>
      <c r="E35" s="2"/>
      <c r="F35" s="2"/>
      <c r="G35" s="2"/>
      <c r="H35" s="4"/>
      <c r="I35" s="2"/>
      <c r="J35" s="2"/>
      <c r="K35" s="2"/>
      <c r="L35" s="2"/>
      <c r="M35" s="2"/>
      <c r="N35" s="2"/>
    </row>
    <row r="36" spans="1:14" ht="20" customHeight="1">
      <c r="A36" s="9"/>
      <c r="B36" s="9"/>
      <c r="C36" s="2"/>
      <c r="D36" s="2"/>
      <c r="E36" s="2"/>
      <c r="F36" s="2"/>
      <c r="G36" s="2"/>
      <c r="H36" s="4"/>
      <c r="I36" s="2"/>
      <c r="J36" s="2"/>
      <c r="K36" s="2"/>
      <c r="L36" s="2"/>
      <c r="M36" s="2"/>
      <c r="N36" s="2"/>
    </row>
    <row r="37" spans="1:14" ht="20" customHeight="1">
      <c r="A37" s="10">
        <v>20140813</v>
      </c>
      <c r="B37" s="9"/>
      <c r="C37" s="2">
        <v>53</v>
      </c>
      <c r="D37" s="2">
        <v>40</v>
      </c>
      <c r="E37" s="2">
        <v>29</v>
      </c>
      <c r="F37" s="2">
        <v>43.32</v>
      </c>
      <c r="G37" s="2">
        <v>49.41</v>
      </c>
      <c r="H37" s="4">
        <v>-6.08</v>
      </c>
      <c r="I37" s="2">
        <f>G37+H37</f>
        <v>43.33</v>
      </c>
      <c r="J37" s="67">
        <v>115</v>
      </c>
      <c r="K37" s="67">
        <v>37.35</v>
      </c>
      <c r="L37" s="2"/>
      <c r="M37" s="2"/>
      <c r="N37" s="2"/>
    </row>
    <row r="38" spans="1:14" ht="20" customHeight="1">
      <c r="A38" s="10">
        <v>20140820</v>
      </c>
      <c r="B38" s="9"/>
      <c r="C38" s="2">
        <v>53</v>
      </c>
      <c r="D38" s="2">
        <v>40</v>
      </c>
      <c r="E38" s="2">
        <v>28</v>
      </c>
      <c r="F38" s="2">
        <v>32.840000000000003</v>
      </c>
      <c r="G38" s="2">
        <v>39.93</v>
      </c>
      <c r="H38" s="4">
        <v>-7.1</v>
      </c>
      <c r="I38" s="2">
        <f t="shared" ref="I38:I56" si="2">G38+H38</f>
        <v>32.83</v>
      </c>
      <c r="J38" s="67">
        <v>102.05</v>
      </c>
      <c r="K38" s="67">
        <v>29.32</v>
      </c>
      <c r="L38" s="2"/>
      <c r="M38" s="2"/>
      <c r="N38" s="2"/>
    </row>
    <row r="39" spans="1:14" ht="20" customHeight="1">
      <c r="A39" s="10" t="s">
        <v>49</v>
      </c>
      <c r="B39" s="9"/>
      <c r="C39" s="2">
        <v>63</v>
      </c>
      <c r="D39" s="2">
        <v>40</v>
      </c>
      <c r="E39" s="2">
        <v>24</v>
      </c>
      <c r="F39" s="2">
        <v>53.37</v>
      </c>
      <c r="G39" s="2">
        <v>63.41</v>
      </c>
      <c r="H39" s="4">
        <v>-10.039999999999999</v>
      </c>
      <c r="I39" s="2">
        <f t="shared" si="2"/>
        <v>53.37</v>
      </c>
      <c r="J39" s="67">
        <v>130.94</v>
      </c>
      <c r="K39" s="67">
        <v>55.59</v>
      </c>
      <c r="L39" s="2"/>
      <c r="M39" s="2"/>
      <c r="N39" s="2"/>
    </row>
    <row r="40" spans="1:14" ht="20" customHeight="1">
      <c r="A40" s="10">
        <v>20141029</v>
      </c>
      <c r="B40" s="9"/>
      <c r="C40" s="2">
        <v>54</v>
      </c>
      <c r="D40" s="2">
        <v>40</v>
      </c>
      <c r="E40" s="2">
        <v>28</v>
      </c>
      <c r="F40" s="2">
        <v>28.16</v>
      </c>
      <c r="G40" s="2">
        <v>33.78</v>
      </c>
      <c r="H40" s="4">
        <v>-5.61</v>
      </c>
      <c r="I40" s="2">
        <f t="shared" si="2"/>
        <v>28.17</v>
      </c>
      <c r="J40" s="67">
        <v>87.67</v>
      </c>
      <c r="K40" s="67">
        <v>25.15</v>
      </c>
      <c r="L40" s="2"/>
      <c r="M40" s="2"/>
      <c r="N40" s="2"/>
    </row>
    <row r="41" spans="1:14" ht="20" customHeight="1">
      <c r="A41" s="10">
        <v>20141109</v>
      </c>
      <c r="B41" s="9"/>
      <c r="C41" s="2">
        <v>66</v>
      </c>
      <c r="D41" s="2">
        <v>40</v>
      </c>
      <c r="E41" s="2">
        <v>23</v>
      </c>
      <c r="F41" s="2">
        <v>48.86</v>
      </c>
      <c r="G41" s="2">
        <v>58.46</v>
      </c>
      <c r="H41" s="4">
        <v>-9.6</v>
      </c>
      <c r="I41" s="2">
        <f t="shared" si="2"/>
        <v>48.86</v>
      </c>
      <c r="J41" s="67">
        <v>97.92</v>
      </c>
      <c r="K41" s="67">
        <v>53.11</v>
      </c>
      <c r="L41" s="2"/>
      <c r="M41" s="2"/>
      <c r="N41" s="2"/>
    </row>
    <row r="42" spans="1:14" ht="20" customHeight="1">
      <c r="A42" s="10">
        <v>20141111</v>
      </c>
      <c r="B42" s="9"/>
      <c r="C42" s="2">
        <v>52</v>
      </c>
      <c r="D42" s="2">
        <v>40</v>
      </c>
      <c r="E42" s="2">
        <v>29</v>
      </c>
      <c r="F42" s="2">
        <v>51.34</v>
      </c>
      <c r="G42" s="2">
        <v>62.57</v>
      </c>
      <c r="H42" s="4">
        <v>-11.23</v>
      </c>
      <c r="I42" s="2">
        <f t="shared" si="2"/>
        <v>51.34</v>
      </c>
      <c r="J42" s="67">
        <v>126.45</v>
      </c>
      <c r="K42" s="67">
        <v>44.26</v>
      </c>
      <c r="L42" s="2"/>
      <c r="M42" s="2"/>
      <c r="N42" s="2"/>
    </row>
    <row r="43" spans="1:14" ht="20" customHeight="1">
      <c r="A43" s="10" t="s">
        <v>50</v>
      </c>
      <c r="B43" s="9"/>
      <c r="C43" s="2">
        <v>66</v>
      </c>
      <c r="D43" s="2">
        <v>40</v>
      </c>
      <c r="E43" s="2">
        <v>23</v>
      </c>
      <c r="F43" s="2">
        <v>68.260000000000005</v>
      </c>
      <c r="G43" s="2">
        <v>75.209999999999994</v>
      </c>
      <c r="H43" s="4">
        <v>-6.95</v>
      </c>
      <c r="I43" s="2">
        <f t="shared" si="2"/>
        <v>68.259999999999991</v>
      </c>
      <c r="J43" s="67">
        <v>125.06</v>
      </c>
      <c r="K43" s="67">
        <v>74.2</v>
      </c>
      <c r="L43" s="2"/>
      <c r="M43" s="2"/>
      <c r="N43" s="2"/>
    </row>
    <row r="44" spans="1:14" ht="20" customHeight="1">
      <c r="A44" s="10">
        <v>20141118</v>
      </c>
      <c r="B44" s="9"/>
      <c r="C44" s="2">
        <v>65</v>
      </c>
      <c r="D44" s="2">
        <v>40</v>
      </c>
      <c r="E44" s="2">
        <v>23</v>
      </c>
      <c r="F44" s="2">
        <v>38.75</v>
      </c>
      <c r="G44" s="2">
        <v>43.06</v>
      </c>
      <c r="H44" s="4">
        <v>-4.3099999999999996</v>
      </c>
      <c r="I44" s="2">
        <f t="shared" si="2"/>
        <v>38.75</v>
      </c>
      <c r="J44" s="67">
        <v>123.49</v>
      </c>
      <c r="K44" s="67">
        <v>42.12</v>
      </c>
      <c r="L44" s="2"/>
      <c r="M44" s="2"/>
      <c r="N44" s="2"/>
    </row>
    <row r="45" spans="1:14" ht="20" customHeight="1">
      <c r="A45" s="10" t="s">
        <v>51</v>
      </c>
      <c r="B45" s="9"/>
      <c r="C45" s="2">
        <v>59</v>
      </c>
      <c r="D45" s="2">
        <v>40</v>
      </c>
      <c r="E45" s="2">
        <v>25</v>
      </c>
      <c r="F45" s="2">
        <v>58.13</v>
      </c>
      <c r="G45" s="2">
        <v>63.22</v>
      </c>
      <c r="H45" s="4">
        <v>-5.0999999999999996</v>
      </c>
      <c r="I45" s="2">
        <f t="shared" si="2"/>
        <v>58.12</v>
      </c>
      <c r="J45" s="67">
        <v>120.53</v>
      </c>
      <c r="K45" s="67">
        <v>58.13</v>
      </c>
      <c r="L45" s="2"/>
      <c r="M45" s="2"/>
      <c r="N45" s="2"/>
    </row>
    <row r="46" spans="1:14" ht="20" customHeight="1">
      <c r="A46" s="10">
        <v>20141125</v>
      </c>
      <c r="B46" s="9"/>
      <c r="C46" s="2">
        <v>55</v>
      </c>
      <c r="D46" s="2">
        <v>40</v>
      </c>
      <c r="E46" s="2">
        <v>27</v>
      </c>
      <c r="F46" s="2">
        <v>52.68</v>
      </c>
      <c r="G46" s="2">
        <v>68.81</v>
      </c>
      <c r="H46" s="4">
        <v>-16.13</v>
      </c>
      <c r="I46" s="2">
        <f t="shared" si="2"/>
        <v>52.680000000000007</v>
      </c>
      <c r="J46" s="67">
        <v>130.81</v>
      </c>
      <c r="K46" s="67">
        <v>48.78</v>
      </c>
      <c r="L46" s="2"/>
      <c r="M46" s="2"/>
      <c r="N46" s="2"/>
    </row>
    <row r="47" spans="1:14" ht="20" customHeight="1">
      <c r="A47" s="10" t="s">
        <v>52</v>
      </c>
      <c r="B47" s="9"/>
      <c r="C47" s="2">
        <v>60</v>
      </c>
      <c r="D47" s="2">
        <v>40</v>
      </c>
      <c r="E47" s="2">
        <v>25</v>
      </c>
      <c r="F47" s="2">
        <v>43.39</v>
      </c>
      <c r="G47" s="2">
        <v>48.85</v>
      </c>
      <c r="H47" s="4">
        <v>-5.47</v>
      </c>
      <c r="I47" s="2">
        <f t="shared" si="2"/>
        <v>43.38</v>
      </c>
      <c r="J47" s="67">
        <v>129.5</v>
      </c>
      <c r="K47" s="67">
        <v>43.39</v>
      </c>
      <c r="L47" s="2"/>
      <c r="M47" s="2"/>
      <c r="N47" s="2"/>
    </row>
    <row r="48" spans="1:14" ht="20" customHeight="1">
      <c r="A48" s="10">
        <v>20141209</v>
      </c>
      <c r="B48" s="9"/>
      <c r="C48" s="2">
        <v>59</v>
      </c>
      <c r="D48" s="2">
        <v>40</v>
      </c>
      <c r="E48" s="2">
        <v>26</v>
      </c>
      <c r="F48" s="2">
        <v>32.93</v>
      </c>
      <c r="G48" s="2">
        <v>36.83</v>
      </c>
      <c r="H48" s="4">
        <v>-3.91</v>
      </c>
      <c r="I48" s="2">
        <f t="shared" si="2"/>
        <v>32.92</v>
      </c>
      <c r="J48" s="67">
        <v>63.5</v>
      </c>
      <c r="K48" s="67">
        <v>31.66</v>
      </c>
      <c r="L48" s="2"/>
      <c r="M48" s="2"/>
      <c r="N48" s="2"/>
    </row>
    <row r="49" spans="1:14" ht="20" customHeight="1">
      <c r="A49" s="10">
        <v>20150121</v>
      </c>
      <c r="B49" s="9"/>
      <c r="C49" s="2">
        <v>66</v>
      </c>
      <c r="D49" s="2">
        <v>40</v>
      </c>
      <c r="E49" s="2">
        <v>23</v>
      </c>
      <c r="F49" s="2">
        <v>49.16</v>
      </c>
      <c r="G49" s="2">
        <v>55.67</v>
      </c>
      <c r="H49" s="4">
        <v>-6.51</v>
      </c>
      <c r="I49" s="2">
        <f t="shared" si="2"/>
        <v>49.160000000000004</v>
      </c>
      <c r="J49" s="67">
        <v>110.86</v>
      </c>
      <c r="K49" s="67">
        <v>53.43</v>
      </c>
      <c r="L49" s="2"/>
      <c r="M49" s="2"/>
      <c r="N49" s="2"/>
    </row>
    <row r="50" spans="1:14" ht="20" customHeight="1">
      <c r="A50" s="10">
        <v>20150324</v>
      </c>
      <c r="B50" s="9"/>
      <c r="C50" s="2">
        <v>85</v>
      </c>
      <c r="D50" s="2">
        <v>40</v>
      </c>
      <c r="E50" s="2">
        <v>18</v>
      </c>
      <c r="F50" s="2">
        <v>36.74</v>
      </c>
      <c r="G50" s="2">
        <v>38.18</v>
      </c>
      <c r="H50" s="4">
        <v>-1.44</v>
      </c>
      <c r="I50" s="2">
        <f t="shared" si="2"/>
        <v>36.74</v>
      </c>
      <c r="J50" s="67">
        <v>117.66</v>
      </c>
      <c r="K50" s="67">
        <v>51.02</v>
      </c>
      <c r="L50" s="2"/>
      <c r="M50" s="2"/>
      <c r="N50" s="2"/>
    </row>
    <row r="51" spans="1:14" ht="20" customHeight="1">
      <c r="A51" s="10"/>
      <c r="B51" s="9"/>
      <c r="C51" s="2"/>
      <c r="D51" s="2"/>
      <c r="E51" s="2"/>
      <c r="F51" s="2"/>
      <c r="G51" s="2"/>
      <c r="H51" s="4"/>
      <c r="I51" s="2"/>
      <c r="J51" s="2"/>
      <c r="K51" s="2"/>
      <c r="L51" s="2"/>
      <c r="M51" s="2"/>
      <c r="N51" s="2"/>
    </row>
    <row r="52" spans="1:14" ht="20" customHeight="1">
      <c r="A52" s="10"/>
      <c r="B52" s="9"/>
      <c r="C52" s="2"/>
      <c r="D52" s="2"/>
      <c r="E52" s="2"/>
      <c r="F52" s="2"/>
      <c r="G52" s="2"/>
      <c r="H52" s="4"/>
      <c r="I52" s="2"/>
      <c r="J52" s="2"/>
      <c r="K52" s="2"/>
      <c r="L52" s="2"/>
      <c r="M52" s="2"/>
      <c r="N52" s="2"/>
    </row>
    <row r="53" spans="1:14" ht="20" customHeight="1">
      <c r="A53" s="10">
        <v>20141213</v>
      </c>
      <c r="B53" s="9"/>
      <c r="C53" s="2">
        <v>64</v>
      </c>
      <c r="D53" s="2">
        <v>40</v>
      </c>
      <c r="E53" s="2">
        <v>23</v>
      </c>
      <c r="F53" s="2">
        <v>26.27</v>
      </c>
      <c r="G53" s="2">
        <v>28.48</v>
      </c>
      <c r="H53" s="4">
        <v>-2.2000000000000002</v>
      </c>
      <c r="I53" s="2">
        <f t="shared" si="2"/>
        <v>26.28</v>
      </c>
      <c r="J53" s="67">
        <v>84.8</v>
      </c>
      <c r="K53" s="67">
        <v>28.56</v>
      </c>
      <c r="L53" s="2"/>
      <c r="M53" s="2"/>
      <c r="N53" s="2"/>
    </row>
    <row r="54" spans="1:14" ht="20" customHeight="1">
      <c r="A54" s="10" t="s">
        <v>53</v>
      </c>
      <c r="B54" s="9"/>
      <c r="C54" s="2">
        <v>58</v>
      </c>
      <c r="D54" s="2">
        <v>40</v>
      </c>
      <c r="E54" s="2">
        <v>26</v>
      </c>
      <c r="F54" s="2">
        <v>33.19</v>
      </c>
      <c r="G54" s="2">
        <v>39.35</v>
      </c>
      <c r="H54" s="4">
        <v>-6.16</v>
      </c>
      <c r="I54" s="2">
        <f t="shared" si="2"/>
        <v>33.19</v>
      </c>
      <c r="J54" s="67">
        <v>116.22</v>
      </c>
      <c r="K54" s="67">
        <v>31.92</v>
      </c>
      <c r="L54" s="2"/>
      <c r="M54" s="2"/>
      <c r="N54" s="2"/>
    </row>
    <row r="55" spans="1:14" ht="20" customHeight="1">
      <c r="A55" s="10">
        <v>20150211</v>
      </c>
      <c r="B55" s="9"/>
      <c r="C55" s="2">
        <v>69</v>
      </c>
      <c r="D55" s="2">
        <v>40</v>
      </c>
      <c r="E55" s="2">
        <v>22</v>
      </c>
      <c r="F55" s="2">
        <v>40.01</v>
      </c>
      <c r="G55" s="2">
        <v>49.56</v>
      </c>
      <c r="H55" s="4">
        <v>-9.5500000000000007</v>
      </c>
      <c r="I55" s="2">
        <f t="shared" si="2"/>
        <v>40.010000000000005</v>
      </c>
      <c r="J55" s="67">
        <v>127.05</v>
      </c>
      <c r="K55" s="67">
        <v>45.46</v>
      </c>
      <c r="L55" s="2"/>
      <c r="M55" s="2"/>
      <c r="N55" s="2"/>
    </row>
    <row r="56" spans="1:14" ht="20" customHeight="1">
      <c r="A56" s="10">
        <v>20150218</v>
      </c>
      <c r="B56" s="9"/>
      <c r="C56" s="2">
        <v>72</v>
      </c>
      <c r="D56" s="2">
        <v>40</v>
      </c>
      <c r="E56" s="2">
        <v>21</v>
      </c>
      <c r="F56" s="2">
        <v>38.39</v>
      </c>
      <c r="G56" s="2">
        <v>43</v>
      </c>
      <c r="H56" s="4">
        <v>-4.5999999999999996</v>
      </c>
      <c r="I56" s="2">
        <f t="shared" si="2"/>
        <v>38.4</v>
      </c>
      <c r="J56" s="67">
        <v>93.55</v>
      </c>
      <c r="K56" s="67">
        <v>45.7</v>
      </c>
      <c r="L56" s="2"/>
      <c r="M56" s="2"/>
      <c r="N56" s="2"/>
    </row>
    <row r="57" spans="1:14" ht="20" customHeight="1">
      <c r="A57" s="10">
        <v>20150303</v>
      </c>
      <c r="B57" s="9"/>
      <c r="C57" s="2">
        <v>65</v>
      </c>
      <c r="D57" s="2">
        <v>40</v>
      </c>
      <c r="E57" s="2">
        <v>23</v>
      </c>
      <c r="F57" s="2">
        <v>32.93</v>
      </c>
      <c r="G57" s="2">
        <v>39.71</v>
      </c>
      <c r="H57" s="4">
        <v>-6.78</v>
      </c>
      <c r="I57" s="4">
        <f>G57+H57</f>
        <v>32.93</v>
      </c>
      <c r="J57" s="67">
        <v>127.57</v>
      </c>
      <c r="K57" s="67">
        <v>35.79</v>
      </c>
      <c r="L57" s="2"/>
      <c r="M57" s="2"/>
      <c r="N57" s="2"/>
    </row>
    <row r="58" spans="1:14" ht="20" customHeight="1">
      <c r="A58" s="10" t="s">
        <v>54</v>
      </c>
      <c r="B58" s="9"/>
      <c r="C58" s="2">
        <v>49</v>
      </c>
      <c r="D58" s="2">
        <v>40</v>
      </c>
      <c r="E58" s="2">
        <v>31</v>
      </c>
      <c r="F58" s="2">
        <v>45.65</v>
      </c>
      <c r="G58" s="2">
        <v>57.9</v>
      </c>
      <c r="H58" s="2">
        <v>-12.25</v>
      </c>
      <c r="I58" s="4">
        <f>G58+H58</f>
        <v>45.65</v>
      </c>
      <c r="J58" s="67">
        <v>112.51</v>
      </c>
      <c r="K58" s="67">
        <v>48.32</v>
      </c>
      <c r="L58" s="2"/>
      <c r="M58" s="2"/>
      <c r="N58" s="2"/>
    </row>
    <row r="59" spans="1:14" ht="20" customHeight="1">
      <c r="A59" s="10" t="s">
        <v>64</v>
      </c>
      <c r="B59" s="9"/>
      <c r="C59" s="2">
        <v>85</v>
      </c>
      <c r="D59" s="2">
        <v>40</v>
      </c>
      <c r="E59" s="2">
        <v>18</v>
      </c>
      <c r="F59" s="2">
        <v>34.79</v>
      </c>
      <c r="G59" s="2">
        <v>36.54</v>
      </c>
      <c r="H59" s="2">
        <v>-1.76</v>
      </c>
      <c r="I59" s="4">
        <f>G59+H59</f>
        <v>34.78</v>
      </c>
      <c r="J59" s="67">
        <v>112.51</v>
      </c>
      <c r="K59" s="67">
        <v>48.32</v>
      </c>
      <c r="L59" s="2"/>
      <c r="M59" s="2"/>
      <c r="N59" s="2"/>
    </row>
    <row r="60" spans="1:14" ht="20" customHeight="1">
      <c r="A60" s="10" t="s">
        <v>55</v>
      </c>
      <c r="B60" s="9"/>
      <c r="C60" s="2">
        <v>63</v>
      </c>
      <c r="D60" s="2">
        <v>40</v>
      </c>
      <c r="E60" s="2">
        <v>24</v>
      </c>
      <c r="F60" s="11">
        <v>32.700000000000003</v>
      </c>
      <c r="G60" s="2">
        <v>35.07</v>
      </c>
      <c r="H60" s="2">
        <v>-2.37</v>
      </c>
      <c r="I60" s="4">
        <f>G60+H60</f>
        <v>32.700000000000003</v>
      </c>
      <c r="J60" s="67">
        <v>88.29</v>
      </c>
      <c r="K60" s="67">
        <v>34.07</v>
      </c>
      <c r="L60" s="2"/>
      <c r="M60" s="2"/>
      <c r="N60" s="2"/>
    </row>
    <row r="61" spans="1:14" ht="20" customHeight="1">
      <c r="A61" s="10" t="s">
        <v>56</v>
      </c>
      <c r="B61" s="9"/>
      <c r="C61" s="2">
        <v>52</v>
      </c>
      <c r="D61" s="2">
        <v>40</v>
      </c>
      <c r="E61" s="2">
        <v>29</v>
      </c>
      <c r="F61" s="11">
        <v>44.22</v>
      </c>
      <c r="G61" s="2">
        <v>47</v>
      </c>
      <c r="H61" s="2">
        <v>-2.78</v>
      </c>
      <c r="I61" s="4">
        <f>G61+H61</f>
        <v>44.22</v>
      </c>
      <c r="J61" s="67">
        <v>114.83</v>
      </c>
      <c r="K61" s="67">
        <v>38.119999999999997</v>
      </c>
      <c r="L61" s="2"/>
      <c r="M61" s="2"/>
      <c r="N61" s="2"/>
    </row>
    <row r="62" spans="1:14" ht="20" customHeight="1">
      <c r="A62" s="120" t="s">
        <v>144</v>
      </c>
      <c r="B62" s="9"/>
      <c r="C62" s="4">
        <f>AVERAGE(C37:C50,C53:C61)</f>
        <v>62.304347826086953</v>
      </c>
      <c r="D62" s="4">
        <f t="shared" ref="D62:K62" si="3">AVERAGE(D37:D50,D53:D61)</f>
        <v>40</v>
      </c>
      <c r="E62" s="4">
        <f t="shared" si="3"/>
        <v>24.695652173913043</v>
      </c>
      <c r="F62" s="4">
        <f t="shared" si="3"/>
        <v>42.003478260869556</v>
      </c>
      <c r="G62" s="4">
        <f t="shared" si="3"/>
        <v>48.434782608695649</v>
      </c>
      <c r="H62" s="4">
        <f t="shared" si="3"/>
        <v>-6.4317391304347815</v>
      </c>
      <c r="I62" s="4">
        <f t="shared" si="3"/>
        <v>42.003043478260864</v>
      </c>
      <c r="J62" s="4">
        <f t="shared" si="3"/>
        <v>111.25086956521741</v>
      </c>
      <c r="K62" s="4">
        <f t="shared" si="3"/>
        <v>43.642173913043479</v>
      </c>
      <c r="L62" s="2"/>
      <c r="M62" s="2"/>
      <c r="N62" s="2"/>
    </row>
    <row r="63" spans="1:14" ht="20" customHeight="1">
      <c r="A63" s="121" t="s">
        <v>145</v>
      </c>
      <c r="B63" s="9"/>
      <c r="C63" s="2">
        <v>7.7969780646744855</v>
      </c>
      <c r="D63" s="2">
        <v>0</v>
      </c>
      <c r="E63" s="2">
        <v>2.9101779674908435</v>
      </c>
      <c r="F63" s="2">
        <v>10.221226279985522</v>
      </c>
      <c r="G63" s="2">
        <v>12.617445181497455</v>
      </c>
      <c r="H63" s="4">
        <v>3.445251468580464</v>
      </c>
      <c r="I63" s="2"/>
      <c r="J63" s="2"/>
      <c r="K63" s="2"/>
      <c r="L63" s="2"/>
      <c r="M63" s="2"/>
      <c r="N63" s="2"/>
    </row>
    <row r="64" spans="1:14" ht="20" customHeight="1">
      <c r="A64" s="9"/>
      <c r="B64" s="9"/>
      <c r="C64" s="2"/>
      <c r="D64" s="2"/>
      <c r="E64" s="2"/>
      <c r="F64" s="2"/>
      <c r="G64" s="2"/>
      <c r="H64" s="4"/>
      <c r="I64" s="2"/>
      <c r="J64" s="2"/>
      <c r="K64" s="2"/>
      <c r="L64" s="2"/>
      <c r="M64" s="2"/>
      <c r="N64" s="2"/>
    </row>
    <row r="65" spans="1:14" ht="20" customHeight="1">
      <c r="A65" s="9" t="s">
        <v>10</v>
      </c>
      <c r="B65" s="9"/>
      <c r="C65" s="9" t="s">
        <v>42</v>
      </c>
      <c r="D65" s="9" t="s">
        <v>143</v>
      </c>
      <c r="E65" s="9" t="s">
        <v>44</v>
      </c>
      <c r="F65" s="9" t="s">
        <v>45</v>
      </c>
      <c r="G65" s="9" t="s">
        <v>46</v>
      </c>
      <c r="H65" s="14" t="s">
        <v>47</v>
      </c>
      <c r="I65" s="9" t="s">
        <v>0</v>
      </c>
      <c r="J65" s="9" t="s">
        <v>120</v>
      </c>
      <c r="K65" s="9" t="s">
        <v>122</v>
      </c>
      <c r="L65" s="9"/>
      <c r="M65" s="9"/>
      <c r="N65" s="9"/>
    </row>
    <row r="66" spans="1:14" ht="20" customHeight="1">
      <c r="A66" s="9"/>
      <c r="B66" s="9"/>
      <c r="C66" s="2"/>
      <c r="D66" s="2"/>
      <c r="E66" s="2"/>
      <c r="F66" s="2"/>
      <c r="G66" s="2"/>
      <c r="H66" s="4"/>
      <c r="I66" s="2"/>
      <c r="J66" s="2"/>
      <c r="K66" s="2"/>
      <c r="L66" s="2"/>
      <c r="M66" s="2"/>
      <c r="N66" s="2"/>
    </row>
    <row r="67" spans="1:14" ht="20" customHeight="1">
      <c r="A67" s="9" t="s">
        <v>61</v>
      </c>
      <c r="B67" s="9"/>
      <c r="C67" s="2"/>
      <c r="D67" s="2"/>
      <c r="E67" s="2"/>
      <c r="F67" s="2"/>
      <c r="G67" s="2"/>
      <c r="H67" s="4"/>
      <c r="I67" s="2"/>
      <c r="J67" s="2"/>
      <c r="K67" s="2"/>
      <c r="L67" s="2"/>
      <c r="M67" s="2"/>
      <c r="N67" s="2"/>
    </row>
    <row r="68" spans="1:14" ht="20" customHeight="1">
      <c r="A68" s="2"/>
      <c r="B68" s="9"/>
      <c r="C68" s="2"/>
      <c r="D68" s="2"/>
      <c r="E68" s="2"/>
      <c r="F68" s="2"/>
      <c r="G68" s="2"/>
      <c r="H68" s="4"/>
      <c r="I68" s="2"/>
      <c r="J68" s="2"/>
      <c r="K68" s="2"/>
      <c r="L68" s="2"/>
      <c r="M68" s="2"/>
      <c r="N68" s="2"/>
    </row>
    <row r="69" spans="1:14" ht="20" customHeight="1">
      <c r="A69" s="10">
        <v>20140813</v>
      </c>
      <c r="B69" s="9"/>
      <c r="C69" s="2">
        <v>53</v>
      </c>
      <c r="D69" s="2">
        <v>40</v>
      </c>
      <c r="E69" s="4">
        <f>1141/40</f>
        <v>28.524999999999999</v>
      </c>
      <c r="F69" s="2">
        <v>43.8</v>
      </c>
      <c r="G69" s="2">
        <v>47.4</v>
      </c>
      <c r="H69" s="4">
        <v>-3.57</v>
      </c>
      <c r="I69" s="4">
        <f>G69+H69</f>
        <v>43.83</v>
      </c>
      <c r="J69" s="67">
        <v>119</v>
      </c>
      <c r="K69" s="67">
        <v>39.4</v>
      </c>
      <c r="L69" s="2"/>
      <c r="M69" s="2"/>
      <c r="N69" s="2"/>
    </row>
    <row r="70" spans="1:14" ht="20" customHeight="1">
      <c r="A70" s="10">
        <v>20140820</v>
      </c>
      <c r="B70" s="9"/>
      <c r="C70" s="2">
        <v>53</v>
      </c>
      <c r="D70" s="2">
        <v>40</v>
      </c>
      <c r="E70" s="4">
        <f>1129.1/40</f>
        <v>28.227499999999999</v>
      </c>
      <c r="F70" s="2">
        <v>31.2</v>
      </c>
      <c r="G70" s="2">
        <v>34.700000000000003</v>
      </c>
      <c r="H70" s="4">
        <v>-3.53</v>
      </c>
      <c r="I70" s="4">
        <f t="shared" ref="I70:I93" si="4">G70+H70</f>
        <v>31.17</v>
      </c>
      <c r="J70" s="67">
        <v>107.4</v>
      </c>
      <c r="K70" s="67">
        <v>27.6</v>
      </c>
      <c r="L70" s="2"/>
      <c r="M70" s="2"/>
      <c r="N70" s="2"/>
    </row>
    <row r="71" spans="1:14" ht="20" customHeight="1">
      <c r="A71" s="10" t="s">
        <v>49</v>
      </c>
      <c r="B71" s="9"/>
      <c r="C71" s="2">
        <v>63</v>
      </c>
      <c r="D71" s="2">
        <v>40</v>
      </c>
      <c r="E71" s="4">
        <f>951/40</f>
        <v>23.774999999999999</v>
      </c>
      <c r="F71" s="2">
        <v>52.4</v>
      </c>
      <c r="G71" s="2">
        <v>56.5</v>
      </c>
      <c r="H71" s="4">
        <v>-4.1900000000000004</v>
      </c>
      <c r="I71" s="4">
        <f t="shared" si="4"/>
        <v>52.31</v>
      </c>
      <c r="J71" s="67">
        <v>113</v>
      </c>
      <c r="K71" s="67">
        <v>55</v>
      </c>
      <c r="L71" s="2"/>
      <c r="M71" s="2"/>
      <c r="N71" s="2"/>
    </row>
    <row r="72" spans="1:14" ht="20" customHeight="1">
      <c r="A72" s="10">
        <v>20141029</v>
      </c>
      <c r="B72" s="9"/>
      <c r="C72" s="2">
        <v>54</v>
      </c>
      <c r="D72" s="2">
        <v>40</v>
      </c>
      <c r="E72" s="4">
        <f>1119.7/40</f>
        <v>27.9925</v>
      </c>
      <c r="F72" s="2">
        <v>30.3</v>
      </c>
      <c r="G72" s="2">
        <v>34.4</v>
      </c>
      <c r="H72" s="4">
        <v>-4.0599999999999996</v>
      </c>
      <c r="I72" s="4">
        <f t="shared" si="4"/>
        <v>30.34</v>
      </c>
      <c r="J72" s="67">
        <v>108.4</v>
      </c>
      <c r="K72" s="67">
        <v>27.1</v>
      </c>
      <c r="L72" s="2"/>
      <c r="M72" s="2"/>
      <c r="N72" s="2"/>
    </row>
    <row r="73" spans="1:14" ht="20" customHeight="1">
      <c r="A73" s="10">
        <v>20141109</v>
      </c>
      <c r="B73" s="9"/>
      <c r="C73" s="2">
        <v>66</v>
      </c>
      <c r="D73" s="2">
        <v>40</v>
      </c>
      <c r="E73" s="4">
        <f>914.2/40</f>
        <v>22.855</v>
      </c>
      <c r="F73" s="2">
        <v>52.5</v>
      </c>
      <c r="G73" s="2">
        <v>58.7</v>
      </c>
      <c r="H73" s="4">
        <v>-6.17</v>
      </c>
      <c r="I73" s="4">
        <f t="shared" si="4"/>
        <v>52.53</v>
      </c>
      <c r="J73" s="67">
        <v>101.2</v>
      </c>
      <c r="K73" s="67">
        <v>57.5</v>
      </c>
      <c r="L73" s="2"/>
      <c r="M73" s="2"/>
      <c r="N73" s="2"/>
    </row>
    <row r="74" spans="1:14" ht="20" customHeight="1">
      <c r="A74" s="10">
        <v>20141111</v>
      </c>
      <c r="B74" s="9"/>
      <c r="C74" s="2">
        <v>52</v>
      </c>
      <c r="D74" s="2">
        <v>40</v>
      </c>
      <c r="E74" s="4">
        <f>1143.7/40</f>
        <v>28.592500000000001</v>
      </c>
      <c r="F74" s="2">
        <v>53.3</v>
      </c>
      <c r="G74" s="2">
        <v>58.5</v>
      </c>
      <c r="H74" s="4">
        <v>-5.16</v>
      </c>
      <c r="I74" s="4">
        <f t="shared" si="4"/>
        <v>53.34</v>
      </c>
      <c r="J74" s="67">
        <v>118</v>
      </c>
      <c r="K74" s="67">
        <v>46.6</v>
      </c>
      <c r="L74" s="2"/>
      <c r="M74" s="2"/>
      <c r="N74" s="2"/>
    </row>
    <row r="75" spans="1:14" ht="20" customHeight="1">
      <c r="A75" s="10" t="s">
        <v>50</v>
      </c>
      <c r="B75" s="9"/>
      <c r="C75" s="2">
        <v>66</v>
      </c>
      <c r="D75" s="2">
        <v>40</v>
      </c>
      <c r="E75" s="4">
        <f>909.6/40</f>
        <v>22.740000000000002</v>
      </c>
      <c r="F75" s="2">
        <v>69.099999999999994</v>
      </c>
      <c r="G75" s="2">
        <v>72.599999999999994</v>
      </c>
      <c r="H75" s="4">
        <v>-3.52</v>
      </c>
      <c r="I75" s="4">
        <f t="shared" si="4"/>
        <v>69.08</v>
      </c>
      <c r="J75" s="67">
        <v>116.5</v>
      </c>
      <c r="K75" s="67">
        <v>75.900000000000006</v>
      </c>
      <c r="L75" s="2"/>
      <c r="M75" s="2"/>
      <c r="N75" s="2"/>
    </row>
    <row r="76" spans="1:14" ht="20" customHeight="1">
      <c r="A76" s="10">
        <v>20141118</v>
      </c>
      <c r="B76" s="9"/>
      <c r="C76" s="2">
        <v>65</v>
      </c>
      <c r="D76" s="2">
        <v>40</v>
      </c>
      <c r="E76" s="4">
        <f>924.3/40</f>
        <v>23.107499999999998</v>
      </c>
      <c r="F76" s="2">
        <v>39.5</v>
      </c>
      <c r="G76" s="2">
        <v>41.4</v>
      </c>
      <c r="H76" s="4">
        <v>-1.94</v>
      </c>
      <c r="I76" s="4">
        <f t="shared" si="4"/>
        <v>39.46</v>
      </c>
      <c r="J76" s="67">
        <v>113.3</v>
      </c>
      <c r="K76" s="67">
        <v>42.7</v>
      </c>
      <c r="L76" s="2"/>
      <c r="M76" s="2"/>
      <c r="N76" s="2"/>
    </row>
    <row r="77" spans="1:14" ht="20" customHeight="1">
      <c r="A77" s="10" t="s">
        <v>51</v>
      </c>
      <c r="B77" s="9"/>
      <c r="C77" s="2">
        <v>59</v>
      </c>
      <c r="D77" s="2">
        <v>40</v>
      </c>
      <c r="E77" s="4">
        <f>1018.4/40</f>
        <v>25.46</v>
      </c>
      <c r="F77" s="2">
        <v>64.3</v>
      </c>
      <c r="G77" s="2">
        <v>66.3</v>
      </c>
      <c r="H77" s="4">
        <v>-1.98</v>
      </c>
      <c r="I77" s="4">
        <f t="shared" si="4"/>
        <v>64.319999999999993</v>
      </c>
      <c r="J77" s="67">
        <v>119.8</v>
      </c>
      <c r="K77" s="67">
        <v>63.1</v>
      </c>
      <c r="L77" s="9"/>
      <c r="M77" s="2"/>
      <c r="N77" s="2"/>
    </row>
    <row r="78" spans="1:14" ht="20" customHeight="1">
      <c r="A78" s="10">
        <v>20141125</v>
      </c>
      <c r="B78" s="9"/>
      <c r="C78" s="2">
        <v>55</v>
      </c>
      <c r="D78" s="2">
        <v>40</v>
      </c>
      <c r="E78" s="4">
        <f>1090.1/40</f>
        <v>27.252499999999998</v>
      </c>
      <c r="F78" s="2">
        <v>53.1</v>
      </c>
      <c r="G78" s="2">
        <v>62.4</v>
      </c>
      <c r="H78" s="4">
        <v>-9.1199999999999992</v>
      </c>
      <c r="I78" s="4">
        <f t="shared" si="4"/>
        <v>53.28</v>
      </c>
      <c r="J78" s="67">
        <v>118</v>
      </c>
      <c r="K78" s="67">
        <v>48.8</v>
      </c>
      <c r="L78" s="9"/>
      <c r="M78" s="2"/>
      <c r="N78" s="2"/>
    </row>
    <row r="79" spans="1:14" ht="20" customHeight="1">
      <c r="A79" s="10" t="s">
        <v>52</v>
      </c>
      <c r="B79" s="9"/>
      <c r="C79" s="2">
        <v>60</v>
      </c>
      <c r="D79" s="2">
        <v>40</v>
      </c>
      <c r="E79" s="4">
        <f>1001.8/40</f>
        <v>25.044999999999998</v>
      </c>
      <c r="F79" s="2">
        <v>45.1</v>
      </c>
      <c r="G79" s="2">
        <v>47.9</v>
      </c>
      <c r="H79" s="4">
        <v>-2.77</v>
      </c>
      <c r="I79" s="4">
        <f t="shared" si="4"/>
        <v>45.129999999999995</v>
      </c>
      <c r="J79" s="67">
        <v>117.4</v>
      </c>
      <c r="K79" s="67">
        <v>45.1</v>
      </c>
      <c r="L79" s="2"/>
      <c r="M79" s="2"/>
      <c r="N79" s="2"/>
    </row>
    <row r="80" spans="1:14" ht="20" customHeight="1">
      <c r="A80" s="10">
        <v>20141209</v>
      </c>
      <c r="B80" s="9"/>
      <c r="C80" s="2">
        <v>59</v>
      </c>
      <c r="D80" s="2">
        <v>40</v>
      </c>
      <c r="E80" s="4">
        <f>1024/40</f>
        <v>25.6</v>
      </c>
      <c r="F80" s="2">
        <v>35.700000000000003</v>
      </c>
      <c r="G80" s="2">
        <v>37.4</v>
      </c>
      <c r="H80" s="4">
        <v>-1.66</v>
      </c>
      <c r="I80" s="4">
        <f t="shared" si="4"/>
        <v>35.74</v>
      </c>
      <c r="J80" s="67">
        <v>114.3</v>
      </c>
      <c r="K80" s="67">
        <v>34.9</v>
      </c>
      <c r="L80" s="9"/>
      <c r="M80" s="2"/>
      <c r="N80" s="2"/>
    </row>
    <row r="81" spans="1:14" ht="20" customHeight="1">
      <c r="A81" s="10">
        <v>20150121</v>
      </c>
      <c r="B81" s="9"/>
      <c r="C81" s="2">
        <v>66</v>
      </c>
      <c r="D81" s="2">
        <v>40</v>
      </c>
      <c r="E81" s="4">
        <f>906.1/40</f>
        <v>22.6525</v>
      </c>
      <c r="F81" s="2">
        <v>48.7</v>
      </c>
      <c r="G81" s="2">
        <v>51</v>
      </c>
      <c r="H81" s="4">
        <v>-2.37</v>
      </c>
      <c r="I81" s="4">
        <f t="shared" si="4"/>
        <v>48.63</v>
      </c>
      <c r="J81" s="67">
        <v>88.4</v>
      </c>
      <c r="K81" s="67">
        <v>53.7</v>
      </c>
      <c r="L81" s="2"/>
      <c r="M81" s="2"/>
      <c r="N81" s="2"/>
    </row>
    <row r="82" spans="1:14" ht="20" customHeight="1">
      <c r="A82" s="10">
        <v>20150324</v>
      </c>
      <c r="B82" s="9"/>
      <c r="C82" s="2">
        <v>85</v>
      </c>
      <c r="D82" s="2">
        <v>40</v>
      </c>
      <c r="E82" s="4">
        <f>703.8/40</f>
        <v>17.594999999999999</v>
      </c>
      <c r="F82" s="2">
        <v>38.4</v>
      </c>
      <c r="G82" s="2">
        <v>39.4</v>
      </c>
      <c r="H82" s="4">
        <v>-1.01</v>
      </c>
      <c r="I82" s="4">
        <f t="shared" si="4"/>
        <v>38.39</v>
      </c>
      <c r="J82" s="67">
        <v>117.1</v>
      </c>
      <c r="K82" s="67">
        <v>54.5</v>
      </c>
      <c r="L82" s="2"/>
      <c r="M82" s="2"/>
      <c r="N82" s="2"/>
    </row>
    <row r="83" spans="1:14" ht="20" customHeight="1">
      <c r="A83" s="10"/>
      <c r="B83" s="9"/>
      <c r="C83" s="2"/>
      <c r="D83" s="2"/>
      <c r="E83" s="4"/>
      <c r="F83" s="2"/>
      <c r="G83" s="2"/>
      <c r="H83" s="4"/>
      <c r="I83" s="4"/>
      <c r="J83" s="2"/>
      <c r="K83" s="2"/>
      <c r="L83" s="2"/>
      <c r="M83" s="2"/>
      <c r="N83" s="2"/>
    </row>
    <row r="84" spans="1:14" ht="20" customHeight="1">
      <c r="A84" s="10"/>
      <c r="B84" s="9"/>
      <c r="C84" s="2"/>
      <c r="D84" s="2"/>
      <c r="E84" s="4"/>
      <c r="F84" s="2"/>
      <c r="G84" s="2"/>
      <c r="H84" s="4"/>
      <c r="I84" s="4"/>
      <c r="J84" s="2"/>
      <c r="K84" s="2"/>
      <c r="L84" s="2"/>
      <c r="M84" s="2"/>
      <c r="N84" s="2"/>
    </row>
    <row r="85" spans="1:14" ht="20" customHeight="1">
      <c r="A85" s="10">
        <v>20141213</v>
      </c>
      <c r="B85" s="9"/>
      <c r="C85" s="2">
        <v>64</v>
      </c>
      <c r="D85" s="2">
        <v>40</v>
      </c>
      <c r="E85" s="4">
        <f>937/40</f>
        <v>23.425000000000001</v>
      </c>
      <c r="F85" s="2">
        <v>29.8</v>
      </c>
      <c r="G85" s="2">
        <v>31</v>
      </c>
      <c r="H85" s="4">
        <v>-1.2</v>
      </c>
      <c r="I85" s="4">
        <f t="shared" si="4"/>
        <v>29.8</v>
      </c>
      <c r="J85" s="67">
        <v>64.3</v>
      </c>
      <c r="K85" s="67">
        <v>31.8</v>
      </c>
      <c r="L85" s="2"/>
      <c r="M85" s="2"/>
      <c r="N85" s="2"/>
    </row>
    <row r="86" spans="1:14" ht="20" customHeight="1">
      <c r="A86" s="10" t="s">
        <v>53</v>
      </c>
      <c r="B86" s="9"/>
      <c r="C86" s="2">
        <v>58</v>
      </c>
      <c r="D86" s="2">
        <v>40</v>
      </c>
      <c r="E86" s="4">
        <f>1041/40</f>
        <v>26.024999999999999</v>
      </c>
      <c r="F86" s="2">
        <v>38.200000000000003</v>
      </c>
      <c r="G86" s="2">
        <v>41</v>
      </c>
      <c r="H86" s="4">
        <v>-2.85</v>
      </c>
      <c r="I86" s="4">
        <f t="shared" si="4"/>
        <v>38.15</v>
      </c>
      <c r="J86" s="67">
        <v>110.2</v>
      </c>
      <c r="K86" s="67">
        <v>37.5</v>
      </c>
      <c r="L86" s="2"/>
      <c r="M86" s="2"/>
      <c r="N86" s="2"/>
    </row>
    <row r="87" spans="1:14" ht="20" customHeight="1">
      <c r="A87" s="10">
        <v>20150211</v>
      </c>
      <c r="B87" s="9"/>
      <c r="C87" s="2">
        <v>69</v>
      </c>
      <c r="D87" s="2">
        <v>40</v>
      </c>
      <c r="E87" s="4">
        <f>871.2/40</f>
        <v>21.78</v>
      </c>
      <c r="F87" s="2">
        <v>39</v>
      </c>
      <c r="G87" s="2">
        <v>42.4</v>
      </c>
      <c r="H87" s="4">
        <v>-3.37</v>
      </c>
      <c r="I87" s="4">
        <f>G87+H87</f>
        <v>39.03</v>
      </c>
      <c r="J87" s="67">
        <v>118.6</v>
      </c>
      <c r="K87" s="67">
        <v>44.8</v>
      </c>
      <c r="L87" s="2"/>
      <c r="M87" s="2"/>
      <c r="N87" s="2"/>
    </row>
    <row r="88" spans="1:14" ht="20" customHeight="1">
      <c r="A88" s="10">
        <v>20150218</v>
      </c>
      <c r="B88" s="9"/>
      <c r="C88" s="2">
        <v>72</v>
      </c>
      <c r="D88" s="2">
        <v>40</v>
      </c>
      <c r="E88" s="4">
        <f>837.9/40</f>
        <v>20.947499999999998</v>
      </c>
      <c r="F88" s="2">
        <v>40.5</v>
      </c>
      <c r="G88" s="2">
        <v>40.5</v>
      </c>
      <c r="H88" s="4">
        <v>-0.53</v>
      </c>
      <c r="I88" s="4">
        <f t="shared" si="4"/>
        <v>39.97</v>
      </c>
      <c r="J88" s="67">
        <v>117.9</v>
      </c>
      <c r="K88" s="67">
        <v>48.3</v>
      </c>
      <c r="L88" s="2"/>
      <c r="M88" s="2"/>
      <c r="N88" s="2"/>
    </row>
    <row r="89" spans="1:14" ht="20" customHeight="1">
      <c r="A89" s="10">
        <v>20150303</v>
      </c>
      <c r="B89" s="9"/>
      <c r="C89" s="2">
        <v>65</v>
      </c>
      <c r="D89" s="2">
        <v>40</v>
      </c>
      <c r="E89" s="4">
        <f>928.6/40</f>
        <v>23.215</v>
      </c>
      <c r="F89" s="2">
        <v>33.5</v>
      </c>
      <c r="G89" s="2">
        <v>34.1</v>
      </c>
      <c r="H89" s="4">
        <v>-0.61</v>
      </c>
      <c r="I89" s="4">
        <f t="shared" si="4"/>
        <v>33.49</v>
      </c>
      <c r="J89" s="67">
        <v>119.5</v>
      </c>
      <c r="K89" s="67">
        <v>36</v>
      </c>
      <c r="L89" s="2"/>
      <c r="M89" s="2"/>
      <c r="N89" s="2"/>
    </row>
    <row r="90" spans="1:14" ht="20" customHeight="1">
      <c r="A90" s="10" t="s">
        <v>54</v>
      </c>
      <c r="B90" s="9"/>
      <c r="C90" s="2">
        <v>49</v>
      </c>
      <c r="D90" s="2">
        <v>40</v>
      </c>
      <c r="E90" s="4">
        <f>1225.3/40</f>
        <v>30.6325</v>
      </c>
      <c r="F90" s="2">
        <v>45.6</v>
      </c>
      <c r="G90" s="2">
        <v>46</v>
      </c>
      <c r="H90" s="13">
        <v>0.4</v>
      </c>
      <c r="I90" s="4">
        <f t="shared" si="4"/>
        <v>46.4</v>
      </c>
      <c r="J90" s="67">
        <v>118.9</v>
      </c>
      <c r="K90" s="67">
        <v>37.200000000000003</v>
      </c>
      <c r="L90" s="2"/>
      <c r="M90" s="2"/>
      <c r="N90" s="2"/>
    </row>
    <row r="91" spans="1:14" ht="20" customHeight="1">
      <c r="A91" s="10" t="s">
        <v>64</v>
      </c>
      <c r="B91" s="9"/>
      <c r="C91" s="2">
        <v>83</v>
      </c>
      <c r="D91" s="2">
        <v>40</v>
      </c>
      <c r="E91" s="4">
        <f>722.9/40</f>
        <v>18.072499999999998</v>
      </c>
      <c r="F91" s="2">
        <v>29.2</v>
      </c>
      <c r="G91" s="2">
        <v>30.1</v>
      </c>
      <c r="H91" s="13">
        <v>0.9</v>
      </c>
      <c r="I91" s="4">
        <f t="shared" si="4"/>
        <v>31</v>
      </c>
      <c r="J91" s="67">
        <v>87.8</v>
      </c>
      <c r="K91" s="67">
        <v>40.4</v>
      </c>
      <c r="L91" s="2"/>
      <c r="M91" s="2"/>
      <c r="N91" s="2"/>
    </row>
    <row r="92" spans="1:14" ht="20" customHeight="1">
      <c r="A92" s="10" t="s">
        <v>55</v>
      </c>
      <c r="B92" s="9"/>
      <c r="C92" s="2">
        <v>63</v>
      </c>
      <c r="D92" s="2">
        <v>40</v>
      </c>
      <c r="E92" s="2">
        <v>24</v>
      </c>
      <c r="F92" s="11">
        <v>31.45</v>
      </c>
      <c r="G92" s="2">
        <v>32.409999999999997</v>
      </c>
      <c r="H92" s="4">
        <v>-0.96</v>
      </c>
      <c r="I92" s="4">
        <f t="shared" si="4"/>
        <v>31.449999999999996</v>
      </c>
      <c r="J92" s="67">
        <v>87.53</v>
      </c>
      <c r="K92" s="67">
        <v>33.020000000000003</v>
      </c>
      <c r="L92" s="2"/>
      <c r="M92" s="2"/>
      <c r="N92" s="2"/>
    </row>
    <row r="93" spans="1:14" ht="20" customHeight="1">
      <c r="A93" s="10" t="s">
        <v>56</v>
      </c>
      <c r="B93" s="9"/>
      <c r="C93" s="2">
        <v>52</v>
      </c>
      <c r="D93" s="2">
        <v>40</v>
      </c>
      <c r="E93" s="2">
        <v>29</v>
      </c>
      <c r="F93" s="11">
        <v>38.69</v>
      </c>
      <c r="G93" s="2">
        <v>40.28</v>
      </c>
      <c r="H93" s="4">
        <v>-1.59</v>
      </c>
      <c r="I93" s="4">
        <f t="shared" si="4"/>
        <v>38.69</v>
      </c>
      <c r="J93" s="67">
        <v>102.83</v>
      </c>
      <c r="K93" s="67">
        <v>33.53</v>
      </c>
      <c r="L93" s="2"/>
      <c r="M93" s="2"/>
      <c r="N93" s="2"/>
    </row>
    <row r="94" spans="1:14" ht="20" customHeight="1">
      <c r="A94" s="120" t="s">
        <v>144</v>
      </c>
      <c r="B94" s="9"/>
      <c r="C94" s="4">
        <f>AVERAGE(C85:C93,C82,C69:C81)</f>
        <v>62.217391304347828</v>
      </c>
      <c r="D94" s="109">
        <f t="shared" ref="D94:K94" si="5">AVERAGE(D85:D93,D82,D69:D81)</f>
        <v>40</v>
      </c>
      <c r="E94" s="4">
        <f t="shared" si="5"/>
        <v>24.631195652173915</v>
      </c>
      <c r="F94" s="4">
        <f t="shared" si="5"/>
        <v>42.753913043478263</v>
      </c>
      <c r="G94" s="4">
        <f t="shared" si="5"/>
        <v>45.495217391304344</v>
      </c>
      <c r="H94" s="4">
        <f t="shared" si="5"/>
        <v>-2.6460869565217386</v>
      </c>
      <c r="I94" s="4">
        <f t="shared" si="5"/>
        <v>42.849130434782609</v>
      </c>
      <c r="J94" s="4">
        <f t="shared" si="5"/>
        <v>108.66782608695655</v>
      </c>
      <c r="K94" s="4">
        <f t="shared" si="5"/>
        <v>44.106521739130436</v>
      </c>
      <c r="L94" s="2"/>
      <c r="M94" s="2"/>
      <c r="N94" s="2"/>
    </row>
    <row r="95" spans="1:14" ht="20" customHeight="1">
      <c r="A95" s="121" t="s">
        <v>145</v>
      </c>
      <c r="B95" s="9"/>
      <c r="C95" s="4">
        <v>8.3424779757282082</v>
      </c>
      <c r="D95" s="2">
        <v>0</v>
      </c>
      <c r="E95" s="4">
        <v>3.0445633211228165</v>
      </c>
      <c r="F95" s="4">
        <v>9.6774669902272699</v>
      </c>
      <c r="G95" s="4">
        <v>10.408088372579643</v>
      </c>
      <c r="H95" s="4">
        <v>1.916365910002682</v>
      </c>
      <c r="I95" s="2"/>
      <c r="J95" s="2"/>
      <c r="K95" s="2"/>
      <c r="L95" s="2"/>
      <c r="M95" s="2"/>
      <c r="N95" s="2"/>
    </row>
    <row r="96" spans="1:14" ht="20" customHeight="1">
      <c r="A96" s="9"/>
      <c r="B96" s="9"/>
      <c r="C96" s="2"/>
      <c r="D96" s="2"/>
      <c r="E96" s="2"/>
      <c r="F96" s="2"/>
      <c r="G96" s="2"/>
      <c r="H96" s="4"/>
      <c r="I96" s="2"/>
      <c r="J96" s="2"/>
      <c r="K96" s="2"/>
      <c r="L96" s="2"/>
      <c r="M96" s="2"/>
      <c r="N96" s="2"/>
    </row>
    <row r="97" spans="1:14" ht="20" customHeight="1">
      <c r="A97" s="9" t="s">
        <v>62</v>
      </c>
      <c r="B97" s="9"/>
      <c r="C97" s="9" t="s">
        <v>42</v>
      </c>
      <c r="D97" s="9" t="s">
        <v>143</v>
      </c>
      <c r="E97" s="9" t="s">
        <v>44</v>
      </c>
      <c r="F97" s="9" t="s">
        <v>45</v>
      </c>
      <c r="G97" s="9" t="s">
        <v>46</v>
      </c>
      <c r="H97" s="14" t="s">
        <v>47</v>
      </c>
      <c r="I97" s="9" t="s">
        <v>0</v>
      </c>
      <c r="J97" s="9" t="s">
        <v>120</v>
      </c>
      <c r="K97" s="9" t="s">
        <v>122</v>
      </c>
      <c r="L97" s="9"/>
      <c r="M97" s="9"/>
      <c r="N97" s="9"/>
    </row>
    <row r="98" spans="1:14" ht="20" customHeight="1">
      <c r="A98" s="9"/>
      <c r="B98" s="9"/>
      <c r="C98" s="2"/>
      <c r="D98" s="2"/>
      <c r="E98" s="2"/>
      <c r="F98" s="2"/>
      <c r="G98" s="2"/>
      <c r="H98" s="4"/>
      <c r="I98" s="2"/>
      <c r="J98" s="2"/>
      <c r="K98" s="2"/>
      <c r="L98" s="2"/>
      <c r="M98" s="2"/>
      <c r="N98" s="2"/>
    </row>
    <row r="99" spans="1:14" ht="20" customHeight="1">
      <c r="A99" s="9" t="s">
        <v>63</v>
      </c>
      <c r="B99" s="9"/>
      <c r="C99" s="2"/>
      <c r="D99" s="2"/>
      <c r="E99" s="2"/>
      <c r="F99" s="2"/>
      <c r="G99" s="2"/>
      <c r="H99" s="4"/>
      <c r="I99" s="2"/>
      <c r="J99" s="2"/>
      <c r="K99" s="2"/>
      <c r="L99" s="2"/>
      <c r="M99" s="2"/>
      <c r="N99" s="2"/>
    </row>
    <row r="100" spans="1:14" ht="20" customHeight="1">
      <c r="A100" s="9"/>
      <c r="B100" s="9"/>
      <c r="C100" s="2"/>
      <c r="D100" s="2"/>
      <c r="E100" s="2"/>
      <c r="F100" s="2"/>
      <c r="G100" s="2"/>
      <c r="H100" s="4"/>
      <c r="I100" s="2"/>
      <c r="J100" s="2"/>
      <c r="K100" s="2"/>
      <c r="L100" s="2"/>
      <c r="M100" s="2"/>
      <c r="N100" s="2"/>
    </row>
    <row r="101" spans="1:14" ht="20" customHeight="1">
      <c r="A101" s="10">
        <v>20140813</v>
      </c>
      <c r="B101" s="9"/>
      <c r="C101" s="2">
        <v>59</v>
      </c>
      <c r="D101" s="2">
        <v>20</v>
      </c>
      <c r="E101" s="2">
        <v>51</v>
      </c>
      <c r="F101" s="2">
        <v>4.71</v>
      </c>
      <c r="G101" s="2">
        <v>4.72</v>
      </c>
      <c r="H101" s="4">
        <v>-0.01</v>
      </c>
      <c r="I101" s="2">
        <f>H101+G101</f>
        <v>4.71</v>
      </c>
      <c r="J101" s="67">
        <v>5.84</v>
      </c>
      <c r="K101" s="67">
        <v>4.62</v>
      </c>
      <c r="L101" s="2"/>
      <c r="M101" s="2"/>
      <c r="N101" s="2"/>
    </row>
    <row r="102" spans="1:14" ht="20" customHeight="1">
      <c r="A102" s="10">
        <v>20140820</v>
      </c>
      <c r="B102" s="9"/>
      <c r="C102" s="2">
        <v>59</v>
      </c>
      <c r="D102" s="2">
        <v>20</v>
      </c>
      <c r="E102" s="2">
        <v>51</v>
      </c>
      <c r="F102" s="2">
        <v>19.350000000000001</v>
      </c>
      <c r="G102" s="2">
        <v>19.350000000000001</v>
      </c>
      <c r="H102" s="4">
        <v>0</v>
      </c>
      <c r="I102" s="2">
        <f t="shared" ref="I102:I125" si="6">H102+G102</f>
        <v>19.350000000000001</v>
      </c>
      <c r="J102" s="67">
        <v>10.039999999999999</v>
      </c>
      <c r="K102" s="67">
        <v>18.97</v>
      </c>
      <c r="L102" s="2"/>
      <c r="M102" s="2"/>
      <c r="N102" s="2"/>
    </row>
    <row r="103" spans="1:14" ht="20" customHeight="1">
      <c r="A103" s="10" t="s">
        <v>49</v>
      </c>
      <c r="B103" s="9"/>
      <c r="C103" s="2">
        <v>60</v>
      </c>
      <c r="D103" s="2">
        <v>20</v>
      </c>
      <c r="E103" s="2">
        <v>50</v>
      </c>
      <c r="F103" s="2">
        <v>7.54</v>
      </c>
      <c r="G103" s="2">
        <v>7.54</v>
      </c>
      <c r="H103" s="4">
        <v>0</v>
      </c>
      <c r="I103" s="2">
        <f t="shared" si="6"/>
        <v>7.54</v>
      </c>
      <c r="J103" s="67">
        <v>4.3499999999999996</v>
      </c>
      <c r="K103" s="67">
        <v>7.54</v>
      </c>
      <c r="L103" s="2"/>
      <c r="M103" s="2"/>
      <c r="N103" s="2"/>
    </row>
    <row r="104" spans="1:14" ht="20" customHeight="1">
      <c r="A104" s="10">
        <v>20141029</v>
      </c>
      <c r="B104" s="9"/>
      <c r="C104" s="2">
        <v>58</v>
      </c>
      <c r="D104" s="2">
        <v>20</v>
      </c>
      <c r="E104" s="2">
        <v>52</v>
      </c>
      <c r="F104" s="2">
        <v>6.91</v>
      </c>
      <c r="G104" s="2">
        <v>6.91</v>
      </c>
      <c r="H104" s="4">
        <v>0</v>
      </c>
      <c r="I104" s="2">
        <f t="shared" si="6"/>
        <v>6.91</v>
      </c>
      <c r="J104" s="67">
        <v>5.35</v>
      </c>
      <c r="K104" s="67">
        <v>6.64</v>
      </c>
      <c r="L104" s="2"/>
      <c r="M104" s="2"/>
      <c r="N104" s="2"/>
    </row>
    <row r="105" spans="1:14" ht="20" customHeight="1">
      <c r="A105" s="10">
        <v>20141109</v>
      </c>
      <c r="B105" s="9"/>
      <c r="C105" s="2">
        <v>60</v>
      </c>
      <c r="D105" s="2">
        <v>20</v>
      </c>
      <c r="E105" s="2">
        <v>50</v>
      </c>
      <c r="F105" s="2">
        <v>7.32</v>
      </c>
      <c r="G105" s="2">
        <v>7.32</v>
      </c>
      <c r="H105" s="4">
        <v>0</v>
      </c>
      <c r="I105" s="2">
        <f t="shared" si="6"/>
        <v>7.32</v>
      </c>
      <c r="J105" s="67">
        <v>3.7</v>
      </c>
      <c r="K105" s="67">
        <v>7.32</v>
      </c>
      <c r="L105" s="2"/>
      <c r="M105" s="2"/>
      <c r="N105" s="2"/>
    </row>
    <row r="106" spans="1:14" ht="20" customHeight="1">
      <c r="A106" s="10">
        <v>20141111</v>
      </c>
      <c r="B106" s="9"/>
      <c r="C106" s="2">
        <v>59</v>
      </c>
      <c r="D106" s="2">
        <v>20</v>
      </c>
      <c r="E106" s="2">
        <v>51</v>
      </c>
      <c r="F106" s="2">
        <v>8.1</v>
      </c>
      <c r="G106" s="2">
        <v>8.1</v>
      </c>
      <c r="H106" s="4">
        <v>0</v>
      </c>
      <c r="I106" s="2">
        <f t="shared" si="6"/>
        <v>8.1</v>
      </c>
      <c r="J106" s="67">
        <v>6.34</v>
      </c>
      <c r="K106" s="67">
        <v>7.94</v>
      </c>
      <c r="L106" s="2"/>
      <c r="M106" s="2"/>
      <c r="N106" s="2"/>
    </row>
    <row r="107" spans="1:14" ht="20" customHeight="1">
      <c r="A107" s="10" t="s">
        <v>50</v>
      </c>
      <c r="B107" s="9"/>
      <c r="C107" s="2">
        <v>59</v>
      </c>
      <c r="D107" s="2">
        <v>20</v>
      </c>
      <c r="E107" s="2">
        <v>51</v>
      </c>
      <c r="F107" s="2">
        <v>11.07</v>
      </c>
      <c r="G107" s="2">
        <v>11.07</v>
      </c>
      <c r="H107" s="4">
        <v>0</v>
      </c>
      <c r="I107" s="2">
        <f t="shared" si="6"/>
        <v>11.07</v>
      </c>
      <c r="J107" s="67">
        <v>5.51</v>
      </c>
      <c r="K107" s="67">
        <v>10.96</v>
      </c>
      <c r="L107" s="2"/>
      <c r="M107" s="2"/>
      <c r="N107" s="2"/>
    </row>
    <row r="108" spans="1:14" ht="20" customHeight="1">
      <c r="A108" s="10">
        <v>20141118</v>
      </c>
      <c r="B108" s="9"/>
      <c r="C108" s="2">
        <v>59</v>
      </c>
      <c r="D108" s="2">
        <v>20</v>
      </c>
      <c r="E108" s="2">
        <v>51</v>
      </c>
      <c r="F108" s="2">
        <v>0.99</v>
      </c>
      <c r="G108" s="2">
        <v>1.01</v>
      </c>
      <c r="H108" s="4">
        <v>-0.02</v>
      </c>
      <c r="I108" s="2">
        <f t="shared" si="6"/>
        <v>0.99</v>
      </c>
      <c r="J108" s="67">
        <v>3.24</v>
      </c>
      <c r="K108" s="67">
        <v>0.97</v>
      </c>
      <c r="L108" s="2"/>
      <c r="M108" s="2"/>
      <c r="N108" s="2"/>
    </row>
    <row r="109" spans="1:14" ht="20" customHeight="1">
      <c r="A109" s="10" t="s">
        <v>51</v>
      </c>
      <c r="B109" s="9"/>
      <c r="C109" s="2">
        <v>58</v>
      </c>
      <c r="D109" s="2">
        <v>20</v>
      </c>
      <c r="E109" s="2">
        <v>52</v>
      </c>
      <c r="F109" s="2">
        <v>19.239999999999998</v>
      </c>
      <c r="G109" s="2">
        <v>19.239999999999998</v>
      </c>
      <c r="H109" s="4">
        <v>0</v>
      </c>
      <c r="I109" s="2">
        <f t="shared" si="6"/>
        <v>19.239999999999998</v>
      </c>
      <c r="J109" s="67">
        <v>8.3000000000000007</v>
      </c>
      <c r="K109" s="67">
        <v>18.5</v>
      </c>
      <c r="L109" s="2"/>
      <c r="M109" s="2"/>
      <c r="N109" s="2"/>
    </row>
    <row r="110" spans="1:14" ht="20" customHeight="1">
      <c r="A110" s="10">
        <v>20141125</v>
      </c>
      <c r="B110" s="9"/>
      <c r="C110" s="2">
        <v>58</v>
      </c>
      <c r="D110" s="2">
        <v>20</v>
      </c>
      <c r="E110" s="2">
        <v>52</v>
      </c>
      <c r="F110" s="2">
        <v>8.2200000000000006</v>
      </c>
      <c r="G110" s="2">
        <v>8.3000000000000007</v>
      </c>
      <c r="H110" s="4">
        <v>-0.08</v>
      </c>
      <c r="I110" s="2">
        <f t="shared" si="6"/>
        <v>8.2200000000000006</v>
      </c>
      <c r="J110" s="67">
        <v>6.81</v>
      </c>
      <c r="K110" s="67">
        <v>7.9</v>
      </c>
      <c r="L110" s="2"/>
      <c r="M110" s="2"/>
      <c r="N110" s="2"/>
    </row>
    <row r="111" spans="1:14" ht="20" customHeight="1">
      <c r="A111" s="10" t="s">
        <v>52</v>
      </c>
      <c r="B111" s="9"/>
      <c r="C111" s="2">
        <v>58</v>
      </c>
      <c r="D111" s="2">
        <v>20</v>
      </c>
      <c r="E111" s="2">
        <v>52</v>
      </c>
      <c r="F111" s="2">
        <v>5.63</v>
      </c>
      <c r="G111" s="2">
        <v>5.63</v>
      </c>
      <c r="H111" s="4">
        <v>0</v>
      </c>
      <c r="I111" s="2">
        <f t="shared" si="6"/>
        <v>5.63</v>
      </c>
      <c r="J111" s="67">
        <v>6.04</v>
      </c>
      <c r="K111" s="67">
        <v>5.41</v>
      </c>
      <c r="L111" s="2"/>
      <c r="M111" s="2"/>
      <c r="N111" s="2"/>
    </row>
    <row r="112" spans="1:14" ht="20" customHeight="1">
      <c r="A112" s="10">
        <v>20141209</v>
      </c>
      <c r="B112" s="9"/>
      <c r="C112" s="2">
        <v>58</v>
      </c>
      <c r="D112" s="2">
        <v>20</v>
      </c>
      <c r="E112" s="2">
        <v>52</v>
      </c>
      <c r="F112" s="2">
        <v>13.65</v>
      </c>
      <c r="G112" s="2">
        <v>13.65</v>
      </c>
      <c r="H112" s="4">
        <v>0</v>
      </c>
      <c r="I112" s="2">
        <f t="shared" si="6"/>
        <v>13.65</v>
      </c>
      <c r="J112" s="67">
        <v>8.31</v>
      </c>
      <c r="K112" s="67">
        <v>13.13</v>
      </c>
      <c r="L112" s="2"/>
      <c r="M112" s="2"/>
      <c r="N112" s="2"/>
    </row>
    <row r="113" spans="1:14" ht="20" customHeight="1">
      <c r="A113" s="10">
        <v>20150121</v>
      </c>
      <c r="B113" s="9"/>
      <c r="C113" s="2">
        <v>58</v>
      </c>
      <c r="D113" s="2">
        <v>20</v>
      </c>
      <c r="E113" s="2">
        <v>52</v>
      </c>
      <c r="F113" s="2">
        <v>7.14</v>
      </c>
      <c r="G113" s="2">
        <v>7.14</v>
      </c>
      <c r="H113" s="4">
        <v>0</v>
      </c>
      <c r="I113" s="2">
        <f t="shared" si="6"/>
        <v>7.14</v>
      </c>
      <c r="J113" s="67">
        <v>3.72</v>
      </c>
      <c r="K113" s="67">
        <v>6.87</v>
      </c>
      <c r="L113" s="2"/>
      <c r="M113" s="2"/>
      <c r="N113" s="2"/>
    </row>
    <row r="114" spans="1:14" ht="20" customHeight="1">
      <c r="A114" s="10">
        <v>20150324</v>
      </c>
      <c r="B114" s="9"/>
      <c r="C114" s="2">
        <v>58</v>
      </c>
      <c r="D114" s="2">
        <v>20</v>
      </c>
      <c r="E114" s="2">
        <v>52</v>
      </c>
      <c r="F114" s="2">
        <v>3.31</v>
      </c>
      <c r="G114" s="2">
        <v>3.31</v>
      </c>
      <c r="H114" s="4">
        <v>0</v>
      </c>
      <c r="I114" s="2">
        <f t="shared" si="6"/>
        <v>3.31</v>
      </c>
      <c r="J114" s="67">
        <v>4.43</v>
      </c>
      <c r="K114" s="67">
        <v>3.19</v>
      </c>
      <c r="L114" s="2"/>
      <c r="M114" s="2"/>
      <c r="N114" s="2"/>
    </row>
    <row r="115" spans="1:14" ht="20" customHeight="1">
      <c r="A115" s="10"/>
      <c r="B115" s="9"/>
      <c r="C115" s="2"/>
      <c r="D115" s="2"/>
      <c r="E115" s="2"/>
      <c r="F115" s="2"/>
      <c r="G115" s="2"/>
      <c r="H115" s="4"/>
      <c r="I115" s="2"/>
      <c r="J115" s="2"/>
      <c r="K115" s="2"/>
      <c r="L115" s="2"/>
      <c r="M115" s="2"/>
      <c r="N115" s="2"/>
    </row>
    <row r="116" spans="1:14" ht="20" customHeight="1">
      <c r="A116" s="10"/>
      <c r="B116" s="9"/>
      <c r="C116" s="2"/>
      <c r="D116" s="2"/>
      <c r="E116" s="2"/>
      <c r="F116" s="2"/>
      <c r="G116" s="2"/>
      <c r="H116" s="4"/>
      <c r="I116" s="2"/>
      <c r="J116" s="2"/>
      <c r="K116" s="2"/>
      <c r="L116" s="2"/>
      <c r="M116" s="2"/>
      <c r="N116" s="2"/>
    </row>
    <row r="117" spans="1:14" ht="20" customHeight="1">
      <c r="A117" s="10">
        <v>20141213</v>
      </c>
      <c r="B117" s="9"/>
      <c r="C117" s="2">
        <v>60</v>
      </c>
      <c r="D117" s="2">
        <v>20</v>
      </c>
      <c r="E117" s="2">
        <v>50</v>
      </c>
      <c r="F117" s="2">
        <v>6.51</v>
      </c>
      <c r="G117" s="2">
        <v>6.52</v>
      </c>
      <c r="H117" s="4">
        <v>-0.01</v>
      </c>
      <c r="I117" s="2">
        <f t="shared" si="6"/>
        <v>6.51</v>
      </c>
      <c r="J117" s="67">
        <v>7.17</v>
      </c>
      <c r="K117" s="67">
        <v>6.51</v>
      </c>
      <c r="L117" s="2"/>
      <c r="M117" s="2"/>
      <c r="N117" s="2"/>
    </row>
    <row r="118" spans="1:14" ht="20" customHeight="1">
      <c r="A118" s="10" t="s">
        <v>53</v>
      </c>
      <c r="B118" s="9"/>
      <c r="C118" s="2">
        <v>59</v>
      </c>
      <c r="D118" s="2">
        <v>20</v>
      </c>
      <c r="E118" s="2">
        <v>51</v>
      </c>
      <c r="F118" s="2">
        <v>6.5</v>
      </c>
      <c r="G118" s="2">
        <v>6.7</v>
      </c>
      <c r="H118" s="4">
        <v>-0.21</v>
      </c>
      <c r="I118" s="2">
        <f t="shared" si="6"/>
        <v>6.49</v>
      </c>
      <c r="J118" s="67">
        <v>11.41</v>
      </c>
      <c r="K118" s="67">
        <v>6.37</v>
      </c>
      <c r="L118" s="2"/>
      <c r="M118" s="2"/>
      <c r="N118" s="2"/>
    </row>
    <row r="119" spans="1:14" ht="20" customHeight="1">
      <c r="A119" s="10">
        <v>20150211</v>
      </c>
      <c r="B119" s="9"/>
      <c r="C119" s="2">
        <v>60</v>
      </c>
      <c r="D119" s="2">
        <v>20</v>
      </c>
      <c r="E119" s="2">
        <v>50</v>
      </c>
      <c r="F119" s="2">
        <v>6.97</v>
      </c>
      <c r="G119" s="2">
        <v>7.92</v>
      </c>
      <c r="H119" s="4">
        <v>-0.95</v>
      </c>
      <c r="I119" s="2">
        <f t="shared" si="6"/>
        <v>6.97</v>
      </c>
      <c r="J119" s="67">
        <v>20.7</v>
      </c>
      <c r="K119" s="67">
        <v>6.97</v>
      </c>
      <c r="L119" s="2"/>
      <c r="M119" s="2"/>
      <c r="N119" s="2"/>
    </row>
    <row r="120" spans="1:14" ht="20" customHeight="1">
      <c r="A120" s="10">
        <v>20150218</v>
      </c>
      <c r="B120" s="9"/>
      <c r="C120" s="2">
        <v>58</v>
      </c>
      <c r="D120" s="2">
        <v>20</v>
      </c>
      <c r="E120" s="2">
        <v>14</v>
      </c>
      <c r="F120" s="2">
        <v>0.97</v>
      </c>
      <c r="G120" s="2">
        <v>0.99</v>
      </c>
      <c r="H120" s="4">
        <v>-0.02</v>
      </c>
      <c r="I120" s="2">
        <f t="shared" si="6"/>
        <v>0.97</v>
      </c>
      <c r="J120" s="67">
        <v>4.07</v>
      </c>
      <c r="K120" s="67">
        <v>-3.47</v>
      </c>
      <c r="L120" s="2"/>
      <c r="M120" s="2"/>
      <c r="N120" s="2"/>
    </row>
    <row r="121" spans="1:14" ht="20" customHeight="1">
      <c r="A121" s="10">
        <v>20150303</v>
      </c>
      <c r="B121" s="9"/>
      <c r="C121" s="2">
        <v>59</v>
      </c>
      <c r="D121" s="2">
        <v>20</v>
      </c>
      <c r="E121" s="2">
        <v>50</v>
      </c>
      <c r="F121" s="2">
        <v>4.5199999999999996</v>
      </c>
      <c r="G121" s="2">
        <v>4.53</v>
      </c>
      <c r="H121" s="4">
        <v>-7.0000000000000007E-2</v>
      </c>
      <c r="I121" s="2">
        <f t="shared" si="6"/>
        <v>4.46</v>
      </c>
      <c r="J121" s="67">
        <v>6.66</v>
      </c>
      <c r="K121" s="67">
        <v>4.5199999999999996</v>
      </c>
      <c r="L121" s="2"/>
      <c r="M121" s="2"/>
      <c r="N121" s="2"/>
    </row>
    <row r="122" spans="1:14" ht="20" customHeight="1">
      <c r="A122" s="10" t="s">
        <v>54</v>
      </c>
      <c r="B122" s="9"/>
      <c r="C122" s="2">
        <v>58</v>
      </c>
      <c r="D122" s="2">
        <v>20</v>
      </c>
      <c r="E122" s="2">
        <v>52</v>
      </c>
      <c r="F122" s="2">
        <v>0.92</v>
      </c>
      <c r="G122" s="2">
        <v>0.12</v>
      </c>
      <c r="H122" s="2">
        <v>-0.04</v>
      </c>
      <c r="I122" s="2">
        <f t="shared" si="6"/>
        <v>7.9999999999999988E-2</v>
      </c>
      <c r="J122" s="67">
        <v>3.887</v>
      </c>
      <c r="K122" s="67">
        <v>-0.88</v>
      </c>
      <c r="L122" s="2"/>
      <c r="M122" s="2"/>
      <c r="N122" s="2"/>
    </row>
    <row r="123" spans="1:14" ht="20" customHeight="1">
      <c r="A123" s="10" t="s">
        <v>54</v>
      </c>
      <c r="B123" s="9"/>
      <c r="C123" s="2">
        <v>61</v>
      </c>
      <c r="D123" s="2">
        <v>20</v>
      </c>
      <c r="E123" s="2">
        <v>49</v>
      </c>
      <c r="F123" s="2">
        <v>0.89</v>
      </c>
      <c r="G123" s="2">
        <v>0.9</v>
      </c>
      <c r="H123" s="2">
        <v>-0.01</v>
      </c>
      <c r="I123" s="2">
        <f t="shared" si="6"/>
        <v>0.89</v>
      </c>
      <c r="J123" s="67">
        <v>2.2400000000000002</v>
      </c>
      <c r="K123" s="67">
        <v>0.91</v>
      </c>
      <c r="L123" s="2"/>
      <c r="M123" s="2"/>
      <c r="N123" s="2"/>
    </row>
    <row r="124" spans="1:14" ht="20" customHeight="1">
      <c r="A124" s="10" t="s">
        <v>55</v>
      </c>
      <c r="B124" s="9"/>
      <c r="C124" s="2">
        <v>59</v>
      </c>
      <c r="D124" s="2">
        <v>20</v>
      </c>
      <c r="E124" s="2">
        <v>49</v>
      </c>
      <c r="F124" s="4">
        <v>0.16</v>
      </c>
      <c r="G124" s="2">
        <v>0.56000000000000005</v>
      </c>
      <c r="H124" s="2">
        <v>-0.4</v>
      </c>
      <c r="I124" s="2">
        <f t="shared" si="6"/>
        <v>0.16000000000000003</v>
      </c>
      <c r="J124" s="67">
        <v>3.76</v>
      </c>
      <c r="K124" s="67">
        <v>0.16</v>
      </c>
      <c r="L124" s="2"/>
      <c r="M124" s="2"/>
      <c r="N124" s="2"/>
    </row>
    <row r="125" spans="1:14" ht="20" customHeight="1">
      <c r="A125" s="10" t="s">
        <v>56</v>
      </c>
      <c r="B125" s="9"/>
      <c r="C125" s="2">
        <v>50</v>
      </c>
      <c r="D125" s="2">
        <v>20</v>
      </c>
      <c r="E125" s="2">
        <v>48</v>
      </c>
      <c r="F125" s="4">
        <v>14.01</v>
      </c>
      <c r="G125" s="2">
        <v>14.01</v>
      </c>
      <c r="H125" s="2">
        <v>0</v>
      </c>
      <c r="I125" s="2">
        <f t="shared" si="6"/>
        <v>14.01</v>
      </c>
      <c r="J125" s="67">
        <v>10.72</v>
      </c>
      <c r="K125" s="67">
        <v>14.59</v>
      </c>
      <c r="L125" s="2"/>
      <c r="M125" s="2"/>
      <c r="N125" s="2"/>
    </row>
    <row r="126" spans="1:14" ht="20" customHeight="1">
      <c r="A126" s="120" t="s">
        <v>144</v>
      </c>
      <c r="B126" s="9"/>
      <c r="C126" s="4">
        <f>AVERAGE(C121:C125,C117:C120,C106:C114,C105,C104,C103,C102,C101)</f>
        <v>58.478260869565219</v>
      </c>
      <c r="D126" s="4">
        <f t="shared" ref="D126:K126" si="7">AVERAGE(D121:D125,D117:D120,D106:D114,D105,D104,D103,D102,D101)</f>
        <v>20</v>
      </c>
      <c r="E126" s="4">
        <f t="shared" si="7"/>
        <v>49.217391304347828</v>
      </c>
      <c r="F126" s="4">
        <f t="shared" si="7"/>
        <v>7.1578260869565211</v>
      </c>
      <c r="G126" s="4">
        <f t="shared" si="7"/>
        <v>7.1973913043478257</v>
      </c>
      <c r="H126" s="4">
        <f t="shared" si="7"/>
        <v>-7.91304347826087E-2</v>
      </c>
      <c r="I126" s="4">
        <f t="shared" si="7"/>
        <v>7.1182608695652174</v>
      </c>
      <c r="J126" s="4">
        <f t="shared" si="7"/>
        <v>6.6346521739130448</v>
      </c>
      <c r="K126" s="4">
        <f t="shared" si="7"/>
        <v>6.7669565217391314</v>
      </c>
      <c r="L126" s="2"/>
      <c r="M126" s="2"/>
      <c r="N126" s="2"/>
    </row>
    <row r="127" spans="1:14" ht="20" customHeight="1">
      <c r="A127" s="121" t="s">
        <v>145</v>
      </c>
      <c r="B127" s="9"/>
      <c r="C127" s="2">
        <v>3.3183335981303519</v>
      </c>
      <c r="D127" s="2">
        <v>4.259177099999599</v>
      </c>
      <c r="E127" s="2">
        <v>8.1198505398261887</v>
      </c>
      <c r="F127" s="2">
        <v>4.9291990398647112</v>
      </c>
      <c r="G127" s="2">
        <v>5.2042253895043702</v>
      </c>
      <c r="H127" s="4">
        <v>0.93743389789636367</v>
      </c>
      <c r="I127" s="2"/>
      <c r="J127" s="2"/>
      <c r="K127" s="2"/>
      <c r="L127" s="2"/>
      <c r="M127" s="2"/>
      <c r="N127" s="2"/>
    </row>
    <row r="128" spans="1:14" ht="20" customHeight="1">
      <c r="A128" s="9"/>
      <c r="B128" s="9"/>
      <c r="C128" s="2"/>
      <c r="D128" s="2"/>
      <c r="E128" s="2"/>
      <c r="F128" s="2"/>
      <c r="G128" s="2"/>
      <c r="H128" s="4"/>
      <c r="I128" s="2"/>
      <c r="J128" s="2"/>
      <c r="K128" s="2"/>
      <c r="L128" s="2"/>
      <c r="M128" s="2"/>
      <c r="N128" s="2"/>
    </row>
    <row r="129" spans="1:14" ht="20" customHeight="1">
      <c r="A129" s="9"/>
      <c r="B129" s="9"/>
      <c r="C129" s="2"/>
      <c r="D129" s="2"/>
      <c r="E129" s="2"/>
      <c r="F129" s="2"/>
      <c r="G129" s="2"/>
      <c r="H129" s="4"/>
      <c r="I129" s="2"/>
      <c r="J129" s="2"/>
      <c r="K129" s="2"/>
      <c r="L129" s="2"/>
      <c r="M129" s="2"/>
      <c r="N129" s="2"/>
    </row>
    <row r="130" spans="1:14" ht="20" customHeight="1">
      <c r="A130" s="9" t="s">
        <v>62</v>
      </c>
      <c r="B130" s="9"/>
      <c r="C130" s="9" t="s">
        <v>42</v>
      </c>
      <c r="D130" s="9" t="s">
        <v>143</v>
      </c>
      <c r="E130" s="9" t="s">
        <v>44</v>
      </c>
      <c r="F130" s="9" t="s">
        <v>45</v>
      </c>
      <c r="G130" s="9" t="s">
        <v>46</v>
      </c>
      <c r="H130" s="14" t="s">
        <v>47</v>
      </c>
      <c r="I130" s="9" t="s">
        <v>0</v>
      </c>
      <c r="J130" s="9" t="s">
        <v>120</v>
      </c>
      <c r="K130" s="9" t="s">
        <v>122</v>
      </c>
      <c r="L130" s="9"/>
      <c r="M130" s="9"/>
      <c r="N130" s="9"/>
    </row>
    <row r="131" spans="1:14" ht="20" customHeight="1">
      <c r="A131" s="9"/>
      <c r="B131" s="9"/>
      <c r="C131" s="2"/>
      <c r="D131" s="2"/>
      <c r="E131" s="2"/>
      <c r="F131" s="2"/>
      <c r="G131" s="2"/>
      <c r="H131" s="4"/>
      <c r="I131" s="2"/>
      <c r="J131" s="2"/>
      <c r="K131" s="2"/>
      <c r="L131" s="2"/>
      <c r="M131" s="2"/>
      <c r="N131" s="2"/>
    </row>
    <row r="132" spans="1:14" ht="20" customHeight="1">
      <c r="A132" s="9" t="s">
        <v>65</v>
      </c>
      <c r="B132" s="9"/>
      <c r="C132" s="2"/>
      <c r="D132" s="2"/>
      <c r="E132" s="2"/>
      <c r="F132" s="2"/>
      <c r="G132" s="2"/>
      <c r="H132" s="4"/>
      <c r="I132" s="2"/>
      <c r="J132" s="2"/>
      <c r="K132" s="2"/>
      <c r="L132" s="2"/>
      <c r="M132" s="2"/>
      <c r="N132" s="2"/>
    </row>
    <row r="133" spans="1:14" ht="20" customHeight="1">
      <c r="A133" s="9"/>
      <c r="B133" s="9"/>
      <c r="C133" s="2"/>
      <c r="D133" s="2"/>
      <c r="E133" s="2"/>
      <c r="F133" s="2"/>
      <c r="G133" s="2"/>
      <c r="H133" s="4"/>
      <c r="I133" s="2"/>
      <c r="J133" s="2"/>
      <c r="K133" s="2"/>
      <c r="L133" s="2"/>
      <c r="M133" s="2"/>
      <c r="N133" s="2"/>
    </row>
    <row r="134" spans="1:14" ht="20" customHeight="1">
      <c r="A134" s="10">
        <v>20140813</v>
      </c>
      <c r="B134" s="9"/>
      <c r="C134" s="2">
        <v>59</v>
      </c>
      <c r="D134" s="2">
        <v>40</v>
      </c>
      <c r="E134" s="2">
        <v>26</v>
      </c>
      <c r="F134" s="2">
        <v>0.42</v>
      </c>
      <c r="G134" s="2">
        <v>0.31</v>
      </c>
      <c r="H134" s="4">
        <v>-0.74</v>
      </c>
      <c r="I134" s="2">
        <f>H134+G134</f>
        <v>-0.43</v>
      </c>
      <c r="J134" s="67">
        <v>1.93</v>
      </c>
      <c r="K134" s="67">
        <v>-0.41</v>
      </c>
      <c r="L134" s="2"/>
      <c r="M134" s="2"/>
      <c r="N134" s="2"/>
    </row>
    <row r="135" spans="1:14" ht="20" customHeight="1">
      <c r="A135" s="10">
        <v>20140820</v>
      </c>
      <c r="B135" s="9"/>
      <c r="C135" s="2">
        <v>50</v>
      </c>
      <c r="D135" s="2">
        <v>40</v>
      </c>
      <c r="E135" s="2">
        <v>30</v>
      </c>
      <c r="F135" s="2">
        <v>0.81399999999999995</v>
      </c>
      <c r="G135" s="2">
        <v>2.0699999999999998</v>
      </c>
      <c r="H135" s="4">
        <v>-1.25</v>
      </c>
      <c r="I135" s="2">
        <f t="shared" ref="I135:I155" si="8">H135+G135</f>
        <v>0.81999999999999984</v>
      </c>
      <c r="J135" s="67">
        <v>6.14</v>
      </c>
      <c r="K135" s="67">
        <v>0.68</v>
      </c>
      <c r="L135" s="2"/>
      <c r="M135" s="2"/>
      <c r="N135" s="2"/>
    </row>
    <row r="136" spans="1:14" ht="20" customHeight="1">
      <c r="A136" s="10" t="s">
        <v>49</v>
      </c>
      <c r="B136" s="9"/>
      <c r="C136" s="2">
        <v>59</v>
      </c>
      <c r="D136" s="2">
        <v>40</v>
      </c>
      <c r="E136" s="2">
        <v>25</v>
      </c>
      <c r="F136" s="2">
        <v>0.98</v>
      </c>
      <c r="G136" s="2">
        <v>1.81</v>
      </c>
      <c r="H136" s="4">
        <v>-2.79</v>
      </c>
      <c r="I136" s="2">
        <f t="shared" si="8"/>
        <v>-0.98</v>
      </c>
      <c r="J136" s="67">
        <v>7.22</v>
      </c>
      <c r="K136" s="67">
        <v>-0.98</v>
      </c>
      <c r="L136" s="2"/>
      <c r="M136" s="2"/>
      <c r="N136" s="2"/>
    </row>
    <row r="137" spans="1:14" ht="20" customHeight="1">
      <c r="A137" s="10">
        <v>20141029</v>
      </c>
      <c r="B137" s="9"/>
      <c r="C137" s="2">
        <v>59</v>
      </c>
      <c r="D137" s="2">
        <v>40</v>
      </c>
      <c r="E137" s="2">
        <v>26</v>
      </c>
      <c r="F137" s="2">
        <v>0.42</v>
      </c>
      <c r="G137" s="2">
        <v>1.3</v>
      </c>
      <c r="H137" s="4">
        <v>-0.88</v>
      </c>
      <c r="I137" s="2">
        <f t="shared" si="8"/>
        <v>0.42000000000000004</v>
      </c>
      <c r="J137" s="67">
        <v>5.35</v>
      </c>
      <c r="K137" s="67">
        <v>0.4</v>
      </c>
      <c r="L137" s="2"/>
      <c r="M137" s="2"/>
      <c r="N137" s="2"/>
    </row>
    <row r="138" spans="1:14" ht="20" customHeight="1">
      <c r="A138" s="10">
        <v>20141109</v>
      </c>
      <c r="B138" s="9"/>
      <c r="C138" s="2">
        <v>60</v>
      </c>
      <c r="D138" s="2">
        <v>40</v>
      </c>
      <c r="E138" s="2">
        <v>25</v>
      </c>
      <c r="F138" s="2">
        <v>1.84</v>
      </c>
      <c r="G138" s="2">
        <v>2.5299999999999998</v>
      </c>
      <c r="H138" s="4">
        <v>-0.69</v>
      </c>
      <c r="I138" s="2">
        <f t="shared" si="8"/>
        <v>1.8399999999999999</v>
      </c>
      <c r="J138" s="67">
        <v>4.25</v>
      </c>
      <c r="K138" s="67">
        <v>1.84</v>
      </c>
      <c r="L138" s="2"/>
      <c r="M138" s="2"/>
      <c r="N138" s="2"/>
    </row>
    <row r="139" spans="1:14" ht="20" customHeight="1">
      <c r="A139" s="10">
        <v>20141111</v>
      </c>
      <c r="B139" s="9"/>
      <c r="C139" s="2">
        <v>59</v>
      </c>
      <c r="D139" s="2">
        <v>40</v>
      </c>
      <c r="E139" s="2">
        <v>25</v>
      </c>
      <c r="F139" s="2">
        <v>1.24</v>
      </c>
      <c r="G139" s="2">
        <v>1.58</v>
      </c>
      <c r="H139" s="4">
        <v>-2.83</v>
      </c>
      <c r="I139" s="2">
        <f t="shared" si="8"/>
        <v>-1.25</v>
      </c>
      <c r="J139" s="67">
        <v>7.3</v>
      </c>
      <c r="K139" s="67">
        <v>-1.24</v>
      </c>
      <c r="L139" s="2"/>
      <c r="M139" s="2"/>
      <c r="N139" s="2"/>
    </row>
    <row r="140" spans="1:14" ht="20" customHeight="1">
      <c r="A140" s="10" t="s">
        <v>50</v>
      </c>
      <c r="B140" s="9"/>
      <c r="C140" s="2">
        <v>59</v>
      </c>
      <c r="D140" s="2">
        <v>40</v>
      </c>
      <c r="E140" s="2">
        <v>26</v>
      </c>
      <c r="F140" s="2">
        <v>0.12</v>
      </c>
      <c r="G140" s="2">
        <v>1.48</v>
      </c>
      <c r="H140" s="4">
        <v>-1.36</v>
      </c>
      <c r="I140" s="2">
        <f t="shared" si="8"/>
        <v>0.11999999999999988</v>
      </c>
      <c r="J140" s="67">
        <v>5.07</v>
      </c>
      <c r="K140" s="67">
        <v>-0.12</v>
      </c>
      <c r="L140" s="2"/>
      <c r="M140" s="2"/>
      <c r="N140" s="2"/>
    </row>
    <row r="141" spans="1:14" ht="20" customHeight="1">
      <c r="A141" s="10">
        <v>20141118</v>
      </c>
      <c r="B141" s="9"/>
      <c r="C141" s="2">
        <v>59</v>
      </c>
      <c r="D141" s="2">
        <v>40</v>
      </c>
      <c r="E141" s="2">
        <v>25</v>
      </c>
      <c r="F141" s="2">
        <v>0.45</v>
      </c>
      <c r="G141" s="2">
        <v>0.36</v>
      </c>
      <c r="H141" s="4">
        <v>-0.82</v>
      </c>
      <c r="I141" s="2">
        <f t="shared" si="8"/>
        <v>-0.45999999999999996</v>
      </c>
      <c r="J141" s="67">
        <v>3.51</v>
      </c>
      <c r="K141" s="67">
        <v>-0.45</v>
      </c>
      <c r="L141" s="2"/>
      <c r="M141" s="2"/>
      <c r="N141" s="2"/>
    </row>
    <row r="142" spans="1:14" ht="20" customHeight="1">
      <c r="A142" s="10" t="s">
        <v>51</v>
      </c>
      <c r="B142" s="9"/>
      <c r="C142" s="2">
        <v>59</v>
      </c>
      <c r="D142" s="2">
        <v>40</v>
      </c>
      <c r="E142" s="2">
        <v>26</v>
      </c>
      <c r="F142" s="2">
        <v>2.13</v>
      </c>
      <c r="G142" s="2">
        <v>2.86</v>
      </c>
      <c r="H142" s="4">
        <v>-0.74</v>
      </c>
      <c r="I142" s="2">
        <f t="shared" si="8"/>
        <v>2.12</v>
      </c>
      <c r="J142" s="67">
        <v>5.45</v>
      </c>
      <c r="K142" s="67">
        <v>-2.04</v>
      </c>
      <c r="L142" s="2"/>
      <c r="M142" s="2"/>
      <c r="N142" s="2"/>
    </row>
    <row r="143" spans="1:14" ht="20" customHeight="1">
      <c r="A143" s="10">
        <v>20141125</v>
      </c>
      <c r="B143" s="9"/>
      <c r="C143" s="2">
        <v>58</v>
      </c>
      <c r="D143" s="2">
        <v>40</v>
      </c>
      <c r="E143" s="2">
        <v>26</v>
      </c>
      <c r="F143" s="2">
        <v>0.99</v>
      </c>
      <c r="G143" s="2">
        <v>1.08</v>
      </c>
      <c r="H143" s="4">
        <v>-2.06</v>
      </c>
      <c r="I143" s="2">
        <f t="shared" si="8"/>
        <v>-0.98</v>
      </c>
      <c r="J143" s="67">
        <v>4.4000000000000004</v>
      </c>
      <c r="K143" s="67">
        <v>-0.95</v>
      </c>
      <c r="L143" s="2"/>
      <c r="M143" s="2"/>
      <c r="N143" s="2"/>
    </row>
    <row r="144" spans="1:14" ht="20" customHeight="1">
      <c r="A144" s="10" t="s">
        <v>52</v>
      </c>
      <c r="B144" s="9"/>
      <c r="C144" s="2">
        <v>59</v>
      </c>
      <c r="D144" s="2">
        <v>40</v>
      </c>
      <c r="E144" s="2">
        <v>26</v>
      </c>
      <c r="F144" s="2">
        <v>1.08</v>
      </c>
      <c r="G144" s="2">
        <v>1.6</v>
      </c>
      <c r="H144" s="4">
        <v>-0.52</v>
      </c>
      <c r="I144" s="2">
        <f t="shared" si="8"/>
        <v>1.08</v>
      </c>
      <c r="J144" s="67">
        <v>4.21</v>
      </c>
      <c r="K144" s="67">
        <v>1.04</v>
      </c>
      <c r="L144" s="2"/>
      <c r="M144" s="2"/>
      <c r="N144" s="2"/>
    </row>
    <row r="145" spans="1:14" ht="20" customHeight="1">
      <c r="A145" s="10">
        <v>20141209</v>
      </c>
      <c r="B145" s="9"/>
      <c r="C145" s="2">
        <v>59</v>
      </c>
      <c r="D145" s="2">
        <v>40</v>
      </c>
      <c r="E145" s="2">
        <v>26</v>
      </c>
      <c r="F145" s="2">
        <v>0.9</v>
      </c>
      <c r="G145" s="2">
        <v>1.34</v>
      </c>
      <c r="H145" s="4">
        <v>-0.45</v>
      </c>
      <c r="I145" s="2">
        <f t="shared" si="8"/>
        <v>0.89000000000000012</v>
      </c>
      <c r="J145" s="67">
        <v>3.47</v>
      </c>
      <c r="K145" s="67">
        <v>0.86</v>
      </c>
      <c r="L145" s="2"/>
      <c r="M145" s="2"/>
      <c r="N145" s="2"/>
    </row>
    <row r="146" spans="1:14" ht="20" customHeight="1">
      <c r="A146" s="10">
        <v>20150121</v>
      </c>
      <c r="B146" s="9"/>
      <c r="C146" s="2">
        <v>58</v>
      </c>
      <c r="D146" s="2">
        <v>40</v>
      </c>
      <c r="E146" s="2">
        <v>26</v>
      </c>
      <c r="F146" s="2">
        <v>0.46</v>
      </c>
      <c r="G146" s="2">
        <v>2.14</v>
      </c>
      <c r="H146" s="4">
        <v>-1.68</v>
      </c>
      <c r="I146" s="2">
        <f t="shared" si="8"/>
        <v>0.46000000000000019</v>
      </c>
      <c r="J146" s="67">
        <v>5.57</v>
      </c>
      <c r="K146" s="67">
        <v>0.45</v>
      </c>
      <c r="L146" s="2"/>
      <c r="M146" s="2"/>
      <c r="N146" s="2"/>
    </row>
    <row r="147" spans="1:14" ht="20" customHeight="1">
      <c r="A147" s="10">
        <v>20150324</v>
      </c>
      <c r="B147" s="9"/>
      <c r="C147" s="2">
        <v>59</v>
      </c>
      <c r="D147" s="2">
        <v>40</v>
      </c>
      <c r="E147" s="2">
        <v>26</v>
      </c>
      <c r="F147" s="2">
        <v>0.09</v>
      </c>
      <c r="G147" s="2">
        <v>0.47</v>
      </c>
      <c r="H147" s="4">
        <v>-0.39</v>
      </c>
      <c r="I147" s="2">
        <f t="shared" si="8"/>
        <v>7.999999999999996E-2</v>
      </c>
      <c r="J147" s="67">
        <v>2.14</v>
      </c>
      <c r="K147" s="67">
        <v>0.08</v>
      </c>
      <c r="L147" s="2"/>
      <c r="M147" s="2"/>
      <c r="N147" s="2"/>
    </row>
    <row r="148" spans="1:14" ht="20" customHeight="1">
      <c r="A148" s="10"/>
      <c r="B148" s="9"/>
      <c r="C148" s="2"/>
      <c r="D148" s="2"/>
      <c r="E148" s="2"/>
      <c r="F148" s="2"/>
      <c r="G148" s="2"/>
      <c r="H148" s="4"/>
      <c r="I148" s="2"/>
      <c r="J148" s="2"/>
      <c r="K148" s="2"/>
      <c r="L148" s="2"/>
      <c r="M148" s="2"/>
      <c r="N148" s="2"/>
    </row>
    <row r="149" spans="1:14" ht="20" customHeight="1">
      <c r="A149" s="10"/>
      <c r="B149" s="9"/>
      <c r="C149" s="2"/>
      <c r="D149" s="2"/>
      <c r="E149" s="2"/>
      <c r="F149" s="2"/>
      <c r="G149" s="2"/>
      <c r="H149" s="4"/>
      <c r="I149" s="2"/>
      <c r="J149" s="2"/>
      <c r="K149" s="2"/>
      <c r="L149" s="2"/>
      <c r="M149" s="2"/>
      <c r="N149" s="2"/>
    </row>
    <row r="150" spans="1:14" ht="20" customHeight="1">
      <c r="A150" s="10">
        <v>20141213</v>
      </c>
      <c r="B150" s="9"/>
      <c r="C150" s="2">
        <v>60</v>
      </c>
      <c r="D150" s="2">
        <v>40</v>
      </c>
      <c r="E150" s="2">
        <v>25</v>
      </c>
      <c r="F150" s="2">
        <v>0.42</v>
      </c>
      <c r="G150" s="2">
        <v>0.87</v>
      </c>
      <c r="H150" s="4">
        <v>-1.29</v>
      </c>
      <c r="I150" s="2">
        <f t="shared" si="8"/>
        <v>-0.42000000000000004</v>
      </c>
      <c r="J150" s="67">
        <v>6.16</v>
      </c>
      <c r="K150" s="67">
        <v>-0.42</v>
      </c>
      <c r="L150" s="2"/>
      <c r="M150" s="2"/>
      <c r="N150" s="2"/>
    </row>
    <row r="151" spans="1:14" ht="20" customHeight="1">
      <c r="A151" s="10" t="s">
        <v>53</v>
      </c>
      <c r="B151" s="9"/>
      <c r="C151" s="2">
        <v>59</v>
      </c>
      <c r="D151" s="2">
        <v>40</v>
      </c>
      <c r="E151" s="2">
        <v>26</v>
      </c>
      <c r="F151" s="2">
        <v>0.36</v>
      </c>
      <c r="G151" s="2">
        <v>1.55</v>
      </c>
      <c r="H151" s="4">
        <v>-1.9</v>
      </c>
      <c r="I151" s="2">
        <f t="shared" si="8"/>
        <v>-0.34999999999999987</v>
      </c>
      <c r="J151" s="67">
        <v>7.33</v>
      </c>
      <c r="K151" s="67">
        <v>-0.34</v>
      </c>
      <c r="L151" s="2"/>
      <c r="M151" s="2"/>
      <c r="N151" s="2"/>
    </row>
    <row r="152" spans="1:14" ht="20" customHeight="1">
      <c r="A152" s="10">
        <v>20150211</v>
      </c>
      <c r="B152" s="9"/>
      <c r="C152" s="2">
        <v>60</v>
      </c>
      <c r="D152" s="2">
        <v>40</v>
      </c>
      <c r="E152" s="2">
        <v>25</v>
      </c>
      <c r="F152" s="2">
        <v>0.1</v>
      </c>
      <c r="G152" s="2">
        <v>2.16</v>
      </c>
      <c r="H152" s="4">
        <v>-2.06</v>
      </c>
      <c r="I152" s="2">
        <f t="shared" si="8"/>
        <v>0.10000000000000009</v>
      </c>
      <c r="J152" s="67">
        <v>6.93</v>
      </c>
      <c r="K152" s="67">
        <v>-0.1</v>
      </c>
      <c r="L152" s="2"/>
      <c r="M152" s="2"/>
      <c r="N152" s="2"/>
    </row>
    <row r="153" spans="1:14" ht="20" customHeight="1">
      <c r="A153" s="10">
        <v>20150218</v>
      </c>
      <c r="B153" s="9"/>
      <c r="C153" s="2">
        <v>58</v>
      </c>
      <c r="D153" s="2">
        <v>40</v>
      </c>
      <c r="E153" s="2">
        <v>26</v>
      </c>
      <c r="F153" s="2">
        <v>0.69</v>
      </c>
      <c r="G153" s="2">
        <v>1.57</v>
      </c>
      <c r="H153" s="4">
        <v>-0.88</v>
      </c>
      <c r="I153" s="2">
        <f t="shared" si="8"/>
        <v>0.69000000000000006</v>
      </c>
      <c r="J153" s="67">
        <v>3.83</v>
      </c>
      <c r="K153" s="67">
        <v>-0.66</v>
      </c>
      <c r="L153" s="2"/>
      <c r="M153" s="2"/>
      <c r="N153" s="2"/>
    </row>
    <row r="154" spans="1:14" ht="20" customHeight="1">
      <c r="A154" s="10">
        <v>20150303</v>
      </c>
      <c r="B154" s="9"/>
      <c r="C154" s="2">
        <v>59</v>
      </c>
      <c r="D154" s="2">
        <v>40</v>
      </c>
      <c r="E154" s="2">
        <v>26</v>
      </c>
      <c r="F154" s="2">
        <v>0.76</v>
      </c>
      <c r="G154" s="2">
        <v>1.69</v>
      </c>
      <c r="H154" s="4">
        <v>-0.93</v>
      </c>
      <c r="I154" s="2">
        <f t="shared" si="8"/>
        <v>0.7599999999999999</v>
      </c>
      <c r="J154" s="67">
        <v>3.42</v>
      </c>
      <c r="K154" s="67">
        <v>-0.73</v>
      </c>
      <c r="L154" s="2"/>
      <c r="M154" s="2"/>
      <c r="N154" s="2"/>
    </row>
    <row r="155" spans="1:14" ht="20" customHeight="1">
      <c r="A155" s="10" t="s">
        <v>54</v>
      </c>
      <c r="B155" s="9"/>
      <c r="C155" s="2">
        <v>50</v>
      </c>
      <c r="D155" s="2">
        <v>40</v>
      </c>
      <c r="E155" s="2">
        <v>30</v>
      </c>
      <c r="F155" s="2">
        <v>0.71</v>
      </c>
      <c r="G155" s="2">
        <v>1.77</v>
      </c>
      <c r="H155" s="2">
        <v>-1.06</v>
      </c>
      <c r="I155" s="2">
        <f t="shared" si="8"/>
        <v>0.71</v>
      </c>
      <c r="J155" s="67">
        <v>2.59</v>
      </c>
      <c r="K155" s="67">
        <v>0.6</v>
      </c>
      <c r="L155" s="2"/>
      <c r="M155" s="2"/>
      <c r="N155" s="2"/>
    </row>
    <row r="156" spans="1:14" ht="20" customHeight="1">
      <c r="A156" s="10" t="s">
        <v>54</v>
      </c>
      <c r="B156" s="9"/>
      <c r="C156" s="2">
        <v>59</v>
      </c>
      <c r="D156" s="2">
        <v>40</v>
      </c>
      <c r="E156" s="2">
        <v>26</v>
      </c>
      <c r="F156" s="2">
        <v>0.22</v>
      </c>
      <c r="G156" s="2">
        <v>0.59</v>
      </c>
      <c r="H156" s="2">
        <v>-0.81</v>
      </c>
      <c r="I156" s="2">
        <f>H156+G156</f>
        <v>-0.22000000000000008</v>
      </c>
      <c r="J156" s="67">
        <v>3.14</v>
      </c>
      <c r="K156" s="67">
        <v>-0.21</v>
      </c>
      <c r="L156" s="2"/>
      <c r="M156" s="2"/>
      <c r="N156" s="2"/>
    </row>
    <row r="157" spans="1:14" ht="20" customHeight="1">
      <c r="A157" s="10" t="s">
        <v>55</v>
      </c>
      <c r="B157" s="9"/>
      <c r="C157" s="2">
        <v>59</v>
      </c>
      <c r="D157" s="2">
        <v>40</v>
      </c>
      <c r="E157" s="2">
        <v>26</v>
      </c>
      <c r="F157" s="4">
        <v>0.3</v>
      </c>
      <c r="G157" s="2">
        <v>0.22</v>
      </c>
      <c r="H157" s="2">
        <v>-0.51</v>
      </c>
      <c r="I157" s="2">
        <f>H157+G157</f>
        <v>-0.29000000000000004</v>
      </c>
      <c r="J157" s="67">
        <v>1.55</v>
      </c>
      <c r="K157" s="67">
        <v>-0.28000000000000003</v>
      </c>
      <c r="L157" s="2"/>
      <c r="M157" s="2"/>
      <c r="N157" s="2"/>
    </row>
    <row r="158" spans="1:14" ht="20" customHeight="1">
      <c r="A158" s="10" t="s">
        <v>56</v>
      </c>
      <c r="B158" s="9"/>
      <c r="C158" s="2">
        <v>50</v>
      </c>
      <c r="D158" s="2">
        <v>40</v>
      </c>
      <c r="E158" s="2">
        <v>30</v>
      </c>
      <c r="F158" s="8">
        <v>0.76</v>
      </c>
      <c r="G158" s="2">
        <v>0.97</v>
      </c>
      <c r="H158" s="2">
        <v>-0.21</v>
      </c>
      <c r="I158" s="2">
        <f>H158+G158</f>
        <v>0.76</v>
      </c>
      <c r="J158" s="67">
        <v>1.99</v>
      </c>
      <c r="K158" s="67">
        <v>0.63</v>
      </c>
      <c r="L158" s="2"/>
      <c r="M158" s="2"/>
      <c r="N158" s="2"/>
    </row>
    <row r="159" spans="1:14" ht="20" customHeight="1">
      <c r="A159" s="120" t="s">
        <v>144</v>
      </c>
      <c r="B159" s="9"/>
      <c r="C159" s="4">
        <f>AVERAGE(C150:C158,C140:C147,C136:C139,C134:C135)</f>
        <v>57.826086956521742</v>
      </c>
      <c r="D159" s="4">
        <f t="shared" ref="D159:K159" si="9">AVERAGE(D150:D158,D140:D147,D136:D139,D134:D135)</f>
        <v>40</v>
      </c>
      <c r="E159" s="4">
        <f t="shared" si="9"/>
        <v>26.260869565217391</v>
      </c>
      <c r="F159" s="4">
        <f t="shared" si="9"/>
        <v>0.70669565217391306</v>
      </c>
      <c r="G159" s="4">
        <f t="shared" si="9"/>
        <v>1.4052173913043478</v>
      </c>
      <c r="H159" s="4">
        <f t="shared" si="9"/>
        <v>-1.1673913043478259</v>
      </c>
      <c r="I159" s="4">
        <f t="shared" si="9"/>
        <v>0.23782608695652177</v>
      </c>
      <c r="J159" s="4">
        <f t="shared" si="9"/>
        <v>4.4760869565217396</v>
      </c>
      <c r="K159" s="4">
        <f t="shared" si="9"/>
        <v>-0.10217391304347827</v>
      </c>
      <c r="L159" s="2"/>
      <c r="M159" s="2"/>
      <c r="N159" s="2"/>
    </row>
    <row r="160" spans="1:14" ht="20" customHeight="1">
      <c r="A160" s="121" t="s">
        <v>145</v>
      </c>
      <c r="B160" s="9"/>
      <c r="C160" s="2">
        <v>1.9460704207825135</v>
      </c>
      <c r="D160" s="2">
        <v>0</v>
      </c>
      <c r="E160" s="2">
        <v>1.0133407640730887</v>
      </c>
      <c r="F160" s="2">
        <v>0.52447741799191983</v>
      </c>
      <c r="G160" s="2">
        <v>0.81683132988861529</v>
      </c>
      <c r="H160" s="4">
        <v>1.054162646035953</v>
      </c>
      <c r="I160" s="2"/>
      <c r="J160" s="2"/>
      <c r="K160" s="2"/>
      <c r="L160" s="2"/>
      <c r="M160" s="2"/>
      <c r="N160" s="2"/>
    </row>
    <row r="161" spans="1:14" ht="20" customHeight="1">
      <c r="A161" s="9"/>
      <c r="B161" s="9"/>
      <c r="C161" s="2"/>
      <c r="D161" s="2"/>
      <c r="E161" s="2"/>
      <c r="F161" s="2"/>
      <c r="G161" s="2"/>
      <c r="H161" s="4"/>
      <c r="I161" s="2"/>
      <c r="J161" s="2"/>
      <c r="K161" s="2"/>
      <c r="L161" s="2"/>
      <c r="M161" s="2"/>
      <c r="N161" s="2"/>
    </row>
    <row r="162" spans="1:14" ht="20" customHeight="1">
      <c r="A162" s="9"/>
      <c r="B162" s="9"/>
      <c r="C162" s="9"/>
      <c r="D162" s="9"/>
      <c r="E162" s="9"/>
      <c r="F162" s="9"/>
      <c r="G162" s="9"/>
      <c r="H162" s="14"/>
      <c r="I162" s="9"/>
      <c r="J162" s="9"/>
      <c r="K162" s="9"/>
      <c r="L162" s="9"/>
      <c r="M162" s="9"/>
      <c r="N162" s="9"/>
    </row>
    <row r="163" spans="1:14" ht="20" customHeight="1">
      <c r="A163" s="9"/>
      <c r="B163" s="9"/>
      <c r="C163" s="9"/>
      <c r="D163" s="9"/>
      <c r="E163" s="9"/>
      <c r="F163" s="9"/>
      <c r="G163" s="9"/>
      <c r="H163" s="14"/>
      <c r="I163" s="9"/>
      <c r="J163" s="9"/>
      <c r="K163" s="9"/>
      <c r="L163" s="9"/>
      <c r="M163" s="9"/>
      <c r="N163" s="9"/>
    </row>
    <row r="164" spans="1:14" ht="20" customHeight="1">
      <c r="A164" s="9"/>
      <c r="B164" s="9"/>
      <c r="C164" s="9"/>
      <c r="D164" s="9"/>
      <c r="E164" s="9"/>
      <c r="F164" s="9"/>
      <c r="G164" s="9"/>
      <c r="H164" s="14"/>
      <c r="I164" s="9"/>
      <c r="J164" s="9"/>
      <c r="K164" s="9"/>
      <c r="L164" s="9"/>
      <c r="M164" s="9"/>
      <c r="N164" s="9"/>
    </row>
    <row r="165" spans="1:14" ht="20" customHeight="1">
      <c r="A165" s="9"/>
      <c r="B165" s="9"/>
      <c r="C165" s="2"/>
      <c r="D165" s="2"/>
      <c r="E165" s="2"/>
      <c r="F165" s="2"/>
      <c r="G165" s="2"/>
      <c r="H165" s="4"/>
      <c r="I165" s="2"/>
      <c r="J165" s="2"/>
      <c r="K165" s="2"/>
      <c r="L165" s="2"/>
      <c r="M165" s="2"/>
      <c r="N165" s="2"/>
    </row>
    <row r="166" spans="1:14" ht="20" customHeight="1">
      <c r="A166" s="10"/>
      <c r="B166" s="9"/>
      <c r="C166" s="2"/>
      <c r="D166" s="2"/>
      <c r="E166" s="2"/>
      <c r="F166" s="2"/>
      <c r="G166" s="2"/>
      <c r="H166" s="4"/>
      <c r="I166" s="5"/>
      <c r="J166" s="2"/>
      <c r="K166" s="2"/>
      <c r="L166" s="2"/>
      <c r="M166" s="2"/>
      <c r="N166" s="2"/>
    </row>
    <row r="167" spans="1:14" ht="20" customHeight="1">
      <c r="A167" s="10"/>
      <c r="B167" s="9"/>
      <c r="C167" s="2"/>
      <c r="D167" s="2"/>
      <c r="E167" s="2"/>
      <c r="F167" s="2"/>
      <c r="G167" s="2"/>
      <c r="H167" s="4"/>
      <c r="I167" s="2"/>
      <c r="J167" s="2"/>
      <c r="K167" s="2"/>
      <c r="L167" s="2"/>
      <c r="M167" s="2"/>
      <c r="N167" s="2"/>
    </row>
    <row r="168" spans="1:14" ht="20" customHeight="1">
      <c r="A168" s="10"/>
      <c r="B168" s="9"/>
      <c r="C168" s="2"/>
      <c r="D168" s="2"/>
      <c r="E168" s="2"/>
      <c r="F168" s="2"/>
      <c r="G168" s="2"/>
      <c r="H168" s="4"/>
      <c r="I168" s="2"/>
      <c r="J168" s="2"/>
      <c r="K168" s="2"/>
      <c r="L168" s="2"/>
      <c r="M168" s="2"/>
      <c r="N168" s="2"/>
    </row>
    <row r="169" spans="1:14" ht="20" customHeight="1">
      <c r="A169" s="10"/>
      <c r="B169" s="9"/>
      <c r="C169" s="2"/>
      <c r="D169" s="2"/>
      <c r="E169" s="2"/>
      <c r="F169" s="2"/>
      <c r="G169" s="2"/>
      <c r="H169" s="4"/>
      <c r="I169" s="2"/>
      <c r="J169" s="2"/>
      <c r="K169" s="2"/>
      <c r="L169" s="2"/>
      <c r="M169" s="2"/>
      <c r="N169" s="2"/>
    </row>
    <row r="170" spans="1:14" ht="20" customHeight="1">
      <c r="A170" s="10"/>
      <c r="B170" s="9"/>
      <c r="C170" s="2"/>
      <c r="D170" s="2"/>
      <c r="E170" s="2"/>
      <c r="F170" s="2"/>
      <c r="G170" s="2"/>
      <c r="H170" s="4"/>
      <c r="I170" s="2"/>
      <c r="J170" s="2"/>
      <c r="K170" s="2"/>
      <c r="L170" s="2"/>
      <c r="M170" s="2"/>
      <c r="N170" s="2"/>
    </row>
  </sheetData>
  <pageMargins left="0.70000004768371582" right="0.70000004768371582" top="0.78740149736404419" bottom="0.78740149736404419" header="0.30000001192092896" footer="0.30000001192092896"/>
  <pageSetup paperSize="0" orientation="landscape" useFirstPageNumber="1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1"/>
  <sheetViews>
    <sheetView showGridLines="0" topLeftCell="A6" zoomScale="80" zoomScaleNormal="80" zoomScalePageLayoutView="80" workbookViewId="0">
      <selection activeCell="A160" sqref="A160:A161"/>
    </sheetView>
  </sheetViews>
  <sheetFormatPr baseColWidth="10" defaultColWidth="10.28515625" defaultRowHeight="20" customHeight="1" x14ac:dyDescent="0"/>
  <cols>
    <col min="1" max="1" width="10.7109375" style="1" customWidth="1"/>
    <col min="2" max="2" width="7.42578125" style="1" customWidth="1"/>
    <col min="3" max="3" width="10.7109375" style="1" customWidth="1"/>
    <col min="4" max="4" width="15.28515625" style="1" customWidth="1"/>
    <col min="5" max="5" width="17.42578125" style="1" customWidth="1"/>
    <col min="6" max="6" width="18.5703125" style="1" customWidth="1"/>
    <col min="7" max="7" width="20" style="1" customWidth="1"/>
    <col min="8" max="8" width="21.140625" style="1" customWidth="1"/>
    <col min="9" max="9" width="24.42578125" style="1" customWidth="1"/>
    <col min="10" max="10" width="15.7109375" style="1" customWidth="1"/>
    <col min="11" max="11" width="15.42578125" style="1" customWidth="1"/>
    <col min="12" max="16384" width="10.28515625" style="1"/>
  </cols>
  <sheetData>
    <row r="1" spans="1:14" ht="15" customHeight="1">
      <c r="A1" s="9" t="s">
        <v>11</v>
      </c>
      <c r="B1" s="9"/>
      <c r="C1" s="9" t="s">
        <v>42</v>
      </c>
      <c r="D1" s="9" t="s">
        <v>143</v>
      </c>
      <c r="E1" s="9" t="s">
        <v>44</v>
      </c>
      <c r="F1" s="9" t="s">
        <v>45</v>
      </c>
      <c r="G1" s="9" t="s">
        <v>46</v>
      </c>
      <c r="H1" s="14" t="s">
        <v>47</v>
      </c>
      <c r="I1" s="9" t="s">
        <v>0</v>
      </c>
      <c r="J1" s="9" t="s">
        <v>120</v>
      </c>
      <c r="K1" s="9" t="s">
        <v>122</v>
      </c>
      <c r="L1" s="9"/>
      <c r="M1" s="9"/>
      <c r="N1" s="9"/>
    </row>
    <row r="2" spans="1:14" ht="15" customHeight="1">
      <c r="A2" s="9"/>
      <c r="B2" s="2"/>
      <c r="C2" s="2"/>
      <c r="D2" s="2"/>
      <c r="E2" s="2"/>
      <c r="F2" s="2"/>
      <c r="G2" s="2"/>
      <c r="H2" s="4"/>
      <c r="I2" s="2"/>
      <c r="J2" s="2"/>
      <c r="K2" s="2"/>
      <c r="L2" s="2"/>
      <c r="M2" s="2"/>
      <c r="N2" s="2"/>
    </row>
    <row r="3" spans="1:14" ht="15" customHeight="1">
      <c r="A3" s="9" t="s">
        <v>48</v>
      </c>
      <c r="B3" s="2"/>
      <c r="C3" s="2"/>
      <c r="D3" s="2"/>
      <c r="E3" s="2"/>
      <c r="F3" s="2"/>
      <c r="G3" s="2"/>
      <c r="H3" s="4"/>
      <c r="I3" s="2"/>
      <c r="J3" s="2"/>
      <c r="K3" s="2"/>
      <c r="L3" s="2"/>
      <c r="M3" s="2"/>
      <c r="N3" s="2"/>
    </row>
    <row r="4" spans="1:14" ht="15" customHeight="1">
      <c r="A4" s="2"/>
      <c r="B4" s="9"/>
      <c r="C4" s="2"/>
      <c r="D4" s="2"/>
      <c r="E4" s="2"/>
      <c r="F4" s="2"/>
      <c r="G4" s="2"/>
      <c r="H4" s="4"/>
      <c r="I4" s="2"/>
      <c r="J4" s="2"/>
      <c r="K4" s="2"/>
      <c r="L4" s="2"/>
      <c r="M4" s="2"/>
      <c r="N4" s="2"/>
    </row>
    <row r="5" spans="1:14" ht="15" customHeight="1">
      <c r="A5" s="10">
        <v>20140813</v>
      </c>
      <c r="B5" s="9"/>
      <c r="C5" s="2">
        <v>54</v>
      </c>
      <c r="D5" s="2">
        <v>20</v>
      </c>
      <c r="E5" s="2">
        <v>56</v>
      </c>
      <c r="F5" s="4">
        <v>42.24</v>
      </c>
      <c r="G5" s="2">
        <v>45.62</v>
      </c>
      <c r="H5" s="4">
        <v>-3.38</v>
      </c>
      <c r="I5" s="4">
        <f>G5+H5</f>
        <v>42.239999999999995</v>
      </c>
      <c r="J5" s="67">
        <v>87.07</v>
      </c>
      <c r="K5" s="67">
        <v>37.72</v>
      </c>
      <c r="L5" s="2"/>
      <c r="M5" s="2"/>
      <c r="N5" s="2"/>
    </row>
    <row r="6" spans="1:14" ht="15" customHeight="1">
      <c r="A6" s="10">
        <v>20140820</v>
      </c>
      <c r="B6" s="9"/>
      <c r="C6" s="2">
        <v>52</v>
      </c>
      <c r="D6" s="2">
        <v>20</v>
      </c>
      <c r="E6" s="2">
        <v>57</v>
      </c>
      <c r="F6" s="4">
        <v>44.25</v>
      </c>
      <c r="G6" s="2">
        <v>47.31</v>
      </c>
      <c r="H6" s="4">
        <v>-3.06</v>
      </c>
      <c r="I6" s="4">
        <f t="shared" ref="I6:I29" si="0">G6+H6</f>
        <v>44.25</v>
      </c>
      <c r="J6" s="67">
        <v>97.1</v>
      </c>
      <c r="K6" s="67">
        <v>38.82</v>
      </c>
      <c r="L6" s="2"/>
      <c r="M6" s="2"/>
      <c r="N6" s="2"/>
    </row>
    <row r="7" spans="1:14" ht="15" customHeight="1">
      <c r="A7" s="10" t="s">
        <v>49</v>
      </c>
      <c r="B7" s="9"/>
      <c r="C7" s="2">
        <v>69</v>
      </c>
      <c r="D7" s="2">
        <v>20</v>
      </c>
      <c r="E7" s="2">
        <v>43</v>
      </c>
      <c r="F7" s="4">
        <v>44.97</v>
      </c>
      <c r="G7" s="2">
        <v>50.18</v>
      </c>
      <c r="H7" s="4">
        <v>-5.21</v>
      </c>
      <c r="I7" s="4">
        <f t="shared" si="0"/>
        <v>44.97</v>
      </c>
      <c r="J7" s="67">
        <v>110.64</v>
      </c>
      <c r="K7" s="67">
        <v>52.29</v>
      </c>
      <c r="L7" s="2"/>
      <c r="M7" s="2"/>
      <c r="N7" s="2"/>
    </row>
    <row r="8" spans="1:14" ht="20" customHeight="1">
      <c r="A8" s="10">
        <v>20141029</v>
      </c>
      <c r="B8" s="9"/>
      <c r="C8" s="2">
        <v>56</v>
      </c>
      <c r="D8" s="2">
        <v>20</v>
      </c>
      <c r="E8" s="2">
        <v>54</v>
      </c>
      <c r="F8" s="4">
        <v>39.4</v>
      </c>
      <c r="G8" s="2">
        <v>42.27</v>
      </c>
      <c r="H8" s="4">
        <v>-2.88</v>
      </c>
      <c r="I8" s="4">
        <f t="shared" si="0"/>
        <v>39.39</v>
      </c>
      <c r="J8" s="67">
        <v>81.849999999999994</v>
      </c>
      <c r="K8" s="67">
        <v>36.479999999999997</v>
      </c>
      <c r="L8" s="2"/>
      <c r="M8" s="2"/>
      <c r="N8" s="2"/>
    </row>
    <row r="9" spans="1:14" ht="20" customHeight="1">
      <c r="A9" s="10">
        <v>20141109</v>
      </c>
      <c r="B9" s="9"/>
      <c r="C9" s="2">
        <v>60</v>
      </c>
      <c r="D9" s="2">
        <v>20</v>
      </c>
      <c r="E9" s="2">
        <v>50</v>
      </c>
      <c r="F9" s="4">
        <v>74.69</v>
      </c>
      <c r="G9" s="2">
        <v>75.87</v>
      </c>
      <c r="H9" s="4">
        <v>-1.18</v>
      </c>
      <c r="I9" s="4">
        <f t="shared" si="0"/>
        <v>74.69</v>
      </c>
      <c r="J9" s="67">
        <v>108.25</v>
      </c>
      <c r="K9" s="67">
        <v>74.69</v>
      </c>
      <c r="L9" s="2"/>
      <c r="M9" s="2"/>
      <c r="N9" s="2"/>
    </row>
    <row r="10" spans="1:14" ht="20" customHeight="1">
      <c r="A10" s="10">
        <v>20141111</v>
      </c>
      <c r="B10" s="9"/>
      <c r="C10" s="2">
        <v>53</v>
      </c>
      <c r="D10" s="2">
        <v>20</v>
      </c>
      <c r="E10" s="2">
        <v>57</v>
      </c>
      <c r="F10" s="4">
        <v>51.45</v>
      </c>
      <c r="G10" s="2">
        <v>56.25</v>
      </c>
      <c r="H10" s="4">
        <v>-4.8099999999999996</v>
      </c>
      <c r="I10" s="4">
        <f t="shared" si="0"/>
        <v>51.44</v>
      </c>
      <c r="J10" s="67">
        <v>100.61</v>
      </c>
      <c r="K10" s="67">
        <v>45.13</v>
      </c>
      <c r="L10" s="9"/>
      <c r="M10" s="2"/>
      <c r="N10" s="2"/>
    </row>
    <row r="11" spans="1:14" ht="20" customHeight="1">
      <c r="A11" s="10" t="s">
        <v>50</v>
      </c>
      <c r="B11" s="9"/>
      <c r="C11" s="2">
        <v>67</v>
      </c>
      <c r="D11" s="2">
        <v>20</v>
      </c>
      <c r="E11" s="2">
        <v>45</v>
      </c>
      <c r="F11" s="4">
        <v>62.89</v>
      </c>
      <c r="G11" s="2">
        <v>64.099999999999994</v>
      </c>
      <c r="H11" s="4">
        <v>-1.21</v>
      </c>
      <c r="I11" s="4">
        <f t="shared" si="0"/>
        <v>62.889999999999993</v>
      </c>
      <c r="J11" s="67">
        <v>116.07</v>
      </c>
      <c r="K11" s="67">
        <v>69.88</v>
      </c>
      <c r="L11" s="2"/>
      <c r="M11" s="2"/>
      <c r="N11" s="2"/>
    </row>
    <row r="12" spans="1:14" ht="20" customHeight="1">
      <c r="A12" s="10">
        <v>20141118</v>
      </c>
      <c r="B12" s="9"/>
      <c r="C12" s="2">
        <v>73</v>
      </c>
      <c r="D12" s="2">
        <v>20</v>
      </c>
      <c r="E12" s="2">
        <v>47</v>
      </c>
      <c r="F12" s="4">
        <v>45.36</v>
      </c>
      <c r="G12" s="2">
        <v>46.56</v>
      </c>
      <c r="H12" s="4">
        <v>-1.2</v>
      </c>
      <c r="I12" s="4">
        <f t="shared" si="0"/>
        <v>45.36</v>
      </c>
      <c r="J12" s="67">
        <v>111.38</v>
      </c>
      <c r="K12" s="67">
        <v>48.26</v>
      </c>
      <c r="L12" s="2"/>
      <c r="M12" s="2"/>
      <c r="N12" s="2"/>
    </row>
    <row r="13" spans="1:14" ht="20" customHeight="1">
      <c r="A13" s="10" t="s">
        <v>51</v>
      </c>
      <c r="B13" s="9"/>
      <c r="C13" s="2">
        <v>63</v>
      </c>
      <c r="D13" s="2">
        <v>20</v>
      </c>
      <c r="E13" s="2">
        <v>50</v>
      </c>
      <c r="F13" s="4">
        <v>49.94</v>
      </c>
      <c r="G13" s="2">
        <v>53.31</v>
      </c>
      <c r="H13" s="4">
        <v>-3.37</v>
      </c>
      <c r="I13" s="4">
        <f t="shared" si="0"/>
        <v>49.940000000000005</v>
      </c>
      <c r="J13" s="67">
        <v>111.85</v>
      </c>
      <c r="K13" s="67">
        <v>49.94</v>
      </c>
      <c r="L13" s="2"/>
      <c r="M13" s="2"/>
      <c r="N13" s="2"/>
    </row>
    <row r="14" spans="1:14" ht="20" customHeight="1">
      <c r="A14" s="10">
        <v>20141125</v>
      </c>
      <c r="B14" s="9"/>
      <c r="C14" s="2">
        <v>58</v>
      </c>
      <c r="D14" s="2">
        <v>20</v>
      </c>
      <c r="E14" s="2">
        <v>52</v>
      </c>
      <c r="F14" s="4">
        <v>52.26</v>
      </c>
      <c r="G14" s="2">
        <v>53.46</v>
      </c>
      <c r="H14" s="4">
        <v>-1.2</v>
      </c>
      <c r="I14" s="4">
        <f t="shared" si="0"/>
        <v>52.26</v>
      </c>
      <c r="J14" s="67">
        <v>108.86</v>
      </c>
      <c r="K14" s="67">
        <v>50.25</v>
      </c>
      <c r="L14" s="2"/>
      <c r="M14" s="2"/>
      <c r="N14" s="2"/>
    </row>
    <row r="15" spans="1:14" ht="20" customHeight="1">
      <c r="A15" s="10" t="s">
        <v>52</v>
      </c>
      <c r="B15" s="9"/>
      <c r="C15" s="2">
        <v>60</v>
      </c>
      <c r="D15" s="2">
        <v>20</v>
      </c>
      <c r="E15" s="2">
        <v>50</v>
      </c>
      <c r="F15" s="4">
        <v>51.66</v>
      </c>
      <c r="G15" s="2">
        <v>53.84</v>
      </c>
      <c r="H15" s="4">
        <v>-2.17</v>
      </c>
      <c r="I15" s="4">
        <f t="shared" si="0"/>
        <v>51.67</v>
      </c>
      <c r="J15" s="67">
        <v>108.85</v>
      </c>
      <c r="K15" s="67">
        <v>51.66</v>
      </c>
      <c r="L15" s="2"/>
      <c r="M15" s="2"/>
      <c r="N15" s="2"/>
    </row>
    <row r="16" spans="1:14" ht="20" customHeight="1">
      <c r="A16" s="10">
        <v>20141209</v>
      </c>
      <c r="B16" s="9"/>
      <c r="C16" s="2">
        <v>63</v>
      </c>
      <c r="D16" s="2">
        <v>20</v>
      </c>
      <c r="E16" s="2">
        <v>48</v>
      </c>
      <c r="F16" s="4">
        <v>42.63</v>
      </c>
      <c r="G16" s="2">
        <v>45.05</v>
      </c>
      <c r="H16" s="4">
        <v>-2.42</v>
      </c>
      <c r="I16" s="4">
        <f t="shared" si="0"/>
        <v>42.629999999999995</v>
      </c>
      <c r="J16" s="67">
        <v>110.02</v>
      </c>
      <c r="K16" s="67">
        <v>44.4</v>
      </c>
      <c r="L16" s="2"/>
      <c r="M16" s="2"/>
      <c r="N16" s="2"/>
    </row>
    <row r="17" spans="1:14" ht="20" customHeight="1">
      <c r="A17" s="10">
        <v>20150121</v>
      </c>
      <c r="B17" s="9"/>
      <c r="C17" s="2">
        <v>66</v>
      </c>
      <c r="D17" s="2">
        <v>20</v>
      </c>
      <c r="E17" s="2">
        <v>48</v>
      </c>
      <c r="F17" s="4">
        <v>49.56</v>
      </c>
      <c r="G17" s="2">
        <v>52.15</v>
      </c>
      <c r="H17" s="4">
        <v>-2.59</v>
      </c>
      <c r="I17" s="4">
        <f t="shared" si="0"/>
        <v>49.56</v>
      </c>
      <c r="J17" s="67">
        <v>112.86</v>
      </c>
      <c r="K17" s="67">
        <v>51.62</v>
      </c>
      <c r="L17" s="2"/>
      <c r="M17" s="2"/>
      <c r="N17" s="2"/>
    </row>
    <row r="18" spans="1:14" ht="20" customHeight="1">
      <c r="A18" s="10">
        <v>20150324</v>
      </c>
      <c r="B18" s="9"/>
      <c r="C18" s="2">
        <v>83</v>
      </c>
      <c r="D18" s="2">
        <v>20</v>
      </c>
      <c r="E18" s="2">
        <v>36</v>
      </c>
      <c r="F18" s="4">
        <v>47.64</v>
      </c>
      <c r="G18" s="2">
        <v>48.3</v>
      </c>
      <c r="H18" s="4">
        <v>-0.66</v>
      </c>
      <c r="I18" s="4">
        <f t="shared" si="0"/>
        <v>47.64</v>
      </c>
      <c r="J18" s="67">
        <v>98.42</v>
      </c>
      <c r="K18" s="67">
        <v>66.16</v>
      </c>
      <c r="L18" s="2"/>
      <c r="M18" s="2"/>
      <c r="N18" s="2"/>
    </row>
    <row r="19" spans="1:14" ht="20" customHeight="1">
      <c r="A19" s="10"/>
      <c r="B19" s="9"/>
      <c r="C19" s="2"/>
      <c r="D19" s="2"/>
      <c r="E19" s="2"/>
      <c r="F19" s="4"/>
      <c r="G19" s="2"/>
      <c r="H19" s="4"/>
      <c r="I19" s="4"/>
      <c r="J19" s="67"/>
      <c r="K19" s="2"/>
      <c r="L19" s="2"/>
      <c r="M19" s="2"/>
      <c r="N19" s="2"/>
    </row>
    <row r="20" spans="1:14" ht="20" customHeight="1">
      <c r="A20" s="10"/>
      <c r="B20" s="9"/>
      <c r="C20" s="2"/>
      <c r="D20" s="2"/>
      <c r="E20" s="2"/>
      <c r="F20" s="4"/>
      <c r="G20" s="2"/>
      <c r="H20" s="4"/>
      <c r="I20" s="4"/>
      <c r="J20" s="2"/>
      <c r="K20" s="2"/>
      <c r="L20" s="2"/>
      <c r="M20" s="2"/>
      <c r="N20" s="2"/>
    </row>
    <row r="21" spans="1:14" ht="20" customHeight="1">
      <c r="A21" s="10">
        <v>20141213</v>
      </c>
      <c r="B21" s="9"/>
      <c r="C21" s="2">
        <v>64</v>
      </c>
      <c r="D21" s="2">
        <v>20</v>
      </c>
      <c r="E21" s="2">
        <v>43</v>
      </c>
      <c r="F21" s="4">
        <v>43.21</v>
      </c>
      <c r="G21" s="2">
        <v>45.24</v>
      </c>
      <c r="H21" s="4">
        <v>-2.04</v>
      </c>
      <c r="I21" s="4">
        <f t="shared" si="0"/>
        <v>43.2</v>
      </c>
      <c r="J21" s="67">
        <v>91.91</v>
      </c>
      <c r="K21" s="67">
        <v>50.24</v>
      </c>
      <c r="L21" s="2"/>
      <c r="M21" s="2"/>
      <c r="N21" s="2"/>
    </row>
    <row r="22" spans="1:14" ht="20" customHeight="1">
      <c r="A22" s="10" t="s">
        <v>53</v>
      </c>
      <c r="B22" s="9"/>
      <c r="C22" s="2">
        <v>59</v>
      </c>
      <c r="D22" s="2">
        <v>20</v>
      </c>
      <c r="E22" s="2">
        <v>51</v>
      </c>
      <c r="F22" s="4">
        <v>39.56</v>
      </c>
      <c r="G22" s="2">
        <v>41.65</v>
      </c>
      <c r="H22" s="4">
        <v>-2.09</v>
      </c>
      <c r="I22" s="4">
        <f t="shared" si="0"/>
        <v>39.56</v>
      </c>
      <c r="J22" s="67">
        <v>91.04</v>
      </c>
      <c r="K22" s="67">
        <v>38.79</v>
      </c>
      <c r="L22" s="2"/>
      <c r="M22" s="2"/>
      <c r="N22" s="2"/>
    </row>
    <row r="23" spans="1:14" ht="20" customHeight="1">
      <c r="A23" s="10">
        <v>20150211</v>
      </c>
      <c r="B23" s="9"/>
      <c r="C23" s="2">
        <v>69</v>
      </c>
      <c r="D23" s="2">
        <v>20</v>
      </c>
      <c r="E23" s="2">
        <v>43</v>
      </c>
      <c r="F23" s="4">
        <v>41.57</v>
      </c>
      <c r="G23" s="2">
        <v>43.2</v>
      </c>
      <c r="H23" s="4">
        <v>-1.63</v>
      </c>
      <c r="I23" s="4">
        <f t="shared" si="0"/>
        <v>41.57</v>
      </c>
      <c r="J23" s="67">
        <v>93.93</v>
      </c>
      <c r="K23" s="67">
        <v>48.34</v>
      </c>
      <c r="L23" s="2"/>
      <c r="M23" s="2"/>
      <c r="N23" s="2"/>
    </row>
    <row r="24" spans="1:14" ht="20" customHeight="1">
      <c r="A24" s="10">
        <v>20150218</v>
      </c>
      <c r="B24" s="9"/>
      <c r="C24" s="2">
        <v>72</v>
      </c>
      <c r="D24" s="2">
        <v>20</v>
      </c>
      <c r="E24" s="2">
        <v>42</v>
      </c>
      <c r="F24" s="4">
        <v>42.34</v>
      </c>
      <c r="G24" s="2">
        <v>44.51</v>
      </c>
      <c r="H24" s="4">
        <v>-2.17</v>
      </c>
      <c r="I24" s="4">
        <f t="shared" si="0"/>
        <v>42.339999999999996</v>
      </c>
      <c r="J24" s="67">
        <v>71.930000000000007</v>
      </c>
      <c r="K24" s="67">
        <v>50.41</v>
      </c>
      <c r="L24" s="2"/>
      <c r="M24" s="2"/>
      <c r="N24" s="2"/>
    </row>
    <row r="25" spans="1:14" ht="20" customHeight="1">
      <c r="A25" s="10">
        <v>20150303</v>
      </c>
      <c r="B25" s="9"/>
      <c r="C25" s="2">
        <v>66</v>
      </c>
      <c r="D25" s="2">
        <v>20</v>
      </c>
      <c r="E25" s="2">
        <v>45</v>
      </c>
      <c r="F25" s="4">
        <v>30.52</v>
      </c>
      <c r="G25" s="2">
        <v>33.04</v>
      </c>
      <c r="H25" s="4">
        <v>-2.52</v>
      </c>
      <c r="I25" s="4">
        <f t="shared" si="0"/>
        <v>30.52</v>
      </c>
      <c r="J25" s="67">
        <v>79.88</v>
      </c>
      <c r="K25" s="67">
        <v>33.909999999999997</v>
      </c>
      <c r="L25" s="9"/>
      <c r="M25" s="2"/>
      <c r="N25" s="2"/>
    </row>
    <row r="26" spans="1:14" ht="20" customHeight="1">
      <c r="A26" s="10" t="s">
        <v>54</v>
      </c>
      <c r="B26" s="9"/>
      <c r="C26" s="2">
        <v>54</v>
      </c>
      <c r="D26" s="2">
        <v>20</v>
      </c>
      <c r="E26" s="2">
        <v>56</v>
      </c>
      <c r="F26" s="4">
        <v>40.619999999999997</v>
      </c>
      <c r="G26" s="2">
        <v>45.63</v>
      </c>
      <c r="H26" s="2">
        <v>-5.0199999999999996</v>
      </c>
      <c r="I26" s="4">
        <f t="shared" si="0"/>
        <v>40.61</v>
      </c>
      <c r="J26" s="67">
        <v>73.58</v>
      </c>
      <c r="K26" s="67">
        <v>36.92</v>
      </c>
      <c r="L26" s="2"/>
      <c r="M26" s="2"/>
      <c r="N26" s="2"/>
    </row>
    <row r="27" spans="1:14" ht="20" customHeight="1">
      <c r="A27" s="10" t="s">
        <v>64</v>
      </c>
      <c r="B27" s="9"/>
      <c r="C27" s="2">
        <v>83</v>
      </c>
      <c r="D27" s="2">
        <v>20</v>
      </c>
      <c r="E27" s="2">
        <v>37</v>
      </c>
      <c r="F27" s="4">
        <v>37.369999999999997</v>
      </c>
      <c r="G27" s="2">
        <v>45.08</v>
      </c>
      <c r="H27" s="2">
        <v>-7.71</v>
      </c>
      <c r="I27" s="4">
        <f t="shared" si="0"/>
        <v>37.369999999999997</v>
      </c>
      <c r="J27" s="67">
        <v>104.83</v>
      </c>
      <c r="K27" s="67">
        <v>50.5</v>
      </c>
      <c r="L27" s="2"/>
      <c r="M27" s="2"/>
      <c r="N27" s="2"/>
    </row>
    <row r="28" spans="1:14" ht="20" customHeight="1">
      <c r="A28" s="10" t="s">
        <v>55</v>
      </c>
      <c r="B28" s="9"/>
      <c r="C28" s="2">
        <v>66</v>
      </c>
      <c r="D28" s="2">
        <v>20</v>
      </c>
      <c r="E28" s="2">
        <v>45</v>
      </c>
      <c r="F28" s="4">
        <v>35.18</v>
      </c>
      <c r="G28" s="2">
        <v>37.770000000000003</v>
      </c>
      <c r="H28" s="2">
        <v>-2.59</v>
      </c>
      <c r="I28" s="4">
        <f t="shared" si="0"/>
        <v>35.180000000000007</v>
      </c>
      <c r="J28" s="67">
        <v>99.23</v>
      </c>
      <c r="K28" s="67">
        <v>39.090000000000003</v>
      </c>
      <c r="L28" s="2"/>
      <c r="M28" s="2"/>
      <c r="N28" s="2"/>
    </row>
    <row r="29" spans="1:14" ht="20" customHeight="1">
      <c r="A29" s="10" t="s">
        <v>56</v>
      </c>
      <c r="B29" s="9"/>
      <c r="C29" s="2">
        <v>54</v>
      </c>
      <c r="D29" s="2">
        <v>20</v>
      </c>
      <c r="E29" s="2">
        <v>45</v>
      </c>
      <c r="F29" s="4">
        <v>33.479999999999997</v>
      </c>
      <c r="G29" s="2">
        <v>35.409999999999997</v>
      </c>
      <c r="H29" s="2">
        <v>-1.53</v>
      </c>
      <c r="I29" s="4">
        <f t="shared" si="0"/>
        <v>33.879999999999995</v>
      </c>
      <c r="J29" s="67">
        <v>103.92</v>
      </c>
      <c r="K29" s="67">
        <v>37.65</v>
      </c>
      <c r="L29" s="2"/>
      <c r="M29" s="2"/>
      <c r="N29" s="2"/>
    </row>
    <row r="30" spans="1:14" ht="20" customHeight="1">
      <c r="A30" s="9" t="s">
        <v>57</v>
      </c>
      <c r="B30" s="9"/>
      <c r="C30" s="4">
        <f>AVERAGE(C5:C18,C21:C29)</f>
        <v>63.652173913043477</v>
      </c>
      <c r="D30" s="4">
        <f t="shared" ref="D30:K30" si="1">AVERAGE(D5:D18,D21:D29)</f>
        <v>20</v>
      </c>
      <c r="E30" s="4">
        <f t="shared" si="1"/>
        <v>47.826086956521742</v>
      </c>
      <c r="F30" s="4">
        <f t="shared" si="1"/>
        <v>45.338695652173911</v>
      </c>
      <c r="G30" s="4">
        <f t="shared" si="1"/>
        <v>48.078260869565213</v>
      </c>
      <c r="H30" s="4">
        <f t="shared" si="1"/>
        <v>-2.7234782608695647</v>
      </c>
      <c r="I30" s="4">
        <f t="shared" si="1"/>
        <v>45.354782608695665</v>
      </c>
      <c r="J30" s="4">
        <f t="shared" si="1"/>
        <v>98.873043478260868</v>
      </c>
      <c r="K30" s="4">
        <f t="shared" si="1"/>
        <v>47.963043478260865</v>
      </c>
      <c r="L30" s="2"/>
      <c r="M30" s="2"/>
      <c r="N30" s="2"/>
    </row>
    <row r="31" spans="1:14" ht="20" customHeight="1">
      <c r="A31" s="9" t="s">
        <v>58</v>
      </c>
      <c r="B31" s="9"/>
      <c r="C31" s="2">
        <v>8.8557010142442252</v>
      </c>
      <c r="D31" s="2">
        <v>0</v>
      </c>
      <c r="E31" s="2">
        <v>5.9709441391662237</v>
      </c>
      <c r="F31" s="2">
        <v>10.791681526533877</v>
      </c>
      <c r="G31" s="2">
        <v>10.72226531731855</v>
      </c>
      <c r="H31" s="4">
        <v>1.2959109750281799</v>
      </c>
      <c r="I31" s="2"/>
      <c r="J31" s="2"/>
      <c r="K31" s="2"/>
      <c r="L31" s="2"/>
      <c r="M31" s="2"/>
      <c r="N31" s="2"/>
    </row>
    <row r="32" spans="1:14" ht="20" customHeight="1">
      <c r="A32" s="9"/>
      <c r="B32" s="9"/>
      <c r="C32" s="2"/>
      <c r="D32" s="2"/>
      <c r="E32" s="2"/>
      <c r="F32" s="2"/>
      <c r="G32" s="2"/>
      <c r="H32" s="4"/>
      <c r="I32" s="2"/>
      <c r="J32" s="2"/>
      <c r="K32" s="2"/>
      <c r="L32" s="2"/>
      <c r="M32" s="2"/>
      <c r="N32" s="2"/>
    </row>
    <row r="33" spans="1:14" ht="20" customHeight="1">
      <c r="A33" s="9" t="s">
        <v>11</v>
      </c>
      <c r="B33" s="9"/>
      <c r="C33" s="9" t="s">
        <v>42</v>
      </c>
      <c r="D33" s="9" t="s">
        <v>143</v>
      </c>
      <c r="E33" s="9" t="s">
        <v>44</v>
      </c>
      <c r="F33" s="9" t="s">
        <v>45</v>
      </c>
      <c r="G33" s="9" t="s">
        <v>46</v>
      </c>
      <c r="H33" s="14" t="s">
        <v>47</v>
      </c>
      <c r="I33" s="9" t="s">
        <v>0</v>
      </c>
      <c r="J33" s="9" t="s">
        <v>120</v>
      </c>
      <c r="K33" s="9" t="s">
        <v>122</v>
      </c>
      <c r="L33" s="9"/>
      <c r="M33" s="9"/>
      <c r="N33" s="9"/>
    </row>
    <row r="34" spans="1:14" ht="20" customHeight="1">
      <c r="A34" s="9"/>
      <c r="B34" s="9"/>
      <c r="C34" s="2"/>
      <c r="D34" s="2"/>
      <c r="E34" s="2"/>
      <c r="F34" s="2"/>
      <c r="G34" s="2"/>
      <c r="H34" s="4"/>
      <c r="I34" s="2"/>
      <c r="J34" s="2"/>
      <c r="K34" s="2"/>
      <c r="L34" s="2"/>
      <c r="M34" s="2"/>
      <c r="N34" s="2"/>
    </row>
    <row r="35" spans="1:14" ht="20" customHeight="1">
      <c r="A35" s="9" t="s">
        <v>65</v>
      </c>
      <c r="B35" s="9"/>
      <c r="C35" s="2"/>
      <c r="D35" s="2"/>
      <c r="E35" s="2"/>
      <c r="F35" s="2"/>
      <c r="G35" s="2"/>
      <c r="H35" s="4"/>
      <c r="I35" s="2"/>
      <c r="J35" s="2"/>
      <c r="K35" s="2"/>
      <c r="L35" s="2"/>
      <c r="M35" s="2"/>
      <c r="N35" s="2"/>
    </row>
    <row r="36" spans="1:14" ht="20" customHeight="1">
      <c r="A36" s="9"/>
      <c r="B36" s="9"/>
      <c r="C36" s="2"/>
      <c r="D36" s="2"/>
      <c r="E36" s="2"/>
      <c r="F36" s="2"/>
      <c r="G36" s="2"/>
      <c r="H36" s="4"/>
      <c r="I36" s="2"/>
      <c r="J36" s="2"/>
      <c r="K36" s="2"/>
      <c r="L36" s="2"/>
      <c r="M36" s="2"/>
      <c r="N36" s="2"/>
    </row>
    <row r="37" spans="1:14" ht="20" customHeight="1">
      <c r="A37" s="10">
        <v>20140813</v>
      </c>
      <c r="B37" s="9"/>
      <c r="C37" s="2">
        <v>53</v>
      </c>
      <c r="D37" s="2">
        <v>40</v>
      </c>
      <c r="E37" s="2">
        <v>29</v>
      </c>
      <c r="F37" s="2">
        <v>43.02</v>
      </c>
      <c r="G37" s="2">
        <v>46.24</v>
      </c>
      <c r="H37" s="4">
        <v>-3.23</v>
      </c>
      <c r="I37" s="4">
        <f>G37+H37</f>
        <v>43.010000000000005</v>
      </c>
      <c r="J37" s="67">
        <v>91.25</v>
      </c>
      <c r="K37" s="67">
        <v>37.08</v>
      </c>
      <c r="L37" s="2"/>
      <c r="M37" s="2"/>
      <c r="N37" s="2"/>
    </row>
    <row r="38" spans="1:14" ht="20" customHeight="1">
      <c r="A38" s="10">
        <v>20140820</v>
      </c>
      <c r="B38" s="9"/>
      <c r="C38" s="2">
        <v>52</v>
      </c>
      <c r="D38" s="2">
        <v>40</v>
      </c>
      <c r="E38" s="2">
        <v>29</v>
      </c>
      <c r="F38" s="2">
        <v>43.63</v>
      </c>
      <c r="G38" s="2">
        <v>46.71</v>
      </c>
      <c r="H38" s="4">
        <v>-3.08</v>
      </c>
      <c r="I38" s="4">
        <f t="shared" ref="I38:I61" si="2">G38+H38</f>
        <v>43.63</v>
      </c>
      <c r="J38" s="67">
        <v>132.76</v>
      </c>
      <c r="K38" s="67">
        <v>37.61</v>
      </c>
      <c r="L38" s="2"/>
      <c r="M38" s="2"/>
      <c r="N38" s="2"/>
    </row>
    <row r="39" spans="1:14" ht="20" customHeight="1">
      <c r="A39" s="10" t="s">
        <v>49</v>
      </c>
      <c r="B39" s="9"/>
      <c r="C39" s="2">
        <v>69</v>
      </c>
      <c r="D39" s="2">
        <v>40</v>
      </c>
      <c r="E39" s="2">
        <v>22</v>
      </c>
      <c r="F39" s="2">
        <v>63.34</v>
      </c>
      <c r="G39" s="2">
        <v>65.66</v>
      </c>
      <c r="H39" s="4">
        <v>-2.33</v>
      </c>
      <c r="I39" s="4">
        <f t="shared" si="2"/>
        <v>63.33</v>
      </c>
      <c r="J39" s="67">
        <v>102.76</v>
      </c>
      <c r="K39" s="67">
        <v>71.97</v>
      </c>
      <c r="L39" s="2"/>
      <c r="M39" s="2"/>
      <c r="N39" s="2"/>
    </row>
    <row r="40" spans="1:14" ht="20" customHeight="1">
      <c r="A40" s="10">
        <v>20141029</v>
      </c>
      <c r="B40" s="9"/>
      <c r="C40" s="2">
        <v>55</v>
      </c>
      <c r="D40" s="2">
        <v>40</v>
      </c>
      <c r="E40" s="2">
        <v>27</v>
      </c>
      <c r="F40" s="2">
        <v>40.090000000000003</v>
      </c>
      <c r="G40" s="2">
        <v>43.41</v>
      </c>
      <c r="H40" s="4">
        <v>-3.32</v>
      </c>
      <c r="I40" s="4">
        <f t="shared" si="2"/>
        <v>40.089999999999996</v>
      </c>
      <c r="J40" s="67">
        <v>82.71</v>
      </c>
      <c r="K40" s="67">
        <v>37.119999999999997</v>
      </c>
      <c r="L40" s="2"/>
      <c r="M40" s="2"/>
      <c r="N40" s="2"/>
    </row>
    <row r="41" spans="1:14" ht="20" customHeight="1">
      <c r="A41" s="10">
        <v>20141109</v>
      </c>
      <c r="B41" s="9"/>
      <c r="C41" s="2">
        <v>60</v>
      </c>
      <c r="D41" s="2">
        <v>40</v>
      </c>
      <c r="E41" s="2">
        <v>25</v>
      </c>
      <c r="F41" s="2">
        <v>63.26</v>
      </c>
      <c r="G41" s="2">
        <v>67.06</v>
      </c>
      <c r="H41" s="4">
        <v>-3.81</v>
      </c>
      <c r="I41" s="4">
        <f t="shared" si="2"/>
        <v>63.25</v>
      </c>
      <c r="J41" s="67">
        <v>114.66</v>
      </c>
      <c r="K41" s="67">
        <v>63.26</v>
      </c>
      <c r="L41" s="2"/>
      <c r="M41" s="2"/>
      <c r="N41" s="2"/>
    </row>
    <row r="42" spans="1:14" ht="20" customHeight="1">
      <c r="A42" s="10">
        <v>20141111</v>
      </c>
      <c r="B42" s="9"/>
      <c r="C42" s="2">
        <v>53</v>
      </c>
      <c r="D42" s="2">
        <v>40</v>
      </c>
      <c r="E42" s="2">
        <v>28</v>
      </c>
      <c r="F42" s="2">
        <v>60.36</v>
      </c>
      <c r="G42" s="2">
        <v>64.02</v>
      </c>
      <c r="H42" s="4">
        <v>-3.67</v>
      </c>
      <c r="I42" s="4">
        <f t="shared" si="2"/>
        <v>60.349999999999994</v>
      </c>
      <c r="J42" s="67">
        <v>106.48</v>
      </c>
      <c r="K42" s="67">
        <v>53.89</v>
      </c>
      <c r="L42" s="2"/>
      <c r="M42" s="2"/>
      <c r="N42" s="2"/>
    </row>
    <row r="43" spans="1:14" ht="20" customHeight="1">
      <c r="A43" s="10" t="s">
        <v>50</v>
      </c>
      <c r="B43" s="9"/>
      <c r="C43" s="2">
        <v>67</v>
      </c>
      <c r="D43" s="2">
        <v>40</v>
      </c>
      <c r="E43" s="2">
        <v>23</v>
      </c>
      <c r="F43" s="2">
        <v>63.27</v>
      </c>
      <c r="G43" s="2">
        <v>67.150000000000006</v>
      </c>
      <c r="H43" s="4">
        <v>-3.88</v>
      </c>
      <c r="I43" s="4">
        <f t="shared" si="2"/>
        <v>63.27</v>
      </c>
      <c r="J43" s="67">
        <v>127.13</v>
      </c>
      <c r="K43" s="67">
        <v>68.77</v>
      </c>
      <c r="L43" s="2"/>
      <c r="M43" s="2"/>
      <c r="N43" s="2"/>
    </row>
    <row r="44" spans="1:14" ht="20" customHeight="1">
      <c r="A44" s="10">
        <v>20141118</v>
      </c>
      <c r="B44" s="9"/>
      <c r="C44" s="2">
        <v>64</v>
      </c>
      <c r="D44" s="2">
        <v>40</v>
      </c>
      <c r="E44" s="2">
        <v>24</v>
      </c>
      <c r="F44" s="2">
        <v>40.57</v>
      </c>
      <c r="G44" s="2">
        <v>42.26</v>
      </c>
      <c r="H44" s="4">
        <v>-1.68</v>
      </c>
      <c r="I44" s="4">
        <f t="shared" si="2"/>
        <v>40.58</v>
      </c>
      <c r="J44" s="67">
        <v>109.07</v>
      </c>
      <c r="K44" s="67">
        <v>42.26</v>
      </c>
      <c r="L44" s="2"/>
      <c r="M44" s="2"/>
      <c r="N44" s="2"/>
    </row>
    <row r="45" spans="1:14" ht="20" customHeight="1">
      <c r="A45" s="10" t="s">
        <v>51</v>
      </c>
      <c r="B45" s="9"/>
      <c r="C45" s="2">
        <v>60</v>
      </c>
      <c r="D45" s="2">
        <v>40</v>
      </c>
      <c r="E45" s="2">
        <v>25</v>
      </c>
      <c r="F45" s="2">
        <v>55.65</v>
      </c>
      <c r="G45" s="2">
        <v>58.93</v>
      </c>
      <c r="H45" s="4">
        <v>-3.28</v>
      </c>
      <c r="I45" s="4">
        <f t="shared" si="2"/>
        <v>55.65</v>
      </c>
      <c r="J45" s="67">
        <v>121.81</v>
      </c>
      <c r="K45" s="67">
        <v>55.65</v>
      </c>
      <c r="L45" s="2"/>
      <c r="M45" s="2"/>
      <c r="N45" s="2"/>
    </row>
    <row r="46" spans="1:14" ht="20" customHeight="1">
      <c r="A46" s="10">
        <v>20141125</v>
      </c>
      <c r="B46" s="9"/>
      <c r="C46" s="2">
        <v>54</v>
      </c>
      <c r="D46" s="2">
        <v>40</v>
      </c>
      <c r="E46" s="2">
        <v>28</v>
      </c>
      <c r="F46" s="2">
        <v>56.16</v>
      </c>
      <c r="G46" s="2">
        <v>55.39</v>
      </c>
      <c r="H46" s="4">
        <v>-3.24</v>
      </c>
      <c r="I46" s="4">
        <f t="shared" si="2"/>
        <v>52.15</v>
      </c>
      <c r="J46" s="67">
        <v>113.78</v>
      </c>
      <c r="K46" s="67">
        <v>46.57</v>
      </c>
      <c r="L46" s="2"/>
      <c r="M46" s="2"/>
      <c r="N46" s="2"/>
    </row>
    <row r="47" spans="1:14" ht="20" customHeight="1">
      <c r="A47" s="10" t="s">
        <v>52</v>
      </c>
      <c r="B47" s="9"/>
      <c r="C47" s="2">
        <v>65</v>
      </c>
      <c r="D47" s="2">
        <v>40</v>
      </c>
      <c r="E47" s="2">
        <v>23</v>
      </c>
      <c r="F47" s="2">
        <v>46.99</v>
      </c>
      <c r="G47" s="2">
        <v>49.69</v>
      </c>
      <c r="H47" s="4">
        <v>-2.69</v>
      </c>
      <c r="I47" s="4">
        <f t="shared" si="2"/>
        <v>47</v>
      </c>
      <c r="J47" s="67">
        <v>99.62</v>
      </c>
      <c r="K47" s="67">
        <v>51.08</v>
      </c>
      <c r="L47" s="2"/>
      <c r="M47" s="2"/>
      <c r="N47" s="2"/>
    </row>
    <row r="48" spans="1:14" ht="20" customHeight="1">
      <c r="A48" s="10">
        <v>20141209</v>
      </c>
      <c r="B48" s="9"/>
      <c r="C48" s="2">
        <v>63</v>
      </c>
      <c r="D48" s="2">
        <v>40</v>
      </c>
      <c r="E48" s="2">
        <v>24</v>
      </c>
      <c r="F48" s="2">
        <v>41.15</v>
      </c>
      <c r="G48" s="2">
        <v>44.62</v>
      </c>
      <c r="H48" s="4">
        <v>-3.47</v>
      </c>
      <c r="I48" s="4">
        <f t="shared" si="2"/>
        <v>41.15</v>
      </c>
      <c r="J48" s="67">
        <v>83.77</v>
      </c>
      <c r="K48" s="67">
        <v>42.87</v>
      </c>
      <c r="L48" s="2"/>
      <c r="M48" s="2"/>
      <c r="N48" s="2"/>
    </row>
    <row r="49" spans="1:14" ht="20" customHeight="1">
      <c r="A49" s="10">
        <v>20150121</v>
      </c>
      <c r="B49" s="9"/>
      <c r="C49" s="2">
        <v>66</v>
      </c>
      <c r="D49" s="2">
        <v>40</v>
      </c>
      <c r="E49" s="2">
        <v>23</v>
      </c>
      <c r="F49" s="2">
        <v>50.78</v>
      </c>
      <c r="G49" s="2">
        <v>52.65</v>
      </c>
      <c r="H49" s="4">
        <v>-1.87</v>
      </c>
      <c r="I49" s="4">
        <f t="shared" si="2"/>
        <v>50.78</v>
      </c>
      <c r="J49" s="67">
        <v>98.01</v>
      </c>
      <c r="K49" s="67">
        <v>55.2</v>
      </c>
      <c r="L49" s="2"/>
      <c r="M49" s="2"/>
      <c r="N49" s="2"/>
    </row>
    <row r="50" spans="1:14" ht="20" customHeight="1">
      <c r="A50" s="10">
        <v>20150324</v>
      </c>
      <c r="B50" s="9"/>
      <c r="C50" s="2">
        <v>83</v>
      </c>
      <c r="D50" s="2">
        <v>40</v>
      </c>
      <c r="E50" s="2">
        <v>18</v>
      </c>
      <c r="F50" s="2">
        <v>41.26</v>
      </c>
      <c r="G50" s="2">
        <v>42.03</v>
      </c>
      <c r="H50" s="4">
        <v>-0.77</v>
      </c>
      <c r="I50" s="4">
        <f t="shared" si="2"/>
        <v>41.26</v>
      </c>
      <c r="J50" s="67">
        <v>111.74</v>
      </c>
      <c r="K50" s="67">
        <v>57.3</v>
      </c>
      <c r="L50" s="2"/>
      <c r="M50" s="2"/>
      <c r="N50" s="2"/>
    </row>
    <row r="51" spans="1:14" ht="20" customHeight="1">
      <c r="A51" s="10"/>
      <c r="B51" s="9"/>
      <c r="C51" s="2"/>
      <c r="D51" s="2"/>
      <c r="E51" s="2"/>
      <c r="F51" s="2"/>
      <c r="G51" s="2"/>
      <c r="H51" s="4"/>
      <c r="I51" s="4"/>
      <c r="J51" s="2"/>
      <c r="K51" s="2"/>
      <c r="L51" s="2"/>
      <c r="M51" s="2"/>
      <c r="N51" s="2"/>
    </row>
    <row r="52" spans="1:14" ht="20" customHeight="1">
      <c r="A52" s="10"/>
      <c r="B52" s="9"/>
      <c r="C52" s="2"/>
      <c r="D52" s="2"/>
      <c r="E52" s="2"/>
      <c r="F52" s="2"/>
      <c r="G52" s="2"/>
      <c r="H52" s="4"/>
      <c r="I52" s="4"/>
      <c r="J52" s="2"/>
      <c r="K52" s="2"/>
      <c r="L52" s="2"/>
      <c r="M52" s="2"/>
      <c r="N52" s="2"/>
    </row>
    <row r="53" spans="1:14" ht="20" customHeight="1">
      <c r="A53" s="10">
        <v>20141213</v>
      </c>
      <c r="B53" s="9"/>
      <c r="C53" s="2">
        <v>64</v>
      </c>
      <c r="D53" s="2">
        <v>40</v>
      </c>
      <c r="E53" s="2">
        <v>24</v>
      </c>
      <c r="F53" s="2">
        <v>46.2</v>
      </c>
      <c r="G53" s="2">
        <v>49.31</v>
      </c>
      <c r="H53" s="4">
        <v>-3.11</v>
      </c>
      <c r="I53" s="4">
        <f t="shared" si="2"/>
        <v>46.2</v>
      </c>
      <c r="J53" s="67">
        <v>88.07</v>
      </c>
      <c r="K53" s="67">
        <v>48.12</v>
      </c>
      <c r="L53" s="2"/>
      <c r="M53" s="2"/>
      <c r="N53" s="2"/>
    </row>
    <row r="54" spans="1:14" ht="20" customHeight="1">
      <c r="A54" s="10" t="s">
        <v>53</v>
      </c>
      <c r="B54" s="9"/>
      <c r="C54" s="2">
        <v>59</v>
      </c>
      <c r="D54" s="2">
        <v>40</v>
      </c>
      <c r="E54" s="2">
        <v>25</v>
      </c>
      <c r="F54" s="2">
        <v>36.04</v>
      </c>
      <c r="G54" s="2">
        <v>41.94</v>
      </c>
      <c r="H54" s="4">
        <v>-5.9</v>
      </c>
      <c r="I54" s="4">
        <f t="shared" si="2"/>
        <v>36.04</v>
      </c>
      <c r="J54" s="67">
        <v>110.8</v>
      </c>
      <c r="K54" s="67">
        <v>36.04</v>
      </c>
      <c r="L54" s="2"/>
      <c r="M54" s="2"/>
      <c r="N54" s="2"/>
    </row>
    <row r="55" spans="1:14" ht="20" customHeight="1">
      <c r="A55" s="10">
        <v>20150211</v>
      </c>
      <c r="B55" s="9"/>
      <c r="C55" s="2">
        <v>69</v>
      </c>
      <c r="D55" s="2">
        <v>40</v>
      </c>
      <c r="E55" s="2">
        <v>22</v>
      </c>
      <c r="F55" s="2">
        <v>40.72</v>
      </c>
      <c r="G55" s="2">
        <v>42.89</v>
      </c>
      <c r="H55" s="4">
        <v>-2.17</v>
      </c>
      <c r="I55" s="4">
        <f t="shared" si="2"/>
        <v>40.72</v>
      </c>
      <c r="J55" s="67">
        <v>103.34</v>
      </c>
      <c r="K55" s="67">
        <v>49.27</v>
      </c>
      <c r="L55" s="2"/>
      <c r="M55" s="2"/>
      <c r="N55" s="2"/>
    </row>
    <row r="56" spans="1:14" ht="20" customHeight="1">
      <c r="A56" s="10">
        <v>20150218</v>
      </c>
      <c r="B56" s="9"/>
      <c r="C56" s="2">
        <v>72</v>
      </c>
      <c r="D56" s="2">
        <v>40</v>
      </c>
      <c r="E56" s="2">
        <v>21</v>
      </c>
      <c r="F56" s="2">
        <v>43.09</v>
      </c>
      <c r="G56" s="2">
        <v>46.18</v>
      </c>
      <c r="H56" s="4">
        <v>-3.1</v>
      </c>
      <c r="I56" s="4">
        <f t="shared" si="2"/>
        <v>43.08</v>
      </c>
      <c r="J56" s="67">
        <v>93.75</v>
      </c>
      <c r="K56" s="67">
        <v>51.3</v>
      </c>
      <c r="L56" s="2"/>
      <c r="M56" s="2"/>
      <c r="N56" s="2"/>
    </row>
    <row r="57" spans="1:14" ht="20" customHeight="1">
      <c r="A57" s="10">
        <v>20150303</v>
      </c>
      <c r="B57" s="9"/>
      <c r="C57" s="2">
        <v>66</v>
      </c>
      <c r="D57" s="2">
        <v>40</v>
      </c>
      <c r="E57" s="2">
        <v>23</v>
      </c>
      <c r="F57" s="2">
        <v>34.81</v>
      </c>
      <c r="G57" s="2">
        <v>37.450000000000003</v>
      </c>
      <c r="H57" s="4">
        <v>-2.65</v>
      </c>
      <c r="I57" s="4">
        <f t="shared" si="2"/>
        <v>34.800000000000004</v>
      </c>
      <c r="J57" s="67">
        <v>77.069999999999993</v>
      </c>
      <c r="K57" s="67">
        <v>37.83</v>
      </c>
      <c r="L57" s="2"/>
      <c r="M57" s="2"/>
      <c r="N57" s="2"/>
    </row>
    <row r="58" spans="1:14" ht="20" customHeight="1">
      <c r="A58" s="10" t="s">
        <v>54</v>
      </c>
      <c r="B58" s="9"/>
      <c r="C58" s="2">
        <v>54</v>
      </c>
      <c r="D58" s="2">
        <v>40</v>
      </c>
      <c r="E58" s="2">
        <v>28</v>
      </c>
      <c r="F58" s="2">
        <v>41.17</v>
      </c>
      <c r="G58" s="2">
        <v>51.18</v>
      </c>
      <c r="H58" s="2">
        <v>-10.01</v>
      </c>
      <c r="I58" s="4">
        <f t="shared" si="2"/>
        <v>41.17</v>
      </c>
      <c r="J58" s="67">
        <v>75.05</v>
      </c>
      <c r="K58" s="67">
        <v>36.76</v>
      </c>
      <c r="L58" s="2"/>
      <c r="M58" s="2"/>
      <c r="N58" s="2"/>
    </row>
    <row r="59" spans="1:14" ht="20" customHeight="1">
      <c r="A59" s="10" t="s">
        <v>64</v>
      </c>
      <c r="B59" s="9"/>
      <c r="C59" s="2">
        <v>84</v>
      </c>
      <c r="D59" s="2">
        <v>40</v>
      </c>
      <c r="E59" s="2">
        <v>18</v>
      </c>
      <c r="F59" s="2">
        <v>27.39</v>
      </c>
      <c r="G59" s="2">
        <v>35.630000000000003</v>
      </c>
      <c r="H59" s="2">
        <v>-8.24</v>
      </c>
      <c r="I59" s="4">
        <f t="shared" si="2"/>
        <v>27.39</v>
      </c>
      <c r="J59" s="67">
        <v>88</v>
      </c>
      <c r="K59" s="67">
        <v>38.049999999999997</v>
      </c>
      <c r="L59" s="2"/>
      <c r="M59" s="2"/>
      <c r="N59" s="2"/>
    </row>
    <row r="60" spans="1:14" ht="20" customHeight="1">
      <c r="A60" s="10" t="s">
        <v>55</v>
      </c>
      <c r="B60" s="9"/>
      <c r="C60" s="2">
        <v>66</v>
      </c>
      <c r="D60" s="2">
        <v>40</v>
      </c>
      <c r="E60" s="2">
        <v>23</v>
      </c>
      <c r="F60" s="4">
        <v>34.86</v>
      </c>
      <c r="G60" s="2">
        <v>37.03</v>
      </c>
      <c r="H60" s="2">
        <v>-2.17</v>
      </c>
      <c r="I60" s="4">
        <f t="shared" si="2"/>
        <v>34.86</v>
      </c>
      <c r="J60" s="67">
        <v>110.52</v>
      </c>
      <c r="K60" s="67">
        <v>37.89</v>
      </c>
      <c r="L60" s="2"/>
      <c r="M60" s="2"/>
      <c r="N60" s="2"/>
    </row>
    <row r="61" spans="1:14" ht="20" customHeight="1">
      <c r="A61" s="10" t="s">
        <v>56</v>
      </c>
      <c r="B61" s="9"/>
      <c r="C61" s="2">
        <v>54</v>
      </c>
      <c r="D61" s="2">
        <v>40</v>
      </c>
      <c r="E61" s="2">
        <v>28</v>
      </c>
      <c r="F61" s="4">
        <v>39.950000000000003</v>
      </c>
      <c r="G61" s="2">
        <v>43.14</v>
      </c>
      <c r="H61" s="2">
        <v>-3.19</v>
      </c>
      <c r="I61" s="4">
        <f t="shared" si="2"/>
        <v>39.950000000000003</v>
      </c>
      <c r="J61" s="67">
        <v>107.3</v>
      </c>
      <c r="K61" s="67">
        <v>35.67</v>
      </c>
      <c r="L61" s="2"/>
      <c r="M61" s="2"/>
      <c r="N61" s="2"/>
    </row>
    <row r="62" spans="1:14" ht="20" customHeight="1">
      <c r="A62" s="9" t="s">
        <v>57</v>
      </c>
      <c r="B62" s="9"/>
      <c r="C62" s="4">
        <f>AVERAGE(C57:C61,C53:C56,C37:C50)</f>
        <v>63.130434782608695</v>
      </c>
      <c r="D62" s="4">
        <f t="shared" ref="D62:K62" si="3">AVERAGE(D57:D61,D53:D56,D37:D50)</f>
        <v>40</v>
      </c>
      <c r="E62" s="4">
        <f t="shared" si="3"/>
        <v>24.347826086956523</v>
      </c>
      <c r="F62" s="4">
        <f t="shared" si="3"/>
        <v>45.815652173913044</v>
      </c>
      <c r="G62" s="4">
        <f t="shared" si="3"/>
        <v>49.155217391304333</v>
      </c>
      <c r="H62" s="4">
        <f t="shared" si="3"/>
        <v>-3.5156521739130433</v>
      </c>
      <c r="I62" s="4">
        <f t="shared" si="3"/>
        <v>45.639565217391308</v>
      </c>
      <c r="J62" s="4">
        <f t="shared" si="3"/>
        <v>102.14999999999999</v>
      </c>
      <c r="K62" s="4">
        <f t="shared" si="3"/>
        <v>47.459130434782608</v>
      </c>
      <c r="L62" s="2"/>
      <c r="M62" s="2"/>
      <c r="N62" s="2"/>
    </row>
    <row r="63" spans="1:14" ht="20" customHeight="1">
      <c r="A63" s="9" t="s">
        <v>58</v>
      </c>
      <c r="B63" s="9"/>
      <c r="C63" s="2">
        <v>8.4221373747513564</v>
      </c>
      <c r="D63" s="2">
        <v>0</v>
      </c>
      <c r="E63" s="2">
        <v>3.0672729362262698</v>
      </c>
      <c r="F63" s="2">
        <v>9.3391181356175288</v>
      </c>
      <c r="G63" s="2">
        <v>9.7338411624348122</v>
      </c>
      <c r="H63" s="4">
        <v>1.2349291477651656</v>
      </c>
      <c r="I63" s="2"/>
      <c r="J63" s="2"/>
      <c r="K63" s="2"/>
      <c r="L63" s="2"/>
      <c r="M63" s="2"/>
      <c r="N63" s="2"/>
    </row>
    <row r="64" spans="1:14" ht="20" customHeight="1">
      <c r="A64" s="9"/>
      <c r="B64" s="9"/>
      <c r="C64" s="2"/>
      <c r="D64" s="2"/>
      <c r="E64" s="2"/>
      <c r="F64" s="2"/>
      <c r="G64" s="2"/>
      <c r="H64" s="4"/>
      <c r="I64" s="2"/>
      <c r="J64" s="2"/>
      <c r="K64" s="2"/>
      <c r="L64" s="2"/>
      <c r="M64" s="2"/>
      <c r="N64" s="2"/>
    </row>
    <row r="65" spans="1:14" ht="20" customHeight="1">
      <c r="A65" s="9" t="s">
        <v>11</v>
      </c>
      <c r="B65" s="9"/>
      <c r="C65" s="9" t="s">
        <v>42</v>
      </c>
      <c r="D65" s="9" t="s">
        <v>143</v>
      </c>
      <c r="E65" s="9" t="s">
        <v>44</v>
      </c>
      <c r="F65" s="9" t="s">
        <v>45</v>
      </c>
      <c r="G65" s="9" t="s">
        <v>46</v>
      </c>
      <c r="H65" s="14" t="s">
        <v>47</v>
      </c>
      <c r="I65" s="9" t="s">
        <v>0</v>
      </c>
      <c r="J65" s="9" t="s">
        <v>120</v>
      </c>
      <c r="K65" s="9" t="s">
        <v>122</v>
      </c>
      <c r="L65" s="9"/>
      <c r="M65" s="9"/>
      <c r="N65" s="9"/>
    </row>
    <row r="66" spans="1:14" ht="20" customHeight="1">
      <c r="A66" s="9"/>
      <c r="B66" s="9"/>
      <c r="C66" s="2"/>
      <c r="D66" s="2"/>
      <c r="E66" s="2"/>
      <c r="F66" s="2"/>
      <c r="G66" s="2"/>
      <c r="H66" s="4"/>
      <c r="I66" s="2"/>
      <c r="J66" s="2"/>
      <c r="K66" s="2"/>
      <c r="L66" s="2"/>
      <c r="M66" s="2"/>
      <c r="N66" s="2"/>
    </row>
    <row r="67" spans="1:14" ht="20" customHeight="1">
      <c r="A67" s="9" t="s">
        <v>61</v>
      </c>
      <c r="B67" s="9"/>
      <c r="C67" s="2"/>
      <c r="D67" s="2"/>
      <c r="E67" s="2"/>
      <c r="F67" s="2"/>
      <c r="G67" s="2"/>
      <c r="H67" s="4"/>
      <c r="I67" s="2"/>
      <c r="J67" s="2"/>
      <c r="K67" s="2"/>
      <c r="L67" s="2"/>
      <c r="M67" s="2"/>
      <c r="N67" s="2"/>
    </row>
    <row r="68" spans="1:14" ht="20" customHeight="1">
      <c r="A68" s="2"/>
      <c r="B68" s="9"/>
      <c r="C68" s="2"/>
      <c r="D68" s="2"/>
      <c r="E68" s="2"/>
      <c r="F68" s="2"/>
      <c r="G68" s="2"/>
      <c r="H68" s="4"/>
      <c r="I68" s="2"/>
      <c r="J68" s="2"/>
      <c r="K68" s="2"/>
      <c r="L68" s="2"/>
      <c r="M68" s="2"/>
      <c r="N68" s="2"/>
    </row>
    <row r="69" spans="1:14" ht="20" customHeight="1">
      <c r="A69" s="10">
        <v>20140813</v>
      </c>
      <c r="B69" s="9"/>
      <c r="C69" s="2">
        <v>53</v>
      </c>
      <c r="D69" s="2">
        <v>40</v>
      </c>
      <c r="E69" s="4">
        <f>1139.2/40</f>
        <v>28.48</v>
      </c>
      <c r="F69" s="2">
        <v>44.4</v>
      </c>
      <c r="G69" s="2">
        <v>47</v>
      </c>
      <c r="H69" s="4">
        <v>-2.65</v>
      </c>
      <c r="I69" s="4">
        <f>G69+H69</f>
        <v>44.35</v>
      </c>
      <c r="J69" s="67">
        <v>90.9</v>
      </c>
      <c r="K69" s="67">
        <v>38.9</v>
      </c>
      <c r="L69" s="2"/>
      <c r="M69" s="2"/>
      <c r="N69" s="2"/>
    </row>
    <row r="70" spans="1:14" ht="20" customHeight="1">
      <c r="A70" s="10">
        <v>20140820</v>
      </c>
      <c r="B70" s="9"/>
      <c r="C70" s="2">
        <v>52</v>
      </c>
      <c r="D70" s="2">
        <v>40</v>
      </c>
      <c r="E70" s="4">
        <f>1143.7/40</f>
        <v>28.592500000000001</v>
      </c>
      <c r="F70" s="2">
        <v>45.2</v>
      </c>
      <c r="G70" s="2">
        <v>46.3</v>
      </c>
      <c r="H70" s="4">
        <v>-1.07</v>
      </c>
      <c r="I70" s="4">
        <f t="shared" ref="I70:I93" si="4">G70+H70</f>
        <v>45.23</v>
      </c>
      <c r="J70" s="67">
        <v>115.4</v>
      </c>
      <c r="K70" s="67">
        <v>39.5</v>
      </c>
      <c r="L70" s="2"/>
      <c r="M70" s="2"/>
      <c r="N70" s="2"/>
    </row>
    <row r="71" spans="1:14" ht="20" customHeight="1">
      <c r="A71" s="10" t="s">
        <v>49</v>
      </c>
      <c r="B71" s="9"/>
      <c r="C71" s="2">
        <v>69</v>
      </c>
      <c r="D71" s="2">
        <v>40</v>
      </c>
      <c r="E71" s="4">
        <f>865.8/40</f>
        <v>21.645</v>
      </c>
      <c r="F71" s="2">
        <v>65.2</v>
      </c>
      <c r="G71" s="2">
        <v>66.099999999999994</v>
      </c>
      <c r="H71" s="4">
        <v>-0.9</v>
      </c>
      <c r="I71" s="4">
        <f t="shared" si="4"/>
        <v>65.199999999999989</v>
      </c>
      <c r="J71" s="67">
        <v>107.6</v>
      </c>
      <c r="K71" s="67">
        <v>75.3</v>
      </c>
      <c r="L71" s="2"/>
      <c r="M71" s="2"/>
      <c r="N71" s="2"/>
    </row>
    <row r="72" spans="1:14" ht="20" customHeight="1">
      <c r="A72" s="10">
        <v>20141029</v>
      </c>
      <c r="B72" s="9"/>
      <c r="C72" s="2">
        <v>55</v>
      </c>
      <c r="D72" s="2">
        <v>40</v>
      </c>
      <c r="E72" s="4">
        <f>1084.9/40</f>
        <v>27.122500000000002</v>
      </c>
      <c r="F72" s="2">
        <v>41.7</v>
      </c>
      <c r="G72" s="2">
        <v>44.5</v>
      </c>
      <c r="H72" s="4">
        <v>-2.81</v>
      </c>
      <c r="I72" s="4">
        <f t="shared" si="4"/>
        <v>41.69</v>
      </c>
      <c r="J72" s="67">
        <v>82.2</v>
      </c>
      <c r="K72" s="67">
        <v>38.4</v>
      </c>
      <c r="L72" s="2"/>
      <c r="M72" s="2"/>
      <c r="N72" s="2"/>
    </row>
    <row r="73" spans="1:14" ht="20" customHeight="1">
      <c r="A73" s="10">
        <v>20141109</v>
      </c>
      <c r="B73" s="9"/>
      <c r="C73" s="2">
        <v>60</v>
      </c>
      <c r="D73" s="2">
        <v>40</v>
      </c>
      <c r="E73" s="4">
        <f>1002.6/40</f>
        <v>25.065000000000001</v>
      </c>
      <c r="F73" s="2">
        <v>64.2</v>
      </c>
      <c r="G73" s="2">
        <v>66.599999999999994</v>
      </c>
      <c r="H73" s="4">
        <v>-2.4</v>
      </c>
      <c r="I73" s="4">
        <f t="shared" si="4"/>
        <v>64.199999999999989</v>
      </c>
      <c r="J73" s="67">
        <v>119.5</v>
      </c>
      <c r="K73" s="67">
        <v>64</v>
      </c>
      <c r="L73" s="2"/>
      <c r="M73" s="2"/>
      <c r="N73" s="2"/>
    </row>
    <row r="74" spans="1:14" ht="20" customHeight="1">
      <c r="A74" s="10">
        <v>20141111</v>
      </c>
      <c r="B74" s="9"/>
      <c r="C74" s="2">
        <v>53</v>
      </c>
      <c r="D74" s="2">
        <v>40</v>
      </c>
      <c r="E74" s="4">
        <f>1125.9/40</f>
        <v>28.147500000000001</v>
      </c>
      <c r="F74" s="2">
        <v>63.7</v>
      </c>
      <c r="G74" s="2">
        <v>65.3</v>
      </c>
      <c r="H74" s="4">
        <v>-1.64</v>
      </c>
      <c r="I74" s="4">
        <f t="shared" si="4"/>
        <v>63.66</v>
      </c>
      <c r="J74" s="67">
        <v>106.9</v>
      </c>
      <c r="K74" s="67">
        <v>56.6</v>
      </c>
      <c r="L74" s="2"/>
      <c r="M74" s="2"/>
      <c r="N74" s="2"/>
    </row>
    <row r="75" spans="1:14" ht="20" customHeight="1">
      <c r="A75" s="10" t="s">
        <v>50</v>
      </c>
      <c r="B75" s="9"/>
      <c r="C75" s="2">
        <v>67</v>
      </c>
      <c r="D75" s="2">
        <v>40</v>
      </c>
      <c r="E75" s="4">
        <f>901.2/40</f>
        <v>22.53</v>
      </c>
      <c r="F75" s="2">
        <v>64.900000000000006</v>
      </c>
      <c r="G75" s="2">
        <v>67.7</v>
      </c>
      <c r="H75" s="4">
        <v>-2.81</v>
      </c>
      <c r="I75" s="4">
        <f t="shared" si="4"/>
        <v>64.89</v>
      </c>
      <c r="J75" s="67">
        <v>126.9</v>
      </c>
      <c r="K75" s="67">
        <v>72</v>
      </c>
      <c r="L75" s="2"/>
      <c r="M75" s="2"/>
      <c r="N75" s="2"/>
    </row>
    <row r="76" spans="1:14" ht="20" customHeight="1">
      <c r="A76" s="10">
        <v>20141118</v>
      </c>
      <c r="B76" s="9"/>
      <c r="C76" s="2">
        <v>64</v>
      </c>
      <c r="D76" s="2">
        <v>40</v>
      </c>
      <c r="E76" s="4">
        <f>941.6/40</f>
        <v>23.54</v>
      </c>
      <c r="F76" s="2">
        <v>42.5</v>
      </c>
      <c r="G76" s="2">
        <v>43.4</v>
      </c>
      <c r="H76" s="4">
        <v>-0.94</v>
      </c>
      <c r="I76" s="4">
        <f t="shared" si="4"/>
        <v>42.46</v>
      </c>
      <c r="J76" s="67">
        <v>108.4</v>
      </c>
      <c r="K76" s="67">
        <v>45.1</v>
      </c>
      <c r="L76" s="2"/>
      <c r="M76" s="2"/>
      <c r="N76" s="2"/>
    </row>
    <row r="77" spans="1:14" ht="20" customHeight="1">
      <c r="A77" s="10" t="s">
        <v>51</v>
      </c>
      <c r="B77" s="9"/>
      <c r="C77" s="2">
        <v>60</v>
      </c>
      <c r="D77" s="2">
        <v>40</v>
      </c>
      <c r="E77" s="4">
        <f>996.7/40</f>
        <v>24.9175</v>
      </c>
      <c r="F77" s="2">
        <v>56.4</v>
      </c>
      <c r="G77" s="2">
        <v>57.8</v>
      </c>
      <c r="H77" s="4">
        <v>-1.39</v>
      </c>
      <c r="I77" s="4">
        <f t="shared" si="4"/>
        <v>56.41</v>
      </c>
      <c r="J77" s="67">
        <v>115.3</v>
      </c>
      <c r="K77" s="67">
        <v>56.6</v>
      </c>
      <c r="L77" s="2"/>
      <c r="M77" s="2"/>
      <c r="N77" s="2"/>
    </row>
    <row r="78" spans="1:14" ht="20" customHeight="1">
      <c r="A78" s="10">
        <v>20141125</v>
      </c>
      <c r="B78" s="9"/>
      <c r="C78" s="2">
        <v>54</v>
      </c>
      <c r="D78" s="2">
        <v>40</v>
      </c>
      <c r="E78" s="4">
        <f>1111.5/40</f>
        <v>27.787500000000001</v>
      </c>
      <c r="F78" s="2">
        <v>58.8</v>
      </c>
      <c r="G78" s="2">
        <v>61</v>
      </c>
      <c r="H78" s="4">
        <v>-2.13</v>
      </c>
      <c r="I78" s="4">
        <f t="shared" si="4"/>
        <v>58.87</v>
      </c>
      <c r="J78" s="67">
        <v>116.1</v>
      </c>
      <c r="K78" s="67">
        <v>52.9</v>
      </c>
      <c r="L78" s="2"/>
      <c r="M78" s="2"/>
      <c r="N78" s="2"/>
    </row>
    <row r="79" spans="1:14" ht="20" customHeight="1">
      <c r="A79" s="10" t="s">
        <v>52</v>
      </c>
      <c r="B79" s="9"/>
      <c r="C79" s="2">
        <v>65</v>
      </c>
      <c r="D79" s="2">
        <v>40</v>
      </c>
      <c r="E79" s="4">
        <f>922.6/40</f>
        <v>23.065000000000001</v>
      </c>
      <c r="F79" s="2">
        <v>48.2</v>
      </c>
      <c r="G79" s="2">
        <v>50.1</v>
      </c>
      <c r="H79" s="4">
        <v>-1.86</v>
      </c>
      <c r="I79" s="4">
        <f t="shared" si="4"/>
        <v>48.24</v>
      </c>
      <c r="J79" s="67">
        <v>100.5</v>
      </c>
      <c r="K79" s="67">
        <v>52.3</v>
      </c>
      <c r="L79" s="2"/>
      <c r="M79" s="2"/>
      <c r="N79" s="2"/>
    </row>
    <row r="80" spans="1:14" ht="20" customHeight="1">
      <c r="A80" s="10">
        <v>20141209</v>
      </c>
      <c r="B80" s="9"/>
      <c r="C80" s="2">
        <v>63</v>
      </c>
      <c r="D80" s="2">
        <v>40</v>
      </c>
      <c r="E80" s="4">
        <f>945.5/40</f>
        <v>23.637499999999999</v>
      </c>
      <c r="F80" s="2">
        <v>41.5</v>
      </c>
      <c r="G80" s="2">
        <v>44</v>
      </c>
      <c r="H80" s="4">
        <v>-2.5299999999999998</v>
      </c>
      <c r="I80" s="4">
        <f t="shared" si="4"/>
        <v>41.47</v>
      </c>
      <c r="J80" s="67">
        <v>83.7</v>
      </c>
      <c r="K80" s="67">
        <v>43.9</v>
      </c>
      <c r="L80" s="2"/>
      <c r="M80" s="2"/>
      <c r="N80" s="2"/>
    </row>
    <row r="81" spans="1:14" ht="20" customHeight="1">
      <c r="A81" s="10">
        <v>20150121</v>
      </c>
      <c r="B81" s="9"/>
      <c r="C81" s="2">
        <v>66</v>
      </c>
      <c r="D81" s="2">
        <v>40</v>
      </c>
      <c r="E81" s="4">
        <f>910/40</f>
        <v>22.75</v>
      </c>
      <c r="F81" s="2">
        <v>51.6</v>
      </c>
      <c r="G81" s="2">
        <v>52.5</v>
      </c>
      <c r="H81" s="4">
        <v>-0.84799999999999998</v>
      </c>
      <c r="I81" s="4">
        <f t="shared" si="4"/>
        <v>51.652000000000001</v>
      </c>
      <c r="J81" s="67">
        <v>97</v>
      </c>
      <c r="K81" s="67">
        <v>56.7</v>
      </c>
      <c r="L81" s="2"/>
      <c r="M81" s="2"/>
      <c r="N81" s="2"/>
    </row>
    <row r="82" spans="1:14" ht="20" customHeight="1">
      <c r="A82" s="10">
        <v>20150324</v>
      </c>
      <c r="B82" s="9"/>
      <c r="C82" s="2">
        <v>83</v>
      </c>
      <c r="D82" s="2">
        <v>40</v>
      </c>
      <c r="E82" s="4">
        <f>723.5/40</f>
        <v>18.087499999999999</v>
      </c>
      <c r="F82" s="2">
        <v>44.2</v>
      </c>
      <c r="G82" s="2">
        <v>44.3</v>
      </c>
      <c r="H82" s="4">
        <v>-4.8000000000000001E-2</v>
      </c>
      <c r="I82" s="4">
        <f t="shared" si="4"/>
        <v>44.251999999999995</v>
      </c>
      <c r="J82" s="67">
        <v>111.6</v>
      </c>
      <c r="K82" s="67">
        <v>61.1</v>
      </c>
      <c r="L82" s="2"/>
      <c r="M82" s="2"/>
      <c r="N82" s="2"/>
    </row>
    <row r="83" spans="1:14" ht="20" customHeight="1">
      <c r="A83" s="10"/>
      <c r="B83" s="9"/>
      <c r="C83" s="2"/>
      <c r="D83" s="2"/>
      <c r="E83" s="4"/>
      <c r="F83" s="2"/>
      <c r="G83" s="2"/>
      <c r="H83" s="4"/>
      <c r="I83" s="4"/>
      <c r="J83" s="67"/>
      <c r="K83" s="2"/>
      <c r="L83" s="2"/>
      <c r="M83" s="2"/>
      <c r="N83" s="2"/>
    </row>
    <row r="84" spans="1:14" ht="20" customHeight="1">
      <c r="A84" s="10"/>
      <c r="B84" s="9"/>
      <c r="C84" s="2"/>
      <c r="D84" s="2"/>
      <c r="E84" s="4"/>
      <c r="F84" s="2"/>
      <c r="G84" s="2"/>
      <c r="H84" s="4"/>
      <c r="I84" s="4"/>
      <c r="J84" s="67"/>
      <c r="K84" s="2"/>
      <c r="L84" s="2"/>
      <c r="M84" s="2"/>
      <c r="N84" s="2"/>
    </row>
    <row r="85" spans="1:14" ht="20" customHeight="1">
      <c r="A85" s="10">
        <v>20141213</v>
      </c>
      <c r="B85" s="9"/>
      <c r="C85" s="2">
        <v>64</v>
      </c>
      <c r="D85" s="2">
        <v>40</v>
      </c>
      <c r="E85" s="4">
        <f>940.1/40</f>
        <v>23.502500000000001</v>
      </c>
      <c r="F85" s="2">
        <v>46.4</v>
      </c>
      <c r="G85" s="2">
        <v>48.4</v>
      </c>
      <c r="H85" s="4">
        <v>-2.0099999999999998</v>
      </c>
      <c r="I85" s="4">
        <f t="shared" si="4"/>
        <v>46.39</v>
      </c>
      <c r="J85" s="67">
        <v>88.5</v>
      </c>
      <c r="K85" s="67">
        <v>49.4</v>
      </c>
      <c r="L85" s="2"/>
      <c r="M85" s="2"/>
      <c r="N85" s="2"/>
    </row>
    <row r="86" spans="1:14" ht="20" customHeight="1">
      <c r="A86" s="10" t="s">
        <v>53</v>
      </c>
      <c r="B86" s="9"/>
      <c r="C86" s="2">
        <v>59</v>
      </c>
      <c r="D86" s="2">
        <v>40</v>
      </c>
      <c r="E86" s="4">
        <f>1019.2/40</f>
        <v>25.48</v>
      </c>
      <c r="F86" s="2">
        <v>38.5</v>
      </c>
      <c r="G86" s="2">
        <v>41.2</v>
      </c>
      <c r="H86" s="4">
        <v>-2.65</v>
      </c>
      <c r="I86" s="4">
        <f t="shared" si="4"/>
        <v>38.550000000000004</v>
      </c>
      <c r="J86" s="67">
        <v>119.1</v>
      </c>
      <c r="K86" s="67">
        <v>37.799999999999997</v>
      </c>
      <c r="L86" s="2"/>
      <c r="M86" s="2"/>
      <c r="N86" s="2"/>
    </row>
    <row r="87" spans="1:14" ht="20" customHeight="1">
      <c r="A87" s="10">
        <v>20150211</v>
      </c>
      <c r="B87" s="9"/>
      <c r="C87" s="2">
        <v>69</v>
      </c>
      <c r="D87" s="2">
        <v>40</v>
      </c>
      <c r="E87" s="4">
        <f>869/40</f>
        <v>21.725000000000001</v>
      </c>
      <c r="F87" s="2">
        <v>41.7</v>
      </c>
      <c r="G87" s="2">
        <v>43</v>
      </c>
      <c r="H87" s="4">
        <v>-1.35</v>
      </c>
      <c r="I87" s="4">
        <f t="shared" si="4"/>
        <v>41.65</v>
      </c>
      <c r="J87" s="67">
        <v>103.4</v>
      </c>
      <c r="K87" s="67">
        <v>47.9</v>
      </c>
      <c r="L87" s="2"/>
      <c r="M87" s="2"/>
      <c r="N87" s="2"/>
    </row>
    <row r="88" spans="1:14" ht="20" customHeight="1">
      <c r="A88" s="10">
        <v>20150218</v>
      </c>
      <c r="B88" s="9"/>
      <c r="C88" s="2">
        <v>72</v>
      </c>
      <c r="D88" s="2">
        <v>40</v>
      </c>
      <c r="E88" s="4">
        <f>829.8/40</f>
        <v>20.744999999999997</v>
      </c>
      <c r="F88" s="2">
        <v>47</v>
      </c>
      <c r="G88" s="2">
        <v>47.2</v>
      </c>
      <c r="H88" s="4">
        <v>-0.23699999999999999</v>
      </c>
      <c r="I88" s="4">
        <f t="shared" si="4"/>
        <v>46.963000000000001</v>
      </c>
      <c r="J88" s="67">
        <v>107.5</v>
      </c>
      <c r="K88" s="67">
        <v>56.6</v>
      </c>
      <c r="L88" s="2"/>
      <c r="M88" s="2"/>
      <c r="N88" s="2"/>
    </row>
    <row r="89" spans="1:14" ht="20" customHeight="1">
      <c r="A89" s="10">
        <v>20150303</v>
      </c>
      <c r="B89" s="9"/>
      <c r="C89" s="2">
        <v>66</v>
      </c>
      <c r="D89" s="2">
        <v>40</v>
      </c>
      <c r="E89" s="4">
        <f>913.6/40</f>
        <v>22.84</v>
      </c>
      <c r="F89" s="2">
        <v>34.6</v>
      </c>
      <c r="G89" s="2">
        <v>35.1</v>
      </c>
      <c r="H89" s="4">
        <v>-0.5</v>
      </c>
      <c r="I89" s="4">
        <f t="shared" si="4"/>
        <v>34.6</v>
      </c>
      <c r="J89" s="67">
        <v>77.099999999999994</v>
      </c>
      <c r="K89" s="67">
        <v>37.9</v>
      </c>
      <c r="L89" s="2"/>
      <c r="M89" s="2"/>
      <c r="N89" s="2"/>
    </row>
    <row r="90" spans="1:14" ht="20" customHeight="1">
      <c r="A90" s="10" t="s">
        <v>54</v>
      </c>
      <c r="B90" s="9"/>
      <c r="C90" s="2">
        <v>54</v>
      </c>
      <c r="D90" s="2">
        <v>40</v>
      </c>
      <c r="E90" s="4">
        <f>1120.7/40</f>
        <v>28.017500000000002</v>
      </c>
      <c r="F90" s="2">
        <v>41.9</v>
      </c>
      <c r="G90" s="2">
        <v>42.4</v>
      </c>
      <c r="H90" s="4">
        <v>-0.5</v>
      </c>
      <c r="I90" s="4">
        <f t="shared" si="4"/>
        <v>41.9</v>
      </c>
      <c r="J90" s="67">
        <v>75.3</v>
      </c>
      <c r="K90" s="67">
        <v>37.4</v>
      </c>
      <c r="L90" s="2"/>
      <c r="M90" s="2"/>
      <c r="N90" s="2"/>
    </row>
    <row r="91" spans="1:14" ht="20" customHeight="1">
      <c r="A91" s="10" t="s">
        <v>64</v>
      </c>
      <c r="B91" s="9"/>
      <c r="C91" s="2">
        <v>84</v>
      </c>
      <c r="D91" s="2">
        <v>40</v>
      </c>
      <c r="E91" s="4">
        <f>714.9/40</f>
        <v>17.872499999999999</v>
      </c>
      <c r="F91" s="2">
        <v>34.9</v>
      </c>
      <c r="G91" s="2">
        <v>35.6</v>
      </c>
      <c r="H91" s="4">
        <v>-0.7</v>
      </c>
      <c r="I91" s="4">
        <f t="shared" si="4"/>
        <v>34.9</v>
      </c>
      <c r="J91" s="67">
        <v>110.7</v>
      </c>
      <c r="K91" s="67">
        <v>48.8</v>
      </c>
      <c r="L91" s="2"/>
      <c r="M91" s="2"/>
      <c r="N91" s="2"/>
    </row>
    <row r="92" spans="1:14" ht="20" customHeight="1">
      <c r="A92" s="10" t="s">
        <v>55</v>
      </c>
      <c r="B92" s="9"/>
      <c r="C92" s="2">
        <v>66</v>
      </c>
      <c r="D92" s="2">
        <v>40</v>
      </c>
      <c r="E92" s="2">
        <v>23</v>
      </c>
      <c r="F92" s="4">
        <v>31.59</v>
      </c>
      <c r="G92" s="2">
        <v>32.630000000000003</v>
      </c>
      <c r="H92" s="2">
        <v>-1.04</v>
      </c>
      <c r="I92" s="4">
        <f t="shared" si="4"/>
        <v>31.590000000000003</v>
      </c>
      <c r="J92" s="67">
        <v>110.4</v>
      </c>
      <c r="K92" s="67">
        <v>34.75</v>
      </c>
      <c r="L92" s="2"/>
      <c r="M92" s="2"/>
      <c r="N92" s="2"/>
    </row>
    <row r="93" spans="1:14" ht="20" customHeight="1">
      <c r="A93" s="10" t="s">
        <v>56</v>
      </c>
      <c r="B93" s="9"/>
      <c r="C93" s="2">
        <v>54</v>
      </c>
      <c r="D93" s="2">
        <v>40</v>
      </c>
      <c r="E93" s="2">
        <v>28</v>
      </c>
      <c r="F93" s="4">
        <v>34.17</v>
      </c>
      <c r="G93" s="2">
        <v>35.46</v>
      </c>
      <c r="H93" s="2">
        <v>-1.29</v>
      </c>
      <c r="I93" s="4">
        <f t="shared" si="4"/>
        <v>34.17</v>
      </c>
      <c r="J93" s="67">
        <v>103.24</v>
      </c>
      <c r="K93" s="67">
        <v>30.76</v>
      </c>
      <c r="L93" s="2"/>
      <c r="M93" s="2"/>
      <c r="N93" s="2"/>
    </row>
    <row r="94" spans="1:14" ht="20" customHeight="1">
      <c r="A94" s="120" t="s">
        <v>144</v>
      </c>
      <c r="B94" s="9"/>
      <c r="C94" s="4">
        <f>AVERAGE(C69:C82,C85:C93)</f>
        <v>63.130434782608695</v>
      </c>
      <c r="D94" s="4">
        <f t="shared" ref="D94:K94" si="5">AVERAGE(D69:D82,D85:D93)</f>
        <v>40</v>
      </c>
      <c r="E94" s="4">
        <f t="shared" si="5"/>
        <v>24.197826086956521</v>
      </c>
      <c r="F94" s="4">
        <f t="shared" si="5"/>
        <v>47.098260869565216</v>
      </c>
      <c r="G94" s="4">
        <f t="shared" si="5"/>
        <v>48.590869565217396</v>
      </c>
      <c r="H94" s="4">
        <f t="shared" si="5"/>
        <v>-1.4914347826086953</v>
      </c>
      <c r="I94" s="4">
        <f t="shared" si="5"/>
        <v>47.099434782608689</v>
      </c>
      <c r="J94" s="4">
        <f t="shared" si="5"/>
        <v>103.35826086956519</v>
      </c>
      <c r="K94" s="4">
        <f t="shared" si="5"/>
        <v>49.330869565217384</v>
      </c>
      <c r="L94" s="2"/>
      <c r="M94" s="2"/>
      <c r="N94" s="2"/>
    </row>
    <row r="95" spans="1:14" ht="20" customHeight="1">
      <c r="A95" s="121" t="s">
        <v>145</v>
      </c>
      <c r="B95" s="9"/>
      <c r="C95" s="2">
        <v>8.4221373747513564</v>
      </c>
      <c r="D95" s="2">
        <v>0</v>
      </c>
      <c r="E95" s="2">
        <v>3.0515171400251786</v>
      </c>
      <c r="F95" s="2">
        <v>9.0384270349051974</v>
      </c>
      <c r="G95" s="2">
        <v>9.0847090638891821</v>
      </c>
      <c r="H95" s="4">
        <v>0.87744014564166894</v>
      </c>
      <c r="I95" s="2"/>
      <c r="J95" s="2"/>
      <c r="K95" s="2"/>
      <c r="L95" s="2"/>
      <c r="M95" s="2"/>
      <c r="N95" s="2"/>
    </row>
    <row r="96" spans="1:14" ht="20" customHeight="1">
      <c r="A96" s="9"/>
      <c r="B96" s="9"/>
      <c r="C96" s="2"/>
      <c r="D96" s="2"/>
      <c r="E96" s="2"/>
      <c r="F96" s="2"/>
      <c r="G96" s="2"/>
      <c r="H96" s="4"/>
      <c r="I96" s="2"/>
      <c r="J96" s="2"/>
      <c r="K96" s="2"/>
      <c r="L96" s="2"/>
      <c r="M96" s="2"/>
      <c r="N96" s="2"/>
    </row>
    <row r="97" spans="1:14" ht="20" customHeight="1">
      <c r="A97" s="9"/>
      <c r="B97" s="9"/>
      <c r="C97" s="2"/>
      <c r="D97" s="2"/>
      <c r="E97" s="2"/>
      <c r="F97" s="2"/>
      <c r="G97" s="2"/>
      <c r="H97" s="4"/>
      <c r="I97" s="2"/>
      <c r="J97" s="2"/>
      <c r="K97" s="2"/>
      <c r="L97" s="2"/>
      <c r="M97" s="2"/>
      <c r="N97" s="2"/>
    </row>
    <row r="98" spans="1:14" ht="20" customHeight="1">
      <c r="A98" s="9"/>
      <c r="B98" s="9"/>
      <c r="C98" s="2"/>
      <c r="D98" s="2"/>
      <c r="E98" s="2"/>
      <c r="F98" s="2"/>
      <c r="G98" s="2"/>
      <c r="H98" s="4"/>
      <c r="I98" s="2"/>
      <c r="J98" s="2"/>
      <c r="K98" s="2"/>
      <c r="L98" s="2"/>
      <c r="M98" s="2"/>
      <c r="N98" s="2"/>
    </row>
    <row r="99" spans="1:14" ht="20" customHeight="1">
      <c r="A99" s="9" t="s">
        <v>62</v>
      </c>
      <c r="B99" s="9"/>
      <c r="C99" s="9" t="s">
        <v>42</v>
      </c>
      <c r="D99" s="9" t="s">
        <v>143</v>
      </c>
      <c r="E99" s="9" t="s">
        <v>44</v>
      </c>
      <c r="F99" s="9" t="s">
        <v>45</v>
      </c>
      <c r="G99" s="9" t="s">
        <v>46</v>
      </c>
      <c r="H99" s="14" t="s">
        <v>47</v>
      </c>
      <c r="I99" s="9" t="s">
        <v>0</v>
      </c>
      <c r="J99" s="9" t="s">
        <v>120</v>
      </c>
      <c r="K99" s="9" t="s">
        <v>122</v>
      </c>
      <c r="L99" s="9"/>
      <c r="M99" s="9"/>
      <c r="N99" s="9"/>
    </row>
    <row r="100" spans="1:14" ht="20" customHeight="1">
      <c r="A100" s="9"/>
      <c r="B100" s="9"/>
      <c r="C100" s="2"/>
      <c r="D100" s="2"/>
      <c r="E100" s="2"/>
      <c r="F100" s="2"/>
      <c r="G100" s="2"/>
      <c r="H100" s="4"/>
      <c r="I100" s="2"/>
      <c r="J100" s="2"/>
      <c r="K100" s="2"/>
      <c r="L100" s="2"/>
      <c r="M100" s="2"/>
      <c r="N100" s="2"/>
    </row>
    <row r="101" spans="1:14" ht="20" customHeight="1">
      <c r="A101" s="9" t="s">
        <v>63</v>
      </c>
      <c r="B101" s="9"/>
      <c r="C101" s="2"/>
      <c r="D101" s="2"/>
      <c r="E101" s="2"/>
      <c r="F101" s="2"/>
      <c r="G101" s="2"/>
      <c r="H101" s="4"/>
      <c r="I101" s="2"/>
      <c r="J101" s="2"/>
      <c r="K101" s="2"/>
      <c r="L101" s="2"/>
      <c r="M101" s="2"/>
      <c r="N101" s="2"/>
    </row>
    <row r="102" spans="1:14" ht="20" customHeight="1">
      <c r="A102" s="9"/>
      <c r="B102" s="9"/>
      <c r="C102" s="2"/>
      <c r="D102" s="2"/>
      <c r="E102" s="2"/>
      <c r="F102" s="2"/>
      <c r="G102" s="2"/>
      <c r="H102" s="4"/>
      <c r="I102" s="2"/>
      <c r="J102" s="2"/>
      <c r="K102" s="2"/>
      <c r="L102" s="2"/>
      <c r="M102" s="2"/>
      <c r="N102" s="2"/>
    </row>
    <row r="103" spans="1:14" ht="20" customHeight="1">
      <c r="A103" s="10">
        <v>20140813</v>
      </c>
      <c r="B103" s="9"/>
      <c r="C103" s="2">
        <v>59</v>
      </c>
      <c r="D103" s="2">
        <v>20</v>
      </c>
      <c r="E103" s="2">
        <v>51</v>
      </c>
      <c r="F103" s="2">
        <v>1.03</v>
      </c>
      <c r="G103" s="2">
        <v>1.08</v>
      </c>
      <c r="H103" s="4">
        <v>-0.05</v>
      </c>
      <c r="I103" s="4">
        <f>G103+H103</f>
        <v>1.03</v>
      </c>
      <c r="J103" s="67">
        <v>3.5</v>
      </c>
      <c r="K103" s="67">
        <v>1.01</v>
      </c>
      <c r="L103" s="2"/>
      <c r="M103" s="2"/>
      <c r="N103" s="2"/>
    </row>
    <row r="104" spans="1:14" ht="20" customHeight="1">
      <c r="A104" s="10">
        <v>20140820</v>
      </c>
      <c r="B104" s="9"/>
      <c r="C104" s="2">
        <v>59</v>
      </c>
      <c r="D104" s="2">
        <v>20</v>
      </c>
      <c r="E104" s="2">
        <v>51</v>
      </c>
      <c r="F104" s="2">
        <v>5.15</v>
      </c>
      <c r="G104" s="2">
        <v>0</v>
      </c>
      <c r="H104" s="4">
        <v>-5.15</v>
      </c>
      <c r="I104" s="4">
        <f t="shared" ref="I104:I127" si="6">G104+H104</f>
        <v>-5.15</v>
      </c>
      <c r="J104" s="67">
        <v>4.68</v>
      </c>
      <c r="K104" s="67">
        <v>-5.05</v>
      </c>
      <c r="L104" s="2"/>
      <c r="M104" s="2"/>
      <c r="N104" s="2"/>
    </row>
    <row r="105" spans="1:14" ht="20" customHeight="1">
      <c r="A105" s="10" t="s">
        <v>49</v>
      </c>
      <c r="B105" s="9"/>
      <c r="C105" s="2">
        <v>60</v>
      </c>
      <c r="D105" s="2">
        <v>20</v>
      </c>
      <c r="E105" s="2">
        <v>50</v>
      </c>
      <c r="F105" s="2">
        <v>2.13</v>
      </c>
      <c r="G105" s="2">
        <v>2.13</v>
      </c>
      <c r="H105" s="4">
        <v>0</v>
      </c>
      <c r="I105" s="4">
        <f t="shared" si="6"/>
        <v>2.13</v>
      </c>
      <c r="J105" s="67">
        <v>3.4</v>
      </c>
      <c r="K105" s="67">
        <v>2.13</v>
      </c>
      <c r="L105" s="2"/>
      <c r="M105" s="2"/>
      <c r="N105" s="2"/>
    </row>
    <row r="106" spans="1:14" ht="20" customHeight="1">
      <c r="A106" s="10">
        <v>20141029</v>
      </c>
      <c r="B106" s="9"/>
      <c r="C106" s="2">
        <v>58</v>
      </c>
      <c r="D106" s="2">
        <v>20</v>
      </c>
      <c r="E106" s="2">
        <v>52</v>
      </c>
      <c r="F106" s="2">
        <v>3.17</v>
      </c>
      <c r="G106" s="2">
        <v>3.17</v>
      </c>
      <c r="H106" s="4">
        <v>0</v>
      </c>
      <c r="I106" s="4">
        <f t="shared" si="6"/>
        <v>3.17</v>
      </c>
      <c r="J106" s="67">
        <v>4.1900000000000004</v>
      </c>
      <c r="K106" s="67">
        <v>3.05</v>
      </c>
      <c r="L106" s="2"/>
      <c r="M106" s="2"/>
      <c r="N106" s="2"/>
    </row>
    <row r="107" spans="1:14" ht="20" customHeight="1">
      <c r="A107" s="10">
        <v>20141109</v>
      </c>
      <c r="B107" s="9"/>
      <c r="C107" s="2">
        <v>60</v>
      </c>
      <c r="D107" s="2">
        <v>20</v>
      </c>
      <c r="E107" s="2">
        <v>50</v>
      </c>
      <c r="F107" s="2">
        <v>3.24</v>
      </c>
      <c r="G107" s="2">
        <v>3.24</v>
      </c>
      <c r="H107" s="4">
        <v>0</v>
      </c>
      <c r="I107" s="4">
        <f t="shared" si="6"/>
        <v>3.24</v>
      </c>
      <c r="J107" s="67">
        <v>3.7</v>
      </c>
      <c r="K107" s="67">
        <v>3.24</v>
      </c>
      <c r="L107" s="2"/>
      <c r="M107" s="2"/>
      <c r="N107" s="2"/>
    </row>
    <row r="108" spans="1:14" ht="20" customHeight="1">
      <c r="A108" s="10">
        <v>20141111</v>
      </c>
      <c r="B108" s="9"/>
      <c r="C108" s="2">
        <v>59</v>
      </c>
      <c r="D108" s="2">
        <v>20</v>
      </c>
      <c r="E108" s="2">
        <v>51</v>
      </c>
      <c r="F108" s="2">
        <v>2.85</v>
      </c>
      <c r="G108" s="2">
        <v>2.85</v>
      </c>
      <c r="H108" s="4">
        <v>0</v>
      </c>
      <c r="I108" s="4">
        <f t="shared" si="6"/>
        <v>2.85</v>
      </c>
      <c r="J108" s="67">
        <v>4.26</v>
      </c>
      <c r="K108" s="67">
        <v>2.8</v>
      </c>
      <c r="L108" s="2"/>
      <c r="M108" s="2"/>
      <c r="N108" s="2"/>
    </row>
    <row r="109" spans="1:14" ht="20" customHeight="1">
      <c r="A109" s="10" t="s">
        <v>50</v>
      </c>
      <c r="B109" s="9"/>
      <c r="C109" s="2">
        <v>59</v>
      </c>
      <c r="D109" s="2">
        <v>20</v>
      </c>
      <c r="E109" s="2">
        <v>51</v>
      </c>
      <c r="F109" s="2">
        <v>2.96</v>
      </c>
      <c r="G109" s="2">
        <v>2.98</v>
      </c>
      <c r="H109" s="4">
        <v>-0.02</v>
      </c>
      <c r="I109" s="4">
        <f t="shared" si="6"/>
        <v>2.96</v>
      </c>
      <c r="J109" s="67">
        <v>4.0199999999999996</v>
      </c>
      <c r="K109" s="67">
        <v>2.9</v>
      </c>
      <c r="L109" s="2"/>
      <c r="M109" s="2"/>
      <c r="N109" s="2"/>
    </row>
    <row r="110" spans="1:14" ht="20" customHeight="1">
      <c r="A110" s="10">
        <v>20141118</v>
      </c>
      <c r="B110" s="9"/>
      <c r="C110" s="2">
        <v>59</v>
      </c>
      <c r="D110" s="2">
        <v>20</v>
      </c>
      <c r="E110" s="2">
        <v>51</v>
      </c>
      <c r="F110" s="2">
        <v>0.79</v>
      </c>
      <c r="G110" s="2">
        <v>0.81</v>
      </c>
      <c r="H110" s="4">
        <v>-0.01</v>
      </c>
      <c r="I110" s="4">
        <f t="shared" si="6"/>
        <v>0.8</v>
      </c>
      <c r="J110" s="67">
        <v>2.33</v>
      </c>
      <c r="K110" s="67">
        <v>0.78</v>
      </c>
      <c r="L110" s="2"/>
      <c r="M110" s="2"/>
      <c r="N110" s="2"/>
    </row>
    <row r="111" spans="1:14" ht="20" customHeight="1">
      <c r="A111" s="10" t="s">
        <v>51</v>
      </c>
      <c r="B111" s="9"/>
      <c r="C111" s="2">
        <v>58</v>
      </c>
      <c r="D111" s="2">
        <v>20</v>
      </c>
      <c r="E111" s="2">
        <v>52</v>
      </c>
      <c r="F111" s="2">
        <v>2.59</v>
      </c>
      <c r="G111" s="2">
        <v>2.59</v>
      </c>
      <c r="H111" s="4">
        <v>0</v>
      </c>
      <c r="I111" s="4">
        <f t="shared" si="6"/>
        <v>2.59</v>
      </c>
      <c r="J111" s="67">
        <v>5.13</v>
      </c>
      <c r="K111" s="67">
        <v>2.4900000000000002</v>
      </c>
      <c r="L111" s="2"/>
      <c r="M111" s="2"/>
      <c r="N111" s="2"/>
    </row>
    <row r="112" spans="1:14" ht="20" customHeight="1">
      <c r="A112" s="10">
        <v>20141125</v>
      </c>
      <c r="B112" s="9"/>
      <c r="C112" s="2">
        <v>58</v>
      </c>
      <c r="D112" s="2">
        <v>20</v>
      </c>
      <c r="E112" s="2">
        <v>52</v>
      </c>
      <c r="F112" s="2">
        <v>4.1399999999999997</v>
      </c>
      <c r="G112" s="2">
        <v>4.1399999999999997</v>
      </c>
      <c r="H112" s="4">
        <v>0</v>
      </c>
      <c r="I112" s="4">
        <f t="shared" si="6"/>
        <v>4.1399999999999997</v>
      </c>
      <c r="J112" s="67">
        <v>3.2</v>
      </c>
      <c r="K112" s="67">
        <v>3.98</v>
      </c>
      <c r="L112" s="2"/>
      <c r="M112" s="2"/>
      <c r="N112" s="2"/>
    </row>
    <row r="113" spans="1:14" ht="20" customHeight="1">
      <c r="A113" s="10" t="s">
        <v>52</v>
      </c>
      <c r="B113" s="9"/>
      <c r="C113" s="2">
        <v>58</v>
      </c>
      <c r="D113" s="2">
        <v>20</v>
      </c>
      <c r="E113" s="2">
        <v>52</v>
      </c>
      <c r="F113" s="2">
        <v>0.68</v>
      </c>
      <c r="G113" s="2">
        <v>0.8</v>
      </c>
      <c r="H113" s="4">
        <v>-0.12</v>
      </c>
      <c r="I113" s="4">
        <f t="shared" si="6"/>
        <v>0.68</v>
      </c>
      <c r="J113" s="67">
        <v>3.14</v>
      </c>
      <c r="K113" s="67">
        <v>0.65</v>
      </c>
      <c r="L113" s="2"/>
      <c r="M113" s="2"/>
      <c r="N113" s="2"/>
    </row>
    <row r="114" spans="1:14" ht="20" customHeight="1">
      <c r="A114" s="10">
        <v>20141209</v>
      </c>
      <c r="B114" s="9"/>
      <c r="C114" s="2">
        <v>58</v>
      </c>
      <c r="D114" s="2">
        <v>20</v>
      </c>
      <c r="E114" s="2">
        <v>52</v>
      </c>
      <c r="F114" s="2">
        <v>1.4</v>
      </c>
      <c r="G114" s="2">
        <v>1.41</v>
      </c>
      <c r="H114" s="4">
        <v>-0.01</v>
      </c>
      <c r="I114" s="4">
        <f t="shared" si="6"/>
        <v>1.4</v>
      </c>
      <c r="J114" s="67">
        <v>3.31</v>
      </c>
      <c r="K114" s="67">
        <v>1.35</v>
      </c>
      <c r="L114" s="2"/>
      <c r="M114" s="2"/>
      <c r="N114" s="2"/>
    </row>
    <row r="115" spans="1:14" ht="20" customHeight="1">
      <c r="A115" s="10">
        <v>20150121</v>
      </c>
      <c r="B115" s="9"/>
      <c r="C115" s="2">
        <v>58</v>
      </c>
      <c r="D115" s="2">
        <v>20</v>
      </c>
      <c r="E115" s="2">
        <v>52</v>
      </c>
      <c r="F115" s="2">
        <v>2.59</v>
      </c>
      <c r="G115" s="2">
        <v>2.59</v>
      </c>
      <c r="H115" s="4">
        <v>0</v>
      </c>
      <c r="I115" s="4">
        <f t="shared" si="6"/>
        <v>2.59</v>
      </c>
      <c r="J115" s="67">
        <v>3.08</v>
      </c>
      <c r="K115" s="67">
        <v>2.4900000000000002</v>
      </c>
      <c r="L115" s="2"/>
      <c r="M115" s="2"/>
      <c r="N115" s="2"/>
    </row>
    <row r="116" spans="1:14" ht="20" customHeight="1">
      <c r="A116" s="10">
        <v>20150324</v>
      </c>
      <c r="B116" s="9"/>
      <c r="C116" s="2">
        <v>58</v>
      </c>
      <c r="D116" s="2">
        <v>20</v>
      </c>
      <c r="E116" s="2">
        <v>52</v>
      </c>
      <c r="F116" s="2">
        <v>0.43</v>
      </c>
      <c r="G116" s="2">
        <v>0.56000000000000005</v>
      </c>
      <c r="H116" s="4">
        <v>-0.12</v>
      </c>
      <c r="I116" s="4">
        <f t="shared" si="6"/>
        <v>0.44000000000000006</v>
      </c>
      <c r="J116" s="67">
        <v>2.74</v>
      </c>
      <c r="K116" s="67">
        <v>0.42</v>
      </c>
      <c r="L116" s="2"/>
      <c r="M116" s="2"/>
      <c r="N116" s="2"/>
    </row>
    <row r="117" spans="1:14" ht="20" customHeight="1">
      <c r="A117" s="10"/>
      <c r="B117" s="9"/>
      <c r="C117" s="2"/>
      <c r="D117" s="2"/>
      <c r="E117" s="2"/>
      <c r="F117" s="2"/>
      <c r="G117" s="2"/>
      <c r="H117" s="4"/>
      <c r="I117" s="4"/>
      <c r="J117" s="2"/>
      <c r="K117" s="2"/>
      <c r="L117" s="2"/>
      <c r="M117" s="2"/>
      <c r="N117" s="2"/>
    </row>
    <row r="118" spans="1:14" ht="20" customHeight="1">
      <c r="A118" s="10"/>
      <c r="B118" s="9"/>
      <c r="C118" s="2"/>
      <c r="D118" s="2"/>
      <c r="E118" s="2"/>
      <c r="F118" s="2"/>
      <c r="G118" s="2"/>
      <c r="H118" s="4"/>
      <c r="I118" s="4"/>
      <c r="J118" s="2"/>
      <c r="K118" s="2"/>
      <c r="L118" s="2"/>
      <c r="M118" s="2"/>
      <c r="N118" s="2"/>
    </row>
    <row r="119" spans="1:14" ht="20" customHeight="1">
      <c r="A119" s="10">
        <v>20141213</v>
      </c>
      <c r="B119" s="9"/>
      <c r="C119" s="2">
        <v>60</v>
      </c>
      <c r="D119" s="2">
        <v>20</v>
      </c>
      <c r="E119" s="2">
        <v>50</v>
      </c>
      <c r="F119" s="2">
        <v>1.27</v>
      </c>
      <c r="G119" s="2">
        <v>1.36</v>
      </c>
      <c r="H119" s="4">
        <v>-0.1</v>
      </c>
      <c r="I119" s="4">
        <f t="shared" si="6"/>
        <v>1.26</v>
      </c>
      <c r="J119" s="67">
        <v>3.86</v>
      </c>
      <c r="K119" s="67">
        <v>1.27</v>
      </c>
      <c r="L119" s="2"/>
      <c r="M119" s="2"/>
      <c r="N119" s="2"/>
    </row>
    <row r="120" spans="1:14" ht="20" customHeight="1">
      <c r="A120" s="10" t="s">
        <v>53</v>
      </c>
      <c r="B120" s="9"/>
      <c r="C120" s="2">
        <v>59</v>
      </c>
      <c r="D120" s="2">
        <v>20</v>
      </c>
      <c r="E120" s="2">
        <v>51</v>
      </c>
      <c r="F120" s="2">
        <v>2.2200000000000002</v>
      </c>
      <c r="G120" s="2">
        <v>2.34</v>
      </c>
      <c r="H120" s="4">
        <v>-0.12</v>
      </c>
      <c r="I120" s="4">
        <f t="shared" si="6"/>
        <v>2.2199999999999998</v>
      </c>
      <c r="J120" s="67">
        <v>5.48</v>
      </c>
      <c r="K120" s="67">
        <v>2.1800000000000002</v>
      </c>
      <c r="L120" s="2"/>
      <c r="M120" s="2"/>
      <c r="N120" s="2"/>
    </row>
    <row r="121" spans="1:14" ht="20" customHeight="1">
      <c r="A121" s="10">
        <v>20150211</v>
      </c>
      <c r="B121" s="9"/>
      <c r="C121" s="2">
        <v>60</v>
      </c>
      <c r="D121" s="2">
        <v>20</v>
      </c>
      <c r="E121" s="2">
        <v>50</v>
      </c>
      <c r="F121" s="2">
        <v>0.39</v>
      </c>
      <c r="G121" s="2">
        <v>0.64</v>
      </c>
      <c r="H121" s="4">
        <v>-0.25</v>
      </c>
      <c r="I121" s="4">
        <f t="shared" si="6"/>
        <v>0.39</v>
      </c>
      <c r="J121" s="67">
        <v>3.98</v>
      </c>
      <c r="K121" s="67">
        <v>0.39</v>
      </c>
      <c r="L121" s="2"/>
      <c r="M121" s="2"/>
      <c r="N121" s="2"/>
    </row>
    <row r="122" spans="1:14" ht="20" customHeight="1">
      <c r="A122" s="10">
        <v>20150218</v>
      </c>
      <c r="B122" s="9"/>
      <c r="C122" s="2">
        <v>58</v>
      </c>
      <c r="D122" s="2">
        <v>20</v>
      </c>
      <c r="E122" s="2">
        <v>52</v>
      </c>
      <c r="F122" s="2">
        <v>1.23</v>
      </c>
      <c r="G122" s="2">
        <v>0</v>
      </c>
      <c r="H122" s="4">
        <v>-1.23</v>
      </c>
      <c r="I122" s="4">
        <f t="shared" si="6"/>
        <v>-1.23</v>
      </c>
      <c r="J122" s="67">
        <v>3.82</v>
      </c>
      <c r="K122" s="67">
        <v>-4.3899999999999997</v>
      </c>
      <c r="L122" s="2"/>
      <c r="M122" s="2"/>
      <c r="N122" s="2"/>
    </row>
    <row r="123" spans="1:14" ht="20" customHeight="1">
      <c r="A123" s="10">
        <v>20150303</v>
      </c>
      <c r="B123" s="9"/>
      <c r="C123" s="2">
        <v>59</v>
      </c>
      <c r="D123" s="2">
        <v>20</v>
      </c>
      <c r="E123" s="2">
        <v>50</v>
      </c>
      <c r="F123" s="2">
        <v>0.9</v>
      </c>
      <c r="G123" s="2">
        <v>0.42</v>
      </c>
      <c r="H123" s="4">
        <v>-0.33</v>
      </c>
      <c r="I123" s="4">
        <f t="shared" si="6"/>
        <v>8.9999999999999969E-2</v>
      </c>
      <c r="J123" s="67">
        <v>3.43</v>
      </c>
      <c r="K123" s="67">
        <v>0.09</v>
      </c>
      <c r="L123" s="2"/>
      <c r="M123" s="2"/>
      <c r="N123" s="2"/>
    </row>
    <row r="124" spans="1:14" ht="20" customHeight="1">
      <c r="A124" s="10" t="s">
        <v>54</v>
      </c>
      <c r="B124" s="9"/>
      <c r="C124" s="2">
        <v>58</v>
      </c>
      <c r="D124" s="2">
        <v>20</v>
      </c>
      <c r="E124" s="2">
        <v>52</v>
      </c>
      <c r="F124" s="2">
        <v>2.14</v>
      </c>
      <c r="G124" s="2">
        <v>0.01</v>
      </c>
      <c r="H124" s="2">
        <v>-2.16</v>
      </c>
      <c r="I124" s="4">
        <f t="shared" si="6"/>
        <v>-2.1500000000000004</v>
      </c>
      <c r="J124" s="67">
        <v>4.18</v>
      </c>
      <c r="K124" s="67">
        <v>-2.06</v>
      </c>
      <c r="L124" s="2"/>
      <c r="M124" s="2"/>
      <c r="N124" s="2"/>
    </row>
    <row r="125" spans="1:14" ht="20" customHeight="1">
      <c r="A125" s="10" t="s">
        <v>64</v>
      </c>
      <c r="B125" s="9"/>
      <c r="C125" s="2">
        <v>59</v>
      </c>
      <c r="D125" s="2">
        <v>20</v>
      </c>
      <c r="E125" s="2">
        <v>49</v>
      </c>
      <c r="F125" s="2">
        <v>0.9</v>
      </c>
      <c r="G125" s="2">
        <v>1.17</v>
      </c>
      <c r="H125" s="2">
        <v>-0.27</v>
      </c>
      <c r="I125" s="4">
        <f t="shared" si="6"/>
        <v>0.89999999999999991</v>
      </c>
      <c r="J125" s="67">
        <v>2.5299999999999998</v>
      </c>
      <c r="K125" s="67">
        <v>0.92</v>
      </c>
      <c r="L125" s="2"/>
      <c r="M125" s="2"/>
      <c r="N125" s="2"/>
    </row>
    <row r="126" spans="1:14" ht="20" customHeight="1">
      <c r="A126" s="10" t="s">
        <v>55</v>
      </c>
      <c r="B126" s="9"/>
      <c r="C126" s="2">
        <v>59</v>
      </c>
      <c r="D126" s="2">
        <v>20</v>
      </c>
      <c r="E126" s="2">
        <v>49</v>
      </c>
      <c r="F126" s="4">
        <v>3.02</v>
      </c>
      <c r="G126" s="2">
        <v>3.02</v>
      </c>
      <c r="H126" s="2">
        <v>0</v>
      </c>
      <c r="I126" s="4">
        <f t="shared" si="6"/>
        <v>3.02</v>
      </c>
      <c r="J126" s="67">
        <v>2.4700000000000002</v>
      </c>
      <c r="K126" s="67">
        <v>3.08</v>
      </c>
      <c r="L126" s="2"/>
      <c r="M126" s="2"/>
      <c r="N126" s="2"/>
    </row>
    <row r="127" spans="1:14" ht="20" customHeight="1">
      <c r="A127" s="10" t="s">
        <v>56</v>
      </c>
      <c r="B127" s="9"/>
      <c r="C127" s="2">
        <v>50</v>
      </c>
      <c r="D127" s="2">
        <v>20</v>
      </c>
      <c r="E127" s="2">
        <v>48</v>
      </c>
      <c r="F127" s="4">
        <v>5.94</v>
      </c>
      <c r="G127" s="2">
        <v>0</v>
      </c>
      <c r="H127" s="2">
        <v>-5.94</v>
      </c>
      <c r="I127" s="4">
        <f t="shared" si="6"/>
        <v>-5.94</v>
      </c>
      <c r="J127" s="67">
        <v>8.34</v>
      </c>
      <c r="K127" s="67">
        <v>-6.19</v>
      </c>
      <c r="L127" s="2"/>
      <c r="M127" s="2"/>
      <c r="N127" s="2"/>
    </row>
    <row r="128" spans="1:14" ht="20" customHeight="1">
      <c r="A128" s="120" t="s">
        <v>144</v>
      </c>
      <c r="B128" s="9"/>
      <c r="C128" s="4">
        <f>AVERAGE(C103:C104,C105,C106,C107,C108,C109,C110,C111,C112,C113,C114,C115,C116,C119,C120,C121,C122,C123:C127)</f>
        <v>58.391304347826086</v>
      </c>
      <c r="D128" s="4">
        <f t="shared" ref="D128:K128" si="7">AVERAGE(D103:D104,D105,D106,D107,D108,D109,D110,D111,D112,D113,D114,D115,D116,D119,D120,D121,D122,D123:D127)</f>
        <v>20</v>
      </c>
      <c r="E128" s="4">
        <f t="shared" si="7"/>
        <v>50.869565217391305</v>
      </c>
      <c r="F128" s="4">
        <f t="shared" si="7"/>
        <v>2.2243478260869565</v>
      </c>
      <c r="G128" s="4">
        <f t="shared" si="7"/>
        <v>1.6221739130434785</v>
      </c>
      <c r="H128" s="4">
        <f t="shared" si="7"/>
        <v>-0.69043478260869562</v>
      </c>
      <c r="I128" s="4">
        <f t="shared" si="7"/>
        <v>0.93173913043478263</v>
      </c>
      <c r="J128" s="4">
        <f t="shared" si="7"/>
        <v>3.8595652173913049</v>
      </c>
      <c r="K128" s="4">
        <f t="shared" si="7"/>
        <v>0.76217391304347848</v>
      </c>
      <c r="L128" s="2"/>
      <c r="M128" s="2"/>
      <c r="N128" s="2"/>
    </row>
    <row r="129" spans="1:14" ht="20" customHeight="1">
      <c r="A129" s="121" t="s">
        <v>145</v>
      </c>
      <c r="B129" s="9"/>
      <c r="C129" s="2">
        <v>3.3183335981303519</v>
      </c>
      <c r="D129" s="2">
        <v>0</v>
      </c>
      <c r="E129" s="2">
        <v>2.295613484417895</v>
      </c>
      <c r="F129" s="2">
        <v>1.2687523108565573</v>
      </c>
      <c r="G129" s="2">
        <v>1.1517507131386637</v>
      </c>
      <c r="H129" s="4">
        <v>1.1020339883890269</v>
      </c>
      <c r="I129" s="2"/>
      <c r="J129" s="2"/>
      <c r="K129" s="2"/>
      <c r="L129" s="2"/>
      <c r="M129" s="2"/>
      <c r="N129" s="2"/>
    </row>
    <row r="130" spans="1:14" ht="20" customHeight="1">
      <c r="A130" s="9"/>
      <c r="B130" s="9"/>
      <c r="C130" s="2"/>
      <c r="D130" s="2"/>
      <c r="E130" s="2"/>
      <c r="F130" s="2"/>
      <c r="G130" s="2"/>
      <c r="H130" s="4"/>
      <c r="I130" s="2"/>
      <c r="J130" s="2"/>
      <c r="K130" s="2"/>
      <c r="L130" s="2"/>
      <c r="M130" s="2"/>
      <c r="N130" s="2"/>
    </row>
    <row r="131" spans="1:14" ht="20" customHeight="1">
      <c r="A131" s="9" t="s">
        <v>62</v>
      </c>
      <c r="B131" s="9"/>
      <c r="C131" s="9" t="s">
        <v>42</v>
      </c>
      <c r="D131" s="9" t="s">
        <v>143</v>
      </c>
      <c r="E131" s="9" t="s">
        <v>44</v>
      </c>
      <c r="F131" s="9" t="s">
        <v>45</v>
      </c>
      <c r="G131" s="9" t="s">
        <v>46</v>
      </c>
      <c r="H131" s="14" t="s">
        <v>47</v>
      </c>
      <c r="I131" s="9" t="s">
        <v>0</v>
      </c>
      <c r="J131" s="9" t="s">
        <v>120</v>
      </c>
      <c r="K131" s="9" t="s">
        <v>122</v>
      </c>
      <c r="L131" s="9"/>
      <c r="M131" s="9"/>
      <c r="N131" s="9"/>
    </row>
    <row r="132" spans="1:14" ht="20" customHeight="1">
      <c r="A132" s="9"/>
      <c r="B132" s="9"/>
      <c r="C132" s="2"/>
      <c r="D132" s="2"/>
      <c r="E132" s="2"/>
      <c r="F132" s="2"/>
      <c r="G132" s="2"/>
      <c r="H132" s="4"/>
      <c r="I132" s="2"/>
      <c r="J132" s="2"/>
      <c r="K132" s="2"/>
      <c r="L132" s="2"/>
      <c r="M132" s="2"/>
      <c r="N132" s="2"/>
    </row>
    <row r="133" spans="1:14" ht="20" customHeight="1">
      <c r="A133" s="9" t="s">
        <v>65</v>
      </c>
      <c r="B133" s="9"/>
      <c r="C133" s="2"/>
      <c r="D133" s="2"/>
      <c r="E133" s="2"/>
      <c r="F133" s="2"/>
      <c r="G133" s="2"/>
      <c r="H133" s="4"/>
      <c r="I133" s="2"/>
      <c r="J133" s="2"/>
      <c r="K133" s="2"/>
      <c r="L133" s="2"/>
      <c r="M133" s="2"/>
      <c r="N133" s="2"/>
    </row>
    <row r="134" spans="1:14" ht="20" customHeight="1">
      <c r="A134" s="9"/>
      <c r="B134" s="9"/>
      <c r="C134" s="2"/>
      <c r="D134" s="2"/>
      <c r="E134" s="2"/>
      <c r="F134" s="2"/>
      <c r="G134" s="2"/>
      <c r="H134" s="4"/>
      <c r="I134" s="2"/>
      <c r="J134" s="2"/>
      <c r="K134" s="2"/>
      <c r="L134" s="2"/>
      <c r="M134" s="2"/>
      <c r="N134" s="2"/>
    </row>
    <row r="135" spans="1:14" ht="20" customHeight="1">
      <c r="A135" s="10">
        <v>20140813</v>
      </c>
      <c r="B135" s="9"/>
      <c r="C135" s="2">
        <v>59</v>
      </c>
      <c r="D135" s="2">
        <v>40</v>
      </c>
      <c r="E135" s="2">
        <v>26</v>
      </c>
      <c r="F135" s="2">
        <v>0.45</v>
      </c>
      <c r="G135" s="2">
        <v>0.22</v>
      </c>
      <c r="H135" s="4">
        <v>-0.67</v>
      </c>
      <c r="I135" s="4">
        <f>G135+H135</f>
        <v>-0.45000000000000007</v>
      </c>
      <c r="J135" s="67">
        <v>1.47</v>
      </c>
      <c r="K135" s="67">
        <v>-0.44</v>
      </c>
      <c r="L135" s="2"/>
      <c r="M135" s="2"/>
      <c r="N135" s="2"/>
    </row>
    <row r="136" spans="1:14" ht="20" customHeight="1">
      <c r="A136" s="10">
        <v>20140820</v>
      </c>
      <c r="B136" s="9"/>
      <c r="C136" s="2">
        <v>59</v>
      </c>
      <c r="D136" s="2">
        <v>40</v>
      </c>
      <c r="E136" s="2">
        <v>26</v>
      </c>
      <c r="F136" s="2">
        <v>0.01</v>
      </c>
      <c r="G136" s="2">
        <v>0.64</v>
      </c>
      <c r="H136" s="4">
        <v>-0.63</v>
      </c>
      <c r="I136" s="4">
        <f t="shared" ref="I136:I159" si="8">G136+H136</f>
        <v>1.0000000000000009E-2</v>
      </c>
      <c r="J136" s="67">
        <v>3.59</v>
      </c>
      <c r="K136" s="67">
        <v>0.01</v>
      </c>
      <c r="L136" s="2"/>
      <c r="M136" s="2"/>
      <c r="N136" s="2"/>
    </row>
    <row r="137" spans="1:14" ht="20" customHeight="1">
      <c r="A137" s="10" t="s">
        <v>49</v>
      </c>
      <c r="B137" s="9"/>
      <c r="C137" s="2">
        <v>60</v>
      </c>
      <c r="D137" s="2">
        <v>40</v>
      </c>
      <c r="E137" s="2">
        <v>25</v>
      </c>
      <c r="F137" s="2">
        <v>0.22</v>
      </c>
      <c r="G137" s="2">
        <v>1.1599999999999999</v>
      </c>
      <c r="H137" s="4">
        <v>-0.94</v>
      </c>
      <c r="I137" s="4">
        <f t="shared" si="8"/>
        <v>0.21999999999999997</v>
      </c>
      <c r="J137" s="67">
        <v>3.38</v>
      </c>
      <c r="K137" s="67">
        <v>0.22</v>
      </c>
      <c r="L137" s="2"/>
      <c r="M137" s="2"/>
      <c r="N137" s="2"/>
    </row>
    <row r="138" spans="1:14" ht="20" customHeight="1">
      <c r="A138" s="10">
        <v>20141029</v>
      </c>
      <c r="B138" s="9"/>
      <c r="C138" s="2">
        <v>58</v>
      </c>
      <c r="D138" s="2">
        <v>40</v>
      </c>
      <c r="E138" s="2">
        <v>26</v>
      </c>
      <c r="F138" s="2">
        <v>0.09</v>
      </c>
      <c r="G138" s="2">
        <v>0.94</v>
      </c>
      <c r="H138" s="4">
        <v>-1.03</v>
      </c>
      <c r="I138" s="4">
        <f t="shared" si="8"/>
        <v>-9.000000000000008E-2</v>
      </c>
      <c r="J138" s="67">
        <v>4.5</v>
      </c>
      <c r="K138" s="67">
        <v>-0.08</v>
      </c>
      <c r="L138" s="2"/>
      <c r="M138" s="2"/>
      <c r="N138" s="2"/>
    </row>
    <row r="139" spans="1:14" ht="20" customHeight="1">
      <c r="A139" s="10">
        <v>20141109</v>
      </c>
      <c r="B139" s="9"/>
      <c r="C139" s="2">
        <v>60</v>
      </c>
      <c r="D139" s="2">
        <v>40</v>
      </c>
      <c r="E139" s="2">
        <v>25</v>
      </c>
      <c r="F139" s="2">
        <v>0.33</v>
      </c>
      <c r="G139" s="2">
        <v>1.29</v>
      </c>
      <c r="H139" s="4">
        <v>-0.97</v>
      </c>
      <c r="I139" s="4">
        <f t="shared" si="8"/>
        <v>0.32000000000000006</v>
      </c>
      <c r="J139" s="67">
        <v>4.28</v>
      </c>
      <c r="K139" s="67">
        <v>0.33</v>
      </c>
      <c r="L139" s="2"/>
      <c r="M139" s="2"/>
      <c r="N139" s="2"/>
    </row>
    <row r="140" spans="1:14" ht="20" customHeight="1">
      <c r="A140" s="10">
        <v>20141111</v>
      </c>
      <c r="B140" s="9"/>
      <c r="C140" s="2">
        <v>58</v>
      </c>
      <c r="D140" s="2">
        <v>40</v>
      </c>
      <c r="E140" s="2">
        <v>26</v>
      </c>
      <c r="F140" s="2">
        <v>0.55000000000000004</v>
      </c>
      <c r="G140" s="2">
        <v>0.66</v>
      </c>
      <c r="H140" s="4">
        <v>-1.22</v>
      </c>
      <c r="I140" s="4">
        <f t="shared" si="8"/>
        <v>-0.55999999999999994</v>
      </c>
      <c r="J140" s="67">
        <v>3.7</v>
      </c>
      <c r="K140" s="67">
        <v>-0.53</v>
      </c>
      <c r="L140" s="2"/>
      <c r="M140" s="2"/>
      <c r="N140" s="2"/>
    </row>
    <row r="141" spans="1:14" ht="20" customHeight="1">
      <c r="A141" s="10" t="s">
        <v>50</v>
      </c>
      <c r="B141" s="9"/>
      <c r="C141" s="2">
        <v>59</v>
      </c>
      <c r="D141" s="2">
        <v>40</v>
      </c>
      <c r="E141" s="2">
        <v>26</v>
      </c>
      <c r="F141" s="2">
        <v>0.93</v>
      </c>
      <c r="G141" s="2">
        <v>2.12</v>
      </c>
      <c r="H141" s="4">
        <v>-1.2</v>
      </c>
      <c r="I141" s="4">
        <f t="shared" si="8"/>
        <v>0.92000000000000015</v>
      </c>
      <c r="J141" s="67">
        <v>5.45</v>
      </c>
      <c r="K141" s="67">
        <v>0.98</v>
      </c>
      <c r="L141" s="2"/>
      <c r="M141" s="2"/>
      <c r="N141" s="2"/>
    </row>
    <row r="142" spans="1:14" ht="20" customHeight="1">
      <c r="A142" s="10">
        <v>20141118</v>
      </c>
      <c r="B142" s="9"/>
      <c r="C142" s="2">
        <v>58</v>
      </c>
      <c r="D142" s="2">
        <v>40</v>
      </c>
      <c r="E142" s="2">
        <v>26</v>
      </c>
      <c r="F142" s="2">
        <v>0.18</v>
      </c>
      <c r="G142" s="2">
        <v>0.54</v>
      </c>
      <c r="H142" s="4">
        <v>-0.36</v>
      </c>
      <c r="I142" s="4">
        <f t="shared" si="8"/>
        <v>0.18000000000000005</v>
      </c>
      <c r="J142" s="67">
        <v>2.75</v>
      </c>
      <c r="K142" s="67">
        <v>0.17</v>
      </c>
      <c r="L142" s="2"/>
      <c r="M142" s="2"/>
      <c r="N142" s="2"/>
    </row>
    <row r="143" spans="1:14" ht="20" customHeight="1">
      <c r="A143" s="10" t="s">
        <v>51</v>
      </c>
      <c r="B143" s="9"/>
      <c r="C143" s="2">
        <v>58</v>
      </c>
      <c r="D143" s="2">
        <v>40</v>
      </c>
      <c r="E143" s="2">
        <v>26</v>
      </c>
      <c r="F143" s="2">
        <v>0.11</v>
      </c>
      <c r="G143" s="2">
        <v>0.68</v>
      </c>
      <c r="H143" s="4">
        <v>-0.79</v>
      </c>
      <c r="I143" s="4">
        <f t="shared" si="8"/>
        <v>-0.10999999999999999</v>
      </c>
      <c r="J143" s="67">
        <v>2.7</v>
      </c>
      <c r="K143" s="67">
        <v>-0.11</v>
      </c>
      <c r="L143" s="2"/>
      <c r="M143" s="2"/>
      <c r="N143" s="2"/>
    </row>
    <row r="144" spans="1:14" ht="20" customHeight="1">
      <c r="A144" s="10">
        <v>20141125</v>
      </c>
      <c r="B144" s="9"/>
      <c r="C144" s="2">
        <v>58</v>
      </c>
      <c r="D144" s="2">
        <v>40</v>
      </c>
      <c r="E144" s="2">
        <v>26</v>
      </c>
      <c r="F144" s="2">
        <v>0.39</v>
      </c>
      <c r="G144" s="2">
        <v>0.78</v>
      </c>
      <c r="H144" s="4">
        <v>-0.39</v>
      </c>
      <c r="I144" s="4">
        <f t="shared" si="8"/>
        <v>0.39</v>
      </c>
      <c r="J144" s="67">
        <v>3.12</v>
      </c>
      <c r="K144" s="67">
        <v>0.37</v>
      </c>
      <c r="L144" s="2"/>
      <c r="M144" s="2"/>
      <c r="N144" s="2"/>
    </row>
    <row r="145" spans="1:14" ht="20" customHeight="1">
      <c r="A145" s="10" t="s">
        <v>52</v>
      </c>
      <c r="B145" s="9"/>
      <c r="C145" s="2">
        <v>58</v>
      </c>
      <c r="D145" s="2">
        <v>40</v>
      </c>
      <c r="E145" s="2">
        <v>26</v>
      </c>
      <c r="F145" s="2">
        <v>1.05</v>
      </c>
      <c r="G145" s="2">
        <v>1.33</v>
      </c>
      <c r="H145" s="4">
        <v>-2.8</v>
      </c>
      <c r="I145" s="4">
        <f t="shared" si="8"/>
        <v>-1.4699999999999998</v>
      </c>
      <c r="J145" s="67">
        <v>2.85</v>
      </c>
      <c r="K145" s="67">
        <v>1.01</v>
      </c>
      <c r="L145" s="2"/>
      <c r="M145" s="2"/>
      <c r="N145" s="2"/>
    </row>
    <row r="146" spans="1:14" ht="20" customHeight="1">
      <c r="A146" s="10">
        <v>20141209</v>
      </c>
      <c r="B146" s="9"/>
      <c r="C146" s="2">
        <v>58</v>
      </c>
      <c r="D146" s="2">
        <v>40</v>
      </c>
      <c r="E146" s="2">
        <v>26</v>
      </c>
      <c r="F146" s="2">
        <v>0.66</v>
      </c>
      <c r="G146" s="2">
        <v>0.88</v>
      </c>
      <c r="H146" s="4">
        <v>-0.22</v>
      </c>
      <c r="I146" s="4">
        <f t="shared" si="8"/>
        <v>0.66</v>
      </c>
      <c r="J146" s="67">
        <v>2.4500000000000002</v>
      </c>
      <c r="K146" s="67">
        <v>0.63</v>
      </c>
      <c r="L146" s="2"/>
      <c r="M146" s="2"/>
      <c r="N146" s="2"/>
    </row>
    <row r="147" spans="1:14" ht="20" customHeight="1">
      <c r="A147" s="10">
        <v>20150121</v>
      </c>
      <c r="B147" s="9"/>
      <c r="C147" s="2">
        <v>58</v>
      </c>
      <c r="D147" s="2">
        <v>40</v>
      </c>
      <c r="E147" s="2">
        <v>26</v>
      </c>
      <c r="F147" s="2">
        <v>0.13</v>
      </c>
      <c r="G147" s="2">
        <v>1.02</v>
      </c>
      <c r="H147" s="4">
        <v>-1.1499999999999999</v>
      </c>
      <c r="I147" s="4">
        <f t="shared" si="8"/>
        <v>-0.12999999999999989</v>
      </c>
      <c r="J147" s="67">
        <v>4.88</v>
      </c>
      <c r="K147" s="67">
        <v>-0.13</v>
      </c>
      <c r="L147" s="2"/>
      <c r="M147" s="2"/>
      <c r="N147" s="2"/>
    </row>
    <row r="148" spans="1:14" ht="20" customHeight="1">
      <c r="A148" s="10">
        <v>20150324</v>
      </c>
      <c r="B148" s="9"/>
      <c r="C148" s="2">
        <v>58</v>
      </c>
      <c r="D148" s="2">
        <v>40</v>
      </c>
      <c r="E148" s="2">
        <v>26</v>
      </c>
      <c r="F148" s="2">
        <v>0.81</v>
      </c>
      <c r="G148" s="2">
        <v>0.12</v>
      </c>
      <c r="H148" s="4">
        <v>-0.92</v>
      </c>
      <c r="I148" s="4">
        <f t="shared" si="8"/>
        <v>-0.8</v>
      </c>
      <c r="J148" s="67">
        <v>2.17</v>
      </c>
      <c r="K148" s="67">
        <v>-0.78</v>
      </c>
      <c r="L148" s="2"/>
      <c r="M148" s="2"/>
      <c r="N148" s="2"/>
    </row>
    <row r="149" spans="1:14" ht="20" customHeight="1">
      <c r="A149" s="10"/>
      <c r="B149" s="9"/>
      <c r="C149" s="2"/>
      <c r="D149" s="2"/>
      <c r="E149" s="2"/>
      <c r="F149" s="2"/>
      <c r="G149" s="2"/>
      <c r="H149" s="4"/>
      <c r="I149" s="4"/>
      <c r="J149" s="2"/>
      <c r="K149" s="2"/>
      <c r="L149" s="2"/>
      <c r="M149" s="2"/>
      <c r="N149" s="2"/>
    </row>
    <row r="150" spans="1:14" ht="20" customHeight="1">
      <c r="A150" s="10"/>
      <c r="B150" s="9"/>
      <c r="C150" s="2"/>
      <c r="D150" s="2"/>
      <c r="E150" s="2"/>
      <c r="F150" s="2"/>
      <c r="G150" s="2"/>
      <c r="H150" s="4"/>
      <c r="I150" s="4"/>
      <c r="J150" s="2"/>
      <c r="K150" s="2"/>
      <c r="L150" s="2"/>
      <c r="M150" s="2"/>
      <c r="N150" s="2"/>
    </row>
    <row r="151" spans="1:14" ht="20" customHeight="1">
      <c r="A151" s="10">
        <v>20141213</v>
      </c>
      <c r="B151" s="9"/>
      <c r="C151" s="2">
        <v>60</v>
      </c>
      <c r="D151" s="2">
        <v>40</v>
      </c>
      <c r="E151" s="2">
        <v>25</v>
      </c>
      <c r="F151" s="2">
        <v>0.59</v>
      </c>
      <c r="G151" s="2">
        <v>1.31</v>
      </c>
      <c r="H151" s="4">
        <v>-0.72</v>
      </c>
      <c r="I151" s="4">
        <f t="shared" si="8"/>
        <v>0.59000000000000008</v>
      </c>
      <c r="J151" s="67">
        <v>4.45</v>
      </c>
      <c r="K151" s="67">
        <v>0.59</v>
      </c>
      <c r="L151" s="2"/>
      <c r="M151" s="2"/>
      <c r="N151" s="2"/>
    </row>
    <row r="152" spans="1:14" ht="20" customHeight="1">
      <c r="A152" s="10" t="s">
        <v>53</v>
      </c>
      <c r="B152" s="9"/>
      <c r="C152" s="2">
        <v>58</v>
      </c>
      <c r="D152" s="2">
        <v>40</v>
      </c>
      <c r="E152" s="2">
        <v>26</v>
      </c>
      <c r="F152" s="2">
        <v>0.55000000000000004</v>
      </c>
      <c r="G152" s="2">
        <v>2.08</v>
      </c>
      <c r="H152" s="4">
        <v>-1.53</v>
      </c>
      <c r="I152" s="4">
        <f t="shared" si="8"/>
        <v>0.55000000000000004</v>
      </c>
      <c r="J152" s="67">
        <v>7.75</v>
      </c>
      <c r="K152" s="67">
        <v>0.53</v>
      </c>
      <c r="L152" s="2"/>
      <c r="M152" s="2"/>
      <c r="N152" s="2"/>
    </row>
    <row r="153" spans="1:14" ht="20" customHeight="1">
      <c r="A153" s="10">
        <v>20150211</v>
      </c>
      <c r="B153" s="9"/>
      <c r="C153" s="2">
        <v>60</v>
      </c>
      <c r="D153" s="2">
        <v>40</v>
      </c>
      <c r="E153" s="2">
        <v>25</v>
      </c>
      <c r="F153" s="2">
        <v>0.48</v>
      </c>
      <c r="G153" s="2">
        <v>0.63</v>
      </c>
      <c r="H153" s="4">
        <v>-0.14000000000000001</v>
      </c>
      <c r="I153" s="4">
        <f t="shared" si="8"/>
        <v>0.49</v>
      </c>
      <c r="J153" s="67">
        <v>1.55</v>
      </c>
      <c r="K153" s="67">
        <v>0.48</v>
      </c>
      <c r="L153" s="2"/>
      <c r="M153" s="2"/>
      <c r="N153" s="2"/>
    </row>
    <row r="154" spans="1:14" ht="20" customHeight="1">
      <c r="A154" s="10">
        <v>20150218</v>
      </c>
      <c r="B154" s="9"/>
      <c r="C154" s="2">
        <v>58</v>
      </c>
      <c r="D154" s="2">
        <v>40</v>
      </c>
      <c r="E154" s="2">
        <v>26</v>
      </c>
      <c r="F154" s="2">
        <v>3.33</v>
      </c>
      <c r="G154" s="2">
        <v>3.68</v>
      </c>
      <c r="H154" s="4">
        <v>-0.35</v>
      </c>
      <c r="I154" s="4">
        <f t="shared" si="8"/>
        <v>3.33</v>
      </c>
      <c r="J154" s="67">
        <v>4.16</v>
      </c>
      <c r="K154" s="67">
        <v>3.21</v>
      </c>
      <c r="L154" s="2"/>
      <c r="M154" s="2"/>
      <c r="N154" s="2"/>
    </row>
    <row r="155" spans="1:14" ht="20" customHeight="1">
      <c r="A155" s="10">
        <v>20150303</v>
      </c>
      <c r="B155" s="9"/>
      <c r="C155" s="2">
        <v>59</v>
      </c>
      <c r="D155" s="2">
        <v>40</v>
      </c>
      <c r="E155" s="2">
        <v>26</v>
      </c>
      <c r="F155" s="2">
        <v>0.27</v>
      </c>
      <c r="G155" s="2">
        <v>0.95</v>
      </c>
      <c r="H155" s="4">
        <v>-0.69</v>
      </c>
      <c r="I155" s="4">
        <f t="shared" si="8"/>
        <v>0.26</v>
      </c>
      <c r="J155" s="67">
        <v>3.56</v>
      </c>
      <c r="K155" s="67">
        <v>0.09</v>
      </c>
      <c r="L155" s="2"/>
      <c r="M155" s="2"/>
      <c r="N155" s="2"/>
    </row>
    <row r="156" spans="1:14" ht="20" customHeight="1">
      <c r="A156" s="10" t="s">
        <v>54</v>
      </c>
      <c r="B156" s="9"/>
      <c r="C156" s="2">
        <v>59</v>
      </c>
      <c r="D156" s="2">
        <v>40</v>
      </c>
      <c r="E156" s="2">
        <v>26</v>
      </c>
      <c r="F156" s="2">
        <v>0.68</v>
      </c>
      <c r="G156" s="2">
        <v>1.51</v>
      </c>
      <c r="H156" s="2">
        <v>-0.83</v>
      </c>
      <c r="I156" s="4">
        <f t="shared" si="8"/>
        <v>0.68</v>
      </c>
      <c r="J156" s="67">
        <v>3.16</v>
      </c>
      <c r="K156" s="67">
        <v>0.65</v>
      </c>
      <c r="L156" s="2"/>
      <c r="M156" s="2"/>
      <c r="N156" s="2"/>
    </row>
    <row r="157" spans="1:14" ht="20" customHeight="1">
      <c r="A157" s="10" t="s">
        <v>64</v>
      </c>
      <c r="B157" s="9"/>
      <c r="C157" s="2">
        <v>59</v>
      </c>
      <c r="D157" s="2">
        <v>40</v>
      </c>
      <c r="E157" s="2">
        <v>26</v>
      </c>
      <c r="F157" s="2">
        <v>0.22</v>
      </c>
      <c r="G157" s="2">
        <v>0.59</v>
      </c>
      <c r="H157" s="2">
        <v>-0.81</v>
      </c>
      <c r="I157" s="4">
        <f t="shared" si="8"/>
        <v>-0.22000000000000008</v>
      </c>
      <c r="J157" s="67">
        <v>3.14</v>
      </c>
      <c r="K157" s="67">
        <v>-0.21</v>
      </c>
      <c r="L157" s="2"/>
      <c r="M157" s="2"/>
      <c r="N157" s="2"/>
    </row>
    <row r="158" spans="1:14" ht="20" customHeight="1">
      <c r="A158" s="10" t="s">
        <v>55</v>
      </c>
      <c r="B158" s="9"/>
      <c r="C158" s="2">
        <v>59</v>
      </c>
      <c r="D158" s="2">
        <v>40</v>
      </c>
      <c r="E158" s="2">
        <v>26</v>
      </c>
      <c r="F158" s="4">
        <v>0.44</v>
      </c>
      <c r="G158" s="2">
        <v>0.59</v>
      </c>
      <c r="H158" s="2">
        <v>-0.15</v>
      </c>
      <c r="I158" s="4">
        <f t="shared" si="8"/>
        <v>0.43999999999999995</v>
      </c>
      <c r="J158" s="67">
        <v>1.62</v>
      </c>
      <c r="K158" s="67">
        <v>0.42</v>
      </c>
      <c r="L158" s="2"/>
      <c r="M158" s="2"/>
      <c r="N158" s="2"/>
    </row>
    <row r="159" spans="1:14" ht="20" customHeight="1">
      <c r="A159" s="10" t="s">
        <v>56</v>
      </c>
      <c r="B159" s="9"/>
      <c r="C159" s="2">
        <v>50</v>
      </c>
      <c r="D159" s="2">
        <v>40</v>
      </c>
      <c r="E159" s="2">
        <v>30</v>
      </c>
      <c r="F159" s="4">
        <v>0.76</v>
      </c>
      <c r="G159" s="2">
        <v>0.97</v>
      </c>
      <c r="H159" s="2">
        <v>-0.21</v>
      </c>
      <c r="I159" s="4">
        <f t="shared" si="8"/>
        <v>0.76</v>
      </c>
      <c r="J159" s="67">
        <v>1.99</v>
      </c>
      <c r="K159" s="67">
        <v>0.63</v>
      </c>
      <c r="L159" s="2"/>
      <c r="M159" s="2"/>
      <c r="N159" s="2"/>
    </row>
    <row r="160" spans="1:14" ht="20" customHeight="1">
      <c r="A160" s="120" t="s">
        <v>144</v>
      </c>
      <c r="B160" s="9"/>
      <c r="C160" s="4">
        <f>AVERAGE(C151:C159,C137:C148,C135:C136)</f>
        <v>58.304347826086953</v>
      </c>
      <c r="D160" s="4">
        <f t="shared" ref="D160:K160" si="9">AVERAGE(D151:D159,D137:D148,D135:D136)</f>
        <v>40</v>
      </c>
      <c r="E160" s="4">
        <f t="shared" si="9"/>
        <v>26</v>
      </c>
      <c r="F160" s="4">
        <f t="shared" si="9"/>
        <v>0.57521739130434779</v>
      </c>
      <c r="G160" s="4">
        <f t="shared" si="9"/>
        <v>1.0734782608695652</v>
      </c>
      <c r="H160" s="4">
        <f t="shared" si="9"/>
        <v>-0.8139130434782611</v>
      </c>
      <c r="I160" s="4">
        <f t="shared" si="9"/>
        <v>0.25956521739130428</v>
      </c>
      <c r="J160" s="4">
        <f t="shared" si="9"/>
        <v>3.4204347826086958</v>
      </c>
      <c r="K160" s="4">
        <f t="shared" si="9"/>
        <v>0.34956521739130436</v>
      </c>
      <c r="L160" s="2"/>
      <c r="M160" s="2"/>
      <c r="N160" s="2"/>
    </row>
    <row r="161" spans="1:14" ht="20" customHeight="1">
      <c r="A161" s="121" t="s">
        <v>145</v>
      </c>
      <c r="B161" s="9"/>
      <c r="C161" s="2">
        <v>0.80405400038725794</v>
      </c>
      <c r="D161" s="2">
        <v>0</v>
      </c>
      <c r="E161" s="2">
        <v>0.43910891036356864</v>
      </c>
      <c r="F161" s="2">
        <v>0.68914456164370941</v>
      </c>
      <c r="G161" s="2">
        <v>0.82806194119154253</v>
      </c>
      <c r="H161" s="4">
        <v>0.78253381284259238</v>
      </c>
      <c r="I161" s="2"/>
      <c r="J161" s="2"/>
      <c r="K161" s="2"/>
      <c r="L161" s="2"/>
      <c r="M161" s="2"/>
      <c r="N161" s="2"/>
    </row>
    <row r="162" spans="1:14" ht="20" customHeight="1">
      <c r="A162" s="9"/>
      <c r="B162" s="9"/>
      <c r="C162" s="2"/>
      <c r="D162" s="2"/>
      <c r="E162" s="2"/>
      <c r="F162" s="2"/>
      <c r="G162" s="2"/>
      <c r="H162" s="4"/>
      <c r="I162" s="2"/>
      <c r="J162" s="2"/>
      <c r="K162" s="2"/>
      <c r="L162" s="2"/>
      <c r="M162" s="2"/>
      <c r="N162" s="2"/>
    </row>
    <row r="163" spans="1:14" ht="20" customHeight="1">
      <c r="A163" s="9"/>
      <c r="B163" s="9"/>
      <c r="C163" s="9"/>
      <c r="D163" s="9"/>
      <c r="E163" s="9"/>
      <c r="F163" s="9"/>
      <c r="G163" s="9"/>
      <c r="H163" s="14"/>
      <c r="I163" s="9"/>
      <c r="J163" s="9"/>
      <c r="K163" s="9"/>
      <c r="L163" s="9"/>
      <c r="M163" s="9"/>
      <c r="N163" s="9"/>
    </row>
    <row r="164" spans="1:14" ht="20" customHeight="1">
      <c r="A164" s="9"/>
      <c r="B164" s="9"/>
      <c r="C164" s="9"/>
      <c r="D164" s="9"/>
      <c r="E164" s="9"/>
      <c r="F164" s="9"/>
      <c r="G164" s="9"/>
      <c r="H164" s="14"/>
      <c r="I164" s="9"/>
      <c r="J164" s="9"/>
      <c r="K164" s="9"/>
      <c r="L164" s="9"/>
      <c r="M164" s="9"/>
      <c r="N164" s="9"/>
    </row>
    <row r="165" spans="1:14" ht="20" customHeight="1">
      <c r="A165" s="9"/>
      <c r="B165" s="9"/>
      <c r="C165" s="9"/>
      <c r="D165" s="9"/>
      <c r="E165" s="9"/>
      <c r="F165" s="9"/>
      <c r="G165" s="9"/>
      <c r="H165" s="14"/>
      <c r="I165" s="9"/>
      <c r="J165" s="9"/>
      <c r="K165" s="9"/>
      <c r="L165" s="9"/>
      <c r="M165" s="9"/>
      <c r="N165" s="9"/>
    </row>
    <row r="166" spans="1:14" ht="20" customHeight="1">
      <c r="A166" s="9"/>
      <c r="B166" s="9"/>
      <c r="C166" s="2"/>
      <c r="D166" s="2"/>
      <c r="E166" s="2"/>
      <c r="F166" s="2"/>
      <c r="G166" s="2"/>
      <c r="H166" s="4"/>
      <c r="I166" s="2"/>
      <c r="J166" s="2"/>
      <c r="K166" s="2"/>
      <c r="L166" s="2"/>
      <c r="M166" s="2"/>
      <c r="N166" s="2"/>
    </row>
    <row r="167" spans="1:14" ht="20" customHeight="1">
      <c r="A167" s="10"/>
      <c r="B167" s="9"/>
      <c r="C167" s="2"/>
      <c r="D167" s="2"/>
      <c r="E167" s="2"/>
      <c r="F167" s="2"/>
      <c r="G167" s="2"/>
      <c r="H167" s="4"/>
      <c r="I167" s="5"/>
      <c r="J167" s="2"/>
      <c r="K167" s="2"/>
      <c r="L167" s="2"/>
      <c r="M167" s="2"/>
      <c r="N167" s="2"/>
    </row>
    <row r="168" spans="1:14" ht="20" customHeight="1">
      <c r="A168" s="10"/>
      <c r="B168" s="9"/>
      <c r="C168" s="2"/>
      <c r="D168" s="2"/>
      <c r="E168" s="2"/>
      <c r="F168" s="2"/>
      <c r="G168" s="2"/>
      <c r="H168" s="4"/>
      <c r="I168" s="2"/>
      <c r="J168" s="2"/>
      <c r="K168" s="2"/>
      <c r="L168" s="2"/>
      <c r="M168" s="2"/>
      <c r="N168" s="2"/>
    </row>
    <row r="169" spans="1:14" ht="20" customHeight="1">
      <c r="A169" s="10"/>
      <c r="B169" s="9"/>
      <c r="C169" s="2"/>
      <c r="D169" s="2"/>
      <c r="E169" s="2"/>
      <c r="F169" s="2"/>
      <c r="G169" s="2"/>
      <c r="H169" s="4"/>
      <c r="I169" s="2"/>
      <c r="J169" s="2"/>
      <c r="K169" s="2"/>
      <c r="L169" s="2"/>
      <c r="M169" s="2"/>
      <c r="N169" s="2"/>
    </row>
    <row r="170" spans="1:14" ht="20" customHeight="1">
      <c r="A170" s="10"/>
      <c r="B170" s="9"/>
      <c r="C170" s="2"/>
      <c r="D170" s="2"/>
      <c r="E170" s="2"/>
      <c r="F170" s="2"/>
      <c r="G170" s="2"/>
      <c r="H170" s="4"/>
      <c r="I170" s="2"/>
      <c r="J170" s="2"/>
      <c r="K170" s="2"/>
      <c r="L170" s="2"/>
      <c r="M170" s="2"/>
      <c r="N170" s="2"/>
    </row>
    <row r="171" spans="1:14" ht="20" customHeight="1">
      <c r="A171" s="10"/>
      <c r="B171" s="9"/>
      <c r="C171" s="2"/>
      <c r="D171" s="2"/>
      <c r="E171" s="2"/>
      <c r="F171" s="2"/>
      <c r="G171" s="2"/>
      <c r="H171" s="4"/>
      <c r="I171" s="2"/>
      <c r="J171" s="2"/>
      <c r="K171" s="2"/>
      <c r="L171" s="2"/>
      <c r="M171" s="2"/>
      <c r="N171" s="2"/>
    </row>
  </sheetData>
  <pageMargins left="0.70000004768371582" right="0.70000004768371582" top="0.78740149736404419" bottom="0.78740149736404419" header="0.30000001192092896" footer="0.30000001192092896"/>
  <pageSetup paperSize="0" orientation="landscape" useFirstPageNumber="1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7"/>
  <sheetViews>
    <sheetView showGridLines="0" topLeftCell="A37" zoomScale="70" zoomScaleNormal="70" zoomScalePageLayoutView="70" workbookViewId="0">
      <selection activeCell="A60" sqref="A60"/>
    </sheetView>
  </sheetViews>
  <sheetFormatPr baseColWidth="10" defaultColWidth="10.28515625" defaultRowHeight="20" customHeight="1" x14ac:dyDescent="0"/>
  <cols>
    <col min="1" max="1" width="20.42578125" style="44" customWidth="1"/>
    <col min="2" max="23" width="15.5703125" style="44" customWidth="1"/>
    <col min="24" max="24" width="18" style="44" customWidth="1"/>
    <col min="25" max="25" width="14.5703125" style="44" customWidth="1"/>
    <col min="26" max="26" width="17.42578125" style="44" customWidth="1"/>
    <col min="27" max="29" width="22" style="44" customWidth="1"/>
    <col min="30" max="16384" width="10.28515625" style="44"/>
  </cols>
  <sheetData>
    <row r="1" spans="1:27" ht="20" customHeight="1">
      <c r="A1" s="46" t="s">
        <v>67</v>
      </c>
      <c r="B1" s="132" t="s">
        <v>1</v>
      </c>
      <c r="C1" s="132"/>
      <c r="D1" s="132"/>
      <c r="E1" s="132" t="s">
        <v>2</v>
      </c>
      <c r="F1" s="132"/>
      <c r="G1" s="132"/>
      <c r="H1" s="132" t="s">
        <v>3</v>
      </c>
      <c r="I1" s="132"/>
      <c r="J1" s="132"/>
      <c r="K1" s="132" t="s">
        <v>4</v>
      </c>
      <c r="L1" s="132"/>
      <c r="M1" s="132"/>
      <c r="N1" s="132" t="s">
        <v>5</v>
      </c>
      <c r="O1" s="132"/>
      <c r="P1" s="132"/>
      <c r="Q1" s="46" t="s">
        <v>68</v>
      </c>
      <c r="R1" s="128" t="s">
        <v>69</v>
      </c>
      <c r="S1" s="129"/>
      <c r="T1" s="130"/>
      <c r="U1" s="128" t="s">
        <v>70</v>
      </c>
      <c r="V1" s="129"/>
      <c r="W1" s="130"/>
      <c r="X1" s="47"/>
      <c r="Y1" s="48" t="s">
        <v>115</v>
      </c>
      <c r="Z1" s="66" t="s">
        <v>69</v>
      </c>
      <c r="AA1" s="48" t="s">
        <v>68</v>
      </c>
    </row>
    <row r="2" spans="1:27" ht="20" customHeight="1">
      <c r="A2" s="49"/>
      <c r="B2" s="50" t="s">
        <v>9</v>
      </c>
      <c r="C2" s="50" t="s">
        <v>10</v>
      </c>
      <c r="D2" s="50" t="s">
        <v>11</v>
      </c>
      <c r="E2" s="50" t="s">
        <v>9</v>
      </c>
      <c r="F2" s="50" t="s">
        <v>10</v>
      </c>
      <c r="G2" s="50" t="s">
        <v>11</v>
      </c>
      <c r="H2" s="50" t="s">
        <v>9</v>
      </c>
      <c r="I2" s="50" t="s">
        <v>10</v>
      </c>
      <c r="J2" s="50" t="s">
        <v>11</v>
      </c>
      <c r="K2" s="50" t="s">
        <v>9</v>
      </c>
      <c r="L2" s="50" t="s">
        <v>10</v>
      </c>
      <c r="M2" s="50" t="s">
        <v>11</v>
      </c>
      <c r="N2" s="50" t="s">
        <v>9</v>
      </c>
      <c r="O2" s="50" t="s">
        <v>10</v>
      </c>
      <c r="P2" s="50" t="s">
        <v>11</v>
      </c>
      <c r="Q2" s="51"/>
      <c r="R2" s="50" t="s">
        <v>9</v>
      </c>
      <c r="S2" s="50" t="s">
        <v>10</v>
      </c>
      <c r="T2" s="50" t="s">
        <v>11</v>
      </c>
      <c r="U2" s="50" t="s">
        <v>9</v>
      </c>
      <c r="V2" s="50" t="s">
        <v>10</v>
      </c>
      <c r="W2" s="50" t="s">
        <v>11</v>
      </c>
      <c r="X2" s="47" t="s">
        <v>18</v>
      </c>
      <c r="Y2" s="48">
        <f>B3</f>
        <v>86.69</v>
      </c>
      <c r="Z2" s="48">
        <f>R3</f>
        <v>87.289999999999992</v>
      </c>
      <c r="AA2" s="48">
        <f>Q3</f>
        <v>89.8</v>
      </c>
    </row>
    <row r="3" spans="1:27" ht="20" customHeight="1">
      <c r="A3" s="47" t="s">
        <v>18</v>
      </c>
      <c r="B3" s="48">
        <f>'VOL&lt;40 - Table 1 - Tabe'!B3</f>
        <v>86.69</v>
      </c>
      <c r="C3" s="48">
        <f>'VOL&lt;40 - Table 1 - Tabe'!C3</f>
        <v>47.28</v>
      </c>
      <c r="D3" s="48">
        <f>'VOL&lt;40 - Table 1 - Tabe'!D3</f>
        <v>42.239999999999995</v>
      </c>
      <c r="E3" s="48">
        <f>'VOL&lt;40 - Table 1 - Tabe'!E3</f>
        <v>-0.59999999999999987</v>
      </c>
      <c r="F3" s="48">
        <f>'VOL&lt;40 - Table 1 - Tabe'!F3</f>
        <v>4.71</v>
      </c>
      <c r="G3" s="48">
        <f>'VOL&lt;40 - Table 1 - Tabe'!G3</f>
        <v>1.03</v>
      </c>
      <c r="H3" s="48">
        <f>'VOL&lt;40 - Table 1 - Tabe'!H3</f>
        <v>84.07</v>
      </c>
      <c r="I3" s="48">
        <f>'VOL&lt;40 - Table 1 - Tabe'!I3</f>
        <v>43.33</v>
      </c>
      <c r="J3" s="48">
        <f>'VOL&lt;40 - Table 1 - Tabe'!J3</f>
        <v>43.010000000000005</v>
      </c>
      <c r="K3" s="48">
        <f>'VOL&lt;40 - Table 1 - Tabe'!K3</f>
        <v>0.41999999999999993</v>
      </c>
      <c r="L3" s="48">
        <f>'VOL&lt;40 - Table 1 - Tabe'!L3</f>
        <v>-0.43</v>
      </c>
      <c r="M3" s="48">
        <f>'VOL&lt;40 - Table 1 - Tabe'!M3</f>
        <v>-0.45000000000000007</v>
      </c>
      <c r="N3" s="48">
        <f>'VOL&lt;40 - Table 1 - Tabe'!N3</f>
        <v>85.83</v>
      </c>
      <c r="O3" s="48">
        <f>'VOL&lt;40 - Table 1 - Tabe'!O3</f>
        <v>43.83</v>
      </c>
      <c r="P3" s="48">
        <f>'VOL&lt;40 - Table 1 - Tabe'!P3</f>
        <v>44.35</v>
      </c>
      <c r="Q3" s="48">
        <f>'CMR - '!K4</f>
        <v>89.8</v>
      </c>
      <c r="R3" s="48">
        <f t="shared" ref="R3:R25" si="0">B3-E3</f>
        <v>87.289999999999992</v>
      </c>
      <c r="S3" s="48">
        <f t="shared" ref="S3:S25" si="1">C3-F3</f>
        <v>42.57</v>
      </c>
      <c r="T3" s="48">
        <f t="shared" ref="T3:T25" si="2">D3-G3</f>
        <v>41.209999999999994</v>
      </c>
      <c r="U3" s="48">
        <f t="shared" ref="U3:U25" si="3">H3-K3</f>
        <v>83.649999999999991</v>
      </c>
      <c r="V3" s="48">
        <f t="shared" ref="V3:V25" si="4">I3-L3</f>
        <v>43.76</v>
      </c>
      <c r="W3" s="48">
        <f t="shared" ref="W3:W25" si="5">J3-M3</f>
        <v>43.460000000000008</v>
      </c>
      <c r="X3" s="47" t="s">
        <v>19</v>
      </c>
      <c r="Y3" s="48">
        <f>B4</f>
        <v>78.91</v>
      </c>
      <c r="Z3" s="48">
        <f>R4</f>
        <v>62.41</v>
      </c>
      <c r="AA3" s="48">
        <f>Q4</f>
        <v>80.900000000000006</v>
      </c>
    </row>
    <row r="4" spans="1:27" ht="20" customHeight="1">
      <c r="A4" s="47" t="s">
        <v>19</v>
      </c>
      <c r="B4" s="48">
        <f>'VOL&lt;40 - Table 1 - Tabe'!B4</f>
        <v>78.91</v>
      </c>
      <c r="C4" s="48">
        <f>'VOL&lt;40 - Table 1 - Tabe'!C4</f>
        <v>47.51</v>
      </c>
      <c r="D4" s="48">
        <f>'VOL&lt;40 - Table 1 - Tabe'!D4</f>
        <v>44.25</v>
      </c>
      <c r="E4" s="48">
        <f>'VOL&lt;40 - Table 1 - Tabe'!E4</f>
        <v>16.5</v>
      </c>
      <c r="F4" s="48">
        <f>'VOL&lt;40 - Table 1 - Tabe'!F4</f>
        <v>19.350000000000001</v>
      </c>
      <c r="G4" s="48">
        <f>'VOL&lt;40 - Table 1 - Tabe'!G4</f>
        <v>-5.15</v>
      </c>
      <c r="H4" s="48">
        <f>'VOL&lt;40 - Table 1 - Tabe'!H4</f>
        <v>72.239999999999995</v>
      </c>
      <c r="I4" s="48">
        <f>'VOL&lt;40 - Table 1 - Tabe'!I4</f>
        <v>32.83</v>
      </c>
      <c r="J4" s="48">
        <f>'VOL&lt;40 - Table 1 - Tabe'!J4</f>
        <v>43.63</v>
      </c>
      <c r="K4" s="48">
        <f>'VOL&lt;40 - Table 1 - Tabe'!K4</f>
        <v>-1.57</v>
      </c>
      <c r="L4" s="48">
        <f>'VOL&lt;40 - Table 1 - Tabe'!L4</f>
        <v>0.81999999999999984</v>
      </c>
      <c r="M4" s="48">
        <f>'VOL&lt;40 - Table 1 - Tabe'!M4</f>
        <v>1.0000000000000009E-2</v>
      </c>
      <c r="N4" s="48">
        <f>'VOL&lt;40 - Table 1 - Tabe'!N4</f>
        <v>71.489999999999995</v>
      </c>
      <c r="O4" s="48">
        <f>'VOL&lt;40 - Table 1 - Tabe'!O4</f>
        <v>31.17</v>
      </c>
      <c r="P4" s="48">
        <f>'VOL&lt;40 - Table 1 - Tabe'!P4</f>
        <v>45.23</v>
      </c>
      <c r="Q4" s="48">
        <f>'CMR - '!K5</f>
        <v>80.900000000000006</v>
      </c>
      <c r="R4" s="48">
        <f t="shared" si="0"/>
        <v>62.41</v>
      </c>
      <c r="S4" s="48">
        <f t="shared" si="1"/>
        <v>28.159999999999997</v>
      </c>
      <c r="T4" s="48">
        <f t="shared" si="2"/>
        <v>49.4</v>
      </c>
      <c r="U4" s="48">
        <f t="shared" si="3"/>
        <v>73.809999999999988</v>
      </c>
      <c r="V4" s="48">
        <f t="shared" si="4"/>
        <v>32.01</v>
      </c>
      <c r="W4" s="48">
        <f t="shared" si="5"/>
        <v>43.620000000000005</v>
      </c>
      <c r="X4" s="47" t="s">
        <v>21</v>
      </c>
      <c r="Y4" s="48">
        <f t="shared" ref="Y4:Y9" si="6">B6</f>
        <v>89.350000000000009</v>
      </c>
      <c r="Z4" s="48">
        <f>R6</f>
        <v>86.550000000000011</v>
      </c>
      <c r="AA4" s="48">
        <f>Q6</f>
        <v>70.2</v>
      </c>
    </row>
    <row r="5" spans="1:27" ht="20" customHeight="1">
      <c r="A5" s="47" t="s">
        <v>20</v>
      </c>
      <c r="B5" s="48">
        <f>'VOL&lt;40 - Table 1 - Tabe'!B5</f>
        <v>126.55</v>
      </c>
      <c r="C5" s="48">
        <f>'VOL&lt;40 - Table 1 - Tabe'!C5</f>
        <v>48.550000000000004</v>
      </c>
      <c r="D5" s="48">
        <f>'VOL&lt;40 - Table 1 - Tabe'!D5</f>
        <v>44.97</v>
      </c>
      <c r="E5" s="48">
        <f>'VOL&lt;40 - Table 1 - Tabe'!E5</f>
        <v>6.9</v>
      </c>
      <c r="F5" s="48">
        <f>'VOL&lt;40 - Table 1 - Tabe'!F5</f>
        <v>7.54</v>
      </c>
      <c r="G5" s="48">
        <f>'VOL&lt;40 - Table 1 - Tabe'!G5</f>
        <v>2.13</v>
      </c>
      <c r="H5" s="48">
        <f>'VOL&lt;40 - Table 1 - Tabe'!H5</f>
        <v>119.55</v>
      </c>
      <c r="I5" s="48">
        <f>'VOL&lt;40 - Table 1 - Tabe'!I5</f>
        <v>53.37</v>
      </c>
      <c r="J5" s="48">
        <f>'VOL&lt;40 - Table 1 - Tabe'!J5</f>
        <v>63.33</v>
      </c>
      <c r="K5" s="48">
        <f>'VOL&lt;40 - Table 1 - Tabe'!K5</f>
        <v>0.29999999999999982</v>
      </c>
      <c r="L5" s="48">
        <f>'VOL&lt;40 - Table 1 - Tabe'!L5</f>
        <v>-0.98</v>
      </c>
      <c r="M5" s="48">
        <f>'VOL&lt;40 - Table 1 - Tabe'!M5</f>
        <v>0.21999999999999997</v>
      </c>
      <c r="N5" s="48">
        <f>'VOL&lt;40 - Table 1 - Tabe'!N5</f>
        <v>121.27</v>
      </c>
      <c r="O5" s="48">
        <f>'VOL&lt;40 - Table 1 - Tabe'!O5</f>
        <v>52.31</v>
      </c>
      <c r="P5" s="48">
        <f>'VOL&lt;40 - Table 1 - Tabe'!P5</f>
        <v>65.199999999999989</v>
      </c>
      <c r="Q5" s="48"/>
      <c r="R5" s="48">
        <f t="shared" si="0"/>
        <v>119.64999999999999</v>
      </c>
      <c r="S5" s="48">
        <f t="shared" si="1"/>
        <v>41.010000000000005</v>
      </c>
      <c r="T5" s="48">
        <f t="shared" si="2"/>
        <v>42.839999999999996</v>
      </c>
      <c r="U5" s="48">
        <f t="shared" si="3"/>
        <v>119.25</v>
      </c>
      <c r="V5" s="48">
        <f t="shared" si="4"/>
        <v>54.349999999999994</v>
      </c>
      <c r="W5" s="48">
        <f t="shared" si="5"/>
        <v>63.11</v>
      </c>
      <c r="X5" s="47" t="s">
        <v>22</v>
      </c>
      <c r="Y5" s="48">
        <f t="shared" si="6"/>
        <v>115.30000000000001</v>
      </c>
      <c r="Z5" s="48">
        <f t="shared" ref="Z5:Z17" si="7">R7</f>
        <v>120.22000000000001</v>
      </c>
      <c r="AA5" s="48">
        <f t="shared" ref="AA5:AA17" si="8">Q7</f>
        <v>106.3</v>
      </c>
    </row>
    <row r="6" spans="1:27" ht="20" customHeight="1">
      <c r="A6" s="47" t="s">
        <v>21</v>
      </c>
      <c r="B6" s="48">
        <f>'VOL&lt;40 - Table 1 - Tabe'!B6</f>
        <v>89.350000000000009</v>
      </c>
      <c r="C6" s="48">
        <f>'VOL&lt;40 - Table 1 - Tabe'!C6</f>
        <v>34.21</v>
      </c>
      <c r="D6" s="48">
        <f>'VOL&lt;40 - Table 1 - Tabe'!D6</f>
        <v>39.39</v>
      </c>
      <c r="E6" s="48">
        <f>'VOL&lt;40 - Table 1 - Tabe'!E6</f>
        <v>2.8</v>
      </c>
      <c r="F6" s="48">
        <f>'VOL&lt;40 - Table 1 - Tabe'!F6</f>
        <v>6.91</v>
      </c>
      <c r="G6" s="48">
        <f>'VOL&lt;40 - Table 1 - Tabe'!G6</f>
        <v>3.17</v>
      </c>
      <c r="H6" s="48">
        <f>'VOL&lt;40 - Table 1 - Tabe'!H6</f>
        <v>77.72</v>
      </c>
      <c r="I6" s="48">
        <f>'VOL&lt;40 - Table 1 - Tabe'!I6</f>
        <v>28.17</v>
      </c>
      <c r="J6" s="48">
        <f>'VOL&lt;40 - Table 1 - Tabe'!J6</f>
        <v>40.089999999999996</v>
      </c>
      <c r="K6" s="48">
        <f>'VOL&lt;40 - Table 1 - Tabe'!K6</f>
        <v>0.47</v>
      </c>
      <c r="L6" s="48">
        <f>'VOL&lt;40 - Table 1 - Tabe'!L6</f>
        <v>0.42000000000000004</v>
      </c>
      <c r="M6" s="48">
        <f>'VOL&lt;40 - Table 1 - Tabe'!M6</f>
        <v>-9.000000000000008E-2</v>
      </c>
      <c r="N6" s="48">
        <f>'VOL&lt;40 - Table 1 - Tabe'!N6</f>
        <v>78.319999999999993</v>
      </c>
      <c r="O6" s="48">
        <f>'VOL&lt;40 - Table 1 - Tabe'!O6</f>
        <v>30.34</v>
      </c>
      <c r="P6" s="48">
        <f>'VOL&lt;40 - Table 1 - Tabe'!P6</f>
        <v>41.69</v>
      </c>
      <c r="Q6" s="48">
        <f>'CMR - '!K9</f>
        <v>70.2</v>
      </c>
      <c r="R6" s="48">
        <f t="shared" si="0"/>
        <v>86.550000000000011</v>
      </c>
      <c r="S6" s="48">
        <f t="shared" si="1"/>
        <v>27.3</v>
      </c>
      <c r="T6" s="48">
        <f t="shared" si="2"/>
        <v>36.22</v>
      </c>
      <c r="U6" s="48">
        <f t="shared" si="3"/>
        <v>77.25</v>
      </c>
      <c r="V6" s="48">
        <f t="shared" si="4"/>
        <v>27.75</v>
      </c>
      <c r="W6" s="48">
        <f t="shared" si="5"/>
        <v>40.18</v>
      </c>
      <c r="X6" s="47" t="s">
        <v>23</v>
      </c>
      <c r="Y6" s="48">
        <f t="shared" si="6"/>
        <v>154.12</v>
      </c>
      <c r="Z6" s="48">
        <f t="shared" si="7"/>
        <v>150.55000000000001</v>
      </c>
      <c r="AA6" s="48">
        <f t="shared" si="8"/>
        <v>107.6</v>
      </c>
    </row>
    <row r="7" spans="1:27" ht="20" customHeight="1">
      <c r="A7" s="47" t="s">
        <v>22</v>
      </c>
      <c r="B7" s="48">
        <f>'VOL&lt;40 - Table 1 - Tabe'!B7</f>
        <v>115.30000000000001</v>
      </c>
      <c r="C7" s="48">
        <f>'VOL&lt;40 - Table 1 - Tabe'!C7</f>
        <v>59.410000000000004</v>
      </c>
      <c r="D7" s="48">
        <f>'VOL&lt;40 - Table 1 - Tabe'!D7</f>
        <v>74.69</v>
      </c>
      <c r="E7" s="48">
        <f>'VOL&lt;40 - Table 1 - Tabe'!E7</f>
        <v>-4.92</v>
      </c>
      <c r="F7" s="48">
        <f>'VOL&lt;40 - Table 1 - Tabe'!F7</f>
        <v>7.32</v>
      </c>
      <c r="G7" s="48">
        <f>'VOL&lt;40 - Table 1 - Tabe'!G7</f>
        <v>3.24</v>
      </c>
      <c r="H7" s="48">
        <f>'VOL&lt;40 - Table 1 - Tabe'!H7</f>
        <v>102.63</v>
      </c>
      <c r="I7" s="48">
        <f>'VOL&lt;40 - Table 1 - Tabe'!I7</f>
        <v>48.86</v>
      </c>
      <c r="J7" s="48">
        <f>'VOL&lt;40 - Table 1 - Tabe'!J7</f>
        <v>63.25</v>
      </c>
      <c r="K7" s="48">
        <f>'VOL&lt;40 - Table 1 - Tabe'!K7</f>
        <v>2.48</v>
      </c>
      <c r="L7" s="48">
        <f>'VOL&lt;40 - Table 1 - Tabe'!L7</f>
        <v>1.8399999999999999</v>
      </c>
      <c r="M7" s="48">
        <f>'VOL&lt;40 - Table 1 - Tabe'!M7</f>
        <v>0.32000000000000006</v>
      </c>
      <c r="N7" s="48">
        <f>'VOL&lt;40 - Table 1 - Tabe'!N7</f>
        <v>104.57</v>
      </c>
      <c r="O7" s="48">
        <f>'VOL&lt;40 - Table 1 - Tabe'!O7</f>
        <v>52.53</v>
      </c>
      <c r="P7" s="48">
        <f>'VOL&lt;40 - Table 1 - Tabe'!P7</f>
        <v>64.199999999999989</v>
      </c>
      <c r="Q7" s="48">
        <f>'CMR - '!K10</f>
        <v>106.3</v>
      </c>
      <c r="R7" s="48">
        <f t="shared" si="0"/>
        <v>120.22000000000001</v>
      </c>
      <c r="S7" s="48">
        <f t="shared" si="1"/>
        <v>52.09</v>
      </c>
      <c r="T7" s="48">
        <f t="shared" si="2"/>
        <v>71.45</v>
      </c>
      <c r="U7" s="48">
        <f t="shared" si="3"/>
        <v>100.14999999999999</v>
      </c>
      <c r="V7" s="48">
        <f t="shared" si="4"/>
        <v>47.019999999999996</v>
      </c>
      <c r="W7" s="48">
        <f t="shared" si="5"/>
        <v>62.93</v>
      </c>
      <c r="X7" s="47" t="s">
        <v>24</v>
      </c>
      <c r="Y7" s="48">
        <f t="shared" si="6"/>
        <v>148.91999999999999</v>
      </c>
      <c r="Z7" s="48">
        <f t="shared" si="7"/>
        <v>153.82999999999998</v>
      </c>
      <c r="AA7" s="48">
        <f t="shared" si="8"/>
        <v>116.7</v>
      </c>
    </row>
    <row r="8" spans="1:27" ht="20" customHeight="1">
      <c r="A8" s="47" t="s">
        <v>23</v>
      </c>
      <c r="B8" s="48">
        <f>'VOL&lt;40 - Table 1 - Tabe'!B8</f>
        <v>154.12</v>
      </c>
      <c r="C8" s="48">
        <f>'VOL&lt;40 - Table 1 - Tabe'!C8</f>
        <v>66.27</v>
      </c>
      <c r="D8" s="48">
        <f>'VOL&lt;40 - Table 1 - Tabe'!D8</f>
        <v>51.44</v>
      </c>
      <c r="E8" s="48">
        <f>'VOL&lt;40 - Table 1 - Tabe'!E8</f>
        <v>3.5700000000000003</v>
      </c>
      <c r="F8" s="48">
        <f>'VOL&lt;40 - Table 1 - Tabe'!F8</f>
        <v>8.1</v>
      </c>
      <c r="G8" s="48">
        <f>'VOL&lt;40 - Table 1 - Tabe'!G8</f>
        <v>2.85</v>
      </c>
      <c r="H8" s="48">
        <f>'VOL&lt;40 - Table 1 - Tabe'!H8</f>
        <v>125.13000000000001</v>
      </c>
      <c r="I8" s="48">
        <f>'VOL&lt;40 - Table 1 - Tabe'!I8</f>
        <v>51.34</v>
      </c>
      <c r="J8" s="48">
        <f>'VOL&lt;40 - Table 1 - Tabe'!J8</f>
        <v>60.349999999999994</v>
      </c>
      <c r="K8" s="48">
        <f>'VOL&lt;40 - Table 1 - Tabe'!K8</f>
        <v>2.4000000000000004</v>
      </c>
      <c r="L8" s="48">
        <f>'VOL&lt;40 - Table 1 - Tabe'!L8</f>
        <v>-1.25</v>
      </c>
      <c r="M8" s="48">
        <f>'VOL&lt;40 - Table 1 - Tabe'!M8</f>
        <v>-0.55999999999999994</v>
      </c>
      <c r="N8" s="48">
        <f>'VOL&lt;40 - Table 1 - Tabe'!N8</f>
        <v>125.90299999999999</v>
      </c>
      <c r="O8" s="48">
        <f>'VOL&lt;40 - Table 1 - Tabe'!O8</f>
        <v>53.34</v>
      </c>
      <c r="P8" s="48">
        <f>'VOL&lt;40 - Table 1 - Tabe'!P8</f>
        <v>63.66</v>
      </c>
      <c r="Q8" s="48">
        <f>'CMR - '!K12</f>
        <v>107.6</v>
      </c>
      <c r="R8" s="48">
        <f t="shared" si="0"/>
        <v>150.55000000000001</v>
      </c>
      <c r="S8" s="48">
        <f t="shared" si="1"/>
        <v>58.169999999999995</v>
      </c>
      <c r="T8" s="48">
        <f t="shared" si="2"/>
        <v>48.589999999999996</v>
      </c>
      <c r="U8" s="48">
        <f t="shared" si="3"/>
        <v>122.73</v>
      </c>
      <c r="V8" s="48">
        <f t="shared" si="4"/>
        <v>52.59</v>
      </c>
      <c r="W8" s="48">
        <f t="shared" si="5"/>
        <v>60.91</v>
      </c>
      <c r="X8" s="47" t="s">
        <v>25</v>
      </c>
      <c r="Y8" s="48">
        <f t="shared" si="6"/>
        <v>91.25</v>
      </c>
      <c r="Z8" s="48">
        <f t="shared" si="7"/>
        <v>84.67</v>
      </c>
      <c r="AA8" s="48">
        <f t="shared" si="8"/>
        <v>70.7</v>
      </c>
    </row>
    <row r="9" spans="1:27" ht="20" customHeight="1">
      <c r="A9" s="47" t="s">
        <v>24</v>
      </c>
      <c r="B9" s="48">
        <f>'VOL&lt;40 - Table 1 - Tabe'!B9</f>
        <v>148.91999999999999</v>
      </c>
      <c r="C9" s="48">
        <f>'VOL&lt;40 - Table 1 - Tabe'!C9</f>
        <v>69.150000000000006</v>
      </c>
      <c r="D9" s="48">
        <f>'VOL&lt;40 - Table 1 - Tabe'!D9</f>
        <v>62.889999999999993</v>
      </c>
      <c r="E9" s="48">
        <f>'VOL&lt;40 - Table 1 - Tabe'!E9</f>
        <v>-4.91</v>
      </c>
      <c r="F9" s="48">
        <f>'VOL&lt;40 - Table 1 - Tabe'!F9</f>
        <v>11.07</v>
      </c>
      <c r="G9" s="48">
        <f>'VOL&lt;40 - Table 1 - Tabe'!G9</f>
        <v>2.96</v>
      </c>
      <c r="H9" s="48">
        <f>'VOL&lt;40 - Table 1 - Tabe'!H9</f>
        <v>121.91999999999999</v>
      </c>
      <c r="I9" s="48">
        <f>'VOL&lt;40 - Table 1 - Tabe'!I9</f>
        <v>68.259999999999991</v>
      </c>
      <c r="J9" s="48">
        <f>'VOL&lt;40 - Table 1 - Tabe'!J9</f>
        <v>63.27</v>
      </c>
      <c r="K9" s="48">
        <f>'VOL&lt;40 - Table 1 - Tabe'!K9</f>
        <v>0.75</v>
      </c>
      <c r="L9" s="48">
        <f>'VOL&lt;40 - Table 1 - Tabe'!L9</f>
        <v>0.11999999999999988</v>
      </c>
      <c r="M9" s="48">
        <f>'VOL&lt;40 - Table 1 - Tabe'!M9</f>
        <v>0.92000000000000015</v>
      </c>
      <c r="N9" s="48">
        <f>'VOL&lt;40 - Table 1 - Tabe'!N9</f>
        <v>128.16000000000003</v>
      </c>
      <c r="O9" s="48">
        <f>'VOL&lt;40 - Table 1 - Tabe'!O9</f>
        <v>69.08</v>
      </c>
      <c r="P9" s="48">
        <f>'VOL&lt;40 - Table 1 - Tabe'!P9</f>
        <v>64.89</v>
      </c>
      <c r="Q9" s="48">
        <f>'CMR - '!K14</f>
        <v>116.7</v>
      </c>
      <c r="R9" s="48">
        <f t="shared" si="0"/>
        <v>153.82999999999998</v>
      </c>
      <c r="S9" s="48">
        <f t="shared" si="1"/>
        <v>58.080000000000005</v>
      </c>
      <c r="T9" s="48">
        <f t="shared" si="2"/>
        <v>59.929999999999993</v>
      </c>
      <c r="U9" s="48">
        <f t="shared" si="3"/>
        <v>121.16999999999999</v>
      </c>
      <c r="V9" s="48">
        <f t="shared" si="4"/>
        <v>68.139999999999986</v>
      </c>
      <c r="W9" s="48">
        <f t="shared" si="5"/>
        <v>62.35</v>
      </c>
      <c r="X9" s="47" t="s">
        <v>26</v>
      </c>
      <c r="Y9" s="48">
        <f t="shared" si="6"/>
        <v>105.07000000000001</v>
      </c>
      <c r="Z9" s="48">
        <f t="shared" si="7"/>
        <v>96</v>
      </c>
      <c r="AA9" s="48">
        <f t="shared" si="8"/>
        <v>105.6</v>
      </c>
    </row>
    <row r="10" spans="1:27" ht="20" customHeight="1">
      <c r="A10" s="47" t="s">
        <v>25</v>
      </c>
      <c r="B10" s="48">
        <f>'VOL&lt;40 - Table 1 - Tabe'!B10</f>
        <v>91.25</v>
      </c>
      <c r="C10" s="48">
        <f>'VOL&lt;40 - Table 1 - Tabe'!C10</f>
        <v>48.43</v>
      </c>
      <c r="D10" s="48">
        <f>'VOL&lt;40 - Table 1 - Tabe'!D10</f>
        <v>45.36</v>
      </c>
      <c r="E10" s="48">
        <f>'VOL&lt;40 - Table 1 - Tabe'!E10</f>
        <v>6.58</v>
      </c>
      <c r="F10" s="48">
        <f>'VOL&lt;40 - Table 1 - Tabe'!F10</f>
        <v>0.99</v>
      </c>
      <c r="G10" s="48">
        <f>'VOL&lt;40 - Table 1 - Tabe'!G10</f>
        <v>0.8</v>
      </c>
      <c r="H10" s="48">
        <f>'VOL&lt;40 - Table 1 - Tabe'!H10</f>
        <v>75.349999999999994</v>
      </c>
      <c r="I10" s="48">
        <f>'VOL&lt;40 - Table 1 - Tabe'!I10</f>
        <v>38.75</v>
      </c>
      <c r="J10" s="48">
        <f>'VOL&lt;40 - Table 1 - Tabe'!J10</f>
        <v>40.58</v>
      </c>
      <c r="K10" s="48">
        <f>'VOL&lt;40 - Table 1 - Tabe'!K10</f>
        <v>0.82999999999999985</v>
      </c>
      <c r="L10" s="48">
        <f>'VOL&lt;40 - Table 1 - Tabe'!L10</f>
        <v>-0.45999999999999996</v>
      </c>
      <c r="M10" s="48">
        <f>'VOL&lt;40 - Table 1 - Tabe'!M10</f>
        <v>0.18000000000000005</v>
      </c>
      <c r="N10" s="48">
        <f>'VOL&lt;40 - Table 1 - Tabe'!N10</f>
        <v>77.977999999999994</v>
      </c>
      <c r="O10" s="48">
        <f>'VOL&lt;40 - Table 1 - Tabe'!O10</f>
        <v>39.46</v>
      </c>
      <c r="P10" s="48">
        <f>'VOL&lt;40 - Table 1 - Tabe'!P10</f>
        <v>42.46</v>
      </c>
      <c r="Q10" s="48">
        <f>'CMR - '!K15</f>
        <v>70.7</v>
      </c>
      <c r="R10" s="48">
        <f t="shared" si="0"/>
        <v>84.67</v>
      </c>
      <c r="S10" s="48">
        <f t="shared" si="1"/>
        <v>47.44</v>
      </c>
      <c r="T10" s="48">
        <f t="shared" si="2"/>
        <v>44.56</v>
      </c>
      <c r="U10" s="48">
        <f t="shared" si="3"/>
        <v>74.52</v>
      </c>
      <c r="V10" s="48">
        <f t="shared" si="4"/>
        <v>39.21</v>
      </c>
      <c r="W10" s="48">
        <f t="shared" si="5"/>
        <v>40.4</v>
      </c>
      <c r="X10" s="47" t="s">
        <v>27</v>
      </c>
      <c r="Y10" s="48">
        <f t="shared" ref="Y10:Y16" si="9">B12</f>
        <v>126.27999999999999</v>
      </c>
      <c r="Z10" s="48">
        <f t="shared" si="7"/>
        <v>103.55999999999999</v>
      </c>
      <c r="AA10" s="48">
        <f t="shared" si="8"/>
        <v>112.4</v>
      </c>
    </row>
    <row r="11" spans="1:27" ht="20" customHeight="1">
      <c r="A11" s="47" t="s">
        <v>26</v>
      </c>
      <c r="B11" s="48">
        <f>'VOL&lt;40 - Table 1 - Tabe'!B11</f>
        <v>105.07000000000001</v>
      </c>
      <c r="C11" s="48">
        <f>'VOL&lt;40 - Table 1 - Tabe'!C11</f>
        <v>54.82</v>
      </c>
      <c r="D11" s="48">
        <f>'VOL&lt;40 - Table 1 - Tabe'!D11</f>
        <v>49.940000000000005</v>
      </c>
      <c r="E11" s="48">
        <f>'VOL&lt;40 - Table 1 - Tabe'!E11</f>
        <v>9.07</v>
      </c>
      <c r="F11" s="48">
        <f>'VOL&lt;40 - Table 1 - Tabe'!F11</f>
        <v>19.239999999999998</v>
      </c>
      <c r="G11" s="48">
        <f>'VOL&lt;40 - Table 1 - Tabe'!G11</f>
        <v>2.59</v>
      </c>
      <c r="H11" s="48">
        <f>'VOL&lt;40 - Table 1 - Tabe'!H11</f>
        <v>105.50999999999999</v>
      </c>
      <c r="I11" s="48">
        <f>'VOL&lt;40 - Table 1 - Tabe'!I11</f>
        <v>58.12</v>
      </c>
      <c r="J11" s="48">
        <f>'VOL&lt;40 - Table 1 - Tabe'!J11</f>
        <v>55.65</v>
      </c>
      <c r="K11" s="48">
        <f>'VOL&lt;40 - Table 1 - Tabe'!K11</f>
        <v>-0.89999999999999991</v>
      </c>
      <c r="L11" s="48">
        <f>'VOL&lt;40 - Table 1 - Tabe'!L11</f>
        <v>2.12</v>
      </c>
      <c r="M11" s="48">
        <f>'VOL&lt;40 - Table 1 - Tabe'!M11</f>
        <v>-0.10999999999999999</v>
      </c>
      <c r="N11" s="48">
        <f>'VOL&lt;40 - Table 1 - Tabe'!N11</f>
        <v>107.81</v>
      </c>
      <c r="O11" s="48">
        <f>'VOL&lt;40 - Table 1 - Tabe'!O11</f>
        <v>64.319999999999993</v>
      </c>
      <c r="P11" s="48">
        <f>'VOL&lt;40 - Table 1 - Tabe'!P11</f>
        <v>56.41</v>
      </c>
      <c r="Q11" s="48">
        <f>'CMR - '!K16</f>
        <v>105.6</v>
      </c>
      <c r="R11" s="48">
        <f t="shared" si="0"/>
        <v>96</v>
      </c>
      <c r="S11" s="48">
        <f t="shared" si="1"/>
        <v>35.58</v>
      </c>
      <c r="T11" s="48">
        <f t="shared" si="2"/>
        <v>47.350000000000009</v>
      </c>
      <c r="U11" s="48">
        <f t="shared" si="3"/>
        <v>106.41</v>
      </c>
      <c r="V11" s="48">
        <f t="shared" si="4"/>
        <v>56</v>
      </c>
      <c r="W11" s="48">
        <f t="shared" si="5"/>
        <v>55.76</v>
      </c>
      <c r="X11" s="47" t="s">
        <v>28</v>
      </c>
      <c r="Y11" s="48">
        <f t="shared" si="9"/>
        <v>97.820000000000007</v>
      </c>
      <c r="Z11" s="48">
        <f t="shared" si="7"/>
        <v>91.350000000000009</v>
      </c>
      <c r="AA11" s="48">
        <f t="shared" si="8"/>
        <v>88.6</v>
      </c>
    </row>
    <row r="12" spans="1:27" ht="20" customHeight="1">
      <c r="A12" s="47" t="s">
        <v>27</v>
      </c>
      <c r="B12" s="48">
        <f>'VOL&lt;40 - Table 1 - Tabe'!B12</f>
        <v>126.27999999999999</v>
      </c>
      <c r="C12" s="48">
        <f>'VOL&lt;40 - Table 1 - Tabe'!C12</f>
        <v>58.730000000000004</v>
      </c>
      <c r="D12" s="48">
        <f>'VOL&lt;40 - Table 1 - Tabe'!D12</f>
        <v>52.26</v>
      </c>
      <c r="E12" s="48">
        <f>'VOL&lt;40 - Table 1 - Tabe'!E12</f>
        <v>22.72</v>
      </c>
      <c r="F12" s="48">
        <f>'VOL&lt;40 - Table 1 - Tabe'!F12</f>
        <v>8.2200000000000006</v>
      </c>
      <c r="G12" s="48">
        <f>'VOL&lt;40 - Table 1 - Tabe'!G12</f>
        <v>4.1399999999999997</v>
      </c>
      <c r="H12" s="48">
        <f>'VOL&lt;40 - Table 1 - Tabe'!H12</f>
        <v>115.19</v>
      </c>
      <c r="I12" s="48">
        <f>'VOL&lt;40 - Table 1 - Tabe'!I12</f>
        <v>52.680000000000007</v>
      </c>
      <c r="J12" s="48">
        <f>'VOL&lt;40 - Table 1 - Tabe'!J12</f>
        <v>52.15</v>
      </c>
      <c r="K12" s="48">
        <f>'VOL&lt;40 - Table 1 - Tabe'!K12</f>
        <v>-2.3200000000000003</v>
      </c>
      <c r="L12" s="48">
        <f>'VOL&lt;40 - Table 1 - Tabe'!L12</f>
        <v>-0.98</v>
      </c>
      <c r="M12" s="48">
        <f>'VOL&lt;40 - Table 1 - Tabe'!M12</f>
        <v>0.39</v>
      </c>
      <c r="N12" s="48">
        <f>'VOL&lt;40 - Table 1 - Tabe'!N12</f>
        <v>117.53</v>
      </c>
      <c r="O12" s="48">
        <f>'VOL&lt;40 - Table 1 - Tabe'!O12</f>
        <v>53.28</v>
      </c>
      <c r="P12" s="48">
        <f>'VOL&lt;40 - Table 1 - Tabe'!P12</f>
        <v>58.87</v>
      </c>
      <c r="Q12" s="48">
        <f>'CMR - '!K17</f>
        <v>112.4</v>
      </c>
      <c r="R12" s="48">
        <f t="shared" si="0"/>
        <v>103.55999999999999</v>
      </c>
      <c r="S12" s="48">
        <f t="shared" si="1"/>
        <v>50.510000000000005</v>
      </c>
      <c r="T12" s="48">
        <f t="shared" si="2"/>
        <v>48.12</v>
      </c>
      <c r="U12" s="48">
        <f t="shared" si="3"/>
        <v>117.50999999999999</v>
      </c>
      <c r="V12" s="48">
        <f t="shared" si="4"/>
        <v>53.660000000000004</v>
      </c>
      <c r="W12" s="48">
        <f t="shared" si="5"/>
        <v>51.76</v>
      </c>
      <c r="X12" s="47" t="s">
        <v>29</v>
      </c>
      <c r="Y12" s="48">
        <f>B14</f>
        <v>66.72</v>
      </c>
      <c r="Z12" s="48">
        <f t="shared" si="7"/>
        <v>63.339999999999996</v>
      </c>
      <c r="AA12" s="48">
        <f t="shared" si="8"/>
        <v>80.7</v>
      </c>
    </row>
    <row r="13" spans="1:27" ht="20" customHeight="1">
      <c r="A13" s="47" t="s">
        <v>28</v>
      </c>
      <c r="B13" s="48">
        <f>'VOL&lt;40 - Table 1 - Tabe'!B13</f>
        <v>97.820000000000007</v>
      </c>
      <c r="C13" s="48">
        <f>'VOL&lt;40 - Table 1 - Tabe'!C13</f>
        <v>53.86</v>
      </c>
      <c r="D13" s="48">
        <f>'VOL&lt;40 - Table 1 - Tabe'!D13</f>
        <v>51.67</v>
      </c>
      <c r="E13" s="48">
        <f>'VOL&lt;40 - Table 1 - Tabe'!E13</f>
        <v>6.47</v>
      </c>
      <c r="F13" s="48">
        <f>'VOL&lt;40 - Table 1 - Tabe'!F13</f>
        <v>5.63</v>
      </c>
      <c r="G13" s="48">
        <f>'VOL&lt;40 - Table 1 - Tabe'!G13</f>
        <v>0.68</v>
      </c>
      <c r="H13" s="48">
        <f>'VOL&lt;40 - Table 1 - Tabe'!H13</f>
        <v>91.21</v>
      </c>
      <c r="I13" s="48">
        <f>'VOL&lt;40 - Table 1 - Tabe'!I13</f>
        <v>43.38</v>
      </c>
      <c r="J13" s="48">
        <f>'VOL&lt;40 - Table 1 - Tabe'!J13</f>
        <v>47</v>
      </c>
      <c r="K13" s="48">
        <f>'VOL&lt;40 - Table 1 - Tabe'!K13</f>
        <v>-1.3199999999999998</v>
      </c>
      <c r="L13" s="48">
        <f>'VOL&lt;40 - Table 1 - Tabe'!L13</f>
        <v>1.08</v>
      </c>
      <c r="M13" s="48">
        <f>'VOL&lt;40 - Table 1 - Tabe'!M13</f>
        <v>-1.4699999999999998</v>
      </c>
      <c r="N13" s="48">
        <f>'VOL&lt;40 - Table 1 - Tabe'!N13</f>
        <v>94.32</v>
      </c>
      <c r="O13" s="48">
        <f>'VOL&lt;40 - Table 1 - Tabe'!O13</f>
        <v>45.129999999999995</v>
      </c>
      <c r="P13" s="48">
        <f>'VOL&lt;40 - Table 1 - Tabe'!P13</f>
        <v>48.24</v>
      </c>
      <c r="Q13" s="48">
        <f>'CMR - '!K18</f>
        <v>88.6</v>
      </c>
      <c r="R13" s="48">
        <f t="shared" si="0"/>
        <v>91.350000000000009</v>
      </c>
      <c r="S13" s="48">
        <f t="shared" si="1"/>
        <v>48.23</v>
      </c>
      <c r="T13" s="48">
        <f t="shared" si="2"/>
        <v>50.99</v>
      </c>
      <c r="U13" s="48">
        <f t="shared" si="3"/>
        <v>92.529999999999987</v>
      </c>
      <c r="V13" s="48">
        <f t="shared" si="4"/>
        <v>42.300000000000004</v>
      </c>
      <c r="W13" s="48">
        <f t="shared" si="5"/>
        <v>48.47</v>
      </c>
      <c r="X13" s="47" t="s">
        <v>30</v>
      </c>
      <c r="Y13" s="48">
        <f t="shared" si="9"/>
        <v>102.92</v>
      </c>
      <c r="Z13" s="48">
        <f t="shared" si="7"/>
        <v>104.63</v>
      </c>
      <c r="AA13" s="48">
        <f t="shared" si="8"/>
        <v>108.9</v>
      </c>
    </row>
    <row r="14" spans="1:27" ht="20" customHeight="1">
      <c r="A14" s="47" t="s">
        <v>29</v>
      </c>
      <c r="B14" s="48">
        <f>'VOL&lt;40 - Table 1 - Tabe'!B14</f>
        <v>66.72</v>
      </c>
      <c r="C14" s="48">
        <f>'VOL&lt;40 - Table 1 - Tabe'!C14</f>
        <v>39.72</v>
      </c>
      <c r="D14" s="48">
        <f>'VOL&lt;40 - Table 1 - Tabe'!D14</f>
        <v>42.629999999999995</v>
      </c>
      <c r="E14" s="48">
        <f>'VOL&lt;40 - Table 1 - Tabe'!E14</f>
        <v>3.3799999999999994</v>
      </c>
      <c r="F14" s="48">
        <f>'VOL&lt;40 - Table 1 - Tabe'!F14</f>
        <v>13.65</v>
      </c>
      <c r="G14" s="48">
        <f>'VOL&lt;40 - Table 1 - Tabe'!G14</f>
        <v>1.4</v>
      </c>
      <c r="H14" s="48">
        <f>'VOL&lt;40 - Table 1 - Tabe'!H14</f>
        <v>72.5</v>
      </c>
      <c r="I14" s="48">
        <f>'VOL&lt;40 - Table 1 - Tabe'!I14</f>
        <v>32.92</v>
      </c>
      <c r="J14" s="48">
        <f>'VOL&lt;40 - Table 1 - Tabe'!J14</f>
        <v>41.15</v>
      </c>
      <c r="K14" s="48">
        <f>'VOL&lt;40 - Table 1 - Tabe'!K14</f>
        <v>-0.66999999999999993</v>
      </c>
      <c r="L14" s="48">
        <f>'VOL&lt;40 - Table 1 - Tabe'!L14</f>
        <v>0.89000000000000012</v>
      </c>
      <c r="M14" s="48">
        <f>'VOL&lt;40 - Table 1 - Tabe'!M14</f>
        <v>0.66</v>
      </c>
      <c r="N14" s="48">
        <f>'VOL&lt;40 - Table 1 - Tabe'!N14</f>
        <v>73.399999999999991</v>
      </c>
      <c r="O14" s="48">
        <f>'VOL&lt;40 - Table 1 - Tabe'!O14</f>
        <v>35.74</v>
      </c>
      <c r="P14" s="48">
        <f>'VOL&lt;40 - Table 1 - Tabe'!P14</f>
        <v>41.47</v>
      </c>
      <c r="Q14" s="48">
        <f>'CMR - '!K19</f>
        <v>80.7</v>
      </c>
      <c r="R14" s="48">
        <f t="shared" si="0"/>
        <v>63.339999999999996</v>
      </c>
      <c r="S14" s="48">
        <f t="shared" si="1"/>
        <v>26.07</v>
      </c>
      <c r="T14" s="48">
        <f t="shared" si="2"/>
        <v>41.23</v>
      </c>
      <c r="U14" s="48">
        <f t="shared" si="3"/>
        <v>73.17</v>
      </c>
      <c r="V14" s="48">
        <f t="shared" si="4"/>
        <v>32.03</v>
      </c>
      <c r="W14" s="48">
        <f t="shared" si="5"/>
        <v>40.49</v>
      </c>
      <c r="X14" s="47" t="s">
        <v>31</v>
      </c>
      <c r="Y14" s="48">
        <f t="shared" si="9"/>
        <v>87.92</v>
      </c>
      <c r="Z14" s="48">
        <f t="shared" si="7"/>
        <v>84.43</v>
      </c>
      <c r="AA14" s="48">
        <f t="shared" si="8"/>
        <v>91.4</v>
      </c>
    </row>
    <row r="15" spans="1:27" ht="20" customHeight="1">
      <c r="A15" s="47" t="s">
        <v>30</v>
      </c>
      <c r="B15" s="48">
        <f>'VOL&lt;40 - Table 1 - Tabe'!B15</f>
        <v>102.92</v>
      </c>
      <c r="C15" s="48">
        <f>'VOL&lt;40 - Table 1 - Tabe'!C15</f>
        <v>51.4</v>
      </c>
      <c r="D15" s="48">
        <f>'VOL&lt;40 - Table 1 - Tabe'!D15</f>
        <v>49.56</v>
      </c>
      <c r="E15" s="48">
        <f>'VOL&lt;40 - Table 1 - Tabe'!E15</f>
        <v>-1.71</v>
      </c>
      <c r="F15" s="48">
        <f>'VOL&lt;40 - Table 1 - Tabe'!F15</f>
        <v>7.14</v>
      </c>
      <c r="G15" s="48">
        <f>'VOL&lt;40 - Table 1 - Tabe'!G15</f>
        <v>2.59</v>
      </c>
      <c r="H15" s="48">
        <f>'VOL&lt;40 - Table 1 - Tabe'!H15</f>
        <v>100.44</v>
      </c>
      <c r="I15" s="48">
        <f>'VOL&lt;40 - Table 1 - Tabe'!I15</f>
        <v>49.160000000000004</v>
      </c>
      <c r="J15" s="48">
        <f>'VOL&lt;40 - Table 1 - Tabe'!J15</f>
        <v>50.78</v>
      </c>
      <c r="K15" s="48">
        <f>'VOL&lt;40 - Table 1 - Tabe'!K15</f>
        <v>-1.1499999999999999</v>
      </c>
      <c r="L15" s="48">
        <f>'VOL&lt;40 - Table 1 - Tabe'!L15</f>
        <v>0.46000000000000019</v>
      </c>
      <c r="M15" s="48">
        <f>'VOL&lt;40 - Table 1 - Tabe'!M15</f>
        <v>-0.12999999999999989</v>
      </c>
      <c r="N15" s="48">
        <f>'VOL&lt;40 - Table 1 - Tabe'!N15</f>
        <v>99.471000000000004</v>
      </c>
      <c r="O15" s="48">
        <f>'VOL&lt;40 - Table 1 - Tabe'!O15</f>
        <v>48.63</v>
      </c>
      <c r="P15" s="48">
        <f>'VOL&lt;40 - Table 1 - Tabe'!P15</f>
        <v>51.652000000000001</v>
      </c>
      <c r="Q15" s="48">
        <f>'CMR - '!K20</f>
        <v>108.9</v>
      </c>
      <c r="R15" s="48">
        <f t="shared" si="0"/>
        <v>104.63</v>
      </c>
      <c r="S15" s="48">
        <f t="shared" si="1"/>
        <v>44.26</v>
      </c>
      <c r="T15" s="48">
        <f t="shared" si="2"/>
        <v>46.97</v>
      </c>
      <c r="U15" s="48">
        <f t="shared" si="3"/>
        <v>101.59</v>
      </c>
      <c r="V15" s="48">
        <f t="shared" si="4"/>
        <v>48.7</v>
      </c>
      <c r="W15" s="48">
        <f t="shared" si="5"/>
        <v>50.910000000000004</v>
      </c>
      <c r="X15" s="47" t="s">
        <v>33</v>
      </c>
      <c r="Y15" s="48">
        <f>B17</f>
        <v>87.570000000000007</v>
      </c>
      <c r="Z15" s="48">
        <f t="shared" si="7"/>
        <v>77.890000000000015</v>
      </c>
      <c r="AA15" s="48">
        <f t="shared" si="8"/>
        <v>107.1</v>
      </c>
    </row>
    <row r="16" spans="1:27" ht="20" customHeight="1">
      <c r="A16" s="47" t="s">
        <v>31</v>
      </c>
      <c r="B16" s="48">
        <f>'VOL&lt;40 - Table 1 - Tabe'!B16</f>
        <v>87.92</v>
      </c>
      <c r="C16" s="48">
        <f>'VOL&lt;40 - Table 1 - Tabe'!C16</f>
        <v>36.9</v>
      </c>
      <c r="D16" s="48">
        <f>'VOL&lt;40 - Table 1 - Tabe'!D16</f>
        <v>47.64</v>
      </c>
      <c r="E16" s="48">
        <f>'VOL&lt;40 - Table 1 - Tabe'!E16</f>
        <v>3.49</v>
      </c>
      <c r="F16" s="48">
        <f>'VOL&lt;40 - Table 1 - Tabe'!F16</f>
        <v>3.31</v>
      </c>
      <c r="G16" s="48">
        <f>'VOL&lt;40 - Table 1 - Tabe'!G16</f>
        <v>0.44000000000000006</v>
      </c>
      <c r="H16" s="48">
        <f>'VOL&lt;40 - Table 1 - Tabe'!H16</f>
        <v>78.309999999999988</v>
      </c>
      <c r="I16" s="48">
        <f>'VOL&lt;40 - Table 1 - Tabe'!I16</f>
        <v>36.74</v>
      </c>
      <c r="J16" s="48">
        <f>'VOL&lt;40 - Table 1 - Tabe'!J16</f>
        <v>41.26</v>
      </c>
      <c r="K16" s="48">
        <f>'VOL&lt;40 - Table 1 - Tabe'!K16</f>
        <v>0.18999999999999995</v>
      </c>
      <c r="L16" s="48">
        <f>'VOL&lt;40 - Table 1 - Tabe'!L16</f>
        <v>7.999999999999996E-2</v>
      </c>
      <c r="M16" s="48">
        <f>'VOL&lt;40 - Table 1 - Tabe'!M16</f>
        <v>-0.8</v>
      </c>
      <c r="N16" s="48">
        <f>'VOL&lt;40 - Table 1 - Tabe'!N16</f>
        <v>80.760000000000005</v>
      </c>
      <c r="O16" s="48">
        <f>'VOL&lt;40 - Table 1 - Tabe'!O16</f>
        <v>38.39</v>
      </c>
      <c r="P16" s="48">
        <f>'VOL&lt;40 - Table 1 - Tabe'!P16</f>
        <v>44.251999999999995</v>
      </c>
      <c r="Q16" s="48">
        <f>'CMR - '!K21</f>
        <v>91.4</v>
      </c>
      <c r="R16" s="48">
        <f t="shared" si="0"/>
        <v>84.43</v>
      </c>
      <c r="S16" s="48">
        <f t="shared" si="1"/>
        <v>33.589999999999996</v>
      </c>
      <c r="T16" s="48">
        <f t="shared" si="2"/>
        <v>47.2</v>
      </c>
      <c r="U16" s="48">
        <f t="shared" si="3"/>
        <v>78.11999999999999</v>
      </c>
      <c r="V16" s="48">
        <f t="shared" si="4"/>
        <v>36.660000000000004</v>
      </c>
      <c r="W16" s="48">
        <f t="shared" si="5"/>
        <v>42.059999999999995</v>
      </c>
      <c r="X16" s="47" t="s">
        <v>34</v>
      </c>
      <c r="Y16" s="48">
        <f t="shared" si="9"/>
        <v>77.42</v>
      </c>
      <c r="Z16" s="48">
        <f t="shared" si="7"/>
        <v>79.240000000000009</v>
      </c>
      <c r="AA16" s="48">
        <f t="shared" si="8"/>
        <v>74.7</v>
      </c>
    </row>
    <row r="17" spans="1:29" ht="20" customHeight="1">
      <c r="A17" s="47" t="s">
        <v>33</v>
      </c>
      <c r="B17" s="48">
        <f>'VOL&gt;40 - Table 1 - Tabe'!B3</f>
        <v>87.570000000000007</v>
      </c>
      <c r="C17" s="48">
        <f>'VOL&gt;40 - Table 1 - Tabe'!C3</f>
        <v>25.12</v>
      </c>
      <c r="D17" s="48">
        <f>'VOL&gt;40 - Table 1 - Tabe'!D3</f>
        <v>43.2</v>
      </c>
      <c r="E17" s="48">
        <f>'VOL&gt;40 - Table 1 - Tabe'!E3</f>
        <v>9.68</v>
      </c>
      <c r="F17" s="48">
        <f>'VOL&gt;40 - Table 1 - Tabe'!F3</f>
        <v>6.51</v>
      </c>
      <c r="G17" s="48">
        <f>'VOL&gt;40 - Table 1 - Tabe'!G3</f>
        <v>1.26</v>
      </c>
      <c r="H17" s="48">
        <f>'VOL&gt;40 - Table 1 - Tabe'!H3</f>
        <v>84.949999999999989</v>
      </c>
      <c r="I17" s="48">
        <f>'VOL&gt;40 - Table 1 - Tabe'!I3</f>
        <v>26.28</v>
      </c>
      <c r="J17" s="48">
        <f>'VOL&gt;40 - Table 1 - Tabe'!J3</f>
        <v>46.2</v>
      </c>
      <c r="K17" s="48">
        <f>'VOL&gt;40 - Table 1 - Tabe'!K3</f>
        <v>-1.8099999999999998</v>
      </c>
      <c r="L17" s="48">
        <f>'VOL&gt;40 - Table 1 - Tabe'!L3</f>
        <v>-0.42000000000000004</v>
      </c>
      <c r="M17" s="48">
        <f>'VOL&gt;40 - Table 1 - Tabe'!M3</f>
        <v>0.59000000000000008</v>
      </c>
      <c r="N17" s="48">
        <f>'VOL&gt;40 - Table 1 - Tabe'!N3</f>
        <v>84.53</v>
      </c>
      <c r="O17" s="48">
        <f>'VOL&gt;40 - Table 1 - Tabe'!O3</f>
        <v>29.8</v>
      </c>
      <c r="P17" s="48">
        <f>'VOL&gt;40 - Table 1 - Tabe'!P3</f>
        <v>46.39</v>
      </c>
      <c r="Q17" s="48">
        <f>'CMR - '!K27</f>
        <v>107.1</v>
      </c>
      <c r="R17" s="48">
        <f t="shared" si="0"/>
        <v>77.890000000000015</v>
      </c>
      <c r="S17" s="48">
        <f t="shared" si="1"/>
        <v>18.61</v>
      </c>
      <c r="T17" s="48">
        <f t="shared" si="2"/>
        <v>41.940000000000005</v>
      </c>
      <c r="U17" s="48">
        <f t="shared" si="3"/>
        <v>86.759999999999991</v>
      </c>
      <c r="V17" s="48">
        <f t="shared" si="4"/>
        <v>26.700000000000003</v>
      </c>
      <c r="W17" s="48">
        <f t="shared" si="5"/>
        <v>45.61</v>
      </c>
      <c r="X17" s="47" t="s">
        <v>35</v>
      </c>
      <c r="Y17" s="48">
        <f>B19</f>
        <v>80.34</v>
      </c>
      <c r="Z17" s="48">
        <f t="shared" si="7"/>
        <v>65.12</v>
      </c>
      <c r="AA17" s="48">
        <f t="shared" si="8"/>
        <v>76.5</v>
      </c>
    </row>
    <row r="18" spans="1:29" ht="20" customHeight="1">
      <c r="A18" s="47" t="s">
        <v>34</v>
      </c>
      <c r="B18" s="48">
        <f>'VOL&gt;40 - Table 1 - Tabe'!B4</f>
        <v>77.42</v>
      </c>
      <c r="C18" s="48">
        <f>'VOL&gt;40 - Table 1 - Tabe'!C4</f>
        <v>33.89</v>
      </c>
      <c r="D18" s="48">
        <f>'VOL&gt;40 - Table 1 - Tabe'!D4</f>
        <v>39.56</v>
      </c>
      <c r="E18" s="48">
        <f>'VOL&gt;40 - Table 1 - Tabe'!E4</f>
        <v>-1.8200000000000003</v>
      </c>
      <c r="F18" s="48">
        <f>'VOL&gt;40 - Table 1 - Tabe'!F4</f>
        <v>6.49</v>
      </c>
      <c r="G18" s="48">
        <f>'VOL&gt;40 - Table 1 - Tabe'!G4</f>
        <v>2.2199999999999998</v>
      </c>
      <c r="H18" s="48">
        <f>'VOL&gt;40 - Table 1 - Tabe'!H4</f>
        <v>70.940000000000012</v>
      </c>
      <c r="I18" s="48">
        <f>'VOL&gt;40 - Table 1 - Tabe'!I4</f>
        <v>33.19</v>
      </c>
      <c r="J18" s="48">
        <f>'VOL&gt;40 - Table 1 - Tabe'!J4</f>
        <v>36.04</v>
      </c>
      <c r="K18" s="48">
        <f>'VOL&gt;40 - Table 1 - Tabe'!K4</f>
        <v>0.62000000000000011</v>
      </c>
      <c r="L18" s="48">
        <f>'VOL&gt;40 - Table 1 - Tabe'!L4</f>
        <v>-0.34999999999999987</v>
      </c>
      <c r="M18" s="48">
        <f>'VOL&gt;40 - Table 1 - Tabe'!M4</f>
        <v>0.55000000000000004</v>
      </c>
      <c r="N18" s="48">
        <f>'VOL&gt;40 - Table 1 - Tabe'!N4</f>
        <v>69.959999999999994</v>
      </c>
      <c r="O18" s="48">
        <f>'VOL&gt;40 - Table 1 - Tabe'!O4</f>
        <v>38.15</v>
      </c>
      <c r="P18" s="48">
        <f>'VOL&gt;40 - Table 1 - Tabe'!P4</f>
        <v>38.550000000000004</v>
      </c>
      <c r="Q18" s="48">
        <f>'CMR - '!K28</f>
        <v>74.7</v>
      </c>
      <c r="R18" s="48">
        <f t="shared" si="0"/>
        <v>79.240000000000009</v>
      </c>
      <c r="S18" s="48">
        <f t="shared" si="1"/>
        <v>27.4</v>
      </c>
      <c r="T18" s="48">
        <f t="shared" si="2"/>
        <v>37.340000000000003</v>
      </c>
      <c r="U18" s="48">
        <f t="shared" si="3"/>
        <v>70.320000000000007</v>
      </c>
      <c r="V18" s="48">
        <f t="shared" si="4"/>
        <v>33.54</v>
      </c>
      <c r="W18" s="48">
        <f t="shared" si="5"/>
        <v>35.49</v>
      </c>
      <c r="X18" s="47" t="s">
        <v>37</v>
      </c>
      <c r="Y18" s="48">
        <f>B21</f>
        <v>75.240000000000009</v>
      </c>
      <c r="Z18" s="48">
        <v>64.990000000000009</v>
      </c>
      <c r="AA18" s="48">
        <f>Q21</f>
        <v>90.4</v>
      </c>
    </row>
    <row r="19" spans="1:29" ht="20" customHeight="1">
      <c r="A19" s="47" t="s">
        <v>35</v>
      </c>
      <c r="B19" s="48">
        <f>'VOL&gt;40 - Table 1 - Tabe'!B5</f>
        <v>80.34</v>
      </c>
      <c r="C19" s="48">
        <f>'VOL&gt;40 - Table 1 - Tabe'!C5</f>
        <v>42.980000000000004</v>
      </c>
      <c r="D19" s="48">
        <f>'VOL&gt;40 - Table 1 - Tabe'!D5</f>
        <v>41.57</v>
      </c>
      <c r="E19" s="48">
        <f>'VOL&gt;40 - Table 1 - Tabe'!E5</f>
        <v>15.22</v>
      </c>
      <c r="F19" s="48">
        <f>'VOL&gt;40 - Table 1 - Tabe'!F5</f>
        <v>6.97</v>
      </c>
      <c r="G19" s="48">
        <f>'VOL&gt;40 - Table 1 - Tabe'!G5</f>
        <v>0.39</v>
      </c>
      <c r="H19" s="48">
        <f>'VOL&gt;40 - Table 1 - Tabe'!H5</f>
        <v>79.789999999999992</v>
      </c>
      <c r="I19" s="48">
        <f>'VOL&gt;40 - Table 1 - Tabe'!I5</f>
        <v>40.010000000000005</v>
      </c>
      <c r="J19" s="48">
        <f>'VOL&gt;40 - Table 1 - Tabe'!J5</f>
        <v>40.72</v>
      </c>
      <c r="K19" s="48">
        <f>'VOL&gt;40 - Table 1 - Tabe'!K5</f>
        <v>0.14000000000000001</v>
      </c>
      <c r="L19" s="48">
        <f>'VOL&gt;40 - Table 1 - Tabe'!L5</f>
        <v>0.10000000000000009</v>
      </c>
      <c r="M19" s="48">
        <f>'VOL&gt;40 - Table 1 - Tabe'!M5</f>
        <v>0.49</v>
      </c>
      <c r="N19" s="48">
        <f>'VOL&gt;40 - Table 1 - Tabe'!N5</f>
        <v>82.78</v>
      </c>
      <c r="O19" s="48">
        <f>'VOL&gt;40 - Table 1 - Tabe'!O5</f>
        <v>39.03</v>
      </c>
      <c r="P19" s="48">
        <f>'VOL&gt;40 - Table 1 - Tabe'!P5</f>
        <v>41.65</v>
      </c>
      <c r="Q19" s="48">
        <f>'CMR - '!K29</f>
        <v>76.5</v>
      </c>
      <c r="R19" s="48">
        <f t="shared" si="0"/>
        <v>65.12</v>
      </c>
      <c r="S19" s="48">
        <f t="shared" si="1"/>
        <v>36.010000000000005</v>
      </c>
      <c r="T19" s="48">
        <f t="shared" si="2"/>
        <v>41.18</v>
      </c>
      <c r="U19" s="48">
        <f t="shared" si="3"/>
        <v>79.649999999999991</v>
      </c>
      <c r="V19" s="48">
        <f t="shared" si="4"/>
        <v>39.910000000000004</v>
      </c>
      <c r="W19" s="48">
        <f t="shared" si="5"/>
        <v>40.229999999999997</v>
      </c>
      <c r="X19" s="48"/>
      <c r="Y19" s="47"/>
      <c r="Z19" s="48"/>
      <c r="AA19" s="48"/>
      <c r="AB19" s="48"/>
    </row>
    <row r="20" spans="1:29" ht="20" customHeight="1">
      <c r="A20" s="47" t="s">
        <v>36</v>
      </c>
      <c r="B20" s="48">
        <f>'VOL&gt;40 - Table 1 - Tabe'!B6</f>
        <v>80.36</v>
      </c>
      <c r="C20" s="48">
        <f>'VOL&gt;40 - Table 1 - Tabe'!C6</f>
        <v>31.349999999999998</v>
      </c>
      <c r="D20" s="48">
        <f>'VOL&gt;40 - Table 1 - Tabe'!D6</f>
        <v>42.339999999999996</v>
      </c>
      <c r="E20" s="48">
        <f>'VOL&gt;40 - Table 1 - Tabe'!E6</f>
        <v>-8.68</v>
      </c>
      <c r="F20" s="48">
        <f>'VOL&gt;40 - Table 1 - Tabe'!F6</f>
        <v>0.97</v>
      </c>
      <c r="G20" s="48">
        <f>'VOL&gt;40 - Table 1 - Tabe'!G6</f>
        <v>-1.23</v>
      </c>
      <c r="H20" s="48">
        <f>'VOL&gt;40 - Table 1 - Tabe'!H6</f>
        <v>75.39</v>
      </c>
      <c r="I20" s="48">
        <f>'VOL&gt;40 - Table 1 - Tabe'!I6</f>
        <v>38.4</v>
      </c>
      <c r="J20" s="48">
        <f>'VOL&gt;40 - Table 1 - Tabe'!J6</f>
        <v>43.08</v>
      </c>
      <c r="K20" s="48">
        <f>'VOL&gt;40 - Table 1 - Tabe'!K6</f>
        <v>-3.96</v>
      </c>
      <c r="L20" s="48">
        <f>'VOL&gt;40 - Table 1 - Tabe'!L6</f>
        <v>0.69000000000000006</v>
      </c>
      <c r="M20" s="48">
        <f>'VOL&gt;40 - Table 1 - Tabe'!M6</f>
        <v>3.33</v>
      </c>
      <c r="N20" s="48">
        <f>'VOL&gt;40 - Table 1 - Tabe'!N6</f>
        <v>79.78</v>
      </c>
      <c r="O20" s="48">
        <f>'VOL&gt;40 - Table 1 - Tabe'!O6</f>
        <v>39.97</v>
      </c>
      <c r="P20" s="48">
        <f>'VOL&gt;40 - Table 1 - Tabe'!P6</f>
        <v>46.963000000000001</v>
      </c>
      <c r="Q20" s="48"/>
      <c r="R20" s="48">
        <f t="shared" si="0"/>
        <v>89.039999999999992</v>
      </c>
      <c r="S20" s="48">
        <f t="shared" si="1"/>
        <v>30.38</v>
      </c>
      <c r="T20" s="48">
        <f t="shared" si="2"/>
        <v>43.569999999999993</v>
      </c>
      <c r="U20" s="48">
        <f t="shared" si="3"/>
        <v>79.349999999999994</v>
      </c>
      <c r="V20" s="48">
        <f t="shared" si="4"/>
        <v>37.71</v>
      </c>
      <c r="W20" s="48">
        <f t="shared" si="5"/>
        <v>39.75</v>
      </c>
      <c r="X20" s="48"/>
      <c r="Y20" s="48"/>
      <c r="Z20" s="48"/>
      <c r="AA20" s="48"/>
      <c r="AB20" s="48"/>
    </row>
    <row r="21" spans="1:29" ht="20" customHeight="1">
      <c r="A21" s="47" t="s">
        <v>37</v>
      </c>
      <c r="B21" s="48">
        <f>'VOL&gt;40 - Table 1 - Tabe'!B7</f>
        <v>75.240000000000009</v>
      </c>
      <c r="C21" s="48">
        <f>'VOL&gt;40 - Table 1 - Tabe'!C7</f>
        <v>41.16</v>
      </c>
      <c r="D21" s="48">
        <f>'VOL&gt;40 - Table 1 - Tabe'!D7</f>
        <v>30.52</v>
      </c>
      <c r="E21" s="48">
        <f>'VOL&gt;40 - Table 1 - Tabe'!E7</f>
        <v>10.25</v>
      </c>
      <c r="F21" s="48">
        <f>'VOL&gt;40 - Table 1 - Tabe'!F7</f>
        <v>4.46</v>
      </c>
      <c r="G21" s="48">
        <f>'VOL&gt;40 - Table 1 - Tabe'!G7</f>
        <v>8.9999999999999969E-2</v>
      </c>
      <c r="H21" s="48">
        <f>'VOL&gt;40 - Table 1 - Tabe'!H7</f>
        <v>65.91</v>
      </c>
      <c r="I21" s="48">
        <f>'VOL&gt;40 - Table 1 - Tabe'!I7</f>
        <v>32.93</v>
      </c>
      <c r="J21" s="48">
        <f>'VOL&gt;40 - Table 1 - Tabe'!J7</f>
        <v>34.800000000000004</v>
      </c>
      <c r="K21" s="48">
        <f>'VOL&gt;40 - Table 1 - Tabe'!K7</f>
        <v>2.14</v>
      </c>
      <c r="L21" s="48">
        <f>'VOL&gt;40 - Table 1 - Tabe'!L7</f>
        <v>0.7599999999999999</v>
      </c>
      <c r="M21" s="48">
        <f>'VOL&gt;40 - Table 1 - Tabe'!M7</f>
        <v>0.26</v>
      </c>
      <c r="N21" s="48">
        <f>'VOL&gt;40 - Table 1 - Tabe'!N7</f>
        <v>66.15100000000001</v>
      </c>
      <c r="O21" s="48">
        <f>'VOL&gt;40 - Table 1 - Tabe'!O7</f>
        <v>33.49</v>
      </c>
      <c r="P21" s="48">
        <f>'VOL&gt;40 - Table 1 - Tabe'!P7</f>
        <v>34.6</v>
      </c>
      <c r="Q21" s="48">
        <f>'CMR - '!K32</f>
        <v>90.4</v>
      </c>
      <c r="R21" s="48">
        <f t="shared" si="0"/>
        <v>64.990000000000009</v>
      </c>
      <c r="S21" s="48">
        <f t="shared" si="1"/>
        <v>36.699999999999996</v>
      </c>
      <c r="T21" s="48">
        <f t="shared" si="2"/>
        <v>30.43</v>
      </c>
      <c r="U21" s="48">
        <f t="shared" si="3"/>
        <v>63.769999999999996</v>
      </c>
      <c r="V21" s="48">
        <f t="shared" si="4"/>
        <v>32.17</v>
      </c>
      <c r="W21" s="48">
        <f t="shared" si="5"/>
        <v>34.540000000000006</v>
      </c>
      <c r="X21" s="48"/>
      <c r="Y21" s="48"/>
      <c r="Z21" s="48"/>
      <c r="AA21" s="48"/>
      <c r="AB21" s="48"/>
    </row>
    <row r="22" spans="1:29" ht="20" customHeight="1">
      <c r="A22" s="47" t="s">
        <v>38</v>
      </c>
      <c r="B22" s="48">
        <f>'VOL&gt;40 - Table 1 - Tabe'!B8</f>
        <v>59.05</v>
      </c>
      <c r="C22" s="48">
        <f>'VOL&gt;40 - Table 1 - Tabe'!C8</f>
        <v>41.66</v>
      </c>
      <c r="D22" s="48">
        <f>'VOL&gt;40 - Table 1 - Tabe'!D8</f>
        <v>40.61</v>
      </c>
      <c r="E22" s="48">
        <f>'VOL&gt;40 - Table 1 - Tabe'!E8</f>
        <v>-16.2</v>
      </c>
      <c r="F22" s="48">
        <f>'VOL&gt;40 - Table 1 - Tabe'!F8</f>
        <v>7.9999999999999988E-2</v>
      </c>
      <c r="G22" s="48">
        <f>'VOL&gt;40 - Table 1 - Tabe'!G8</f>
        <v>-2.1500000000000004</v>
      </c>
      <c r="H22" s="48">
        <f>'VOL&gt;40 - Table 1 - Tabe'!H8</f>
        <v>81.58</v>
      </c>
      <c r="I22" s="48">
        <f>'VOL&gt;40 - Table 1 - Tabe'!I8</f>
        <v>45.65</v>
      </c>
      <c r="J22" s="48">
        <f>'VOL&gt;40 - Table 1 - Tabe'!J8</f>
        <v>41.17</v>
      </c>
      <c r="K22" s="48">
        <f>'VOL&gt;40 - Table 1 - Tabe'!K8</f>
        <v>2.48</v>
      </c>
      <c r="L22" s="48">
        <f>'VOL&gt;40 - Table 1 - Tabe'!L8</f>
        <v>0.71</v>
      </c>
      <c r="M22" s="48">
        <f>'VOL&gt;40 - Table 1 - Tabe'!M8</f>
        <v>0.68</v>
      </c>
      <c r="N22" s="48">
        <f>'VOL&gt;40 - Table 1 - Tabe'!N8</f>
        <v>84.2</v>
      </c>
      <c r="O22" s="48">
        <f>'VOL&gt;40 - Table 1 - Tabe'!O8</f>
        <v>46.4</v>
      </c>
      <c r="P22" s="48">
        <f>'VOL&gt;40 - Table 1 - Tabe'!P8</f>
        <v>41.9</v>
      </c>
      <c r="Q22" s="48"/>
      <c r="R22" s="48">
        <f t="shared" si="0"/>
        <v>75.25</v>
      </c>
      <c r="S22" s="48">
        <f t="shared" si="1"/>
        <v>41.58</v>
      </c>
      <c r="T22" s="48">
        <f t="shared" si="2"/>
        <v>42.76</v>
      </c>
      <c r="U22" s="48">
        <f t="shared" si="3"/>
        <v>79.099999999999994</v>
      </c>
      <c r="V22" s="48">
        <f t="shared" si="4"/>
        <v>44.94</v>
      </c>
      <c r="W22" s="48">
        <f t="shared" si="5"/>
        <v>40.49</v>
      </c>
      <c r="X22" s="48"/>
      <c r="Y22" s="48"/>
      <c r="Z22" s="48"/>
      <c r="AA22" s="48"/>
      <c r="AB22" s="48"/>
    </row>
    <row r="23" spans="1:29" ht="20" customHeight="1">
      <c r="A23" s="47" t="s">
        <v>39</v>
      </c>
      <c r="B23" s="48">
        <f>'VOL&gt;40 - Table 1 - Tabe'!B9</f>
        <v>58.33</v>
      </c>
      <c r="C23" s="48">
        <f>'VOL&gt;40 - Table 1 - Tabe'!C9</f>
        <v>32.950000000000003</v>
      </c>
      <c r="D23" s="48">
        <f>'VOL&gt;40 - Table 1 - Tabe'!D9</f>
        <v>37.369999999999997</v>
      </c>
      <c r="E23" s="48">
        <f>'VOL&gt;40 - Table 1 - Tabe'!E9</f>
        <v>-11.01</v>
      </c>
      <c r="F23" s="48">
        <f>'VOL&gt;40 - Table 1 - Tabe'!F9</f>
        <v>0.89</v>
      </c>
      <c r="G23" s="48">
        <f>'VOL&gt;40 - Table 1 - Tabe'!G9</f>
        <v>0.89999999999999991</v>
      </c>
      <c r="H23" s="48">
        <f>'VOL&gt;40 - Table 1 - Tabe'!H9</f>
        <v>62.19</v>
      </c>
      <c r="I23" s="48">
        <f>'VOL&gt;40 - Table 1 - Tabe'!I9</f>
        <v>34.78</v>
      </c>
      <c r="J23" s="48">
        <f>'VOL&gt;40 - Table 1 - Tabe'!J9</f>
        <v>27.39</v>
      </c>
      <c r="K23" s="48">
        <f>'VOL&gt;40 - Table 1 - Tabe'!K9</f>
        <v>-4.0000000000000036E-2</v>
      </c>
      <c r="L23" s="48">
        <f>'VOL&gt;40 - Table 1 - Tabe'!L9</f>
        <v>-0.22000000000000008</v>
      </c>
      <c r="M23" s="48">
        <f>'VOL&gt;40 - Table 1 - Tabe'!M9</f>
        <v>-0.22000000000000008</v>
      </c>
      <c r="N23" s="48">
        <f>'VOL&gt;40 - Table 1 - Tabe'!N9</f>
        <v>60.8</v>
      </c>
      <c r="O23" s="48">
        <f>'VOL&gt;40 - Table 1 - Tabe'!O9</f>
        <v>31</v>
      </c>
      <c r="P23" s="48">
        <f>'VOL&gt;40 - Table 1 - Tabe'!P9</f>
        <v>34.9</v>
      </c>
      <c r="Q23" s="48"/>
      <c r="R23" s="48">
        <f t="shared" si="0"/>
        <v>69.34</v>
      </c>
      <c r="S23" s="48">
        <f t="shared" si="1"/>
        <v>32.06</v>
      </c>
      <c r="T23" s="48">
        <f t="shared" si="2"/>
        <v>36.47</v>
      </c>
      <c r="U23" s="48">
        <f t="shared" si="3"/>
        <v>62.23</v>
      </c>
      <c r="V23" s="48">
        <f t="shared" si="4"/>
        <v>35</v>
      </c>
      <c r="W23" s="48">
        <f t="shared" si="5"/>
        <v>27.61</v>
      </c>
      <c r="X23" s="48"/>
      <c r="Y23" s="48"/>
      <c r="Z23" s="48"/>
      <c r="AA23" s="48"/>
      <c r="AB23" s="48"/>
    </row>
    <row r="24" spans="1:29" ht="20" customHeight="1">
      <c r="A24" s="47" t="s">
        <v>40</v>
      </c>
      <c r="B24" s="48">
        <f>'VOL&gt;40 - Table 1 - Tabe'!B10</f>
        <v>71.540000000000006</v>
      </c>
      <c r="C24" s="48">
        <f>'VOL&gt;40 - Table 1 - Tabe'!C10</f>
        <v>28.79</v>
      </c>
      <c r="D24" s="48">
        <f>'VOL&gt;40 - Table 1 - Tabe'!D10</f>
        <v>35.180000000000007</v>
      </c>
      <c r="E24" s="48">
        <f>'VOL&gt;40 - Table 1 - Tabe'!E10</f>
        <v>-2.7800000000000002</v>
      </c>
      <c r="F24" s="48">
        <f>'VOL&gt;40 - Table 1 - Tabe'!F10</f>
        <v>0.16000000000000003</v>
      </c>
      <c r="G24" s="48">
        <f>'VOL&gt;40 - Table 1 - Tabe'!G10</f>
        <v>3.02</v>
      </c>
      <c r="H24" s="48">
        <f>'VOL&gt;40 - Table 1 - Tabe'!H10</f>
        <v>69.150000000000006</v>
      </c>
      <c r="I24" s="48">
        <f>'VOL&gt;40 - Table 1 - Tabe'!I10</f>
        <v>32.700000000000003</v>
      </c>
      <c r="J24" s="48">
        <f>'VOL&gt;40 - Table 1 - Tabe'!J10</f>
        <v>34.86</v>
      </c>
      <c r="K24" s="48">
        <f>'VOL&gt;40 - Table 1 - Tabe'!K10</f>
        <v>-2.74</v>
      </c>
      <c r="L24" s="48">
        <f>'VOL&gt;40 - Table 1 - Tabe'!L10</f>
        <v>-0.29000000000000004</v>
      </c>
      <c r="M24" s="48">
        <f>'VOL&gt;40 - Table 1 - Tabe'!M10</f>
        <v>0.43999999999999995</v>
      </c>
      <c r="N24" s="48">
        <f>'VOL&gt;40 - Table 1 - Tabe'!N10</f>
        <v>67.760000000000005</v>
      </c>
      <c r="O24" s="48">
        <f>'VOL&gt;40 - Table 1 - Tabe'!O10</f>
        <v>31.449999999999996</v>
      </c>
      <c r="P24" s="48">
        <f>'VOL&gt;40 - Table 1 - Tabe'!P10</f>
        <v>31.590000000000003</v>
      </c>
      <c r="Q24" s="48"/>
      <c r="R24" s="48">
        <f t="shared" si="0"/>
        <v>74.320000000000007</v>
      </c>
      <c r="S24" s="48">
        <f t="shared" si="1"/>
        <v>28.63</v>
      </c>
      <c r="T24" s="48">
        <f t="shared" si="2"/>
        <v>32.160000000000004</v>
      </c>
      <c r="U24" s="48">
        <f t="shared" si="3"/>
        <v>71.89</v>
      </c>
      <c r="V24" s="48">
        <f t="shared" si="4"/>
        <v>32.99</v>
      </c>
      <c r="W24" s="48">
        <f t="shared" si="5"/>
        <v>34.42</v>
      </c>
      <c r="X24" s="48"/>
      <c r="Y24" s="48"/>
      <c r="Z24" s="48"/>
      <c r="AA24" s="48"/>
      <c r="AB24" s="48"/>
    </row>
    <row r="25" spans="1:29" ht="20" customHeight="1">
      <c r="A25" s="47" t="s">
        <v>41</v>
      </c>
      <c r="B25" s="48">
        <f>'VOL&gt;40 - Table 1 - Tabe'!B11</f>
        <v>71.08</v>
      </c>
      <c r="C25" s="48">
        <f>'VOL&gt;40 - Table 1 - Tabe'!C11</f>
        <v>51.17</v>
      </c>
      <c r="D25" s="48">
        <f>'VOL&gt;40 - Table 1 - Tabe'!D11</f>
        <v>33.879999999999995</v>
      </c>
      <c r="E25" s="48">
        <f>'VOL&gt;40 - Table 1 - Tabe'!E11</f>
        <v>-5.94</v>
      </c>
      <c r="F25" s="48">
        <f>'VOL&gt;40 - Table 1 - Tabe'!F11</f>
        <v>14.01</v>
      </c>
      <c r="G25" s="48">
        <f>'VOL&gt;40 - Table 1 - Tabe'!G11</f>
        <v>-5.94</v>
      </c>
      <c r="H25" s="48">
        <f>'VOL&gt;40 - Table 1 - Tabe'!H11</f>
        <v>75.540000000000006</v>
      </c>
      <c r="I25" s="48">
        <f>'VOL&gt;40 - Table 1 - Tabe'!I11</f>
        <v>44.22</v>
      </c>
      <c r="J25" s="48">
        <f>'VOL&gt;40 - Table 1 - Tabe'!J11</f>
        <v>39.950000000000003</v>
      </c>
      <c r="K25" s="48">
        <f>'VOL&gt;40 - Table 1 - Tabe'!K11</f>
        <v>1.06</v>
      </c>
      <c r="L25" s="48">
        <f>'VOL&gt;40 - Table 1 - Tabe'!L11</f>
        <v>0.76</v>
      </c>
      <c r="M25" s="48">
        <f>'VOL&gt;40 - Table 1 - Tabe'!M11</f>
        <v>0.76</v>
      </c>
      <c r="N25" s="48">
        <f>'VOL&gt;40 - Table 1 - Tabe'!N11</f>
        <v>79.149999999999991</v>
      </c>
      <c r="O25" s="48">
        <f>'VOL&gt;40 - Table 1 - Tabe'!O11</f>
        <v>38.69</v>
      </c>
      <c r="P25" s="48">
        <f>'VOL&gt;40 - Table 1 - Tabe'!P11</f>
        <v>34.17</v>
      </c>
      <c r="Q25" s="48"/>
      <c r="R25" s="48">
        <f t="shared" si="0"/>
        <v>77.02</v>
      </c>
      <c r="S25" s="48">
        <f t="shared" si="1"/>
        <v>37.160000000000004</v>
      </c>
      <c r="T25" s="48">
        <f t="shared" si="2"/>
        <v>39.819999999999993</v>
      </c>
      <c r="U25" s="48">
        <f t="shared" si="3"/>
        <v>74.48</v>
      </c>
      <c r="V25" s="48">
        <f t="shared" si="4"/>
        <v>43.46</v>
      </c>
      <c r="W25" s="48">
        <f t="shared" si="5"/>
        <v>39.190000000000005</v>
      </c>
      <c r="X25" s="48"/>
      <c r="Y25" s="48"/>
      <c r="Z25" s="48"/>
      <c r="AA25" s="48"/>
      <c r="AB25" s="48"/>
    </row>
    <row r="26" spans="1:29" s="78" customFormat="1" ht="20" customHeight="1">
      <c r="A26" s="76" t="s">
        <v>144</v>
      </c>
      <c r="B26" s="77">
        <f>AVERAGE(B3:B25)</f>
        <v>92.989130434782609</v>
      </c>
      <c r="C26" s="77">
        <f t="shared" ref="C26:P26" si="10">AVERAGE(C3:C25)</f>
        <v>45.448260869565217</v>
      </c>
      <c r="D26" s="77">
        <f t="shared" si="10"/>
        <v>45.354782608695665</v>
      </c>
      <c r="E26" s="77">
        <f t="shared" si="10"/>
        <v>2.5243478260869567</v>
      </c>
      <c r="F26" s="77">
        <f t="shared" si="10"/>
        <v>7.1182608695652174</v>
      </c>
      <c r="G26" s="77">
        <f t="shared" si="10"/>
        <v>0.93173913043478263</v>
      </c>
      <c r="H26" s="77">
        <f t="shared" si="10"/>
        <v>87.27000000000001</v>
      </c>
      <c r="I26" s="77">
        <f>AVERAGE(I3:I25)</f>
        <v>42.003043478260864</v>
      </c>
      <c r="J26" s="77">
        <f>AVERAGE(J3:J25)</f>
        <v>45.639565217391294</v>
      </c>
      <c r="K26" s="77">
        <f>AVERAGE(K3:K25)</f>
        <v>-9.5652173913043467E-2</v>
      </c>
      <c r="L26" s="77">
        <f t="shared" si="10"/>
        <v>0.23782608695652177</v>
      </c>
      <c r="M26" s="77">
        <f t="shared" si="10"/>
        <v>0.25956521739130439</v>
      </c>
      <c r="N26" s="77">
        <f t="shared" si="10"/>
        <v>88.779260869565221</v>
      </c>
      <c r="O26" s="77">
        <f t="shared" si="10"/>
        <v>42.849130434782609</v>
      </c>
      <c r="P26" s="77">
        <f t="shared" si="10"/>
        <v>47.099434782608689</v>
      </c>
      <c r="Q26" s="77">
        <f>AVERAGE(Q3:Q21)</f>
        <v>92.852941176470608</v>
      </c>
      <c r="R26" s="77">
        <f t="shared" ref="R26:W26" si="11">AVERAGE(R3:R25)</f>
        <v>90.464782608695657</v>
      </c>
      <c r="S26" s="77">
        <f t="shared" si="11"/>
        <v>38.330000000000005</v>
      </c>
      <c r="T26" s="77">
        <f t="shared" si="11"/>
        <v>44.423043478260873</v>
      </c>
      <c r="U26" s="77">
        <f t="shared" si="11"/>
        <v>87.365652173913034</v>
      </c>
      <c r="V26" s="77">
        <f t="shared" si="11"/>
        <v>41.765217391304347</v>
      </c>
      <c r="W26" s="77">
        <f t="shared" si="11"/>
        <v>45.38</v>
      </c>
      <c r="X26" s="77"/>
      <c r="Y26" s="77">
        <f>AVERAGE(Y2:Y18)</f>
        <v>98.34352941176472</v>
      </c>
      <c r="Z26" s="77">
        <f>AVERAGE(Z2:Z18)</f>
        <v>92.71</v>
      </c>
      <c r="AA26" s="77">
        <f>AVERAGE(AA2:AA18)</f>
        <v>92.852941176470608</v>
      </c>
      <c r="AB26" s="77"/>
    </row>
    <row r="27" spans="1:29" ht="20" customHeight="1">
      <c r="A27" s="47" t="s">
        <v>147</v>
      </c>
      <c r="B27" s="52">
        <f>AVERAGE(B3,B4,B6:B19,B21)</f>
        <v>98.34352941176472</v>
      </c>
      <c r="C27" s="53"/>
      <c r="D27" s="53"/>
      <c r="E27" s="54">
        <f>(E26*100)/B26</f>
        <v>2.7146697837521918</v>
      </c>
      <c r="F27" s="54">
        <f>(F26*100)/C26</f>
        <v>15.662339401708584</v>
      </c>
      <c r="G27" s="54">
        <f>(G26*100)/D26</f>
        <v>2.0543349054795041</v>
      </c>
      <c r="H27" s="53"/>
      <c r="I27" s="53"/>
      <c r="J27" s="53"/>
      <c r="K27" s="54">
        <f>(K26*100)/H26</f>
        <v>-0.10960487442768815</v>
      </c>
      <c r="L27" s="54">
        <f>(L26*100)/I26</f>
        <v>0.56621155816866287</v>
      </c>
      <c r="M27" s="54">
        <f>(M26*100)/J26</f>
        <v>0.56872850596831537</v>
      </c>
      <c r="N27" s="53"/>
      <c r="O27" s="53"/>
      <c r="P27" s="53"/>
      <c r="Q27" s="52">
        <f>AVERAGE(Q3,Q4,Q6:Q19,Q21)</f>
        <v>92.852941176470608</v>
      </c>
      <c r="R27" s="52">
        <f>AVERAGE(R3,R4,R6:R19,R21)</f>
        <v>92.71</v>
      </c>
      <c r="S27" s="53"/>
      <c r="T27" s="53"/>
      <c r="U27" s="53"/>
      <c r="V27" s="53"/>
      <c r="W27" s="53"/>
      <c r="X27" s="53"/>
      <c r="Y27" s="53"/>
      <c r="Z27" s="53"/>
      <c r="AA27" s="53"/>
      <c r="AB27" s="53"/>
    </row>
    <row r="28" spans="1:29" ht="20" customHeight="1">
      <c r="A28" s="47"/>
      <c r="B28" s="53"/>
      <c r="C28" s="53"/>
      <c r="D28" s="53"/>
      <c r="E28" s="54"/>
      <c r="F28" s="54"/>
      <c r="G28" s="54"/>
      <c r="H28" s="53"/>
      <c r="I28" s="53"/>
      <c r="J28" s="53"/>
      <c r="K28" s="54"/>
      <c r="L28" s="54"/>
      <c r="M28" s="54"/>
      <c r="N28" s="53"/>
      <c r="O28" s="53"/>
      <c r="P28" s="53"/>
      <c r="Q28" s="53"/>
      <c r="R28" s="53"/>
      <c r="S28" s="53"/>
      <c r="T28" s="53"/>
      <c r="U28" s="53"/>
      <c r="V28" s="53"/>
      <c r="W28" s="53"/>
      <c r="X28" s="53"/>
      <c r="Y28" s="53"/>
      <c r="Z28" s="53"/>
      <c r="AA28" s="53"/>
      <c r="AB28" s="53"/>
      <c r="AC28" s="53"/>
    </row>
    <row r="29" spans="1:29" ht="20" customHeight="1">
      <c r="A29" s="47"/>
      <c r="B29" s="123" t="s">
        <v>183</v>
      </c>
      <c r="C29" s="127"/>
      <c r="D29" s="127"/>
      <c r="E29" s="127"/>
      <c r="F29" s="127"/>
      <c r="G29" s="124"/>
      <c r="H29" s="131" t="s">
        <v>184</v>
      </c>
      <c r="I29" s="131"/>
      <c r="J29" s="131"/>
      <c r="K29" s="131"/>
      <c r="L29" s="131"/>
      <c r="M29" s="131"/>
      <c r="T29" s="55"/>
      <c r="U29" s="55"/>
      <c r="V29" s="55"/>
      <c r="W29" s="55"/>
      <c r="X29" s="55"/>
      <c r="Y29" s="55"/>
      <c r="Z29" s="53"/>
      <c r="AA29" s="53"/>
      <c r="AB29" s="53"/>
      <c r="AC29" s="53"/>
    </row>
    <row r="30" spans="1:29" ht="20" customHeight="1">
      <c r="A30" s="47"/>
      <c r="B30" s="50" t="s">
        <v>148</v>
      </c>
      <c r="C30" s="50" t="s">
        <v>76</v>
      </c>
      <c r="D30" s="50" t="s">
        <v>149</v>
      </c>
      <c r="E30" s="50" t="s">
        <v>78</v>
      </c>
      <c r="F30" s="50" t="s">
        <v>150</v>
      </c>
      <c r="G30" s="50" t="s">
        <v>80</v>
      </c>
      <c r="H30" s="50" t="s">
        <v>151</v>
      </c>
      <c r="I30" s="50" t="s">
        <v>82</v>
      </c>
      <c r="J30" s="50" t="s">
        <v>152</v>
      </c>
      <c r="K30" s="50" t="s">
        <v>84</v>
      </c>
      <c r="L30" s="50" t="s">
        <v>153</v>
      </c>
      <c r="M30" s="50" t="s">
        <v>86</v>
      </c>
      <c r="Q30" s="47"/>
      <c r="R30" s="47"/>
      <c r="T30" s="50"/>
      <c r="U30" s="50"/>
      <c r="V30" s="50"/>
      <c r="W30" s="50"/>
      <c r="X30" s="50"/>
      <c r="Y30" s="50"/>
      <c r="Z30" s="53"/>
      <c r="AA30" s="53"/>
      <c r="AB30" s="53"/>
      <c r="AC30" s="53"/>
    </row>
    <row r="31" spans="1:29" ht="20" customHeight="1">
      <c r="A31" s="47" t="s">
        <v>18</v>
      </c>
      <c r="B31" s="48">
        <f t="shared" ref="B31:B53" si="12">(B3+N3)/2</f>
        <v>86.259999999999991</v>
      </c>
      <c r="C31" s="48">
        <f t="shared" ref="C31:C53" si="13">SUM(B3-N3)</f>
        <v>0.85999999999999943</v>
      </c>
      <c r="D31" s="48">
        <f t="shared" ref="D31:D53" si="14">(C3+O3)/2</f>
        <v>45.555</v>
      </c>
      <c r="E31" s="48">
        <f t="shared" ref="E31:E53" si="15">SUM(C3-O3)</f>
        <v>3.4500000000000028</v>
      </c>
      <c r="F31" s="48">
        <f t="shared" ref="F31:F53" si="16">AVERAGE(D3,P3)</f>
        <v>43.295000000000002</v>
      </c>
      <c r="G31" s="48">
        <f t="shared" ref="G31:G53" si="17">SUM(D3-P3)</f>
        <v>-2.1100000000000065</v>
      </c>
      <c r="H31" s="54">
        <f t="shared" ref="H31:H53" si="18">AVERAGE(R3,N3)</f>
        <v>86.56</v>
      </c>
      <c r="I31" s="54">
        <f t="shared" ref="I31:I53" si="19">SUM(R3-N3)</f>
        <v>1.4599999999999937</v>
      </c>
      <c r="J31" s="54">
        <f t="shared" ref="J31:J53" si="20">AVERAGE(S3,O3)</f>
        <v>43.2</v>
      </c>
      <c r="K31" s="54">
        <f t="shared" ref="K31:K53" si="21">SUM(S3-O3)</f>
        <v>-1.259999999999998</v>
      </c>
      <c r="L31" s="54">
        <f t="shared" ref="L31:L53" si="22">AVERAGE(T3,P3)</f>
        <v>42.78</v>
      </c>
      <c r="M31" s="54">
        <f t="shared" ref="M31:M53" si="23">SUM(T3-P3)</f>
        <v>-3.1400000000000077</v>
      </c>
      <c r="Q31" s="54"/>
      <c r="R31" s="54"/>
      <c r="T31" s="54"/>
      <c r="U31" s="54"/>
      <c r="V31" s="54"/>
      <c r="W31" s="54"/>
      <c r="X31" s="54"/>
      <c r="Y31" s="54"/>
      <c r="Z31" s="53"/>
      <c r="AA31" s="53"/>
      <c r="AB31" s="53"/>
      <c r="AC31" s="53"/>
    </row>
    <row r="32" spans="1:29" ht="20" customHeight="1">
      <c r="A32" s="47" t="s">
        <v>19</v>
      </c>
      <c r="B32" s="48">
        <f t="shared" si="12"/>
        <v>75.199999999999989</v>
      </c>
      <c r="C32" s="48">
        <f t="shared" si="13"/>
        <v>7.4200000000000017</v>
      </c>
      <c r="D32" s="48">
        <f t="shared" si="14"/>
        <v>39.340000000000003</v>
      </c>
      <c r="E32" s="48">
        <f t="shared" si="15"/>
        <v>16.339999999999996</v>
      </c>
      <c r="F32" s="48">
        <f t="shared" si="16"/>
        <v>44.739999999999995</v>
      </c>
      <c r="G32" s="48">
        <f t="shared" si="17"/>
        <v>-0.97999999999999687</v>
      </c>
      <c r="H32" s="54">
        <f t="shared" si="18"/>
        <v>66.949999999999989</v>
      </c>
      <c r="I32" s="54">
        <f t="shared" si="19"/>
        <v>-9.0799999999999983</v>
      </c>
      <c r="J32" s="54">
        <f t="shared" si="20"/>
        <v>29.664999999999999</v>
      </c>
      <c r="K32" s="54">
        <f t="shared" si="21"/>
        <v>-3.0100000000000051</v>
      </c>
      <c r="L32" s="54">
        <f t="shared" si="22"/>
        <v>47.314999999999998</v>
      </c>
      <c r="M32" s="54">
        <f t="shared" si="23"/>
        <v>4.1700000000000017</v>
      </c>
      <c r="Q32" s="54"/>
      <c r="R32" s="54"/>
      <c r="T32" s="54"/>
      <c r="U32" s="54"/>
      <c r="V32" s="54"/>
      <c r="W32" s="54"/>
      <c r="X32" s="54"/>
      <c r="Y32" s="54"/>
      <c r="Z32" s="53"/>
      <c r="AA32" s="53"/>
      <c r="AB32" s="53"/>
      <c r="AC32" s="53"/>
    </row>
    <row r="33" spans="1:29" ht="20" customHeight="1">
      <c r="A33" s="47" t="s">
        <v>20</v>
      </c>
      <c r="B33" s="48">
        <f t="shared" si="12"/>
        <v>123.91</v>
      </c>
      <c r="C33" s="48">
        <f t="shared" si="13"/>
        <v>5.2800000000000011</v>
      </c>
      <c r="D33" s="48">
        <f t="shared" si="14"/>
        <v>50.430000000000007</v>
      </c>
      <c r="E33" s="48">
        <f t="shared" si="15"/>
        <v>-3.759999999999998</v>
      </c>
      <c r="F33" s="48">
        <f t="shared" si="16"/>
        <v>55.084999999999994</v>
      </c>
      <c r="G33" s="48">
        <f t="shared" si="17"/>
        <v>-20.22999999999999</v>
      </c>
      <c r="H33" s="54">
        <f t="shared" si="18"/>
        <v>120.46</v>
      </c>
      <c r="I33" s="54">
        <f t="shared" si="19"/>
        <v>-1.6200000000000045</v>
      </c>
      <c r="J33" s="54">
        <f t="shared" si="20"/>
        <v>46.660000000000004</v>
      </c>
      <c r="K33" s="54">
        <f t="shared" si="21"/>
        <v>-11.299999999999997</v>
      </c>
      <c r="L33" s="54">
        <f t="shared" si="22"/>
        <v>54.019999999999996</v>
      </c>
      <c r="M33" s="54">
        <f t="shared" si="23"/>
        <v>-22.359999999999992</v>
      </c>
      <c r="O33" s="105"/>
      <c r="P33" s="104"/>
      <c r="Q33" s="104"/>
      <c r="R33" s="104"/>
      <c r="T33" s="54"/>
      <c r="U33" s="54"/>
      <c r="V33" s="54"/>
      <c r="W33" s="54"/>
      <c r="X33" s="54"/>
      <c r="Y33" s="54"/>
      <c r="Z33" s="53"/>
      <c r="AA33" s="53"/>
      <c r="AB33" s="53"/>
      <c r="AC33" s="53"/>
    </row>
    <row r="34" spans="1:29" ht="20" customHeight="1">
      <c r="A34" s="47" t="s">
        <v>21</v>
      </c>
      <c r="B34" s="48">
        <f t="shared" si="12"/>
        <v>83.835000000000008</v>
      </c>
      <c r="C34" s="48">
        <f t="shared" si="13"/>
        <v>11.030000000000015</v>
      </c>
      <c r="D34" s="48">
        <f t="shared" si="14"/>
        <v>32.274999999999999</v>
      </c>
      <c r="E34" s="48">
        <f t="shared" si="15"/>
        <v>3.870000000000001</v>
      </c>
      <c r="F34" s="48">
        <f t="shared" si="16"/>
        <v>40.54</v>
      </c>
      <c r="G34" s="48">
        <f t="shared" si="17"/>
        <v>-2.2999999999999972</v>
      </c>
      <c r="H34" s="54">
        <f t="shared" si="18"/>
        <v>82.435000000000002</v>
      </c>
      <c r="I34" s="54">
        <f t="shared" si="19"/>
        <v>8.2300000000000182</v>
      </c>
      <c r="J34" s="54">
        <f t="shared" si="20"/>
        <v>28.82</v>
      </c>
      <c r="K34" s="54">
        <f t="shared" si="21"/>
        <v>-3.0399999999999991</v>
      </c>
      <c r="L34" s="54">
        <f t="shared" si="22"/>
        <v>38.954999999999998</v>
      </c>
      <c r="M34" s="54">
        <f t="shared" si="23"/>
        <v>-5.4699999999999989</v>
      </c>
      <c r="Q34" s="104"/>
      <c r="R34" s="104"/>
      <c r="T34" s="54"/>
      <c r="U34" s="54"/>
      <c r="V34" s="54"/>
      <c r="W34" s="54"/>
      <c r="X34" s="54"/>
      <c r="Y34" s="54"/>
      <c r="Z34" s="53"/>
      <c r="AA34" s="53"/>
      <c r="AB34" s="53"/>
      <c r="AC34" s="53"/>
    </row>
    <row r="35" spans="1:29" ht="20" customHeight="1">
      <c r="A35" s="47" t="s">
        <v>22</v>
      </c>
      <c r="B35" s="48">
        <f t="shared" si="12"/>
        <v>109.935</v>
      </c>
      <c r="C35" s="48">
        <f t="shared" si="13"/>
        <v>10.730000000000018</v>
      </c>
      <c r="D35" s="48">
        <f t="shared" si="14"/>
        <v>55.97</v>
      </c>
      <c r="E35" s="48">
        <f t="shared" si="15"/>
        <v>6.8800000000000026</v>
      </c>
      <c r="F35" s="48">
        <f t="shared" si="16"/>
        <v>69.444999999999993</v>
      </c>
      <c r="G35" s="48">
        <f t="shared" si="17"/>
        <v>10.490000000000009</v>
      </c>
      <c r="H35" s="54">
        <f t="shared" si="18"/>
        <v>112.39500000000001</v>
      </c>
      <c r="I35" s="54">
        <f t="shared" si="19"/>
        <v>15.65000000000002</v>
      </c>
      <c r="J35" s="54">
        <f t="shared" si="20"/>
        <v>52.31</v>
      </c>
      <c r="K35" s="54">
        <f t="shared" si="21"/>
        <v>-0.43999999999999773</v>
      </c>
      <c r="L35" s="54">
        <f t="shared" si="22"/>
        <v>67.824999999999989</v>
      </c>
      <c r="M35" s="54">
        <f t="shared" si="23"/>
        <v>7.2500000000000142</v>
      </c>
      <c r="T35" s="54"/>
      <c r="U35" s="54"/>
      <c r="V35" s="54"/>
      <c r="W35" s="54"/>
      <c r="X35" s="54"/>
      <c r="Y35" s="54"/>
      <c r="Z35" s="53"/>
      <c r="AA35" s="53"/>
      <c r="AB35" s="53"/>
      <c r="AC35" s="53"/>
    </row>
    <row r="36" spans="1:29" ht="20" customHeight="1">
      <c r="A36" s="47" t="s">
        <v>23</v>
      </c>
      <c r="B36" s="48">
        <f t="shared" si="12"/>
        <v>140.01150000000001</v>
      </c>
      <c r="C36" s="48">
        <f t="shared" si="13"/>
        <v>28.217000000000013</v>
      </c>
      <c r="D36" s="48">
        <f t="shared" si="14"/>
        <v>59.805</v>
      </c>
      <c r="E36" s="48">
        <f t="shared" si="15"/>
        <v>12.929999999999993</v>
      </c>
      <c r="F36" s="48">
        <f t="shared" si="16"/>
        <v>57.55</v>
      </c>
      <c r="G36" s="48">
        <f t="shared" si="17"/>
        <v>-12.219999999999999</v>
      </c>
      <c r="H36" s="54">
        <f t="shared" si="18"/>
        <v>138.22649999999999</v>
      </c>
      <c r="I36" s="54">
        <f t="shared" si="19"/>
        <v>24.64700000000002</v>
      </c>
      <c r="J36" s="54">
        <f t="shared" si="20"/>
        <v>55.754999999999995</v>
      </c>
      <c r="K36" s="54">
        <f t="shared" si="21"/>
        <v>4.8299999999999912</v>
      </c>
      <c r="L36" s="54">
        <f t="shared" si="22"/>
        <v>56.125</v>
      </c>
      <c r="M36" s="54">
        <f t="shared" si="23"/>
        <v>-15.07</v>
      </c>
      <c r="T36" s="54"/>
      <c r="U36" s="54"/>
      <c r="V36" s="54"/>
      <c r="W36" s="54"/>
      <c r="X36" s="54"/>
      <c r="Y36" s="54"/>
      <c r="Z36" s="53"/>
      <c r="AA36" s="53"/>
      <c r="AB36" s="53"/>
      <c r="AC36" s="53"/>
    </row>
    <row r="37" spans="1:29" ht="20" customHeight="1">
      <c r="A37" s="47" t="s">
        <v>24</v>
      </c>
      <c r="B37" s="48">
        <f t="shared" si="12"/>
        <v>138.54000000000002</v>
      </c>
      <c r="C37" s="48">
        <f t="shared" si="13"/>
        <v>20.759999999999962</v>
      </c>
      <c r="D37" s="48">
        <f t="shared" si="14"/>
        <v>69.115000000000009</v>
      </c>
      <c r="E37" s="48">
        <f t="shared" si="15"/>
        <v>7.000000000000739E-2</v>
      </c>
      <c r="F37" s="48">
        <f t="shared" si="16"/>
        <v>63.89</v>
      </c>
      <c r="G37" s="48">
        <f t="shared" si="17"/>
        <v>-2.0000000000000071</v>
      </c>
      <c r="H37" s="54">
        <f t="shared" si="18"/>
        <v>140.995</v>
      </c>
      <c r="I37" s="54">
        <f t="shared" si="19"/>
        <v>25.669999999999959</v>
      </c>
      <c r="J37" s="54">
        <f t="shared" si="20"/>
        <v>63.58</v>
      </c>
      <c r="K37" s="54">
        <f t="shared" si="21"/>
        <v>-10.999999999999993</v>
      </c>
      <c r="L37" s="54">
        <f t="shared" si="22"/>
        <v>62.41</v>
      </c>
      <c r="M37" s="54">
        <f t="shared" si="23"/>
        <v>-4.960000000000008</v>
      </c>
      <c r="T37" s="54"/>
      <c r="U37" s="54"/>
      <c r="V37" s="54"/>
      <c r="W37" s="54"/>
      <c r="X37" s="54"/>
      <c r="Y37" s="54"/>
      <c r="Z37" s="53"/>
      <c r="AA37" s="53"/>
      <c r="AB37" s="53"/>
      <c r="AC37" s="53"/>
    </row>
    <row r="38" spans="1:29" ht="20" customHeight="1">
      <c r="A38" s="47" t="s">
        <v>25</v>
      </c>
      <c r="B38" s="48">
        <f t="shared" si="12"/>
        <v>84.614000000000004</v>
      </c>
      <c r="C38" s="48">
        <f t="shared" si="13"/>
        <v>13.272000000000006</v>
      </c>
      <c r="D38" s="48">
        <f t="shared" si="14"/>
        <v>43.945</v>
      </c>
      <c r="E38" s="48">
        <f t="shared" si="15"/>
        <v>8.9699999999999989</v>
      </c>
      <c r="F38" s="48">
        <f t="shared" si="16"/>
        <v>43.91</v>
      </c>
      <c r="G38" s="48">
        <f t="shared" si="17"/>
        <v>2.8999999999999986</v>
      </c>
      <c r="H38" s="54">
        <f t="shared" si="18"/>
        <v>81.323999999999998</v>
      </c>
      <c r="I38" s="54">
        <f t="shared" si="19"/>
        <v>6.6920000000000073</v>
      </c>
      <c r="J38" s="54">
        <f t="shared" si="20"/>
        <v>43.45</v>
      </c>
      <c r="K38" s="54">
        <f t="shared" si="21"/>
        <v>7.9799999999999969</v>
      </c>
      <c r="L38" s="54">
        <f t="shared" si="22"/>
        <v>43.510000000000005</v>
      </c>
      <c r="M38" s="54">
        <f t="shared" si="23"/>
        <v>2.1000000000000014</v>
      </c>
      <c r="T38" s="54"/>
      <c r="U38" s="54"/>
      <c r="V38" s="54"/>
      <c r="W38" s="54"/>
      <c r="X38" s="54"/>
      <c r="Y38" s="54"/>
      <c r="Z38" s="53"/>
      <c r="AA38" s="53"/>
      <c r="AB38" s="53"/>
      <c r="AC38" s="53"/>
    </row>
    <row r="39" spans="1:29" ht="20" customHeight="1">
      <c r="A39" s="47" t="s">
        <v>26</v>
      </c>
      <c r="B39" s="48">
        <f t="shared" si="12"/>
        <v>106.44</v>
      </c>
      <c r="C39" s="48">
        <f t="shared" si="13"/>
        <v>-2.7399999999999949</v>
      </c>
      <c r="D39" s="48">
        <f t="shared" si="14"/>
        <v>59.569999999999993</v>
      </c>
      <c r="E39" s="48">
        <f t="shared" si="15"/>
        <v>-9.4999999999999929</v>
      </c>
      <c r="F39" s="48">
        <f t="shared" si="16"/>
        <v>53.174999999999997</v>
      </c>
      <c r="G39" s="48">
        <f t="shared" si="17"/>
        <v>-6.4699999999999918</v>
      </c>
      <c r="H39" s="54">
        <f t="shared" si="18"/>
        <v>101.905</v>
      </c>
      <c r="I39" s="54">
        <f t="shared" si="19"/>
        <v>-11.810000000000002</v>
      </c>
      <c r="J39" s="54">
        <f t="shared" si="20"/>
        <v>49.949999999999996</v>
      </c>
      <c r="K39" s="54">
        <f t="shared" si="21"/>
        <v>-28.739999999999995</v>
      </c>
      <c r="L39" s="54">
        <f t="shared" si="22"/>
        <v>51.88</v>
      </c>
      <c r="M39" s="54">
        <f t="shared" si="23"/>
        <v>-9.0599999999999881</v>
      </c>
      <c r="T39" s="54"/>
      <c r="U39" s="54"/>
      <c r="V39" s="54"/>
      <c r="W39" s="54"/>
      <c r="X39" s="54"/>
      <c r="Y39" s="54"/>
      <c r="Z39" s="53"/>
      <c r="AA39" s="53"/>
      <c r="AB39" s="53"/>
      <c r="AC39" s="53"/>
    </row>
    <row r="40" spans="1:29" ht="20" customHeight="1">
      <c r="A40" s="47" t="s">
        <v>27</v>
      </c>
      <c r="B40" s="48">
        <f t="shared" si="12"/>
        <v>121.905</v>
      </c>
      <c r="C40" s="48">
        <f t="shared" si="13"/>
        <v>8.7499999999999858</v>
      </c>
      <c r="D40" s="48">
        <f t="shared" si="14"/>
        <v>56.005000000000003</v>
      </c>
      <c r="E40" s="48">
        <f t="shared" si="15"/>
        <v>5.4500000000000028</v>
      </c>
      <c r="F40" s="48">
        <f t="shared" si="16"/>
        <v>55.564999999999998</v>
      </c>
      <c r="G40" s="48">
        <f t="shared" si="17"/>
        <v>-6.6099999999999994</v>
      </c>
      <c r="H40" s="54">
        <f t="shared" si="18"/>
        <v>110.54499999999999</v>
      </c>
      <c r="I40" s="54">
        <f t="shared" si="19"/>
        <v>-13.970000000000013</v>
      </c>
      <c r="J40" s="54">
        <f t="shared" si="20"/>
        <v>51.895000000000003</v>
      </c>
      <c r="K40" s="54">
        <f t="shared" si="21"/>
        <v>-2.769999999999996</v>
      </c>
      <c r="L40" s="54">
        <f t="shared" si="22"/>
        <v>53.494999999999997</v>
      </c>
      <c r="M40" s="54">
        <f t="shared" si="23"/>
        <v>-10.75</v>
      </c>
      <c r="T40" s="54"/>
      <c r="U40" s="54"/>
      <c r="V40" s="54"/>
      <c r="W40" s="54"/>
      <c r="X40" s="54"/>
      <c r="Y40" s="54"/>
      <c r="Z40" s="53"/>
      <c r="AA40" s="53"/>
      <c r="AB40" s="53"/>
      <c r="AC40" s="53"/>
    </row>
    <row r="41" spans="1:29" ht="20" customHeight="1">
      <c r="A41" s="47" t="s">
        <v>28</v>
      </c>
      <c r="B41" s="48">
        <f t="shared" si="12"/>
        <v>96.07</v>
      </c>
      <c r="C41" s="48">
        <f t="shared" si="13"/>
        <v>3.5000000000000142</v>
      </c>
      <c r="D41" s="48">
        <f t="shared" si="14"/>
        <v>49.494999999999997</v>
      </c>
      <c r="E41" s="48">
        <f t="shared" si="15"/>
        <v>8.730000000000004</v>
      </c>
      <c r="F41" s="48">
        <f t="shared" si="16"/>
        <v>49.954999999999998</v>
      </c>
      <c r="G41" s="48">
        <f t="shared" si="17"/>
        <v>3.4299999999999997</v>
      </c>
      <c r="H41" s="54">
        <f t="shared" si="18"/>
        <v>92.835000000000008</v>
      </c>
      <c r="I41" s="54">
        <f t="shared" si="19"/>
        <v>-2.9699999999999847</v>
      </c>
      <c r="J41" s="54">
        <f t="shared" si="20"/>
        <v>46.679999999999993</v>
      </c>
      <c r="K41" s="54">
        <f t="shared" si="21"/>
        <v>3.1000000000000014</v>
      </c>
      <c r="L41" s="54">
        <f t="shared" si="22"/>
        <v>49.615000000000002</v>
      </c>
      <c r="M41" s="54">
        <f t="shared" si="23"/>
        <v>2.75</v>
      </c>
      <c r="T41" s="54"/>
      <c r="U41" s="54"/>
      <c r="V41" s="54"/>
      <c r="W41" s="54"/>
      <c r="X41" s="54"/>
      <c r="Y41" s="54"/>
      <c r="Z41" s="53"/>
      <c r="AA41" s="53"/>
      <c r="AB41" s="53"/>
      <c r="AC41" s="53"/>
    </row>
    <row r="42" spans="1:29" ht="20" customHeight="1">
      <c r="A42" s="47" t="s">
        <v>29</v>
      </c>
      <c r="B42" s="48">
        <f t="shared" si="12"/>
        <v>70.06</v>
      </c>
      <c r="C42" s="48">
        <f t="shared" si="13"/>
        <v>-6.6799999999999926</v>
      </c>
      <c r="D42" s="48">
        <f t="shared" si="14"/>
        <v>37.730000000000004</v>
      </c>
      <c r="E42" s="48">
        <f t="shared" si="15"/>
        <v>3.9799999999999969</v>
      </c>
      <c r="F42" s="48">
        <f t="shared" si="16"/>
        <v>42.05</v>
      </c>
      <c r="G42" s="48">
        <f t="shared" si="17"/>
        <v>1.1599999999999966</v>
      </c>
      <c r="H42" s="54">
        <f t="shared" si="18"/>
        <v>68.36999999999999</v>
      </c>
      <c r="I42" s="54">
        <f t="shared" si="19"/>
        <v>-10.059999999999995</v>
      </c>
      <c r="J42" s="54">
        <f t="shared" si="20"/>
        <v>30.905000000000001</v>
      </c>
      <c r="K42" s="54">
        <f t="shared" si="21"/>
        <v>-9.6700000000000017</v>
      </c>
      <c r="L42" s="54">
        <f t="shared" si="22"/>
        <v>41.349999999999994</v>
      </c>
      <c r="M42" s="54">
        <f t="shared" si="23"/>
        <v>-0.24000000000000199</v>
      </c>
      <c r="T42" s="54"/>
      <c r="U42" s="54"/>
      <c r="V42" s="54"/>
      <c r="W42" s="54"/>
      <c r="X42" s="54"/>
      <c r="Y42" s="54"/>
      <c r="Z42" s="53"/>
      <c r="AA42" s="53"/>
      <c r="AB42" s="53"/>
      <c r="AC42" s="53"/>
    </row>
    <row r="43" spans="1:29" ht="20" customHeight="1">
      <c r="A43" s="47" t="s">
        <v>30</v>
      </c>
      <c r="B43" s="48">
        <f t="shared" si="12"/>
        <v>101.19550000000001</v>
      </c>
      <c r="C43" s="48">
        <f t="shared" si="13"/>
        <v>3.4489999999999981</v>
      </c>
      <c r="D43" s="48">
        <f t="shared" si="14"/>
        <v>50.015000000000001</v>
      </c>
      <c r="E43" s="48">
        <f t="shared" si="15"/>
        <v>2.769999999999996</v>
      </c>
      <c r="F43" s="48">
        <f t="shared" si="16"/>
        <v>50.606000000000002</v>
      </c>
      <c r="G43" s="48">
        <f t="shared" si="17"/>
        <v>-2.0919999999999987</v>
      </c>
      <c r="H43" s="54">
        <f t="shared" si="18"/>
        <v>102.0505</v>
      </c>
      <c r="I43" s="54">
        <f t="shared" si="19"/>
        <v>5.1589999999999918</v>
      </c>
      <c r="J43" s="54">
        <f t="shared" si="20"/>
        <v>46.445</v>
      </c>
      <c r="K43" s="54">
        <f t="shared" si="21"/>
        <v>-4.3700000000000045</v>
      </c>
      <c r="L43" s="54">
        <f t="shared" si="22"/>
        <v>49.311</v>
      </c>
      <c r="M43" s="54">
        <f t="shared" si="23"/>
        <v>-4.6820000000000022</v>
      </c>
      <c r="T43" s="54"/>
      <c r="U43" s="54"/>
      <c r="V43" s="54"/>
      <c r="W43" s="54"/>
      <c r="X43" s="54"/>
      <c r="Y43" s="54"/>
      <c r="Z43" s="53"/>
      <c r="AA43" s="53"/>
      <c r="AB43" s="53"/>
      <c r="AC43" s="53"/>
    </row>
    <row r="44" spans="1:29" ht="20" customHeight="1">
      <c r="A44" s="47" t="s">
        <v>31</v>
      </c>
      <c r="B44" s="48">
        <f t="shared" si="12"/>
        <v>84.34</v>
      </c>
      <c r="C44" s="48">
        <f t="shared" si="13"/>
        <v>7.1599999999999966</v>
      </c>
      <c r="D44" s="48">
        <f t="shared" si="14"/>
        <v>37.644999999999996</v>
      </c>
      <c r="E44" s="48">
        <f t="shared" si="15"/>
        <v>-1.490000000000002</v>
      </c>
      <c r="F44" s="48">
        <f t="shared" si="16"/>
        <v>45.945999999999998</v>
      </c>
      <c r="G44" s="48">
        <f t="shared" si="17"/>
        <v>3.3880000000000052</v>
      </c>
      <c r="H44" s="54">
        <f t="shared" si="18"/>
        <v>82.594999999999999</v>
      </c>
      <c r="I44" s="54">
        <f t="shared" si="19"/>
        <v>3.6700000000000017</v>
      </c>
      <c r="J44" s="54">
        <f t="shared" si="20"/>
        <v>35.989999999999995</v>
      </c>
      <c r="K44" s="54">
        <f t="shared" si="21"/>
        <v>-4.8000000000000043</v>
      </c>
      <c r="L44" s="54">
        <f t="shared" si="22"/>
        <v>45.725999999999999</v>
      </c>
      <c r="M44" s="54">
        <f t="shared" si="23"/>
        <v>2.9480000000000075</v>
      </c>
      <c r="T44" s="54"/>
      <c r="U44" s="54"/>
      <c r="V44" s="54"/>
      <c r="W44" s="54"/>
      <c r="X44" s="54"/>
      <c r="Y44" s="54"/>
      <c r="Z44" s="53"/>
      <c r="AA44" s="53"/>
      <c r="AB44" s="53"/>
      <c r="AC44" s="53"/>
    </row>
    <row r="45" spans="1:29" ht="20" customHeight="1">
      <c r="A45" s="47" t="s">
        <v>33</v>
      </c>
      <c r="B45" s="48">
        <f t="shared" si="12"/>
        <v>86.050000000000011</v>
      </c>
      <c r="C45" s="48">
        <f t="shared" si="13"/>
        <v>3.0400000000000063</v>
      </c>
      <c r="D45" s="48">
        <f t="shared" si="14"/>
        <v>27.46</v>
      </c>
      <c r="E45" s="48">
        <f t="shared" si="15"/>
        <v>-4.68</v>
      </c>
      <c r="F45" s="48">
        <f t="shared" si="16"/>
        <v>44.795000000000002</v>
      </c>
      <c r="G45" s="48">
        <f t="shared" si="17"/>
        <v>-3.1899999999999977</v>
      </c>
      <c r="H45" s="54">
        <f t="shared" si="18"/>
        <v>81.210000000000008</v>
      </c>
      <c r="I45" s="54">
        <f t="shared" si="19"/>
        <v>-6.6399999999999864</v>
      </c>
      <c r="J45" s="54">
        <f t="shared" si="20"/>
        <v>24.204999999999998</v>
      </c>
      <c r="K45" s="54">
        <f t="shared" si="21"/>
        <v>-11.190000000000001</v>
      </c>
      <c r="L45" s="54">
        <f t="shared" si="22"/>
        <v>44.165000000000006</v>
      </c>
      <c r="M45" s="54">
        <f t="shared" si="23"/>
        <v>-4.4499999999999957</v>
      </c>
      <c r="T45" s="54"/>
      <c r="U45" s="54"/>
      <c r="V45" s="54"/>
      <c r="W45" s="54"/>
      <c r="X45" s="54"/>
      <c r="Y45" s="54"/>
      <c r="Z45" s="53"/>
      <c r="AA45" s="53"/>
      <c r="AB45" s="53"/>
      <c r="AC45" s="53"/>
    </row>
    <row r="46" spans="1:29" ht="20" customHeight="1">
      <c r="A46" s="47" t="s">
        <v>34</v>
      </c>
      <c r="B46" s="48">
        <f t="shared" si="12"/>
        <v>73.69</v>
      </c>
      <c r="C46" s="48">
        <f t="shared" si="13"/>
        <v>7.460000000000008</v>
      </c>
      <c r="D46" s="48">
        <f t="shared" si="14"/>
        <v>36.019999999999996</v>
      </c>
      <c r="E46" s="48">
        <f t="shared" si="15"/>
        <v>-4.259999999999998</v>
      </c>
      <c r="F46" s="48">
        <f t="shared" si="16"/>
        <v>39.055000000000007</v>
      </c>
      <c r="G46" s="48">
        <f t="shared" si="17"/>
        <v>1.009999999999998</v>
      </c>
      <c r="H46" s="54">
        <f t="shared" si="18"/>
        <v>74.599999999999994</v>
      </c>
      <c r="I46" s="54">
        <f t="shared" si="19"/>
        <v>9.2800000000000153</v>
      </c>
      <c r="J46" s="54">
        <f t="shared" si="20"/>
        <v>32.774999999999999</v>
      </c>
      <c r="K46" s="54">
        <f t="shared" si="21"/>
        <v>-10.75</v>
      </c>
      <c r="L46" s="54">
        <f t="shared" si="22"/>
        <v>37.945000000000007</v>
      </c>
      <c r="M46" s="54">
        <f t="shared" si="23"/>
        <v>-1.2100000000000009</v>
      </c>
      <c r="T46" s="54"/>
      <c r="U46" s="54"/>
      <c r="V46" s="54"/>
      <c r="W46" s="54"/>
      <c r="X46" s="54"/>
      <c r="Y46" s="54"/>
      <c r="Z46" s="53"/>
      <c r="AA46" s="53"/>
      <c r="AB46" s="53"/>
      <c r="AC46" s="53"/>
    </row>
    <row r="47" spans="1:29" ht="20" customHeight="1">
      <c r="A47" s="47" t="s">
        <v>35</v>
      </c>
      <c r="B47" s="48">
        <f t="shared" si="12"/>
        <v>81.56</v>
      </c>
      <c r="C47" s="48">
        <f t="shared" si="13"/>
        <v>-2.4399999999999977</v>
      </c>
      <c r="D47" s="48">
        <f t="shared" si="14"/>
        <v>41.005000000000003</v>
      </c>
      <c r="E47" s="48">
        <f t="shared" si="15"/>
        <v>3.9500000000000028</v>
      </c>
      <c r="F47" s="48">
        <f t="shared" si="16"/>
        <v>41.61</v>
      </c>
      <c r="G47" s="48">
        <f t="shared" si="17"/>
        <v>-7.9999999999998295E-2</v>
      </c>
      <c r="H47" s="54">
        <f t="shared" si="18"/>
        <v>73.95</v>
      </c>
      <c r="I47" s="54">
        <f t="shared" si="19"/>
        <v>-17.659999999999997</v>
      </c>
      <c r="J47" s="54">
        <f t="shared" si="20"/>
        <v>37.520000000000003</v>
      </c>
      <c r="K47" s="54">
        <f t="shared" si="21"/>
        <v>-3.019999999999996</v>
      </c>
      <c r="L47" s="54">
        <f t="shared" si="22"/>
        <v>41.414999999999999</v>
      </c>
      <c r="M47" s="54">
        <f t="shared" si="23"/>
        <v>-0.46999999999999886</v>
      </c>
      <c r="T47" s="54"/>
      <c r="U47" s="54"/>
      <c r="V47" s="54"/>
      <c r="W47" s="54"/>
      <c r="X47" s="54"/>
      <c r="Y47" s="54"/>
      <c r="Z47" s="53"/>
      <c r="AA47" s="53"/>
      <c r="AB47" s="53"/>
      <c r="AC47" s="53"/>
    </row>
    <row r="48" spans="1:29" ht="20" customHeight="1">
      <c r="A48" s="47" t="s">
        <v>36</v>
      </c>
      <c r="B48" s="48">
        <f t="shared" si="12"/>
        <v>80.069999999999993</v>
      </c>
      <c r="C48" s="48">
        <f t="shared" si="13"/>
        <v>0.57999999999999829</v>
      </c>
      <c r="D48" s="48">
        <f t="shared" si="14"/>
        <v>35.659999999999997</v>
      </c>
      <c r="E48" s="48">
        <f t="shared" si="15"/>
        <v>-8.620000000000001</v>
      </c>
      <c r="F48" s="48">
        <f t="shared" si="16"/>
        <v>44.651499999999999</v>
      </c>
      <c r="G48" s="48">
        <f t="shared" si="17"/>
        <v>-4.6230000000000047</v>
      </c>
      <c r="H48" s="54">
        <f t="shared" si="18"/>
        <v>84.41</v>
      </c>
      <c r="I48" s="54">
        <f t="shared" si="19"/>
        <v>9.2599999999999909</v>
      </c>
      <c r="J48" s="54">
        <f t="shared" si="20"/>
        <v>35.174999999999997</v>
      </c>
      <c r="K48" s="54">
        <f t="shared" si="21"/>
        <v>-9.59</v>
      </c>
      <c r="L48" s="54">
        <f t="shared" si="22"/>
        <v>45.266499999999994</v>
      </c>
      <c r="M48" s="54">
        <f t="shared" si="23"/>
        <v>-3.3930000000000078</v>
      </c>
      <c r="T48" s="54"/>
      <c r="U48" s="54"/>
      <c r="V48" s="54"/>
      <c r="W48" s="54"/>
      <c r="X48" s="54"/>
      <c r="Y48" s="54"/>
      <c r="Z48" s="53"/>
      <c r="AA48" s="53"/>
      <c r="AB48" s="53"/>
      <c r="AC48" s="53"/>
    </row>
    <row r="49" spans="1:29" ht="20" customHeight="1">
      <c r="A49" s="47" t="s">
        <v>37</v>
      </c>
      <c r="B49" s="48">
        <f t="shared" si="12"/>
        <v>70.69550000000001</v>
      </c>
      <c r="C49" s="48">
        <f t="shared" si="13"/>
        <v>9.0889999999999986</v>
      </c>
      <c r="D49" s="48">
        <f t="shared" si="14"/>
        <v>37.325000000000003</v>
      </c>
      <c r="E49" s="48">
        <f t="shared" si="15"/>
        <v>7.6699999999999946</v>
      </c>
      <c r="F49" s="48">
        <f t="shared" si="16"/>
        <v>32.56</v>
      </c>
      <c r="G49" s="48">
        <f t="shared" si="17"/>
        <v>-4.0800000000000018</v>
      </c>
      <c r="H49" s="54">
        <f t="shared" si="18"/>
        <v>65.57050000000001</v>
      </c>
      <c r="I49" s="54">
        <f t="shared" si="19"/>
        <v>-1.1610000000000014</v>
      </c>
      <c r="J49" s="54">
        <f t="shared" si="20"/>
        <v>35.094999999999999</v>
      </c>
      <c r="K49" s="54">
        <f t="shared" si="21"/>
        <v>3.2099999999999937</v>
      </c>
      <c r="L49" s="54">
        <f t="shared" si="22"/>
        <v>32.515000000000001</v>
      </c>
      <c r="M49" s="54">
        <f t="shared" si="23"/>
        <v>-4.1700000000000017</v>
      </c>
      <c r="T49" s="54"/>
      <c r="U49" s="54"/>
      <c r="V49" s="54"/>
      <c r="W49" s="54"/>
      <c r="X49" s="54"/>
      <c r="Y49" s="54"/>
      <c r="Z49" s="53"/>
      <c r="AA49" s="53"/>
      <c r="AB49" s="53"/>
      <c r="AC49" s="53"/>
    </row>
    <row r="50" spans="1:29" ht="20" customHeight="1">
      <c r="A50" s="47" t="s">
        <v>38</v>
      </c>
      <c r="B50" s="48">
        <f t="shared" si="12"/>
        <v>71.625</v>
      </c>
      <c r="C50" s="48">
        <f t="shared" si="13"/>
        <v>-25.150000000000006</v>
      </c>
      <c r="D50" s="48">
        <f t="shared" si="14"/>
        <v>44.03</v>
      </c>
      <c r="E50" s="48">
        <f t="shared" si="15"/>
        <v>-4.740000000000002</v>
      </c>
      <c r="F50" s="48">
        <f t="shared" si="16"/>
        <v>41.254999999999995</v>
      </c>
      <c r="G50" s="48">
        <f t="shared" si="17"/>
        <v>-1.2899999999999991</v>
      </c>
      <c r="H50" s="54">
        <f t="shared" si="18"/>
        <v>79.724999999999994</v>
      </c>
      <c r="I50" s="54">
        <f t="shared" si="19"/>
        <v>-8.9500000000000028</v>
      </c>
      <c r="J50" s="54">
        <f t="shared" si="20"/>
        <v>43.989999999999995</v>
      </c>
      <c r="K50" s="54">
        <f t="shared" si="21"/>
        <v>-4.82</v>
      </c>
      <c r="L50" s="54">
        <f t="shared" si="22"/>
        <v>42.33</v>
      </c>
      <c r="M50" s="54">
        <f t="shared" si="23"/>
        <v>0.85999999999999943</v>
      </c>
      <c r="T50" s="54"/>
      <c r="U50" s="54"/>
      <c r="V50" s="54"/>
      <c r="W50" s="54"/>
      <c r="X50" s="54"/>
      <c r="Y50" s="54"/>
      <c r="Z50" s="53"/>
      <c r="AA50" s="53"/>
      <c r="AB50" s="53"/>
      <c r="AC50" s="53"/>
    </row>
    <row r="51" spans="1:29" ht="20" customHeight="1">
      <c r="A51" s="47" t="s">
        <v>39</v>
      </c>
      <c r="B51" s="48">
        <f t="shared" si="12"/>
        <v>59.564999999999998</v>
      </c>
      <c r="C51" s="48">
        <f t="shared" si="13"/>
        <v>-2.4699999999999989</v>
      </c>
      <c r="D51" s="48">
        <f t="shared" si="14"/>
        <v>31.975000000000001</v>
      </c>
      <c r="E51" s="48">
        <f t="shared" si="15"/>
        <v>1.9500000000000028</v>
      </c>
      <c r="F51" s="48">
        <f t="shared" si="16"/>
        <v>36.134999999999998</v>
      </c>
      <c r="G51" s="48">
        <f t="shared" si="17"/>
        <v>2.4699999999999989</v>
      </c>
      <c r="H51" s="54">
        <f t="shared" si="18"/>
        <v>65.069999999999993</v>
      </c>
      <c r="I51" s="54">
        <f t="shared" si="19"/>
        <v>8.5400000000000063</v>
      </c>
      <c r="J51" s="54">
        <f t="shared" si="20"/>
        <v>31.53</v>
      </c>
      <c r="K51" s="54">
        <f t="shared" si="21"/>
        <v>1.0600000000000023</v>
      </c>
      <c r="L51" s="54">
        <f t="shared" si="22"/>
        <v>35.685000000000002</v>
      </c>
      <c r="M51" s="54">
        <f t="shared" si="23"/>
        <v>1.5700000000000003</v>
      </c>
      <c r="T51" s="54"/>
      <c r="U51" s="54"/>
      <c r="V51" s="54"/>
      <c r="W51" s="54"/>
      <c r="X51" s="54"/>
      <c r="Y51" s="54"/>
      <c r="Z51" s="53"/>
      <c r="AA51" s="53"/>
      <c r="AB51" s="53"/>
      <c r="AC51" s="53"/>
    </row>
    <row r="52" spans="1:29" ht="20" customHeight="1">
      <c r="A52" s="47" t="s">
        <v>40</v>
      </c>
      <c r="B52" s="48">
        <f t="shared" si="12"/>
        <v>69.650000000000006</v>
      </c>
      <c r="C52" s="48">
        <f t="shared" si="13"/>
        <v>3.7800000000000011</v>
      </c>
      <c r="D52" s="48">
        <f t="shared" si="14"/>
        <v>30.119999999999997</v>
      </c>
      <c r="E52" s="48">
        <f t="shared" si="15"/>
        <v>-2.6599999999999966</v>
      </c>
      <c r="F52" s="48">
        <f t="shared" si="16"/>
        <v>33.385000000000005</v>
      </c>
      <c r="G52" s="48">
        <f t="shared" si="17"/>
        <v>3.5900000000000034</v>
      </c>
      <c r="H52" s="54">
        <f t="shared" si="18"/>
        <v>71.040000000000006</v>
      </c>
      <c r="I52" s="54">
        <f t="shared" si="19"/>
        <v>6.5600000000000023</v>
      </c>
      <c r="J52" s="54">
        <f t="shared" si="20"/>
        <v>30.04</v>
      </c>
      <c r="K52" s="54">
        <f t="shared" si="21"/>
        <v>-2.8199999999999967</v>
      </c>
      <c r="L52" s="54">
        <f t="shared" si="22"/>
        <v>31.875000000000004</v>
      </c>
      <c r="M52" s="54">
        <f t="shared" si="23"/>
        <v>0.57000000000000028</v>
      </c>
      <c r="T52" s="54"/>
      <c r="U52" s="54"/>
      <c r="V52" s="54"/>
      <c r="W52" s="54"/>
      <c r="X52" s="54"/>
      <c r="Y52" s="54"/>
      <c r="Z52" s="53"/>
      <c r="AA52" s="53"/>
      <c r="AB52" s="53"/>
      <c r="AC52" s="53"/>
    </row>
    <row r="53" spans="1:29" ht="20" customHeight="1">
      <c r="A53" s="47" t="s">
        <v>41</v>
      </c>
      <c r="B53" s="48">
        <f t="shared" si="12"/>
        <v>75.114999999999995</v>
      </c>
      <c r="C53" s="48">
        <f t="shared" si="13"/>
        <v>-8.0699999999999932</v>
      </c>
      <c r="D53" s="48">
        <f t="shared" si="14"/>
        <v>44.93</v>
      </c>
      <c r="E53" s="48">
        <f t="shared" si="15"/>
        <v>12.480000000000004</v>
      </c>
      <c r="F53" s="48">
        <f t="shared" si="16"/>
        <v>34.024999999999999</v>
      </c>
      <c r="G53" s="48">
        <f t="shared" si="17"/>
        <v>-0.29000000000000625</v>
      </c>
      <c r="H53" s="54">
        <f t="shared" si="18"/>
        <v>78.084999999999994</v>
      </c>
      <c r="I53" s="54">
        <f t="shared" si="19"/>
        <v>-2.1299999999999955</v>
      </c>
      <c r="J53" s="54">
        <f t="shared" si="20"/>
        <v>37.924999999999997</v>
      </c>
      <c r="K53" s="54">
        <f t="shared" si="21"/>
        <v>-1.529999999999994</v>
      </c>
      <c r="L53" s="54">
        <f t="shared" si="22"/>
        <v>36.994999999999997</v>
      </c>
      <c r="M53" s="54">
        <f t="shared" si="23"/>
        <v>5.6499999999999915</v>
      </c>
      <c r="T53" s="54"/>
      <c r="U53" s="54"/>
      <c r="V53" s="54"/>
      <c r="W53" s="54"/>
      <c r="X53" s="54"/>
      <c r="Y53" s="54"/>
      <c r="Z53" s="53"/>
      <c r="AA53" s="53"/>
      <c r="AB53" s="53"/>
      <c r="AC53" s="53"/>
    </row>
    <row r="54" spans="1:29" s="78" customFormat="1" ht="20" customHeight="1">
      <c r="A54" s="76" t="s">
        <v>144</v>
      </c>
      <c r="B54" s="79"/>
      <c r="C54" s="79">
        <f>AVERAGE(C31:C53)</f>
        <v>4.2098695652173923</v>
      </c>
      <c r="D54" s="79"/>
      <c r="E54" s="79">
        <f>AVERAGE(E31:E49)</f>
        <v>2.7763157894736845</v>
      </c>
      <c r="F54" s="79"/>
      <c r="G54" s="79">
        <f>AVERAGE(G31:G53)</f>
        <v>-1.7446521739130429</v>
      </c>
      <c r="H54" s="79"/>
      <c r="I54" s="79">
        <f>AVERAGE(I31:I53)</f>
        <v>1.6855217391304367</v>
      </c>
      <c r="J54" s="79"/>
      <c r="K54" s="79">
        <f>AVERAGE(K31:K53)</f>
        <v>-4.5191304347826087</v>
      </c>
      <c r="L54" s="79"/>
      <c r="M54" s="79">
        <f>AVERAGE(M31:M53)</f>
        <v>-2.6763913043478262</v>
      </c>
      <c r="T54" s="79"/>
      <c r="U54" s="79"/>
      <c r="V54" s="79"/>
      <c r="W54" s="79"/>
      <c r="X54" s="79"/>
      <c r="Y54" s="79"/>
      <c r="Z54" s="80"/>
      <c r="AA54" s="80"/>
      <c r="AB54" s="80"/>
      <c r="AC54" s="80"/>
    </row>
    <row r="55" spans="1:29" ht="20" customHeight="1">
      <c r="A55" s="47" t="s">
        <v>161</v>
      </c>
      <c r="B55" s="54"/>
      <c r="C55" s="54">
        <f>STDEV(C31:C53)</f>
        <v>10.427444894492034</v>
      </c>
      <c r="D55" s="54"/>
      <c r="E55" s="54">
        <f>STDEV(E31:E53)</f>
        <v>6.8999419714578858</v>
      </c>
      <c r="F55" s="54"/>
      <c r="G55" s="54">
        <f>STDEV(G31:G53)</f>
        <v>6.0535604820536326</v>
      </c>
      <c r="H55" s="54"/>
      <c r="I55" s="54">
        <f>STDEV(I31:I53)</f>
        <v>11.402254469539884</v>
      </c>
      <c r="J55" s="54"/>
      <c r="K55" s="54">
        <f>STDEV(K31:K49)</f>
        <v>8.176977987364765</v>
      </c>
      <c r="L55" s="54"/>
      <c r="M55" s="54">
        <f>STDEV(M31:M53)</f>
        <v>6.8183780978598927</v>
      </c>
      <c r="T55" s="54"/>
      <c r="U55" s="54"/>
      <c r="V55" s="54"/>
      <c r="W55" s="54"/>
      <c r="X55" s="54"/>
      <c r="Y55" s="54"/>
      <c r="Z55" s="53"/>
      <c r="AA55" s="53"/>
      <c r="AB55" s="53"/>
      <c r="AC55" s="53"/>
    </row>
    <row r="56" spans="1:29" ht="20" customHeight="1">
      <c r="A56" s="47" t="s">
        <v>162</v>
      </c>
      <c r="B56" s="54"/>
      <c r="C56" s="54">
        <f>C54+(2*C55)</f>
        <v>25.06475935420146</v>
      </c>
      <c r="D56" s="54"/>
      <c r="E56" s="54">
        <f>E54+(2*E55)</f>
        <v>16.576199732389455</v>
      </c>
      <c r="F56" s="54"/>
      <c r="G56" s="54">
        <f>G54+(2*G55)</f>
        <v>10.362468790194223</v>
      </c>
      <c r="H56" s="54"/>
      <c r="I56" s="54">
        <f>I54+(2*I55)</f>
        <v>24.490030678210204</v>
      </c>
      <c r="J56" s="54"/>
      <c r="K56" s="54">
        <f>K54+(2*K55)</f>
        <v>11.834825539946921</v>
      </c>
      <c r="L56" s="54"/>
      <c r="M56" s="54">
        <f>M54+(2*M55)</f>
        <v>10.96036489137196</v>
      </c>
      <c r="T56" s="54"/>
      <c r="U56" s="54"/>
      <c r="V56" s="54"/>
      <c r="W56" s="54"/>
      <c r="X56" s="54"/>
      <c r="Y56" s="54"/>
      <c r="Z56" s="53"/>
      <c r="AA56" s="53"/>
      <c r="AB56" s="53"/>
      <c r="AC56" s="53"/>
    </row>
    <row r="57" spans="1:29" ht="20" customHeight="1">
      <c r="A57" s="47" t="s">
        <v>163</v>
      </c>
      <c r="B57" s="54"/>
      <c r="C57" s="54">
        <f>C54-(2*C55)</f>
        <v>-16.645020223766675</v>
      </c>
      <c r="D57" s="54"/>
      <c r="E57" s="54">
        <f>E54-(2*E55)</f>
        <v>-11.023568153442087</v>
      </c>
      <c r="F57" s="54"/>
      <c r="G57" s="54">
        <f>G54-(2*G55)</f>
        <v>-13.851773138020308</v>
      </c>
      <c r="H57" s="54"/>
      <c r="I57" s="54">
        <f>I54-(2*I55)</f>
        <v>-21.118987199949331</v>
      </c>
      <c r="J57" s="54"/>
      <c r="K57" s="54">
        <f>K54-(2*K55)</f>
        <v>-20.87308640951214</v>
      </c>
      <c r="L57" s="54"/>
      <c r="M57" s="54">
        <f>M54-(2*M55)</f>
        <v>-16.313147500067611</v>
      </c>
      <c r="T57" s="54"/>
      <c r="U57" s="54"/>
      <c r="V57" s="54"/>
      <c r="W57" s="54"/>
      <c r="X57" s="54"/>
      <c r="Y57" s="54"/>
      <c r="Z57" s="53"/>
      <c r="AA57" s="53"/>
      <c r="AB57" s="53"/>
      <c r="AC57" s="53"/>
    </row>
    <row r="58" spans="1:29" s="78" customFormat="1" ht="20" customHeight="1">
      <c r="A58" s="81" t="s">
        <v>100</v>
      </c>
      <c r="C58" s="110">
        <f>TTEST(B3:B25,N3:N25,2,1)</f>
        <v>6.5792325623948933E-2</v>
      </c>
      <c r="D58" s="110"/>
      <c r="E58" s="110">
        <f>TTEST(C3:C25,O3:O25,2,1)</f>
        <v>8.4533922979788817E-2</v>
      </c>
      <c r="F58" s="110"/>
      <c r="G58" s="110">
        <f>TTEST(D3:D25,P3:P25,2,1)</f>
        <v>0.18079247187858874</v>
      </c>
      <c r="H58" s="110"/>
      <c r="I58" s="110">
        <f>TTEST(R3:R25,N3:N25,2,1)</f>
        <v>0.48580910822907997</v>
      </c>
      <c r="J58" s="110"/>
      <c r="K58" s="110">
        <f>TTEST(S3:S25,O3:O25,2,1)</f>
        <v>8.8320052468732254E-3</v>
      </c>
      <c r="L58" s="110"/>
      <c r="M58" s="110">
        <f>TTEST(T3:T25,P3:P25,2,1)</f>
        <v>7.3062681341308569E-2</v>
      </c>
      <c r="T58" s="82"/>
      <c r="U58" s="82"/>
      <c r="V58" s="82"/>
      <c r="W58" s="82"/>
      <c r="X58" s="82"/>
      <c r="Y58" s="82"/>
      <c r="Z58" s="82"/>
      <c r="AA58" s="82"/>
      <c r="AB58" s="82"/>
      <c r="AC58" s="82"/>
    </row>
    <row r="59" spans="1:29" ht="20" customHeight="1">
      <c r="A59" s="47"/>
      <c r="B59" s="53"/>
      <c r="C59" s="52"/>
      <c r="D59" s="53"/>
      <c r="E59" s="54"/>
      <c r="F59" s="54"/>
      <c r="G59" s="54"/>
      <c r="H59" s="54"/>
      <c r="I59" s="54"/>
      <c r="J59" s="53"/>
      <c r="K59" s="53"/>
      <c r="L59" s="54"/>
      <c r="M59" s="54"/>
      <c r="N59" s="54"/>
      <c r="O59" s="54"/>
      <c r="P59" s="54"/>
      <c r="Q59" s="54"/>
      <c r="R59" s="54"/>
      <c r="S59" s="54"/>
      <c r="T59" s="53"/>
      <c r="U59" s="53"/>
      <c r="V59" s="53"/>
      <c r="W59" s="53"/>
      <c r="X59" s="53"/>
      <c r="Y59" s="53"/>
      <c r="Z59" s="53"/>
      <c r="AA59" s="53"/>
      <c r="AB59" s="53"/>
      <c r="AC59" s="53"/>
    </row>
    <row r="60" spans="1:29" ht="20" customHeight="1">
      <c r="A60" s="47"/>
      <c r="B60" s="123" t="s">
        <v>185</v>
      </c>
      <c r="C60" s="124"/>
      <c r="D60" s="125" t="s">
        <v>186</v>
      </c>
      <c r="E60" s="126"/>
      <c r="F60" s="54"/>
      <c r="G60" s="54"/>
      <c r="H60" s="123" t="s">
        <v>187</v>
      </c>
      <c r="I60" s="127"/>
      <c r="J60" s="127"/>
      <c r="K60" s="127"/>
      <c r="L60" s="127"/>
      <c r="M60" s="124"/>
      <c r="N60" s="55" t="s">
        <v>188</v>
      </c>
      <c r="O60" s="53"/>
      <c r="P60" s="53"/>
      <c r="Q60" s="53"/>
      <c r="R60" s="53"/>
      <c r="S60" s="53"/>
      <c r="T60" s="53"/>
      <c r="U60" s="53"/>
      <c r="V60" s="53"/>
      <c r="W60" s="53"/>
      <c r="X60" s="53"/>
      <c r="Y60" s="53"/>
      <c r="Z60" s="53"/>
      <c r="AA60" s="53"/>
      <c r="AB60" s="53"/>
      <c r="AC60" s="53"/>
    </row>
    <row r="61" spans="1:29" ht="20" customHeight="1">
      <c r="A61" s="47"/>
      <c r="B61" s="56" t="s">
        <v>156</v>
      </c>
      <c r="C61" s="53" t="s">
        <v>92</v>
      </c>
      <c r="D61" s="56" t="s">
        <v>157</v>
      </c>
      <c r="E61" s="56" t="s">
        <v>93</v>
      </c>
      <c r="F61" s="54"/>
      <c r="G61" s="54"/>
      <c r="H61" s="50" t="s">
        <v>148</v>
      </c>
      <c r="I61" s="50" t="s">
        <v>76</v>
      </c>
      <c r="J61" s="50" t="s">
        <v>149</v>
      </c>
      <c r="K61" s="50" t="s">
        <v>78</v>
      </c>
      <c r="L61" s="50" t="s">
        <v>150</v>
      </c>
      <c r="M61" s="50" t="s">
        <v>80</v>
      </c>
      <c r="N61" s="50" t="s">
        <v>158</v>
      </c>
      <c r="O61" s="50" t="s">
        <v>95</v>
      </c>
      <c r="P61" s="50" t="s">
        <v>159</v>
      </c>
      <c r="Q61" s="50" t="s">
        <v>97</v>
      </c>
      <c r="R61" s="50" t="s">
        <v>160</v>
      </c>
      <c r="S61" s="50" t="s">
        <v>99</v>
      </c>
      <c r="T61" s="53"/>
      <c r="U61" s="53"/>
      <c r="V61" s="53"/>
      <c r="W61" s="53"/>
      <c r="X61" s="53"/>
      <c r="Y61" s="53"/>
      <c r="Z61" s="53"/>
      <c r="AA61" s="53"/>
      <c r="AB61" s="53"/>
      <c r="AC61" s="53"/>
    </row>
    <row r="62" spans="1:29" ht="20" customHeight="1">
      <c r="A62" s="47" t="s">
        <v>18</v>
      </c>
      <c r="B62" s="48">
        <f>AVERAGE(B3,Q3)</f>
        <v>88.245000000000005</v>
      </c>
      <c r="C62" s="48">
        <f>SUM(B3-Q3)</f>
        <v>-3.1099999999999994</v>
      </c>
      <c r="D62" s="54">
        <f>AVERAGE(R3,Q3)</f>
        <v>88.544999999999987</v>
      </c>
      <c r="E62" s="54">
        <f>SUM(R3-Q3)</f>
        <v>-2.5100000000000051</v>
      </c>
      <c r="F62" s="54"/>
      <c r="G62" s="54"/>
      <c r="H62" s="58">
        <f>(B3+H3)/2</f>
        <v>85.38</v>
      </c>
      <c r="I62" s="48">
        <f>SUM(B3-H3)</f>
        <v>2.6200000000000045</v>
      </c>
      <c r="J62" s="48">
        <f>(C3+I3)/2</f>
        <v>45.305</v>
      </c>
      <c r="K62" s="48">
        <f>SUM(C3-I3)</f>
        <v>3.9500000000000028</v>
      </c>
      <c r="L62" s="48">
        <f>AVERAGE(D3,J3)</f>
        <v>42.625</v>
      </c>
      <c r="M62" s="58">
        <f>SUM(D3-J3)</f>
        <v>-0.77000000000001023</v>
      </c>
      <c r="N62" s="54">
        <f t="shared" ref="N62:N84" si="24">AVERAGE(R3,U3)</f>
        <v>85.47</v>
      </c>
      <c r="O62" s="54">
        <f t="shared" ref="O62:O84" si="25">SUM(R3-U3)</f>
        <v>3.6400000000000006</v>
      </c>
      <c r="P62" s="54">
        <f t="shared" ref="P62:P84" si="26">(S3+V3)/2</f>
        <v>43.164999999999999</v>
      </c>
      <c r="Q62" s="54">
        <f t="shared" ref="Q62:Q84" si="27">SUM(S3-V3)</f>
        <v>-1.1899999999999977</v>
      </c>
      <c r="R62" s="54">
        <f t="shared" ref="R62:R84" si="28">(T3+W3)/2</f>
        <v>42.335000000000001</v>
      </c>
      <c r="S62" s="54">
        <f t="shared" ref="S62:S84" si="29">SUM(T3-W3)</f>
        <v>-2.2500000000000142</v>
      </c>
      <c r="T62" s="53"/>
      <c r="U62" s="53"/>
      <c r="V62" s="53"/>
      <c r="W62" s="53"/>
      <c r="X62" s="53"/>
      <c r="Y62" s="53"/>
      <c r="Z62" s="53"/>
      <c r="AA62" s="53"/>
      <c r="AB62" s="53"/>
      <c r="AC62" s="53"/>
    </row>
    <row r="63" spans="1:29" ht="20" customHeight="1">
      <c r="A63" s="47" t="s">
        <v>19</v>
      </c>
      <c r="B63" s="48">
        <f>AVERAGE(B4,Q4)</f>
        <v>79.905000000000001</v>
      </c>
      <c r="C63" s="48">
        <f>SUM(B4-Q4)</f>
        <v>-1.9900000000000091</v>
      </c>
      <c r="D63" s="54">
        <f>AVERAGE(R4,Q4)</f>
        <v>71.655000000000001</v>
      </c>
      <c r="E63" s="54">
        <f>SUM(R4-Q4)</f>
        <v>-18.490000000000009</v>
      </c>
      <c r="F63" s="54"/>
      <c r="G63" s="54"/>
      <c r="H63" s="58">
        <f t="shared" ref="H63:H84" si="30">(B4+H4)/2</f>
        <v>75.574999999999989</v>
      </c>
      <c r="I63" s="48">
        <f t="shared" ref="I63:I84" si="31">SUM(B4-H4)</f>
        <v>6.6700000000000017</v>
      </c>
      <c r="J63" s="48">
        <f t="shared" ref="J63:J84" si="32">(C4+I4)/2</f>
        <v>40.17</v>
      </c>
      <c r="K63" s="58">
        <f t="shared" ref="K63:K84" si="33">SUM(C4-I4)</f>
        <v>14.68</v>
      </c>
      <c r="L63" s="48">
        <f t="shared" ref="L63:L84" si="34">AVERAGE(D4,J4)</f>
        <v>43.94</v>
      </c>
      <c r="M63" s="48">
        <f t="shared" ref="M63:M84" si="35">SUM(D4-J4)</f>
        <v>0.61999999999999744</v>
      </c>
      <c r="N63" s="54">
        <f t="shared" si="24"/>
        <v>68.109999999999985</v>
      </c>
      <c r="O63" s="54">
        <f t="shared" si="25"/>
        <v>-11.399999999999991</v>
      </c>
      <c r="P63" s="54">
        <f t="shared" si="26"/>
        <v>30.084999999999997</v>
      </c>
      <c r="Q63" s="54">
        <f t="shared" si="27"/>
        <v>-3.8500000000000014</v>
      </c>
      <c r="R63" s="54">
        <f t="shared" si="28"/>
        <v>46.510000000000005</v>
      </c>
      <c r="S63" s="54">
        <f t="shared" si="29"/>
        <v>5.779999999999994</v>
      </c>
      <c r="T63" s="53"/>
      <c r="U63" s="53"/>
      <c r="V63" s="53"/>
      <c r="W63" s="53"/>
      <c r="X63" s="53"/>
      <c r="Y63" s="53"/>
      <c r="Z63" s="53"/>
      <c r="AA63" s="53"/>
      <c r="AB63" s="53"/>
      <c r="AC63" s="53"/>
    </row>
    <row r="64" spans="1:29" ht="20" customHeight="1">
      <c r="A64" s="47" t="s">
        <v>20</v>
      </c>
      <c r="B64" s="48"/>
      <c r="C64" s="48"/>
      <c r="D64" s="54"/>
      <c r="E64" s="54"/>
      <c r="F64" s="54"/>
      <c r="G64" s="54"/>
      <c r="H64" s="58">
        <f t="shared" si="30"/>
        <v>123.05</v>
      </c>
      <c r="I64" s="48">
        <f t="shared" si="31"/>
        <v>7</v>
      </c>
      <c r="J64" s="48">
        <f t="shared" si="32"/>
        <v>50.96</v>
      </c>
      <c r="K64" s="58">
        <f t="shared" si="33"/>
        <v>-4.8199999999999932</v>
      </c>
      <c r="L64" s="48">
        <f t="shared" si="34"/>
        <v>54.15</v>
      </c>
      <c r="M64" s="48">
        <f t="shared" si="35"/>
        <v>-18.36</v>
      </c>
      <c r="N64" s="54">
        <f t="shared" si="24"/>
        <v>119.44999999999999</v>
      </c>
      <c r="O64" s="54">
        <f t="shared" si="25"/>
        <v>0.39999999999999147</v>
      </c>
      <c r="P64" s="54">
        <f t="shared" si="26"/>
        <v>47.68</v>
      </c>
      <c r="Q64" s="54">
        <f t="shared" si="27"/>
        <v>-13.339999999999989</v>
      </c>
      <c r="R64" s="54">
        <f t="shared" si="28"/>
        <v>52.974999999999994</v>
      </c>
      <c r="S64" s="54">
        <f t="shared" si="29"/>
        <v>-20.270000000000003</v>
      </c>
      <c r="T64" s="53"/>
      <c r="U64" s="53"/>
      <c r="V64" s="53"/>
      <c r="W64" s="53"/>
      <c r="X64" s="53"/>
      <c r="Y64" s="53"/>
      <c r="Z64" s="53"/>
      <c r="AA64" s="53"/>
      <c r="AB64" s="53"/>
      <c r="AC64" s="53"/>
    </row>
    <row r="65" spans="1:29" ht="20" customHeight="1">
      <c r="A65" s="47" t="s">
        <v>21</v>
      </c>
      <c r="B65" s="48">
        <f t="shared" ref="B65:B78" si="36">AVERAGE(B6,Q6)</f>
        <v>79.775000000000006</v>
      </c>
      <c r="C65" s="48">
        <f t="shared" ref="C65:C78" si="37">SUM(B6-Q6)</f>
        <v>19.150000000000006</v>
      </c>
      <c r="D65" s="54">
        <f t="shared" ref="D65:D78" si="38">AVERAGE(R6,Q6)</f>
        <v>78.375</v>
      </c>
      <c r="E65" s="54">
        <f t="shared" ref="E65:E78" si="39">SUM(R6-Q6)</f>
        <v>16.350000000000009</v>
      </c>
      <c r="F65" s="54"/>
      <c r="G65" s="54"/>
      <c r="H65" s="58">
        <f t="shared" si="30"/>
        <v>83.534999999999997</v>
      </c>
      <c r="I65" s="48">
        <f t="shared" si="31"/>
        <v>11.63000000000001</v>
      </c>
      <c r="J65" s="48">
        <f t="shared" si="32"/>
        <v>31.19</v>
      </c>
      <c r="K65" s="48">
        <f t="shared" si="33"/>
        <v>6.0399999999999991</v>
      </c>
      <c r="L65" s="48">
        <f t="shared" si="34"/>
        <v>39.739999999999995</v>
      </c>
      <c r="M65" s="48">
        <f t="shared" si="35"/>
        <v>-0.69999999999999574</v>
      </c>
      <c r="N65" s="54">
        <f t="shared" si="24"/>
        <v>81.900000000000006</v>
      </c>
      <c r="O65" s="54">
        <f t="shared" si="25"/>
        <v>9.3000000000000114</v>
      </c>
      <c r="P65" s="54">
        <f t="shared" si="26"/>
        <v>27.524999999999999</v>
      </c>
      <c r="Q65" s="54">
        <f t="shared" si="27"/>
        <v>-0.44999999999999929</v>
      </c>
      <c r="R65" s="54">
        <f t="shared" si="28"/>
        <v>38.200000000000003</v>
      </c>
      <c r="S65" s="54">
        <f t="shared" si="29"/>
        <v>-3.9600000000000009</v>
      </c>
      <c r="T65" s="53"/>
      <c r="U65" s="53"/>
      <c r="V65" s="53"/>
      <c r="W65" s="53"/>
      <c r="X65" s="53"/>
      <c r="Y65" s="53"/>
      <c r="Z65" s="53"/>
      <c r="AA65" s="53"/>
      <c r="AB65" s="53"/>
      <c r="AC65" s="53"/>
    </row>
    <row r="66" spans="1:29" ht="20" customHeight="1">
      <c r="A66" s="47" t="s">
        <v>22</v>
      </c>
      <c r="B66" s="48">
        <f t="shared" si="36"/>
        <v>110.80000000000001</v>
      </c>
      <c r="C66" s="48">
        <f t="shared" si="37"/>
        <v>9.0000000000000142</v>
      </c>
      <c r="D66" s="54">
        <f t="shared" si="38"/>
        <v>113.26</v>
      </c>
      <c r="E66" s="54">
        <f t="shared" si="39"/>
        <v>13.920000000000016</v>
      </c>
      <c r="F66" s="54"/>
      <c r="G66" s="54"/>
      <c r="H66" s="58">
        <f t="shared" si="30"/>
        <v>108.965</v>
      </c>
      <c r="I66" s="48">
        <f t="shared" si="31"/>
        <v>12.670000000000016</v>
      </c>
      <c r="J66" s="48">
        <f t="shared" si="32"/>
        <v>54.135000000000005</v>
      </c>
      <c r="K66" s="48">
        <f t="shared" si="33"/>
        <v>10.550000000000004</v>
      </c>
      <c r="L66" s="48">
        <f t="shared" si="34"/>
        <v>68.97</v>
      </c>
      <c r="M66" s="48">
        <f t="shared" si="35"/>
        <v>11.439999999999998</v>
      </c>
      <c r="N66" s="54">
        <f t="shared" si="24"/>
        <v>110.185</v>
      </c>
      <c r="O66" s="54">
        <f t="shared" si="25"/>
        <v>20.070000000000022</v>
      </c>
      <c r="P66" s="54">
        <f t="shared" si="26"/>
        <v>49.555</v>
      </c>
      <c r="Q66" s="54">
        <f t="shared" si="27"/>
        <v>5.0700000000000074</v>
      </c>
      <c r="R66" s="54">
        <f t="shared" si="28"/>
        <v>67.19</v>
      </c>
      <c r="S66" s="54">
        <f t="shared" si="29"/>
        <v>8.5200000000000031</v>
      </c>
      <c r="T66" s="53"/>
      <c r="U66" s="53"/>
      <c r="V66" s="53"/>
      <c r="W66" s="53"/>
      <c r="X66" s="53"/>
      <c r="Y66" s="53"/>
      <c r="Z66" s="53"/>
      <c r="AA66" s="53"/>
      <c r="AB66" s="53"/>
      <c r="AC66" s="53"/>
    </row>
    <row r="67" spans="1:29" ht="20" customHeight="1">
      <c r="A67" s="47" t="s">
        <v>23</v>
      </c>
      <c r="B67" s="48">
        <f t="shared" si="36"/>
        <v>130.86000000000001</v>
      </c>
      <c r="C67" s="48">
        <f t="shared" si="37"/>
        <v>46.52000000000001</v>
      </c>
      <c r="D67" s="54">
        <f t="shared" si="38"/>
        <v>129.07499999999999</v>
      </c>
      <c r="E67" s="54">
        <f t="shared" si="39"/>
        <v>42.950000000000017</v>
      </c>
      <c r="F67" s="54"/>
      <c r="G67" s="54"/>
      <c r="H67" s="58">
        <f t="shared" si="30"/>
        <v>139.625</v>
      </c>
      <c r="I67" s="48">
        <f t="shared" si="31"/>
        <v>28.989999999999995</v>
      </c>
      <c r="J67" s="48">
        <f t="shared" si="32"/>
        <v>58.805</v>
      </c>
      <c r="K67" s="48">
        <f t="shared" si="33"/>
        <v>14.929999999999993</v>
      </c>
      <c r="L67" s="48">
        <f t="shared" si="34"/>
        <v>55.894999999999996</v>
      </c>
      <c r="M67" s="48">
        <f t="shared" si="35"/>
        <v>-8.9099999999999966</v>
      </c>
      <c r="N67" s="54">
        <f t="shared" si="24"/>
        <v>136.64000000000001</v>
      </c>
      <c r="O67" s="54">
        <f t="shared" si="25"/>
        <v>27.820000000000007</v>
      </c>
      <c r="P67" s="54">
        <f t="shared" si="26"/>
        <v>55.379999999999995</v>
      </c>
      <c r="Q67" s="54">
        <f t="shared" si="27"/>
        <v>5.5799999999999912</v>
      </c>
      <c r="R67" s="54">
        <f t="shared" si="28"/>
        <v>54.75</v>
      </c>
      <c r="S67" s="54">
        <f t="shared" si="29"/>
        <v>-12.32</v>
      </c>
      <c r="T67" s="53"/>
      <c r="U67" s="53"/>
      <c r="V67" s="53"/>
      <c r="W67" s="53"/>
      <c r="X67" s="53"/>
      <c r="Y67" s="53"/>
      <c r="Z67" s="53"/>
      <c r="AA67" s="53"/>
      <c r="AB67" s="53"/>
      <c r="AC67" s="53"/>
    </row>
    <row r="68" spans="1:29" ht="20" customHeight="1">
      <c r="A68" s="47" t="s">
        <v>24</v>
      </c>
      <c r="B68" s="48">
        <f t="shared" si="36"/>
        <v>132.81</v>
      </c>
      <c r="C68" s="48">
        <f t="shared" si="37"/>
        <v>32.219999999999985</v>
      </c>
      <c r="D68" s="54">
        <f t="shared" si="38"/>
        <v>135.26499999999999</v>
      </c>
      <c r="E68" s="54">
        <f t="shared" si="39"/>
        <v>37.129999999999981</v>
      </c>
      <c r="F68" s="54"/>
      <c r="G68" s="54"/>
      <c r="H68" s="58">
        <f t="shared" si="30"/>
        <v>135.41999999999999</v>
      </c>
      <c r="I68" s="48">
        <f t="shared" si="31"/>
        <v>27</v>
      </c>
      <c r="J68" s="48">
        <f t="shared" si="32"/>
        <v>68.704999999999998</v>
      </c>
      <c r="K68" s="58">
        <f t="shared" si="33"/>
        <v>0.89000000000001478</v>
      </c>
      <c r="L68" s="48">
        <f t="shared" si="34"/>
        <v>63.08</v>
      </c>
      <c r="M68" s="58">
        <f t="shared" si="35"/>
        <v>-0.38000000000000966</v>
      </c>
      <c r="N68" s="54">
        <f t="shared" si="24"/>
        <v>137.5</v>
      </c>
      <c r="O68" s="54">
        <f t="shared" si="25"/>
        <v>32.659999999999997</v>
      </c>
      <c r="P68" s="54">
        <f t="shared" si="26"/>
        <v>63.11</v>
      </c>
      <c r="Q68" s="54">
        <f t="shared" si="27"/>
        <v>-10.059999999999981</v>
      </c>
      <c r="R68" s="54">
        <f t="shared" si="28"/>
        <v>61.14</v>
      </c>
      <c r="S68" s="54">
        <f t="shared" si="29"/>
        <v>-2.4200000000000088</v>
      </c>
      <c r="T68" s="53"/>
      <c r="U68" s="53"/>
      <c r="V68" s="53"/>
      <c r="W68" s="53"/>
      <c r="X68" s="53"/>
      <c r="Y68" s="53"/>
      <c r="Z68" s="53"/>
      <c r="AA68" s="53"/>
      <c r="AB68" s="53"/>
      <c r="AC68" s="53"/>
    </row>
    <row r="69" spans="1:29" ht="20" customHeight="1">
      <c r="A69" s="47" t="s">
        <v>25</v>
      </c>
      <c r="B69" s="48">
        <f t="shared" si="36"/>
        <v>80.974999999999994</v>
      </c>
      <c r="C69" s="48">
        <f t="shared" si="37"/>
        <v>20.549999999999997</v>
      </c>
      <c r="D69" s="54">
        <f t="shared" si="38"/>
        <v>77.685000000000002</v>
      </c>
      <c r="E69" s="54">
        <f t="shared" si="39"/>
        <v>13.969999999999999</v>
      </c>
      <c r="F69" s="54"/>
      <c r="G69" s="54"/>
      <c r="H69" s="58">
        <f t="shared" si="30"/>
        <v>83.3</v>
      </c>
      <c r="I69" s="48">
        <f t="shared" si="31"/>
        <v>15.900000000000006</v>
      </c>
      <c r="J69" s="48">
        <f t="shared" si="32"/>
        <v>43.59</v>
      </c>
      <c r="K69" s="48">
        <f t="shared" si="33"/>
        <v>9.68</v>
      </c>
      <c r="L69" s="48">
        <f t="shared" si="34"/>
        <v>42.97</v>
      </c>
      <c r="M69" s="48">
        <f t="shared" si="35"/>
        <v>4.7800000000000011</v>
      </c>
      <c r="N69" s="54">
        <f t="shared" si="24"/>
        <v>79.594999999999999</v>
      </c>
      <c r="O69" s="54">
        <f t="shared" si="25"/>
        <v>10.150000000000006</v>
      </c>
      <c r="P69" s="54">
        <f t="shared" si="26"/>
        <v>43.325000000000003</v>
      </c>
      <c r="Q69" s="54">
        <f t="shared" si="27"/>
        <v>8.2299999999999969</v>
      </c>
      <c r="R69" s="54">
        <f t="shared" si="28"/>
        <v>42.480000000000004</v>
      </c>
      <c r="S69" s="54">
        <f t="shared" si="29"/>
        <v>4.1600000000000037</v>
      </c>
      <c r="T69" s="53"/>
      <c r="U69" s="53"/>
      <c r="V69" s="53"/>
      <c r="W69" s="53"/>
      <c r="X69" s="53"/>
      <c r="Y69" s="53"/>
      <c r="Z69" s="53"/>
      <c r="AA69" s="53"/>
      <c r="AB69" s="53"/>
      <c r="AC69" s="53"/>
    </row>
    <row r="70" spans="1:29" ht="20" customHeight="1">
      <c r="A70" s="47" t="s">
        <v>26</v>
      </c>
      <c r="B70" s="48">
        <f t="shared" si="36"/>
        <v>105.33500000000001</v>
      </c>
      <c r="C70" s="48">
        <f t="shared" si="37"/>
        <v>-0.52999999999998693</v>
      </c>
      <c r="D70" s="54">
        <f t="shared" si="38"/>
        <v>100.8</v>
      </c>
      <c r="E70" s="54">
        <f t="shared" si="39"/>
        <v>-9.5999999999999943</v>
      </c>
      <c r="F70" s="54"/>
      <c r="G70" s="54"/>
      <c r="H70" s="58">
        <f t="shared" si="30"/>
        <v>105.28999999999999</v>
      </c>
      <c r="I70" s="59">
        <f t="shared" si="31"/>
        <v>-0.43999999999998352</v>
      </c>
      <c r="J70" s="48">
        <f t="shared" si="32"/>
        <v>56.47</v>
      </c>
      <c r="K70" s="48">
        <f t="shared" si="33"/>
        <v>-3.2999999999999972</v>
      </c>
      <c r="L70" s="48">
        <f t="shared" si="34"/>
        <v>52.795000000000002</v>
      </c>
      <c r="M70" s="58">
        <f t="shared" si="35"/>
        <v>-5.7099999999999937</v>
      </c>
      <c r="N70" s="54">
        <f t="shared" si="24"/>
        <v>101.205</v>
      </c>
      <c r="O70" s="54">
        <f t="shared" si="25"/>
        <v>-10.409999999999997</v>
      </c>
      <c r="P70" s="54">
        <f t="shared" si="26"/>
        <v>45.79</v>
      </c>
      <c r="Q70" s="54">
        <f t="shared" si="27"/>
        <v>-20.420000000000002</v>
      </c>
      <c r="R70" s="54">
        <f t="shared" si="28"/>
        <v>51.555000000000007</v>
      </c>
      <c r="S70" s="54">
        <f t="shared" si="29"/>
        <v>-8.4099999999999895</v>
      </c>
      <c r="T70" s="53"/>
      <c r="U70" s="53"/>
      <c r="V70" s="53"/>
      <c r="W70" s="53"/>
      <c r="X70" s="53"/>
      <c r="Y70" s="53"/>
      <c r="Z70" s="53"/>
      <c r="AA70" s="53"/>
      <c r="AB70" s="53"/>
      <c r="AC70" s="53"/>
    </row>
    <row r="71" spans="1:29" ht="20" customHeight="1">
      <c r="A71" s="47" t="s">
        <v>27</v>
      </c>
      <c r="B71" s="48">
        <f t="shared" si="36"/>
        <v>119.34</v>
      </c>
      <c r="C71" s="48">
        <f t="shared" si="37"/>
        <v>13.879999999999981</v>
      </c>
      <c r="D71" s="54">
        <f t="shared" si="38"/>
        <v>107.97999999999999</v>
      </c>
      <c r="E71" s="54">
        <f t="shared" si="39"/>
        <v>-8.8400000000000176</v>
      </c>
      <c r="F71" s="54"/>
      <c r="G71" s="54"/>
      <c r="H71" s="58">
        <f t="shared" si="30"/>
        <v>120.73499999999999</v>
      </c>
      <c r="I71" s="48">
        <f t="shared" si="31"/>
        <v>11.089999999999989</v>
      </c>
      <c r="J71" s="48">
        <f t="shared" si="32"/>
        <v>55.705000000000005</v>
      </c>
      <c r="K71" s="48">
        <f t="shared" si="33"/>
        <v>6.0499999999999972</v>
      </c>
      <c r="L71" s="48">
        <f t="shared" si="34"/>
        <v>52.204999999999998</v>
      </c>
      <c r="M71" s="59">
        <f t="shared" si="35"/>
        <v>0.10999999999999943</v>
      </c>
      <c r="N71" s="54">
        <f t="shared" si="24"/>
        <v>110.535</v>
      </c>
      <c r="O71" s="54">
        <f t="shared" si="25"/>
        <v>-13.950000000000003</v>
      </c>
      <c r="P71" s="54">
        <f t="shared" si="26"/>
        <v>52.085000000000008</v>
      </c>
      <c r="Q71" s="54">
        <f t="shared" si="27"/>
        <v>-3.1499999999999986</v>
      </c>
      <c r="R71" s="54">
        <f t="shared" si="28"/>
        <v>49.94</v>
      </c>
      <c r="S71" s="54">
        <f t="shared" si="29"/>
        <v>-3.6400000000000006</v>
      </c>
      <c r="T71" s="53"/>
      <c r="U71" s="53"/>
      <c r="V71" s="53"/>
      <c r="W71" s="53"/>
      <c r="X71" s="53"/>
      <c r="Y71" s="53"/>
      <c r="Z71" s="53"/>
      <c r="AA71" s="53"/>
      <c r="AB71" s="53"/>
      <c r="AC71" s="53"/>
    </row>
    <row r="72" spans="1:29" ht="20" customHeight="1">
      <c r="A72" s="47" t="s">
        <v>28</v>
      </c>
      <c r="B72" s="48">
        <f t="shared" si="36"/>
        <v>93.210000000000008</v>
      </c>
      <c r="C72" s="48">
        <f t="shared" si="37"/>
        <v>9.2200000000000131</v>
      </c>
      <c r="D72" s="54">
        <f t="shared" si="38"/>
        <v>89.974999999999994</v>
      </c>
      <c r="E72" s="54">
        <f t="shared" si="39"/>
        <v>2.7500000000000142</v>
      </c>
      <c r="F72" s="54"/>
      <c r="G72" s="54"/>
      <c r="H72" s="58">
        <f t="shared" si="30"/>
        <v>94.515000000000001</v>
      </c>
      <c r="I72" s="58">
        <f t="shared" si="31"/>
        <v>6.6100000000000136</v>
      </c>
      <c r="J72" s="48">
        <f t="shared" si="32"/>
        <v>48.620000000000005</v>
      </c>
      <c r="K72" s="48">
        <f t="shared" si="33"/>
        <v>10.479999999999997</v>
      </c>
      <c r="L72" s="48">
        <f t="shared" si="34"/>
        <v>49.335000000000001</v>
      </c>
      <c r="M72" s="48">
        <f t="shared" si="35"/>
        <v>4.6700000000000017</v>
      </c>
      <c r="N72" s="54">
        <f t="shared" si="24"/>
        <v>91.94</v>
      </c>
      <c r="O72" s="54">
        <f t="shared" si="25"/>
        <v>-1.1799999999999784</v>
      </c>
      <c r="P72" s="54">
        <f t="shared" si="26"/>
        <v>45.265000000000001</v>
      </c>
      <c r="Q72" s="54">
        <f t="shared" si="27"/>
        <v>5.9299999999999926</v>
      </c>
      <c r="R72" s="54">
        <f t="shared" si="28"/>
        <v>49.730000000000004</v>
      </c>
      <c r="S72" s="54">
        <f t="shared" si="29"/>
        <v>2.5200000000000031</v>
      </c>
      <c r="T72" s="53"/>
      <c r="U72" s="53"/>
      <c r="V72" s="53"/>
      <c r="W72" s="53"/>
      <c r="X72" s="53"/>
      <c r="Y72" s="53"/>
      <c r="Z72" s="53"/>
      <c r="AA72" s="53"/>
      <c r="AB72" s="53"/>
      <c r="AC72" s="53"/>
    </row>
    <row r="73" spans="1:29" ht="20" customHeight="1">
      <c r="A73" s="47" t="s">
        <v>29</v>
      </c>
      <c r="B73" s="48">
        <f t="shared" si="36"/>
        <v>73.710000000000008</v>
      </c>
      <c r="C73" s="48">
        <f t="shared" si="37"/>
        <v>-13.980000000000004</v>
      </c>
      <c r="D73" s="54">
        <f t="shared" si="38"/>
        <v>72.02</v>
      </c>
      <c r="E73" s="54">
        <f t="shared" si="39"/>
        <v>-17.360000000000007</v>
      </c>
      <c r="F73" s="54"/>
      <c r="G73" s="54"/>
      <c r="H73" s="58">
        <f t="shared" si="30"/>
        <v>69.61</v>
      </c>
      <c r="I73" s="48">
        <f t="shared" si="31"/>
        <v>-5.7800000000000011</v>
      </c>
      <c r="J73" s="48">
        <f t="shared" si="32"/>
        <v>36.32</v>
      </c>
      <c r="K73" s="48">
        <f t="shared" si="33"/>
        <v>6.7999999999999972</v>
      </c>
      <c r="L73" s="48">
        <f t="shared" si="34"/>
        <v>41.89</v>
      </c>
      <c r="M73" s="48">
        <f t="shared" si="35"/>
        <v>1.4799999999999969</v>
      </c>
      <c r="N73" s="54">
        <f t="shared" si="24"/>
        <v>68.254999999999995</v>
      </c>
      <c r="O73" s="54">
        <f t="shared" si="25"/>
        <v>-9.8300000000000054</v>
      </c>
      <c r="P73" s="54">
        <f t="shared" si="26"/>
        <v>29.05</v>
      </c>
      <c r="Q73" s="54">
        <f t="shared" si="27"/>
        <v>-5.9600000000000009</v>
      </c>
      <c r="R73" s="54">
        <f t="shared" si="28"/>
        <v>40.86</v>
      </c>
      <c r="S73" s="54">
        <f t="shared" si="29"/>
        <v>0.73999999999999488</v>
      </c>
      <c r="T73" s="53"/>
      <c r="U73" s="53"/>
      <c r="V73" s="53"/>
      <c r="W73" s="53"/>
      <c r="X73" s="53"/>
      <c r="Y73" s="53"/>
      <c r="Z73" s="53"/>
      <c r="AA73" s="53"/>
      <c r="AB73" s="53"/>
      <c r="AC73" s="53"/>
    </row>
    <row r="74" spans="1:29" ht="20" customHeight="1">
      <c r="A74" s="47" t="s">
        <v>30</v>
      </c>
      <c r="B74" s="48">
        <f t="shared" si="36"/>
        <v>105.91</v>
      </c>
      <c r="C74" s="48">
        <f t="shared" si="37"/>
        <v>-5.980000000000004</v>
      </c>
      <c r="D74" s="54">
        <f t="shared" si="38"/>
        <v>106.765</v>
      </c>
      <c r="E74" s="54">
        <f t="shared" si="39"/>
        <v>-4.2700000000000102</v>
      </c>
      <c r="F74" s="54"/>
      <c r="G74" s="54"/>
      <c r="H74" s="58">
        <f t="shared" si="30"/>
        <v>101.68</v>
      </c>
      <c r="I74" s="48">
        <f t="shared" si="31"/>
        <v>2.480000000000004</v>
      </c>
      <c r="J74" s="48">
        <f t="shared" si="32"/>
        <v>50.28</v>
      </c>
      <c r="K74" s="58">
        <f t="shared" si="33"/>
        <v>2.2399999999999949</v>
      </c>
      <c r="L74" s="48">
        <f t="shared" si="34"/>
        <v>50.17</v>
      </c>
      <c r="M74" s="48">
        <f t="shared" si="35"/>
        <v>-1.2199999999999989</v>
      </c>
      <c r="N74" s="54">
        <f t="shared" si="24"/>
        <v>103.11</v>
      </c>
      <c r="O74" s="54">
        <f t="shared" si="25"/>
        <v>3.039999999999992</v>
      </c>
      <c r="P74" s="54">
        <f t="shared" si="26"/>
        <v>46.480000000000004</v>
      </c>
      <c r="Q74" s="54">
        <f t="shared" si="27"/>
        <v>-4.4400000000000048</v>
      </c>
      <c r="R74" s="54">
        <f t="shared" si="28"/>
        <v>48.94</v>
      </c>
      <c r="S74" s="54">
        <f t="shared" si="29"/>
        <v>-3.9400000000000048</v>
      </c>
      <c r="T74" s="53"/>
      <c r="U74" s="53"/>
      <c r="V74" s="53"/>
      <c r="W74" s="53"/>
      <c r="X74" s="53"/>
      <c r="Y74" s="53"/>
      <c r="Z74" s="53"/>
      <c r="AA74" s="53"/>
      <c r="AB74" s="53"/>
      <c r="AC74" s="53"/>
    </row>
    <row r="75" spans="1:29" ht="20" customHeight="1">
      <c r="A75" s="47" t="s">
        <v>31</v>
      </c>
      <c r="B75" s="48">
        <f t="shared" si="36"/>
        <v>89.66</v>
      </c>
      <c r="C75" s="48">
        <f t="shared" si="37"/>
        <v>-3.480000000000004</v>
      </c>
      <c r="D75" s="54">
        <f t="shared" si="38"/>
        <v>87.915000000000006</v>
      </c>
      <c r="E75" s="54">
        <f t="shared" si="39"/>
        <v>-6.9699999999999989</v>
      </c>
      <c r="F75" s="54"/>
      <c r="G75" s="54"/>
      <c r="H75" s="58">
        <f t="shared" si="30"/>
        <v>83.114999999999995</v>
      </c>
      <c r="I75" s="58">
        <f t="shared" si="31"/>
        <v>9.6100000000000136</v>
      </c>
      <c r="J75" s="48">
        <f t="shared" si="32"/>
        <v>36.82</v>
      </c>
      <c r="K75" s="59">
        <f t="shared" si="33"/>
        <v>0.15999999999999659</v>
      </c>
      <c r="L75" s="48">
        <f t="shared" si="34"/>
        <v>44.45</v>
      </c>
      <c r="M75" s="48">
        <f t="shared" si="35"/>
        <v>6.3800000000000026</v>
      </c>
      <c r="N75" s="54">
        <f t="shared" si="24"/>
        <v>81.275000000000006</v>
      </c>
      <c r="O75" s="54">
        <f t="shared" si="25"/>
        <v>6.3100000000000165</v>
      </c>
      <c r="P75" s="54">
        <f t="shared" si="26"/>
        <v>35.125</v>
      </c>
      <c r="Q75" s="54">
        <f t="shared" si="27"/>
        <v>-3.0700000000000074</v>
      </c>
      <c r="R75" s="54">
        <f t="shared" si="28"/>
        <v>44.629999999999995</v>
      </c>
      <c r="S75" s="54">
        <f t="shared" si="29"/>
        <v>5.1400000000000077</v>
      </c>
      <c r="T75" s="53"/>
      <c r="U75" s="53"/>
      <c r="V75" s="53"/>
      <c r="W75" s="53"/>
      <c r="X75" s="53"/>
      <c r="Y75" s="53"/>
      <c r="Z75" s="53"/>
      <c r="AA75" s="53"/>
      <c r="AB75" s="53"/>
      <c r="AC75" s="53"/>
    </row>
    <row r="76" spans="1:29" ht="20" customHeight="1">
      <c r="A76" s="47" t="s">
        <v>33</v>
      </c>
      <c r="B76" s="48">
        <f t="shared" si="36"/>
        <v>97.335000000000008</v>
      </c>
      <c r="C76" s="48">
        <f t="shared" si="37"/>
        <v>-19.529999999999987</v>
      </c>
      <c r="D76" s="54">
        <f t="shared" si="38"/>
        <v>92.495000000000005</v>
      </c>
      <c r="E76" s="54">
        <f t="shared" si="39"/>
        <v>-29.20999999999998</v>
      </c>
      <c r="F76" s="54"/>
      <c r="G76" s="54"/>
      <c r="H76" s="58">
        <f t="shared" si="30"/>
        <v>86.259999999999991</v>
      </c>
      <c r="I76" s="48">
        <f t="shared" si="31"/>
        <v>2.6200000000000188</v>
      </c>
      <c r="J76" s="48">
        <f t="shared" si="32"/>
        <v>25.700000000000003</v>
      </c>
      <c r="K76" s="48">
        <f t="shared" si="33"/>
        <v>-1.1600000000000001</v>
      </c>
      <c r="L76" s="48">
        <f t="shared" si="34"/>
        <v>44.7</v>
      </c>
      <c r="M76" s="48">
        <f t="shared" si="35"/>
        <v>-3</v>
      </c>
      <c r="N76" s="54">
        <f t="shared" si="24"/>
        <v>82.325000000000003</v>
      </c>
      <c r="O76" s="54">
        <f t="shared" si="25"/>
        <v>-8.8699999999999761</v>
      </c>
      <c r="P76" s="54">
        <f t="shared" si="26"/>
        <v>22.655000000000001</v>
      </c>
      <c r="Q76" s="54">
        <f t="shared" si="27"/>
        <v>-8.0900000000000034</v>
      </c>
      <c r="R76" s="54">
        <f t="shared" si="28"/>
        <v>43.775000000000006</v>
      </c>
      <c r="S76" s="54">
        <f t="shared" si="29"/>
        <v>-3.6699999999999946</v>
      </c>
      <c r="T76" s="53"/>
      <c r="U76" s="53"/>
      <c r="V76" s="53"/>
      <c r="W76" s="53"/>
      <c r="X76" s="53"/>
      <c r="Y76" s="53"/>
      <c r="Z76" s="53"/>
      <c r="AA76" s="53"/>
      <c r="AB76" s="53"/>
      <c r="AC76" s="53"/>
    </row>
    <row r="77" spans="1:29" ht="20" customHeight="1">
      <c r="A77" s="47" t="s">
        <v>34</v>
      </c>
      <c r="B77" s="48">
        <f t="shared" si="36"/>
        <v>76.06</v>
      </c>
      <c r="C77" s="48">
        <f t="shared" si="37"/>
        <v>2.7199999999999989</v>
      </c>
      <c r="D77" s="54">
        <f t="shared" si="38"/>
        <v>76.97</v>
      </c>
      <c r="E77" s="54">
        <f t="shared" si="39"/>
        <v>4.5400000000000063</v>
      </c>
      <c r="F77" s="54"/>
      <c r="G77" s="54"/>
      <c r="H77" s="58">
        <f t="shared" si="30"/>
        <v>74.180000000000007</v>
      </c>
      <c r="I77" s="58">
        <f t="shared" si="31"/>
        <v>6.4799999999999898</v>
      </c>
      <c r="J77" s="48">
        <f t="shared" si="32"/>
        <v>33.54</v>
      </c>
      <c r="K77" s="59">
        <f t="shared" si="33"/>
        <v>0.70000000000000284</v>
      </c>
      <c r="L77" s="48">
        <f t="shared" si="34"/>
        <v>37.799999999999997</v>
      </c>
      <c r="M77" s="48">
        <f t="shared" si="35"/>
        <v>3.5200000000000031</v>
      </c>
      <c r="N77" s="54">
        <f t="shared" si="24"/>
        <v>74.78</v>
      </c>
      <c r="O77" s="54">
        <f t="shared" si="25"/>
        <v>8.9200000000000017</v>
      </c>
      <c r="P77" s="54">
        <f t="shared" si="26"/>
        <v>30.47</v>
      </c>
      <c r="Q77" s="54">
        <f t="shared" si="27"/>
        <v>-6.1400000000000006</v>
      </c>
      <c r="R77" s="54">
        <f t="shared" si="28"/>
        <v>36.415000000000006</v>
      </c>
      <c r="S77" s="54">
        <f t="shared" si="29"/>
        <v>1.8500000000000014</v>
      </c>
      <c r="T77" s="53"/>
      <c r="U77" s="53"/>
      <c r="V77" s="53"/>
      <c r="W77" s="53"/>
      <c r="X77" s="53"/>
      <c r="Y77" s="53"/>
      <c r="Z77" s="53"/>
      <c r="AA77" s="53"/>
      <c r="AB77" s="53"/>
      <c r="AC77" s="53"/>
    </row>
    <row r="78" spans="1:29" ht="20" customHeight="1">
      <c r="A78" s="47" t="s">
        <v>35</v>
      </c>
      <c r="B78" s="48">
        <f t="shared" si="36"/>
        <v>78.42</v>
      </c>
      <c r="C78" s="48">
        <f t="shared" si="37"/>
        <v>3.8400000000000034</v>
      </c>
      <c r="D78" s="54">
        <f t="shared" si="38"/>
        <v>70.81</v>
      </c>
      <c r="E78" s="54">
        <f t="shared" si="39"/>
        <v>-11.379999999999995</v>
      </c>
      <c r="F78" s="54"/>
      <c r="G78" s="54"/>
      <c r="H78" s="58">
        <f t="shared" si="30"/>
        <v>80.064999999999998</v>
      </c>
      <c r="I78" s="59">
        <f t="shared" si="31"/>
        <v>0.55000000000001137</v>
      </c>
      <c r="J78" s="48">
        <f t="shared" si="32"/>
        <v>41.495000000000005</v>
      </c>
      <c r="K78" s="48">
        <f t="shared" si="33"/>
        <v>2.9699999999999989</v>
      </c>
      <c r="L78" s="48">
        <f t="shared" si="34"/>
        <v>41.144999999999996</v>
      </c>
      <c r="M78" s="59">
        <f t="shared" si="35"/>
        <v>0.85000000000000142</v>
      </c>
      <c r="N78" s="54">
        <f t="shared" si="24"/>
        <v>72.384999999999991</v>
      </c>
      <c r="O78" s="54">
        <f t="shared" si="25"/>
        <v>-14.529999999999987</v>
      </c>
      <c r="P78" s="54">
        <f t="shared" si="26"/>
        <v>37.960000000000008</v>
      </c>
      <c r="Q78" s="54">
        <f t="shared" si="27"/>
        <v>-3.8999999999999986</v>
      </c>
      <c r="R78" s="54">
        <f t="shared" si="28"/>
        <v>40.704999999999998</v>
      </c>
      <c r="S78" s="54">
        <f t="shared" si="29"/>
        <v>0.95000000000000284</v>
      </c>
      <c r="T78" s="53"/>
      <c r="U78" s="53"/>
      <c r="V78" s="53"/>
      <c r="W78" s="53"/>
      <c r="X78" s="53"/>
      <c r="Y78" s="53"/>
      <c r="Z78" s="53"/>
      <c r="AA78" s="53"/>
      <c r="AB78" s="53"/>
      <c r="AC78" s="53"/>
    </row>
    <row r="79" spans="1:29" ht="20" customHeight="1">
      <c r="A79" s="47" t="s">
        <v>36</v>
      </c>
      <c r="B79" s="48"/>
      <c r="C79" s="48"/>
      <c r="D79" s="54"/>
      <c r="E79" s="54"/>
      <c r="F79" s="54"/>
      <c r="G79" s="54"/>
      <c r="H79" s="58">
        <f>(B20+H20)/2</f>
        <v>77.875</v>
      </c>
      <c r="I79" s="48">
        <f t="shared" si="31"/>
        <v>4.9699999999999989</v>
      </c>
      <c r="J79" s="48">
        <f t="shared" si="32"/>
        <v>34.875</v>
      </c>
      <c r="K79" s="48">
        <f t="shared" si="33"/>
        <v>-7.0500000000000007</v>
      </c>
      <c r="L79" s="48">
        <f t="shared" si="34"/>
        <v>42.709999999999994</v>
      </c>
      <c r="M79" s="59">
        <f t="shared" si="35"/>
        <v>-0.74000000000000199</v>
      </c>
      <c r="N79" s="54">
        <f t="shared" si="24"/>
        <v>84.194999999999993</v>
      </c>
      <c r="O79" s="54">
        <f t="shared" si="25"/>
        <v>9.6899999999999977</v>
      </c>
      <c r="P79" s="54">
        <f t="shared" si="26"/>
        <v>34.045000000000002</v>
      </c>
      <c r="Q79" s="54">
        <f t="shared" si="27"/>
        <v>-7.3300000000000018</v>
      </c>
      <c r="R79" s="54">
        <f t="shared" si="28"/>
        <v>41.66</v>
      </c>
      <c r="S79" s="54">
        <f t="shared" si="29"/>
        <v>3.8199999999999932</v>
      </c>
      <c r="T79" s="53"/>
      <c r="U79" s="53"/>
      <c r="V79" s="53"/>
      <c r="W79" s="53"/>
      <c r="X79" s="53"/>
      <c r="Y79" s="53"/>
      <c r="Z79" s="53"/>
      <c r="AA79" s="53"/>
      <c r="AB79" s="53"/>
      <c r="AC79" s="53"/>
    </row>
    <row r="80" spans="1:29" ht="20" customHeight="1">
      <c r="A80" s="47" t="s">
        <v>37</v>
      </c>
      <c r="B80" s="48">
        <f>AVERAGE(B21,Q21)</f>
        <v>82.820000000000007</v>
      </c>
      <c r="C80" s="48">
        <f>SUM(B21-Q21)</f>
        <v>-15.159999999999997</v>
      </c>
      <c r="D80" s="54">
        <f>AVERAGE(R21,Q21)</f>
        <v>77.695000000000007</v>
      </c>
      <c r="E80" s="54">
        <f>SUM(R21-Q21)</f>
        <v>-25.409999999999997</v>
      </c>
      <c r="F80" s="54"/>
      <c r="G80" s="54"/>
      <c r="H80" s="58">
        <f t="shared" si="30"/>
        <v>70.575000000000003</v>
      </c>
      <c r="I80" s="58">
        <f t="shared" si="31"/>
        <v>9.3300000000000125</v>
      </c>
      <c r="J80" s="48">
        <f t="shared" si="32"/>
        <v>37.045000000000002</v>
      </c>
      <c r="K80" s="48">
        <f t="shared" si="33"/>
        <v>8.2299999999999969</v>
      </c>
      <c r="L80" s="48">
        <f t="shared" si="34"/>
        <v>32.660000000000004</v>
      </c>
      <c r="M80" s="48">
        <f t="shared" si="35"/>
        <v>-4.2800000000000047</v>
      </c>
      <c r="N80" s="54">
        <f t="shared" si="24"/>
        <v>64.38</v>
      </c>
      <c r="O80" s="54">
        <f t="shared" si="25"/>
        <v>1.2200000000000131</v>
      </c>
      <c r="P80" s="54">
        <f t="shared" si="26"/>
        <v>34.435000000000002</v>
      </c>
      <c r="Q80" s="54">
        <f t="shared" si="27"/>
        <v>4.529999999999994</v>
      </c>
      <c r="R80" s="54">
        <f t="shared" si="28"/>
        <v>32.484999999999999</v>
      </c>
      <c r="S80" s="54">
        <f t="shared" si="29"/>
        <v>-4.1100000000000065</v>
      </c>
      <c r="T80" s="53"/>
      <c r="U80" s="53"/>
      <c r="V80" s="53"/>
      <c r="W80" s="53"/>
      <c r="X80" s="53"/>
      <c r="Y80" s="53"/>
      <c r="Z80" s="53"/>
      <c r="AA80" s="53"/>
      <c r="AB80" s="53"/>
      <c r="AC80" s="53"/>
    </row>
    <row r="81" spans="1:29" ht="20" customHeight="1">
      <c r="A81" s="47" t="s">
        <v>38</v>
      </c>
      <c r="B81" s="48"/>
      <c r="C81" s="48"/>
      <c r="D81" s="54"/>
      <c r="E81" s="54"/>
      <c r="F81" s="54"/>
      <c r="G81" s="54"/>
      <c r="H81" s="58">
        <f t="shared" si="30"/>
        <v>70.314999999999998</v>
      </c>
      <c r="I81" s="48">
        <f t="shared" si="31"/>
        <v>-22.53</v>
      </c>
      <c r="J81" s="48">
        <f t="shared" si="32"/>
        <v>43.655000000000001</v>
      </c>
      <c r="K81" s="48">
        <f t="shared" si="33"/>
        <v>-3.990000000000002</v>
      </c>
      <c r="L81" s="48">
        <f t="shared" si="34"/>
        <v>40.89</v>
      </c>
      <c r="M81" s="48">
        <f t="shared" si="35"/>
        <v>-0.56000000000000227</v>
      </c>
      <c r="N81" s="54">
        <f t="shared" si="24"/>
        <v>77.174999999999997</v>
      </c>
      <c r="O81" s="54">
        <f t="shared" si="25"/>
        <v>-3.8499999999999943</v>
      </c>
      <c r="P81" s="54">
        <f t="shared" si="26"/>
        <v>43.26</v>
      </c>
      <c r="Q81" s="54">
        <f t="shared" si="27"/>
        <v>-3.3599999999999994</v>
      </c>
      <c r="R81" s="54">
        <f t="shared" si="28"/>
        <v>41.625</v>
      </c>
      <c r="S81" s="54">
        <f t="shared" si="29"/>
        <v>2.269999999999996</v>
      </c>
      <c r="T81" s="53"/>
      <c r="U81" s="53"/>
      <c r="V81" s="53"/>
      <c r="W81" s="53"/>
      <c r="X81" s="53"/>
      <c r="Y81" s="53"/>
      <c r="Z81" s="53"/>
      <c r="AA81" s="53"/>
      <c r="AB81" s="53"/>
      <c r="AC81" s="53"/>
    </row>
    <row r="82" spans="1:29" ht="20" customHeight="1">
      <c r="A82" s="47" t="s">
        <v>39</v>
      </c>
      <c r="B82" s="48"/>
      <c r="C82" s="48"/>
      <c r="D82" s="54"/>
      <c r="E82" s="54"/>
      <c r="F82" s="54"/>
      <c r="G82" s="54"/>
      <c r="H82" s="58">
        <f t="shared" si="30"/>
        <v>60.26</v>
      </c>
      <c r="I82" s="48">
        <f t="shared" si="31"/>
        <v>-3.8599999999999994</v>
      </c>
      <c r="J82" s="48">
        <f t="shared" si="32"/>
        <v>33.865000000000002</v>
      </c>
      <c r="K82" s="48">
        <f t="shared" si="33"/>
        <v>-1.8299999999999983</v>
      </c>
      <c r="L82" s="48">
        <f t="shared" si="34"/>
        <v>32.379999999999995</v>
      </c>
      <c r="M82" s="48">
        <f t="shared" si="35"/>
        <v>9.9799999999999969</v>
      </c>
      <c r="N82" s="54">
        <f t="shared" si="24"/>
        <v>65.784999999999997</v>
      </c>
      <c r="O82" s="54">
        <f t="shared" si="25"/>
        <v>7.1100000000000065</v>
      </c>
      <c r="P82" s="54">
        <f t="shared" si="26"/>
        <v>33.53</v>
      </c>
      <c r="Q82" s="54">
        <f t="shared" si="27"/>
        <v>-2.9399999999999977</v>
      </c>
      <c r="R82" s="54">
        <f t="shared" si="28"/>
        <v>32.04</v>
      </c>
      <c r="S82" s="54">
        <f t="shared" si="29"/>
        <v>8.86</v>
      </c>
      <c r="T82" s="53"/>
      <c r="U82" s="53"/>
      <c r="V82" s="53"/>
      <c r="W82" s="53"/>
      <c r="X82" s="53"/>
      <c r="Y82" s="53"/>
      <c r="Z82" s="53"/>
      <c r="AA82" s="53"/>
      <c r="AB82" s="53"/>
      <c r="AC82" s="53"/>
    </row>
    <row r="83" spans="1:29" ht="20" customHeight="1">
      <c r="A83" s="47" t="s">
        <v>40</v>
      </c>
      <c r="B83" s="48"/>
      <c r="C83" s="48"/>
      <c r="D83" s="54"/>
      <c r="E83" s="54"/>
      <c r="F83" s="54"/>
      <c r="G83" s="54"/>
      <c r="H83" s="58">
        <f t="shared" si="30"/>
        <v>70.344999999999999</v>
      </c>
      <c r="I83" s="48">
        <f t="shared" si="31"/>
        <v>2.3900000000000006</v>
      </c>
      <c r="J83" s="48">
        <f t="shared" si="32"/>
        <v>30.745000000000001</v>
      </c>
      <c r="K83" s="48">
        <f t="shared" si="33"/>
        <v>-3.9100000000000037</v>
      </c>
      <c r="L83" s="48">
        <f t="shared" si="34"/>
        <v>35.020000000000003</v>
      </c>
      <c r="M83" s="59">
        <f t="shared" si="35"/>
        <v>0.32000000000000739</v>
      </c>
      <c r="N83" s="54">
        <f t="shared" si="24"/>
        <v>73.105000000000004</v>
      </c>
      <c r="O83" s="54">
        <f t="shared" si="25"/>
        <v>2.4300000000000068</v>
      </c>
      <c r="P83" s="54">
        <f t="shared" si="26"/>
        <v>30.810000000000002</v>
      </c>
      <c r="Q83" s="54">
        <f t="shared" si="27"/>
        <v>-4.360000000000003</v>
      </c>
      <c r="R83" s="54">
        <f t="shared" si="28"/>
        <v>33.290000000000006</v>
      </c>
      <c r="S83" s="54">
        <f t="shared" si="29"/>
        <v>-2.259999999999998</v>
      </c>
      <c r="T83" s="53"/>
      <c r="U83" s="53"/>
      <c r="V83" s="53"/>
      <c r="W83" s="53"/>
      <c r="X83" s="53"/>
      <c r="Y83" s="53"/>
      <c r="Z83" s="53"/>
      <c r="AA83" s="53"/>
      <c r="AB83" s="53"/>
      <c r="AC83" s="53"/>
    </row>
    <row r="84" spans="1:29" ht="20" customHeight="1">
      <c r="A84" s="47" t="s">
        <v>41</v>
      </c>
      <c r="B84" s="48"/>
      <c r="C84" s="48"/>
      <c r="D84" s="54"/>
      <c r="E84" s="54"/>
      <c r="F84" s="54"/>
      <c r="G84" s="54"/>
      <c r="H84" s="58">
        <f t="shared" si="30"/>
        <v>73.31</v>
      </c>
      <c r="I84" s="58">
        <f t="shared" si="31"/>
        <v>-4.460000000000008</v>
      </c>
      <c r="J84" s="48">
        <f t="shared" si="32"/>
        <v>47.695</v>
      </c>
      <c r="K84" s="48">
        <f t="shared" si="33"/>
        <v>6.9500000000000028</v>
      </c>
      <c r="L84" s="48">
        <f t="shared" si="34"/>
        <v>36.914999999999999</v>
      </c>
      <c r="M84" s="58">
        <f t="shared" si="35"/>
        <v>-6.0700000000000074</v>
      </c>
      <c r="N84" s="54">
        <f t="shared" si="24"/>
        <v>75.75</v>
      </c>
      <c r="O84" s="54">
        <f t="shared" si="25"/>
        <v>2.539999999999992</v>
      </c>
      <c r="P84" s="54">
        <f t="shared" si="26"/>
        <v>40.31</v>
      </c>
      <c r="Q84" s="54">
        <f t="shared" si="27"/>
        <v>-6.2999999999999972</v>
      </c>
      <c r="R84" s="54">
        <f t="shared" si="28"/>
        <v>39.504999999999995</v>
      </c>
      <c r="S84" s="54">
        <f t="shared" si="29"/>
        <v>0.62999999999998835</v>
      </c>
      <c r="T84" s="53"/>
      <c r="U84" s="53"/>
      <c r="V84" s="53"/>
      <c r="W84" s="53"/>
      <c r="X84" s="53"/>
      <c r="Y84" s="53"/>
      <c r="Z84" s="53"/>
      <c r="AA84" s="53"/>
      <c r="AB84" s="53"/>
      <c r="AC84" s="53"/>
    </row>
    <row r="85" spans="1:29" s="78" customFormat="1" ht="20" customHeight="1">
      <c r="A85" s="76" t="s">
        <v>144</v>
      </c>
      <c r="B85" s="80"/>
      <c r="C85" s="77">
        <f>AVERAGE(C62:C80)</f>
        <v>5.4905882352941191</v>
      </c>
      <c r="D85" s="79"/>
      <c r="E85" s="79">
        <f>AVERAGE(E62:E80)</f>
        <v>-0.14294117647058613</v>
      </c>
      <c r="F85" s="81"/>
      <c r="G85" s="81"/>
      <c r="H85" s="79"/>
      <c r="I85" s="79">
        <f>AVERAGE(I62:I84)</f>
        <v>5.7191304347826106</v>
      </c>
      <c r="J85" s="79"/>
      <c r="K85" s="79">
        <f>AVERAGE(K62:K84)</f>
        <v>3.4452173913043476</v>
      </c>
      <c r="L85" s="79"/>
      <c r="M85" s="79">
        <f>AVERAGE(M62:M84)</f>
        <v>-0.28478260869565281</v>
      </c>
      <c r="N85" s="79"/>
      <c r="O85" s="79">
        <f>AVERAGE(O62:O84)</f>
        <v>3.0991304347826136</v>
      </c>
      <c r="P85" s="79"/>
      <c r="Q85" s="79">
        <f>AVERAGE(Q62:Q84)</f>
        <v>-3.4352173913043473</v>
      </c>
      <c r="R85" s="79"/>
      <c r="S85" s="79">
        <f>AVERAGE(S62:S84)</f>
        <v>-0.95695652173913193</v>
      </c>
      <c r="T85" s="82"/>
      <c r="U85" s="82"/>
      <c r="V85" s="82"/>
      <c r="W85" s="82"/>
      <c r="X85" s="82"/>
      <c r="Y85" s="82"/>
      <c r="Z85" s="82"/>
      <c r="AA85" s="82"/>
      <c r="AB85" s="82"/>
      <c r="AC85" s="82"/>
    </row>
    <row r="86" spans="1:29" ht="20" customHeight="1">
      <c r="A86" s="47" t="s">
        <v>161</v>
      </c>
      <c r="B86" s="53"/>
      <c r="C86" s="58">
        <f>STDEV(C62:C80)</f>
        <v>17.19020414021756</v>
      </c>
      <c r="D86" s="54"/>
      <c r="E86" s="54">
        <f>STDEV(E62:E80)</f>
        <v>20.035096944083488</v>
      </c>
      <c r="F86" s="54"/>
      <c r="G86" s="54"/>
      <c r="H86" s="54"/>
      <c r="I86" s="54">
        <f>STDEV(I62:I84)</f>
        <v>10.604181813641206</v>
      </c>
      <c r="J86" s="54"/>
      <c r="K86" s="54">
        <f>STDEV(K62:K84)</f>
        <v>6.2743321771145251</v>
      </c>
      <c r="L86" s="54"/>
      <c r="M86" s="54">
        <f>STDEV(M62:M84)</f>
        <v>6.2033516377440634</v>
      </c>
      <c r="N86" s="54"/>
      <c r="O86" s="54">
        <f>STDEV(O62:O84)</f>
        <v>12.336085983459434</v>
      </c>
      <c r="P86" s="54"/>
      <c r="Q86" s="54">
        <f>STDEV(Q62:Q84)</f>
        <v>6.5599410124601354</v>
      </c>
      <c r="R86" s="54"/>
      <c r="S86" s="54">
        <f>STDEV(S62:S84)</f>
        <v>6.6152437148690613</v>
      </c>
      <c r="T86" s="53"/>
      <c r="U86" s="53"/>
      <c r="V86" s="53"/>
      <c r="W86" s="53"/>
      <c r="X86" s="53"/>
      <c r="Y86" s="53"/>
      <c r="Z86" s="53"/>
      <c r="AA86" s="53"/>
      <c r="AB86" s="53"/>
      <c r="AC86" s="53"/>
    </row>
    <row r="87" spans="1:29" ht="20" customHeight="1">
      <c r="A87" s="47" t="s">
        <v>162</v>
      </c>
      <c r="B87" s="53"/>
      <c r="C87" s="58">
        <f>C85+(2*C86)</f>
        <v>39.870996515729239</v>
      </c>
      <c r="D87" s="54"/>
      <c r="E87" s="54">
        <f>E85+(2*E86)</f>
        <v>39.92725271169639</v>
      </c>
      <c r="F87" s="54"/>
      <c r="G87" s="54"/>
      <c r="H87" s="54"/>
      <c r="I87" s="54">
        <f>I85+(2*I86)</f>
        <v>26.927494062065023</v>
      </c>
      <c r="J87" s="54"/>
      <c r="K87" s="54">
        <f>K85+(2*K86)</f>
        <v>15.993881745533397</v>
      </c>
      <c r="L87" s="54"/>
      <c r="M87" s="54">
        <f>M85+(2*M86)</f>
        <v>12.121920666792475</v>
      </c>
      <c r="N87" s="54"/>
      <c r="O87" s="54">
        <f>O85+(2*O86)</f>
        <v>27.77130240170148</v>
      </c>
      <c r="P87" s="54"/>
      <c r="Q87" s="54">
        <f>Q85+(2*Q86)</f>
        <v>9.6846646336159239</v>
      </c>
      <c r="R87" s="54"/>
      <c r="S87" s="54">
        <f>S85+(2*S86)</f>
        <v>12.273530907998991</v>
      </c>
      <c r="T87" s="53"/>
      <c r="U87" s="53"/>
      <c r="V87" s="53"/>
      <c r="W87" s="53"/>
      <c r="X87" s="53"/>
      <c r="Y87" s="53"/>
      <c r="Z87" s="53"/>
      <c r="AA87" s="53"/>
      <c r="AB87" s="53"/>
      <c r="AC87" s="53"/>
    </row>
    <row r="88" spans="1:29" ht="20" customHeight="1">
      <c r="A88" s="47" t="s">
        <v>163</v>
      </c>
      <c r="B88" s="53"/>
      <c r="C88" s="58">
        <f>C85-(2*C86)</f>
        <v>-28.889820045141001</v>
      </c>
      <c r="D88" s="54"/>
      <c r="E88" s="54">
        <f>E85-(2*E86)</f>
        <v>-40.213135064637562</v>
      </c>
      <c r="F88" s="54"/>
      <c r="G88" s="54"/>
      <c r="H88" s="54"/>
      <c r="I88" s="54">
        <f>I85-(2*I86)</f>
        <v>-15.489233192499803</v>
      </c>
      <c r="J88" s="54"/>
      <c r="K88" s="54">
        <f>K85-(2*K86)</f>
        <v>-9.1034469629247035</v>
      </c>
      <c r="L88" s="54"/>
      <c r="M88" s="54">
        <f>M85-(2*M86)</f>
        <v>-12.691485884183779</v>
      </c>
      <c r="N88" s="54"/>
      <c r="O88" s="54">
        <f>O85-(2*O86)</f>
        <v>-21.573041532136255</v>
      </c>
      <c r="P88" s="54"/>
      <c r="Q88" s="54">
        <f>Q85-(2*Q86)</f>
        <v>-16.555099416224618</v>
      </c>
      <c r="R88" s="54"/>
      <c r="S88" s="54">
        <f>S85-(2*S86)</f>
        <v>-14.187443951477254</v>
      </c>
      <c r="T88" s="53"/>
      <c r="U88" s="53"/>
      <c r="V88" s="53"/>
      <c r="W88" s="53"/>
      <c r="X88" s="53"/>
      <c r="Y88" s="53"/>
      <c r="Z88" s="53"/>
      <c r="AA88" s="53"/>
      <c r="AB88" s="53"/>
      <c r="AC88" s="53"/>
    </row>
    <row r="89" spans="1:29" s="78" customFormat="1" ht="20" customHeight="1">
      <c r="A89" s="76" t="s">
        <v>101</v>
      </c>
      <c r="B89" s="82"/>
      <c r="C89" s="110">
        <f>TTEST(Y2:Y18,AA2:AA18,2,1)</f>
        <v>0.2064135627646792</v>
      </c>
      <c r="D89" s="110"/>
      <c r="E89" s="110">
        <f>TTEST(Z2:Z18,AA2:AA18,2,1)</f>
        <v>0.97689625256565771</v>
      </c>
      <c r="F89" s="110"/>
      <c r="G89" s="110"/>
      <c r="H89" s="110" t="s">
        <v>100</v>
      </c>
      <c r="I89" s="110">
        <f>TTEST(B3:B25,H3:H25,2,1)</f>
        <v>1.6840306924904177E-2</v>
      </c>
      <c r="J89" s="110"/>
      <c r="K89" s="110">
        <f>TTEST(C3:C25,I3:I25,2,1)</f>
        <v>1.517811954690595E-2</v>
      </c>
      <c r="L89" s="110"/>
      <c r="M89" s="110">
        <f>TTEST(D3:D25,J3:J25,2,1)</f>
        <v>0.82777180352802238</v>
      </c>
      <c r="N89" s="110"/>
      <c r="O89" s="110">
        <f>TTEST(R3:R25,U3:U25,2,1)</f>
        <v>0.24106956581300676</v>
      </c>
      <c r="P89" s="110"/>
      <c r="Q89" s="110">
        <f>TTEST(S3:S25,V3:V25,2,1)</f>
        <v>1.9865345499263443E-2</v>
      </c>
      <c r="R89" s="110"/>
      <c r="S89" s="110">
        <f>TTEST(T3:T25,W3:W25,2,1)</f>
        <v>0.49509239424127471</v>
      </c>
      <c r="T89" s="82"/>
      <c r="U89" s="82"/>
      <c r="V89" s="82"/>
      <c r="W89" s="82"/>
      <c r="X89" s="82"/>
      <c r="Y89" s="82"/>
      <c r="Z89" s="82"/>
      <c r="AA89" s="82"/>
      <c r="AB89" s="82"/>
      <c r="AC89" s="82"/>
    </row>
    <row r="93" spans="1:29" ht="20" customHeight="1">
      <c r="A93" s="118" t="s">
        <v>142</v>
      </c>
      <c r="B93" s="119"/>
      <c r="C93" s="119"/>
      <c r="D93" s="119"/>
      <c r="E93" s="119"/>
      <c r="F93" s="119"/>
      <c r="G93" s="119"/>
      <c r="H93" s="119"/>
      <c r="I93" s="119"/>
      <c r="J93" s="119"/>
      <c r="K93" s="119"/>
      <c r="L93" s="119"/>
      <c r="M93" s="119"/>
      <c r="N93" s="119"/>
      <c r="O93" s="119"/>
      <c r="P93" s="119"/>
      <c r="Q93" s="119"/>
      <c r="R93" s="119"/>
      <c r="S93" s="119"/>
      <c r="T93" s="119"/>
      <c r="U93" s="119"/>
    </row>
    <row r="95" spans="1:29" ht="20" customHeight="1">
      <c r="A95" s="112" t="s">
        <v>171</v>
      </c>
      <c r="P95" s="112" t="s">
        <v>172</v>
      </c>
    </row>
    <row r="96" spans="1:29" ht="20" customHeight="1">
      <c r="A96" s="44" t="s">
        <v>9</v>
      </c>
      <c r="B96" s="44" t="s">
        <v>136</v>
      </c>
      <c r="C96" s="44" t="s">
        <v>135</v>
      </c>
      <c r="D96" s="44" t="s">
        <v>170</v>
      </c>
      <c r="E96" s="44" t="s">
        <v>164</v>
      </c>
      <c r="F96" s="44" t="s">
        <v>165</v>
      </c>
      <c r="P96" s="44" t="s">
        <v>9</v>
      </c>
      <c r="Q96" s="44" t="s">
        <v>139</v>
      </c>
      <c r="R96" s="44" t="s">
        <v>140</v>
      </c>
      <c r="S96" s="44" t="s">
        <v>170</v>
      </c>
      <c r="T96" s="44" t="s">
        <v>164</v>
      </c>
      <c r="U96" s="44" t="s">
        <v>165</v>
      </c>
    </row>
    <row r="97" spans="1:21" ht="20" customHeight="1">
      <c r="A97" s="44" t="s">
        <v>137</v>
      </c>
      <c r="B97" s="113">
        <f>MAXA(H62:H84)</f>
        <v>139.625</v>
      </c>
      <c r="C97" s="113">
        <f>MAXA(I62:I84)</f>
        <v>28.989999999999995</v>
      </c>
      <c r="D97" s="104">
        <f>I85</f>
        <v>5.7191304347826106</v>
      </c>
      <c r="E97" s="104">
        <f>I87</f>
        <v>26.927494062065023</v>
      </c>
      <c r="F97" s="104">
        <f>I88</f>
        <v>-15.489233192499803</v>
      </c>
      <c r="G97" s="104"/>
      <c r="P97" s="44" t="s">
        <v>137</v>
      </c>
      <c r="Q97" s="113">
        <f>MAXA(N62:N84)</f>
        <v>137.5</v>
      </c>
      <c r="R97" s="113">
        <f>MAXA(O62:O84)</f>
        <v>32.659999999999997</v>
      </c>
      <c r="S97" s="104">
        <f>O85</f>
        <v>3.0991304347826136</v>
      </c>
      <c r="T97" s="104">
        <f>O87</f>
        <v>27.77130240170148</v>
      </c>
      <c r="U97" s="104">
        <f>O88</f>
        <v>-21.573041532136255</v>
      </c>
    </row>
    <row r="98" spans="1:21" ht="20" customHeight="1">
      <c r="A98" s="44" t="s">
        <v>138</v>
      </c>
      <c r="B98" s="44">
        <f>MINA(H62:H84)</f>
        <v>60.26</v>
      </c>
      <c r="C98" s="44">
        <f>MINA(I62:I84)</f>
        <v>-22.53</v>
      </c>
      <c r="D98" s="104">
        <v>5.7191304347826106</v>
      </c>
      <c r="E98" s="104">
        <f>I87</f>
        <v>26.927494062065023</v>
      </c>
      <c r="F98" s="104">
        <f>I88</f>
        <v>-15.489233192499803</v>
      </c>
      <c r="G98" s="104"/>
      <c r="P98" s="44" t="s">
        <v>138</v>
      </c>
      <c r="Q98" s="44">
        <f>MINA(N62:N84)</f>
        <v>64.38</v>
      </c>
      <c r="R98" s="44">
        <f>MINA(O62:O84)</f>
        <v>-14.529999999999987</v>
      </c>
      <c r="S98" s="104">
        <f>O85</f>
        <v>3.0991304347826136</v>
      </c>
      <c r="T98" s="104">
        <f>O87</f>
        <v>27.77130240170148</v>
      </c>
      <c r="U98" s="104">
        <f>O88</f>
        <v>-21.573041532136255</v>
      </c>
    </row>
    <row r="100" spans="1:21" ht="20" customHeight="1">
      <c r="D100" s="44" t="s">
        <v>145</v>
      </c>
      <c r="S100" s="44" t="s">
        <v>145</v>
      </c>
    </row>
    <row r="101" spans="1:21" ht="20" customHeight="1">
      <c r="D101" s="104">
        <f>I86</f>
        <v>10.604181813641206</v>
      </c>
      <c r="S101" s="104">
        <f>O86</f>
        <v>12.336085983459434</v>
      </c>
    </row>
    <row r="105" spans="1:21" ht="20" customHeight="1">
      <c r="A105" s="112" t="s">
        <v>173</v>
      </c>
      <c r="P105" s="116" t="s">
        <v>174</v>
      </c>
    </row>
    <row r="106" spans="1:21" ht="20" customHeight="1">
      <c r="A106" s="44" t="s">
        <v>10</v>
      </c>
      <c r="B106" s="44" t="s">
        <v>136</v>
      </c>
      <c r="C106" s="44" t="s">
        <v>135</v>
      </c>
      <c r="D106" s="44" t="s">
        <v>170</v>
      </c>
      <c r="E106" s="44" t="s">
        <v>164</v>
      </c>
      <c r="F106" s="44" t="s">
        <v>165</v>
      </c>
      <c r="P106" s="117" t="s">
        <v>10</v>
      </c>
      <c r="Q106" s="44" t="s">
        <v>139</v>
      </c>
      <c r="R106" s="44" t="s">
        <v>140</v>
      </c>
      <c r="S106" s="44" t="s">
        <v>170</v>
      </c>
      <c r="T106" s="44" t="s">
        <v>164</v>
      </c>
      <c r="U106" s="44" t="s">
        <v>165</v>
      </c>
    </row>
    <row r="107" spans="1:21" ht="20" customHeight="1">
      <c r="A107" s="44" t="s">
        <v>137</v>
      </c>
      <c r="B107" s="113">
        <f>MAXA(J62:J84)</f>
        <v>68.704999999999998</v>
      </c>
      <c r="C107" s="113">
        <f>MAXA(K62:K84)</f>
        <v>14.929999999999993</v>
      </c>
      <c r="D107" s="104">
        <f>K85</f>
        <v>3.4452173913043476</v>
      </c>
      <c r="E107" s="104">
        <f>K87</f>
        <v>15.993881745533397</v>
      </c>
      <c r="F107" s="104">
        <f>K88</f>
        <v>-9.1034469629247035</v>
      </c>
      <c r="P107" s="117" t="s">
        <v>137</v>
      </c>
      <c r="Q107" s="113">
        <f>MAXA(P62:P84)</f>
        <v>63.11</v>
      </c>
      <c r="R107" s="113">
        <f>MAXA(Q62:Q84)</f>
        <v>8.2299999999999969</v>
      </c>
      <c r="S107" s="104">
        <f>Q85</f>
        <v>-3.4352173913043473</v>
      </c>
      <c r="T107" s="104">
        <f>Q87</f>
        <v>9.6846646336159239</v>
      </c>
      <c r="U107" s="104">
        <f>Q88</f>
        <v>-16.555099416224618</v>
      </c>
    </row>
    <row r="108" spans="1:21" ht="20" customHeight="1">
      <c r="A108" s="44" t="s">
        <v>138</v>
      </c>
      <c r="B108" s="44">
        <f>MINA(J62:J84)</f>
        <v>25.700000000000003</v>
      </c>
      <c r="C108" s="44">
        <f>MINA(K62:K84)</f>
        <v>-7.0500000000000007</v>
      </c>
      <c r="D108" s="104">
        <f>K85</f>
        <v>3.4452173913043476</v>
      </c>
      <c r="E108" s="104">
        <f>K87</f>
        <v>15.993881745533397</v>
      </c>
      <c r="F108" s="104">
        <f>K88</f>
        <v>-9.1034469629247035</v>
      </c>
      <c r="P108" s="117" t="s">
        <v>138</v>
      </c>
      <c r="Q108" s="113">
        <f>MINA(P62:P84)</f>
        <v>22.655000000000001</v>
      </c>
      <c r="R108" s="44">
        <f>MINA(Q62:Q84)</f>
        <v>-20.420000000000002</v>
      </c>
      <c r="S108" s="104">
        <f>Q85</f>
        <v>-3.4352173913043473</v>
      </c>
      <c r="T108" s="104">
        <f>Q87</f>
        <v>9.6846646336159239</v>
      </c>
      <c r="U108" s="104">
        <f>Q88</f>
        <v>-16.555099416224618</v>
      </c>
    </row>
    <row r="109" spans="1:21" ht="20" customHeight="1">
      <c r="P109" s="115"/>
    </row>
    <row r="110" spans="1:21" ht="20" customHeight="1">
      <c r="D110" s="44" t="s">
        <v>145</v>
      </c>
      <c r="P110" s="115"/>
      <c r="S110" s="44" t="s">
        <v>145</v>
      </c>
    </row>
    <row r="111" spans="1:21" ht="20" customHeight="1">
      <c r="D111" s="104">
        <f>K86</f>
        <v>6.2743321771145251</v>
      </c>
      <c r="P111" s="115"/>
      <c r="S111" s="104">
        <f>Q86</f>
        <v>6.5599410124601354</v>
      </c>
    </row>
    <row r="112" spans="1:21" ht="20" customHeight="1">
      <c r="P112" s="115"/>
    </row>
    <row r="113" spans="1:21" ht="20" customHeight="1">
      <c r="A113" s="112" t="s">
        <v>175</v>
      </c>
      <c r="P113" s="116" t="s">
        <v>176</v>
      </c>
    </row>
    <row r="114" spans="1:21" ht="20" customHeight="1">
      <c r="A114" s="44" t="s">
        <v>11</v>
      </c>
      <c r="B114" s="44" t="s">
        <v>136</v>
      </c>
      <c r="C114" s="44" t="s">
        <v>135</v>
      </c>
      <c r="D114" s="44" t="s">
        <v>170</v>
      </c>
      <c r="E114" s="44" t="s">
        <v>164</v>
      </c>
      <c r="F114" s="44" t="s">
        <v>165</v>
      </c>
      <c r="P114" s="117" t="s">
        <v>11</v>
      </c>
      <c r="Q114" s="44" t="s">
        <v>139</v>
      </c>
      <c r="R114" s="44" t="s">
        <v>140</v>
      </c>
      <c r="S114" s="44" t="s">
        <v>170</v>
      </c>
      <c r="T114" s="44" t="s">
        <v>164</v>
      </c>
      <c r="U114" s="44" t="s">
        <v>165</v>
      </c>
    </row>
    <row r="115" spans="1:21" ht="20" customHeight="1">
      <c r="A115" s="44" t="s">
        <v>137</v>
      </c>
      <c r="B115" s="113">
        <f>MAXA(L62:L84)</f>
        <v>68.97</v>
      </c>
      <c r="C115" s="113">
        <f>MAXA(M62:M84)</f>
        <v>11.439999999999998</v>
      </c>
      <c r="D115" s="104">
        <f>M85</f>
        <v>-0.28478260869565281</v>
      </c>
      <c r="E115" s="104">
        <f>M87</f>
        <v>12.121920666792475</v>
      </c>
      <c r="F115" s="104">
        <f>M88</f>
        <v>-12.691485884183779</v>
      </c>
      <c r="P115" s="117" t="s">
        <v>137</v>
      </c>
      <c r="Q115" s="113">
        <f>MAXA(R62:R84)</f>
        <v>67.19</v>
      </c>
      <c r="R115" s="113">
        <f>MAXA(S62:S84)</f>
        <v>8.86</v>
      </c>
      <c r="S115" s="104">
        <f>S85</f>
        <v>-0.95695652173913193</v>
      </c>
      <c r="T115" s="104">
        <f>S87</f>
        <v>12.273530907998991</v>
      </c>
      <c r="U115" s="104">
        <f>S88</f>
        <v>-14.187443951477254</v>
      </c>
    </row>
    <row r="116" spans="1:21" ht="20" customHeight="1">
      <c r="A116" s="44" t="s">
        <v>138</v>
      </c>
      <c r="B116" s="44">
        <f>MINA(L62:L84)</f>
        <v>32.379999999999995</v>
      </c>
      <c r="C116" s="44">
        <f>MINA(M62:M84)</f>
        <v>-18.36</v>
      </c>
      <c r="D116" s="104">
        <f>M85</f>
        <v>-0.28478260869565281</v>
      </c>
      <c r="E116" s="104">
        <f>M87</f>
        <v>12.121920666792475</v>
      </c>
      <c r="F116" s="104">
        <f>M88</f>
        <v>-12.691485884183779</v>
      </c>
      <c r="P116" s="117" t="s">
        <v>138</v>
      </c>
      <c r="Q116" s="44">
        <f>MINA(R62:R84)</f>
        <v>32.04</v>
      </c>
      <c r="R116" s="44">
        <f>MINA(S62:S84)</f>
        <v>-20.270000000000003</v>
      </c>
      <c r="S116" s="104">
        <f>S85</f>
        <v>-0.95695652173913193</v>
      </c>
      <c r="T116" s="104">
        <f>S87</f>
        <v>12.273530907998991</v>
      </c>
      <c r="U116" s="104">
        <f>S88</f>
        <v>-14.187443951477254</v>
      </c>
    </row>
    <row r="118" spans="1:21" ht="20" customHeight="1">
      <c r="D118" s="44" t="s">
        <v>145</v>
      </c>
      <c r="S118" s="44" t="s">
        <v>145</v>
      </c>
    </row>
    <row r="119" spans="1:21" ht="20" customHeight="1">
      <c r="D119" s="104">
        <f>M86</f>
        <v>6.2033516377440634</v>
      </c>
      <c r="S119" s="104">
        <f>S86</f>
        <v>6.6152437148690613</v>
      </c>
    </row>
    <row r="131" spans="1:21" ht="20" customHeight="1">
      <c r="A131" s="118" t="s">
        <v>141</v>
      </c>
      <c r="B131" s="119"/>
      <c r="C131" s="119"/>
      <c r="D131" s="119"/>
      <c r="E131" s="119"/>
      <c r="F131" s="119"/>
      <c r="G131" s="119"/>
      <c r="H131" s="119"/>
      <c r="I131" s="119"/>
      <c r="J131" s="119"/>
      <c r="K131" s="119"/>
      <c r="L131" s="119"/>
      <c r="M131" s="119"/>
      <c r="N131" s="119"/>
      <c r="O131" s="119"/>
      <c r="P131" s="119"/>
      <c r="Q131" s="119"/>
      <c r="R131" s="119"/>
      <c r="S131" s="119"/>
      <c r="T131" s="119"/>
      <c r="U131" s="119"/>
    </row>
    <row r="133" spans="1:21" ht="20" customHeight="1">
      <c r="A133" s="112" t="s">
        <v>171</v>
      </c>
      <c r="P133" s="114" t="s">
        <v>172</v>
      </c>
    </row>
    <row r="134" spans="1:21" ht="20" customHeight="1">
      <c r="A134" s="44" t="s">
        <v>9</v>
      </c>
      <c r="B134" s="44" t="s">
        <v>136</v>
      </c>
      <c r="C134" s="44" t="s">
        <v>135</v>
      </c>
      <c r="D134" s="44" t="s">
        <v>170</v>
      </c>
      <c r="E134" s="44" t="s">
        <v>164</v>
      </c>
      <c r="F134" s="44" t="s">
        <v>165</v>
      </c>
      <c r="P134" s="115" t="s">
        <v>9</v>
      </c>
      <c r="Q134" s="44" t="s">
        <v>139</v>
      </c>
      <c r="R134" s="44" t="s">
        <v>140</v>
      </c>
      <c r="S134" s="44" t="s">
        <v>170</v>
      </c>
      <c r="T134" s="44" t="s">
        <v>164</v>
      </c>
      <c r="U134" s="44" t="s">
        <v>165</v>
      </c>
    </row>
    <row r="135" spans="1:21" ht="20" customHeight="1">
      <c r="A135" s="44" t="s">
        <v>137</v>
      </c>
      <c r="B135" s="113">
        <f>MAXA(B31:B53)</f>
        <v>140.01150000000001</v>
      </c>
      <c r="C135" s="113">
        <f>MAXA(C31:C53)</f>
        <v>28.217000000000013</v>
      </c>
      <c r="D135" s="104">
        <f>C54</f>
        <v>4.2098695652173923</v>
      </c>
      <c r="E135" s="104">
        <f>C56</f>
        <v>25.06475935420146</v>
      </c>
      <c r="F135" s="104">
        <f>C57</f>
        <v>-16.645020223766675</v>
      </c>
      <c r="G135" s="104"/>
      <c r="P135" s="115" t="s">
        <v>137</v>
      </c>
      <c r="Q135" s="113">
        <f>MAXA(H31:H53)</f>
        <v>140.995</v>
      </c>
      <c r="R135" s="113">
        <f>MAXA(I31:I53)</f>
        <v>25.669999999999959</v>
      </c>
      <c r="S135" s="104">
        <f>I54</f>
        <v>1.6855217391304367</v>
      </c>
      <c r="T135" s="104">
        <f>I56</f>
        <v>24.490030678210204</v>
      </c>
      <c r="U135" s="104">
        <f>I57</f>
        <v>-21.118987199949331</v>
      </c>
    </row>
    <row r="136" spans="1:21" ht="20" customHeight="1">
      <c r="A136" s="44" t="s">
        <v>138</v>
      </c>
      <c r="B136" s="44">
        <f>MINA(B31:B53)</f>
        <v>59.564999999999998</v>
      </c>
      <c r="C136" s="44">
        <f>MINA(C31:C53)</f>
        <v>-25.150000000000006</v>
      </c>
      <c r="D136" s="104">
        <f>C54</f>
        <v>4.2098695652173923</v>
      </c>
      <c r="E136" s="104">
        <f>C56</f>
        <v>25.06475935420146</v>
      </c>
      <c r="F136" s="104">
        <f>C57</f>
        <v>-16.645020223766675</v>
      </c>
      <c r="G136" s="104"/>
      <c r="P136" s="115" t="s">
        <v>138</v>
      </c>
      <c r="Q136" s="44">
        <f>MINA(H31:H53)</f>
        <v>65.069999999999993</v>
      </c>
      <c r="R136" s="44">
        <f>MINA(I31:I53)</f>
        <v>-17.659999999999997</v>
      </c>
      <c r="S136" s="104">
        <f>I54</f>
        <v>1.6855217391304367</v>
      </c>
      <c r="T136" s="104">
        <f>I56</f>
        <v>24.490030678210204</v>
      </c>
      <c r="U136" s="104">
        <f>I57</f>
        <v>-21.118987199949331</v>
      </c>
    </row>
    <row r="137" spans="1:21" ht="20" customHeight="1">
      <c r="P137" s="115"/>
    </row>
    <row r="138" spans="1:21" ht="20" customHeight="1">
      <c r="D138" s="44" t="s">
        <v>145</v>
      </c>
      <c r="P138" s="115"/>
      <c r="S138" s="44" t="s">
        <v>145</v>
      </c>
    </row>
    <row r="139" spans="1:21" ht="20" customHeight="1">
      <c r="D139" s="104">
        <f>C55</f>
        <v>10.427444894492034</v>
      </c>
      <c r="P139" s="115"/>
      <c r="S139" s="104">
        <f>I55</f>
        <v>11.402254469539884</v>
      </c>
    </row>
    <row r="140" spans="1:21" ht="20" customHeight="1">
      <c r="P140" s="115"/>
    </row>
    <row r="141" spans="1:21" ht="20" customHeight="1">
      <c r="P141" s="115"/>
    </row>
    <row r="142" spans="1:21" ht="20" customHeight="1">
      <c r="P142" s="115"/>
    </row>
    <row r="143" spans="1:21" ht="20" customHeight="1">
      <c r="A143" s="114" t="s">
        <v>173</v>
      </c>
      <c r="P143" s="114" t="s">
        <v>174</v>
      </c>
    </row>
    <row r="144" spans="1:21" ht="20" customHeight="1">
      <c r="A144" s="115" t="s">
        <v>10</v>
      </c>
      <c r="B144" s="44" t="s">
        <v>136</v>
      </c>
      <c r="C144" s="44" t="s">
        <v>135</v>
      </c>
      <c r="D144" s="44" t="s">
        <v>170</v>
      </c>
      <c r="E144" s="44" t="s">
        <v>164</v>
      </c>
      <c r="F144" s="44" t="s">
        <v>165</v>
      </c>
      <c r="P144" s="115" t="s">
        <v>10</v>
      </c>
      <c r="Q144" s="44" t="s">
        <v>139</v>
      </c>
      <c r="R144" s="44" t="s">
        <v>140</v>
      </c>
      <c r="S144" s="44" t="s">
        <v>170</v>
      </c>
      <c r="T144" s="44" t="s">
        <v>164</v>
      </c>
      <c r="U144" s="44" t="s">
        <v>165</v>
      </c>
    </row>
    <row r="145" spans="1:21" ht="20" customHeight="1">
      <c r="A145" s="115" t="s">
        <v>137</v>
      </c>
      <c r="B145" s="113">
        <f>MAXA(D31:D53)</f>
        <v>69.115000000000009</v>
      </c>
      <c r="C145" s="113">
        <f>MAXA(E31:E53)</f>
        <v>16.339999999999996</v>
      </c>
      <c r="D145" s="104">
        <f>E54</f>
        <v>2.7763157894736845</v>
      </c>
      <c r="E145" s="104">
        <f>E56</f>
        <v>16.576199732389455</v>
      </c>
      <c r="F145" s="104">
        <f>E57</f>
        <v>-11.023568153442087</v>
      </c>
      <c r="P145" s="115" t="s">
        <v>137</v>
      </c>
      <c r="Q145" s="113">
        <f>MAXA(J31:J53)</f>
        <v>63.58</v>
      </c>
      <c r="R145" s="113">
        <f>MAXA(K31:K53)</f>
        <v>7.9799999999999969</v>
      </c>
      <c r="S145" s="104">
        <f>K54</f>
        <v>-4.5191304347826087</v>
      </c>
      <c r="T145" s="104">
        <f>K56</f>
        <v>11.834825539946921</v>
      </c>
      <c r="U145" s="104">
        <f>K57</f>
        <v>-20.87308640951214</v>
      </c>
    </row>
    <row r="146" spans="1:21" ht="20" customHeight="1">
      <c r="A146" s="115" t="s">
        <v>138</v>
      </c>
      <c r="B146" s="44">
        <f>MINA(D31:D53)</f>
        <v>27.46</v>
      </c>
      <c r="C146" s="44">
        <f>MINA(E31:E53)</f>
        <v>-9.4999999999999929</v>
      </c>
      <c r="D146" s="104">
        <f>E54</f>
        <v>2.7763157894736845</v>
      </c>
      <c r="E146" s="104">
        <f>E56</f>
        <v>16.576199732389455</v>
      </c>
      <c r="F146" s="104">
        <f>E57</f>
        <v>-11.023568153442087</v>
      </c>
      <c r="P146" s="115" t="s">
        <v>138</v>
      </c>
      <c r="Q146" s="113">
        <f>MINA(J31:J53)</f>
        <v>24.204999999999998</v>
      </c>
      <c r="R146" s="44">
        <f>MINA(K31:K53)</f>
        <v>-28.739999999999995</v>
      </c>
      <c r="S146" s="104">
        <f>K54</f>
        <v>-4.5191304347826087</v>
      </c>
      <c r="T146" s="104">
        <f>K56</f>
        <v>11.834825539946921</v>
      </c>
      <c r="U146" s="104">
        <f>K57</f>
        <v>-20.87308640951214</v>
      </c>
    </row>
    <row r="147" spans="1:21" ht="20" customHeight="1">
      <c r="A147" s="115"/>
      <c r="P147" s="115"/>
    </row>
    <row r="148" spans="1:21" ht="20" customHeight="1">
      <c r="A148" s="115"/>
      <c r="D148" s="44" t="s">
        <v>145</v>
      </c>
      <c r="P148" s="115"/>
      <c r="S148" s="44" t="s">
        <v>145</v>
      </c>
    </row>
    <row r="149" spans="1:21" ht="20" customHeight="1">
      <c r="A149" s="115"/>
      <c r="D149" s="104">
        <f>E55</f>
        <v>6.8999419714578858</v>
      </c>
      <c r="P149" s="115"/>
      <c r="S149" s="104">
        <f>K55</f>
        <v>8.176977987364765</v>
      </c>
    </row>
    <row r="150" spans="1:21" ht="20" customHeight="1">
      <c r="A150" s="115"/>
      <c r="P150" s="115"/>
    </row>
    <row r="151" spans="1:21" ht="20" customHeight="1">
      <c r="A151" s="114" t="s">
        <v>175</v>
      </c>
      <c r="P151" s="114" t="s">
        <v>176</v>
      </c>
    </row>
    <row r="152" spans="1:21" ht="20" customHeight="1">
      <c r="A152" s="115" t="s">
        <v>11</v>
      </c>
      <c r="B152" s="44" t="s">
        <v>136</v>
      </c>
      <c r="C152" s="44" t="s">
        <v>135</v>
      </c>
      <c r="D152" s="44" t="s">
        <v>170</v>
      </c>
      <c r="E152" s="44" t="s">
        <v>164</v>
      </c>
      <c r="F152" s="44" t="s">
        <v>165</v>
      </c>
      <c r="P152" s="115" t="s">
        <v>11</v>
      </c>
      <c r="Q152" s="44" t="s">
        <v>139</v>
      </c>
      <c r="R152" s="44" t="s">
        <v>140</v>
      </c>
      <c r="S152" s="44" t="s">
        <v>170</v>
      </c>
      <c r="T152" s="44" t="s">
        <v>164</v>
      </c>
      <c r="U152" s="44" t="s">
        <v>165</v>
      </c>
    </row>
    <row r="153" spans="1:21" ht="20" customHeight="1">
      <c r="A153" s="115" t="s">
        <v>137</v>
      </c>
      <c r="B153" s="113">
        <f>MAXA(F31:F53)</f>
        <v>69.444999999999993</v>
      </c>
      <c r="C153" s="113">
        <f>MAXA(G31:G53)</f>
        <v>10.490000000000009</v>
      </c>
      <c r="D153" s="104">
        <f>G54</f>
        <v>-1.7446521739130429</v>
      </c>
      <c r="E153" s="104">
        <f>G56</f>
        <v>10.362468790194223</v>
      </c>
      <c r="F153" s="104">
        <f>G57</f>
        <v>-13.851773138020308</v>
      </c>
      <c r="P153" s="115" t="s">
        <v>137</v>
      </c>
      <c r="Q153" s="113">
        <f>MAXA(L31:L53)</f>
        <v>67.824999999999989</v>
      </c>
      <c r="R153" s="113">
        <f>MAXA(M31:M53)</f>
        <v>7.2500000000000142</v>
      </c>
      <c r="S153" s="104">
        <f>M54</f>
        <v>-2.6763913043478262</v>
      </c>
      <c r="T153" s="104">
        <f>M56</f>
        <v>10.96036489137196</v>
      </c>
      <c r="U153" s="104">
        <f>M57</f>
        <v>-16.313147500067611</v>
      </c>
    </row>
    <row r="154" spans="1:21" ht="20" customHeight="1">
      <c r="A154" s="115" t="s">
        <v>138</v>
      </c>
      <c r="B154" s="113">
        <f>MINA(F31:F53)</f>
        <v>32.56</v>
      </c>
      <c r="C154" s="44">
        <f>MINA(G31:G53)</f>
        <v>-20.22999999999999</v>
      </c>
      <c r="D154" s="104">
        <f>G54</f>
        <v>-1.7446521739130429</v>
      </c>
      <c r="E154" s="104">
        <f>G56</f>
        <v>10.362468790194223</v>
      </c>
      <c r="F154" s="104">
        <f>G57</f>
        <v>-13.851773138020308</v>
      </c>
      <c r="P154" s="115" t="s">
        <v>138</v>
      </c>
      <c r="Q154" s="44">
        <f>MINA(L31:L53)</f>
        <v>31.875000000000004</v>
      </c>
      <c r="R154" s="44">
        <f>MINA(M31:M53)</f>
        <v>-22.359999999999992</v>
      </c>
      <c r="S154" s="104">
        <f>M54</f>
        <v>-2.6763913043478262</v>
      </c>
      <c r="T154" s="104">
        <f>M56</f>
        <v>10.96036489137196</v>
      </c>
      <c r="U154" s="104">
        <f>M57</f>
        <v>-16.313147500067611</v>
      </c>
    </row>
    <row r="156" spans="1:21" ht="20" customHeight="1">
      <c r="D156" s="44" t="s">
        <v>145</v>
      </c>
      <c r="S156" s="44" t="s">
        <v>145</v>
      </c>
    </row>
    <row r="157" spans="1:21" ht="20" customHeight="1">
      <c r="D157" s="104">
        <f>G55</f>
        <v>6.0535604820536326</v>
      </c>
      <c r="S157" s="104">
        <f>M55</f>
        <v>6.8183780978598927</v>
      </c>
    </row>
  </sheetData>
  <mergeCells count="12">
    <mergeCell ref="B60:C60"/>
    <mergeCell ref="D60:E60"/>
    <mergeCell ref="H60:M60"/>
    <mergeCell ref="R1:T1"/>
    <mergeCell ref="U1:W1"/>
    <mergeCell ref="H29:M29"/>
    <mergeCell ref="B1:D1"/>
    <mergeCell ref="E1:G1"/>
    <mergeCell ref="H1:J1"/>
    <mergeCell ref="K1:M1"/>
    <mergeCell ref="N1:P1"/>
    <mergeCell ref="B29:G29"/>
  </mergeCells>
  <pageMargins left="0.70000004768371582" right="0.70000004768371582" top="0.78740149736404419" bottom="0.78740149736404419" header="0.30000001192092896" footer="0.30000001192092896"/>
  <pageSetup paperSize="9" orientation="landscape" useFirstPageNumber="1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3"/>
  <sheetViews>
    <sheetView showGridLines="0" zoomScale="70" zoomScaleNormal="70" zoomScalePageLayoutView="70" workbookViewId="0">
      <selection activeCell="E41" sqref="E41"/>
    </sheetView>
  </sheetViews>
  <sheetFormatPr baseColWidth="10" defaultColWidth="10.28515625" defaultRowHeight="20" customHeight="1" x14ac:dyDescent="0"/>
  <cols>
    <col min="1" max="1" width="11" style="1" customWidth="1"/>
    <col min="2" max="2" width="5.7109375" style="1" customWidth="1"/>
    <col min="3" max="3" width="6" style="1" customWidth="1"/>
    <col min="4" max="20" width="11" style="1" customWidth="1"/>
    <col min="21" max="16384" width="10.28515625" style="1"/>
  </cols>
  <sheetData>
    <row r="1" spans="1:25" ht="14.25" customHeight="1">
      <c r="A1" s="23"/>
      <c r="B1" s="17"/>
      <c r="C1" s="17"/>
      <c r="D1" s="17"/>
      <c r="E1" s="17"/>
      <c r="F1" s="17"/>
      <c r="G1" s="17"/>
      <c r="H1" s="17"/>
      <c r="I1" s="17"/>
      <c r="J1" s="17"/>
      <c r="K1" s="133" t="s">
        <v>177</v>
      </c>
      <c r="L1" s="133"/>
      <c r="M1" s="133"/>
      <c r="N1" s="133"/>
      <c r="O1" s="133"/>
      <c r="P1" s="133" t="s">
        <v>178</v>
      </c>
      <c r="Q1" s="133"/>
      <c r="R1" s="133"/>
      <c r="S1" s="133"/>
      <c r="T1" s="133"/>
      <c r="U1" s="133" t="s">
        <v>102</v>
      </c>
      <c r="V1" s="133"/>
      <c r="W1" s="133"/>
      <c r="X1" s="133"/>
      <c r="Y1" s="133"/>
    </row>
    <row r="2" spans="1:25" ht="14.25" customHeight="1">
      <c r="A2" s="23" t="s">
        <v>103</v>
      </c>
      <c r="B2" s="17" t="s">
        <v>42</v>
      </c>
      <c r="C2" s="17" t="s">
        <v>43</v>
      </c>
      <c r="D2" s="17" t="s">
        <v>104</v>
      </c>
      <c r="E2" s="17" t="s">
        <v>105</v>
      </c>
      <c r="F2" s="17" t="s">
        <v>106</v>
      </c>
      <c r="G2" s="17" t="s">
        <v>107</v>
      </c>
      <c r="H2" s="17" t="s">
        <v>108</v>
      </c>
      <c r="I2" s="17" t="s">
        <v>109</v>
      </c>
      <c r="J2" s="17" t="s">
        <v>110</v>
      </c>
      <c r="K2" s="17" t="s">
        <v>111</v>
      </c>
      <c r="L2" s="17" t="s">
        <v>107</v>
      </c>
      <c r="M2" s="17" t="s">
        <v>108</v>
      </c>
      <c r="N2" s="17" t="s">
        <v>109</v>
      </c>
      <c r="O2" s="17" t="s">
        <v>110</v>
      </c>
      <c r="P2" s="17" t="s">
        <v>111</v>
      </c>
      <c r="Q2" s="17" t="s">
        <v>107</v>
      </c>
      <c r="R2" s="17" t="s">
        <v>108</v>
      </c>
      <c r="S2" s="17" t="s">
        <v>109</v>
      </c>
      <c r="T2" s="17" t="s">
        <v>110</v>
      </c>
      <c r="U2" s="17" t="s">
        <v>111</v>
      </c>
      <c r="V2" s="17" t="s">
        <v>107</v>
      </c>
      <c r="W2" s="17" t="s">
        <v>108</v>
      </c>
      <c r="X2" s="17" t="s">
        <v>109</v>
      </c>
      <c r="Y2" s="17" t="s">
        <v>110</v>
      </c>
    </row>
    <row r="3" spans="1:25" ht="15" customHeight="1">
      <c r="A3" s="24">
        <v>20140812</v>
      </c>
      <c r="B3" s="2">
        <v>71</v>
      </c>
      <c r="C3" s="2">
        <v>40</v>
      </c>
      <c r="D3" s="4">
        <f t="shared" ref="D3:D21" si="0">E3/40</f>
        <v>21.125</v>
      </c>
      <c r="E3" s="2">
        <v>845</v>
      </c>
      <c r="F3" s="2">
        <v>78.7</v>
      </c>
      <c r="G3" s="2">
        <v>49</v>
      </c>
      <c r="H3" s="2">
        <v>160.56</v>
      </c>
      <c r="I3" s="2">
        <v>81.84</v>
      </c>
      <c r="J3" s="4">
        <f t="shared" ref="J3:J21" si="1">B3*F3/1000</f>
        <v>5.5876999999999999</v>
      </c>
      <c r="K3" s="2"/>
      <c r="L3" s="2"/>
      <c r="M3" s="2"/>
      <c r="N3" s="2"/>
      <c r="O3" s="8"/>
      <c r="P3" s="2"/>
      <c r="Q3" s="2"/>
      <c r="R3" s="2"/>
      <c r="S3" s="2"/>
      <c r="T3" s="8"/>
      <c r="U3" s="2"/>
      <c r="V3" s="2"/>
      <c r="W3" s="2"/>
      <c r="X3" s="2"/>
      <c r="Y3" s="8"/>
    </row>
    <row r="4" spans="1:25" ht="15" customHeight="1">
      <c r="A4" s="24">
        <v>20140813</v>
      </c>
      <c r="B4" s="2">
        <v>54</v>
      </c>
      <c r="C4" s="2">
        <v>40</v>
      </c>
      <c r="D4" s="4">
        <f t="shared" si="0"/>
        <v>27.4</v>
      </c>
      <c r="E4" s="2">
        <v>1096</v>
      </c>
      <c r="F4" s="25">
        <v>80.2</v>
      </c>
      <c r="G4" s="2">
        <v>55.3</v>
      </c>
      <c r="H4" s="2">
        <v>144.97</v>
      </c>
      <c r="I4" s="2">
        <v>64.760000000000005</v>
      </c>
      <c r="J4" s="4">
        <f t="shared" si="1"/>
        <v>4.3308</v>
      </c>
      <c r="K4" s="25">
        <v>89.8</v>
      </c>
      <c r="L4" s="2">
        <v>52.6</v>
      </c>
      <c r="M4" s="2">
        <v>170.63</v>
      </c>
      <c r="N4" s="2">
        <v>80.790000000000006</v>
      </c>
      <c r="O4" s="8">
        <v>4.9000000000000004</v>
      </c>
      <c r="P4" s="25">
        <v>97.9</v>
      </c>
      <c r="Q4" s="2">
        <v>55</v>
      </c>
      <c r="R4" s="2">
        <v>177.9</v>
      </c>
      <c r="S4" s="2">
        <v>80</v>
      </c>
      <c r="T4" s="8">
        <v>5.3</v>
      </c>
      <c r="U4" s="26">
        <f>K4-P4</f>
        <v>-8.1000000000000085</v>
      </c>
      <c r="V4" s="45">
        <f>L4-Q4</f>
        <v>-2.3999999999999986</v>
      </c>
      <c r="W4" s="45">
        <f t="shared" ref="W4:Y5" si="2">M4-R4</f>
        <v>-7.2700000000000102</v>
      </c>
      <c r="X4" s="45">
        <f t="shared" si="2"/>
        <v>0.79000000000000625</v>
      </c>
      <c r="Y4" s="45">
        <f t="shared" si="2"/>
        <v>-0.39999999999999947</v>
      </c>
    </row>
    <row r="5" spans="1:25" ht="15" customHeight="1">
      <c r="A5" s="24">
        <v>20140820</v>
      </c>
      <c r="B5" s="2">
        <v>53</v>
      </c>
      <c r="C5" s="2">
        <v>40</v>
      </c>
      <c r="D5" s="4">
        <f t="shared" si="0"/>
        <v>27.725000000000001</v>
      </c>
      <c r="E5" s="2">
        <v>1109</v>
      </c>
      <c r="F5" s="25">
        <v>81.2</v>
      </c>
      <c r="G5" s="2">
        <v>47.3</v>
      </c>
      <c r="H5" s="2">
        <v>171.74</v>
      </c>
      <c r="I5" s="2">
        <v>90.58</v>
      </c>
      <c r="J5" s="4">
        <f t="shared" si="1"/>
        <v>4.3036000000000003</v>
      </c>
      <c r="K5" s="25">
        <v>80.900000000000006</v>
      </c>
      <c r="L5" s="2">
        <v>55.6</v>
      </c>
      <c r="M5" s="2">
        <v>145.47999999999999</v>
      </c>
      <c r="N5" s="2">
        <v>64.59</v>
      </c>
      <c r="O5" s="8">
        <v>4.3</v>
      </c>
      <c r="P5" s="25">
        <v>87.3</v>
      </c>
      <c r="Q5" s="2">
        <v>52</v>
      </c>
      <c r="R5" s="2">
        <v>168.2</v>
      </c>
      <c r="S5" s="2">
        <v>80.900000000000006</v>
      </c>
      <c r="T5" s="8">
        <v>4.5999999999999996</v>
      </c>
      <c r="U5" s="26">
        <f>K5-P5</f>
        <v>-6.3999999999999915</v>
      </c>
      <c r="V5" s="45">
        <f>L5-Q5</f>
        <v>3.6000000000000014</v>
      </c>
      <c r="W5" s="45">
        <f t="shared" si="2"/>
        <v>-22.72</v>
      </c>
      <c r="X5" s="45">
        <f t="shared" si="2"/>
        <v>-16.310000000000002</v>
      </c>
      <c r="Y5" s="45">
        <f t="shared" si="2"/>
        <v>-0.29999999999999982</v>
      </c>
    </row>
    <row r="6" spans="1:25" ht="15" customHeight="1">
      <c r="A6" s="24">
        <v>20141021</v>
      </c>
      <c r="B6" s="2">
        <v>92</v>
      </c>
      <c r="C6" s="2">
        <v>40</v>
      </c>
      <c r="D6" s="4">
        <f t="shared" si="0"/>
        <v>15.7</v>
      </c>
      <c r="E6" s="2">
        <v>628</v>
      </c>
      <c r="F6" s="2">
        <v>73.2</v>
      </c>
      <c r="G6" s="2">
        <v>58.3</v>
      </c>
      <c r="H6" s="2">
        <v>125.47</v>
      </c>
      <c r="I6" s="2">
        <v>52.27</v>
      </c>
      <c r="J6" s="4">
        <f t="shared" si="1"/>
        <v>6.7344000000000008</v>
      </c>
      <c r="K6" s="2"/>
      <c r="L6" s="2"/>
      <c r="M6" s="2"/>
      <c r="N6" s="2"/>
      <c r="O6" s="8"/>
      <c r="P6" s="2"/>
      <c r="Q6" s="2"/>
      <c r="R6" s="2"/>
      <c r="S6" s="2"/>
      <c r="T6" s="8"/>
      <c r="U6" s="26"/>
      <c r="V6" s="2"/>
      <c r="W6" s="2"/>
      <c r="X6" s="2"/>
      <c r="Y6" s="8"/>
    </row>
    <row r="7" spans="1:25" ht="15" customHeight="1">
      <c r="A7" s="24">
        <v>20141028</v>
      </c>
      <c r="B7" s="2">
        <v>67</v>
      </c>
      <c r="C7" s="2">
        <v>40</v>
      </c>
      <c r="D7" s="4">
        <f t="shared" si="0"/>
        <v>21.95</v>
      </c>
      <c r="E7" s="2">
        <v>878</v>
      </c>
      <c r="F7" s="2">
        <v>81.3</v>
      </c>
      <c r="G7" s="2">
        <v>58.3</v>
      </c>
      <c r="H7" s="2">
        <v>139.44999999999999</v>
      </c>
      <c r="I7" s="2">
        <v>58.16</v>
      </c>
      <c r="J7" s="4">
        <f t="shared" si="1"/>
        <v>5.4470999999999998</v>
      </c>
      <c r="K7" s="2"/>
      <c r="L7" s="2"/>
      <c r="M7" s="2"/>
      <c r="N7" s="2"/>
      <c r="O7" s="8"/>
      <c r="P7" s="2"/>
      <c r="Q7" s="2"/>
      <c r="R7" s="2"/>
      <c r="S7" s="2"/>
      <c r="T7" s="8"/>
      <c r="U7" s="26"/>
      <c r="V7" s="2"/>
      <c r="W7" s="2"/>
      <c r="X7" s="2"/>
      <c r="Y7" s="8"/>
    </row>
    <row r="8" spans="1:25" ht="15" customHeight="1">
      <c r="A8" s="24" t="s">
        <v>49</v>
      </c>
      <c r="B8" s="2">
        <v>71</v>
      </c>
      <c r="C8" s="2">
        <v>40</v>
      </c>
      <c r="D8" s="4">
        <f t="shared" si="0"/>
        <v>20.225000000000001</v>
      </c>
      <c r="E8" s="2">
        <v>809</v>
      </c>
      <c r="F8" s="2">
        <v>88.8</v>
      </c>
      <c r="G8" s="2">
        <v>44.9</v>
      </c>
      <c r="H8" s="2">
        <v>197.61</v>
      </c>
      <c r="I8" s="2">
        <v>108.84</v>
      </c>
      <c r="J8" s="4">
        <f t="shared" si="1"/>
        <v>6.3048000000000002</v>
      </c>
      <c r="K8" s="2"/>
      <c r="L8" s="2"/>
      <c r="M8" s="2"/>
      <c r="N8" s="2"/>
      <c r="O8" s="8"/>
      <c r="P8" s="2"/>
      <c r="Q8" s="2"/>
      <c r="R8" s="2"/>
      <c r="S8" s="2"/>
      <c r="T8" s="8"/>
      <c r="U8" s="26"/>
      <c r="V8" s="2"/>
      <c r="W8" s="2"/>
      <c r="X8" s="2"/>
      <c r="Y8" s="8"/>
    </row>
    <row r="9" spans="1:25" ht="15" customHeight="1">
      <c r="A9" s="24">
        <v>20141029</v>
      </c>
      <c r="B9" s="2">
        <v>57</v>
      </c>
      <c r="C9" s="2">
        <v>40</v>
      </c>
      <c r="D9" s="4">
        <f t="shared" si="0"/>
        <v>26.05</v>
      </c>
      <c r="E9" s="2">
        <v>1042</v>
      </c>
      <c r="F9" s="25">
        <v>70.3</v>
      </c>
      <c r="G9" s="2">
        <v>53.8</v>
      </c>
      <c r="H9" s="2">
        <v>130.75</v>
      </c>
      <c r="I9" s="2">
        <v>60.43</v>
      </c>
      <c r="J9" s="4">
        <f t="shared" si="1"/>
        <v>4.0071000000000003</v>
      </c>
      <c r="K9" s="25">
        <v>70.2</v>
      </c>
      <c r="L9" s="2">
        <v>45.6</v>
      </c>
      <c r="M9" s="2">
        <v>153.99</v>
      </c>
      <c r="N9" s="2">
        <v>83.78</v>
      </c>
      <c r="O9" s="8">
        <v>4</v>
      </c>
      <c r="P9" s="26">
        <v>69.099999999999994</v>
      </c>
      <c r="Q9" s="2">
        <v>50</v>
      </c>
      <c r="R9" s="2">
        <v>137.30000000000001</v>
      </c>
      <c r="S9" s="2">
        <v>68.2</v>
      </c>
      <c r="T9" s="8">
        <v>3.94</v>
      </c>
      <c r="U9" s="26">
        <f>K9-P9</f>
        <v>1.1000000000000085</v>
      </c>
      <c r="V9" s="2">
        <f>L9-Q9</f>
        <v>-4.3999999999999986</v>
      </c>
      <c r="W9" s="2">
        <f>M9-R9</f>
        <v>16.689999999999998</v>
      </c>
      <c r="X9" s="2">
        <f>N9-S9</f>
        <v>15.579999999999998</v>
      </c>
      <c r="Y9" s="8">
        <f>O9-T9</f>
        <v>6.0000000000000053E-2</v>
      </c>
    </row>
    <row r="10" spans="1:25" ht="15" customHeight="1">
      <c r="A10" s="24">
        <v>20141109</v>
      </c>
      <c r="B10" s="2">
        <v>64</v>
      </c>
      <c r="C10" s="2">
        <v>40</v>
      </c>
      <c r="D10" s="4">
        <f t="shared" si="0"/>
        <v>23</v>
      </c>
      <c r="E10" s="2">
        <v>920</v>
      </c>
      <c r="F10" s="25">
        <v>106.2</v>
      </c>
      <c r="G10" s="2">
        <v>48.5</v>
      </c>
      <c r="H10" s="2">
        <v>218.79</v>
      </c>
      <c r="I10" s="2">
        <v>112.58</v>
      </c>
      <c r="J10" s="4">
        <f t="shared" si="1"/>
        <v>6.7968000000000002</v>
      </c>
      <c r="K10" s="25">
        <v>106.3</v>
      </c>
      <c r="L10" s="2">
        <v>47.2</v>
      </c>
      <c r="M10" s="2">
        <v>225.31</v>
      </c>
      <c r="N10" s="2">
        <v>118.98</v>
      </c>
      <c r="O10" s="8">
        <v>6.8</v>
      </c>
      <c r="P10" s="26"/>
      <c r="Q10" s="2"/>
      <c r="R10" s="2"/>
      <c r="S10" s="2"/>
      <c r="T10" s="8"/>
      <c r="U10" s="26"/>
      <c r="V10" s="2"/>
      <c r="W10" s="2"/>
      <c r="X10" s="2"/>
      <c r="Y10" s="8"/>
    </row>
    <row r="11" spans="1:25" ht="15" customHeight="1">
      <c r="A11" s="27">
        <v>20141110</v>
      </c>
      <c r="B11" s="28">
        <v>74</v>
      </c>
      <c r="C11" s="28">
        <v>40</v>
      </c>
      <c r="D11" s="29">
        <f t="shared" si="0"/>
        <v>19.350000000000001</v>
      </c>
      <c r="E11" s="28">
        <v>774</v>
      </c>
      <c r="F11" s="28">
        <v>64.7</v>
      </c>
      <c r="G11" s="28">
        <v>52.2</v>
      </c>
      <c r="H11" s="28">
        <v>123.19</v>
      </c>
      <c r="I11" s="28">
        <v>113.14</v>
      </c>
      <c r="J11" s="29">
        <f t="shared" si="1"/>
        <v>4.7877999999999998</v>
      </c>
      <c r="K11" s="28"/>
      <c r="L11" s="28"/>
      <c r="M11" s="28"/>
      <c r="N11" s="28"/>
      <c r="O11" s="30"/>
      <c r="P11" s="28">
        <v>72.599999999999994</v>
      </c>
      <c r="Q11" s="28">
        <v>54</v>
      </c>
      <c r="R11" s="28">
        <v>133.5</v>
      </c>
      <c r="S11" s="28">
        <v>61</v>
      </c>
      <c r="T11" s="30">
        <v>5.4</v>
      </c>
      <c r="U11" s="26"/>
      <c r="V11" s="2"/>
      <c r="W11" s="2"/>
      <c r="X11" s="2"/>
      <c r="Y11" s="8"/>
    </row>
    <row r="12" spans="1:25" ht="15" customHeight="1">
      <c r="A12" s="24">
        <v>20141111</v>
      </c>
      <c r="B12" s="2">
        <v>55</v>
      </c>
      <c r="C12" s="2">
        <v>40</v>
      </c>
      <c r="D12" s="4">
        <f t="shared" si="0"/>
        <v>26.274999999999999</v>
      </c>
      <c r="E12" s="2">
        <v>1051</v>
      </c>
      <c r="F12" s="25">
        <v>94</v>
      </c>
      <c r="G12" s="2">
        <v>49.8</v>
      </c>
      <c r="H12" s="2">
        <v>188.89</v>
      </c>
      <c r="I12" s="2">
        <v>94.87</v>
      </c>
      <c r="J12" s="4">
        <f t="shared" si="1"/>
        <v>5.17</v>
      </c>
      <c r="K12" s="25">
        <v>107.6</v>
      </c>
      <c r="L12" s="2">
        <v>48</v>
      </c>
      <c r="M12" s="2">
        <v>224.07</v>
      </c>
      <c r="N12" s="2">
        <v>116.5</v>
      </c>
      <c r="O12" s="8">
        <v>5.9</v>
      </c>
      <c r="P12" s="26">
        <v>116</v>
      </c>
      <c r="Q12" s="2">
        <v>56</v>
      </c>
      <c r="R12" s="2">
        <v>208.6</v>
      </c>
      <c r="S12" s="2">
        <v>92.6</v>
      </c>
      <c r="T12" s="8">
        <v>6.38</v>
      </c>
      <c r="U12" s="26">
        <f t="shared" ref="U12:U19" si="3">K12-P12</f>
        <v>-8.4000000000000057</v>
      </c>
      <c r="V12" s="2">
        <f t="shared" ref="V12:V19" si="4">L12-Q12</f>
        <v>-8</v>
      </c>
      <c r="W12" s="2">
        <f t="shared" ref="W12:W19" si="5">M12-R12</f>
        <v>15.469999999999999</v>
      </c>
      <c r="X12" s="2">
        <f t="shared" ref="X12:X19" si="6">N12-S12</f>
        <v>23.900000000000006</v>
      </c>
      <c r="Y12" s="8">
        <f t="shared" ref="Y12:Y19" si="7">O12-T12</f>
        <v>-0.47999999999999954</v>
      </c>
    </row>
    <row r="13" spans="1:25" ht="15" customHeight="1">
      <c r="A13" s="24">
        <v>20141112</v>
      </c>
      <c r="B13" s="2">
        <v>51</v>
      </c>
      <c r="C13" s="2">
        <v>40</v>
      </c>
      <c r="D13" s="4">
        <f t="shared" si="0"/>
        <v>28.925000000000001</v>
      </c>
      <c r="E13" s="2">
        <v>1157</v>
      </c>
      <c r="F13" s="25">
        <v>78</v>
      </c>
      <c r="G13" s="2">
        <v>44.9</v>
      </c>
      <c r="H13" s="2">
        <v>173.57</v>
      </c>
      <c r="I13" s="2">
        <v>95.56</v>
      </c>
      <c r="J13" s="4">
        <f t="shared" si="1"/>
        <v>3.9780000000000002</v>
      </c>
      <c r="K13" s="25">
        <v>80.900000000000006</v>
      </c>
      <c r="L13" s="2">
        <v>43.4</v>
      </c>
      <c r="M13" s="2">
        <v>186.39</v>
      </c>
      <c r="N13" s="2">
        <v>105.53</v>
      </c>
      <c r="O13" s="8">
        <v>4.0999999999999996</v>
      </c>
      <c r="P13" s="26">
        <v>73.099999999999994</v>
      </c>
      <c r="Q13" s="2">
        <v>44</v>
      </c>
      <c r="R13" s="2">
        <v>165.1</v>
      </c>
      <c r="S13" s="2">
        <v>92</v>
      </c>
      <c r="T13" s="8">
        <v>3.73</v>
      </c>
      <c r="U13" s="26">
        <f t="shared" si="3"/>
        <v>7.8000000000000114</v>
      </c>
      <c r="V13" s="2">
        <f t="shared" si="4"/>
        <v>-0.60000000000000142</v>
      </c>
      <c r="W13" s="2">
        <f t="shared" si="5"/>
        <v>21.289999999999992</v>
      </c>
      <c r="X13" s="2">
        <f t="shared" si="6"/>
        <v>13.530000000000001</v>
      </c>
      <c r="Y13" s="8">
        <f t="shared" si="7"/>
        <v>0.36999999999999966</v>
      </c>
    </row>
    <row r="14" spans="1:25" ht="15" customHeight="1">
      <c r="A14" s="24" t="s">
        <v>50</v>
      </c>
      <c r="B14" s="2">
        <v>65</v>
      </c>
      <c r="C14" s="2">
        <v>40</v>
      </c>
      <c r="D14" s="4">
        <f t="shared" si="0"/>
        <v>22.9</v>
      </c>
      <c r="E14" s="2">
        <v>916</v>
      </c>
      <c r="F14" s="25">
        <v>118</v>
      </c>
      <c r="G14" s="2">
        <v>51.1</v>
      </c>
      <c r="H14" s="2">
        <v>231.19</v>
      </c>
      <c r="I14" s="2">
        <v>113.14</v>
      </c>
      <c r="J14" s="4">
        <f t="shared" si="1"/>
        <v>7.67</v>
      </c>
      <c r="K14" s="25">
        <v>116.7</v>
      </c>
      <c r="L14" s="2">
        <v>44.7</v>
      </c>
      <c r="M14" s="2">
        <v>261</v>
      </c>
      <c r="N14" s="2">
        <v>141.28</v>
      </c>
      <c r="O14" s="8">
        <v>7.6</v>
      </c>
      <c r="P14" s="26">
        <v>119.6</v>
      </c>
      <c r="Q14" s="2">
        <v>50</v>
      </c>
      <c r="R14" s="2">
        <v>240.2</v>
      </c>
      <c r="S14" s="2">
        <v>120.6</v>
      </c>
      <c r="T14" s="8">
        <v>7.77</v>
      </c>
      <c r="U14" s="26">
        <f t="shared" si="3"/>
        <v>-2.8999999999999915</v>
      </c>
      <c r="V14" s="2">
        <f t="shared" si="4"/>
        <v>-5.2999999999999972</v>
      </c>
      <c r="W14" s="2">
        <f t="shared" si="5"/>
        <v>20.800000000000011</v>
      </c>
      <c r="X14" s="2">
        <f t="shared" si="6"/>
        <v>20.680000000000007</v>
      </c>
      <c r="Y14" s="8">
        <f t="shared" si="7"/>
        <v>-0.16999999999999993</v>
      </c>
    </row>
    <row r="15" spans="1:25" ht="15" customHeight="1">
      <c r="A15" s="24">
        <v>20141118</v>
      </c>
      <c r="B15" s="2">
        <v>67</v>
      </c>
      <c r="C15" s="2">
        <v>40</v>
      </c>
      <c r="D15" s="4">
        <f t="shared" si="0"/>
        <v>22.425000000000001</v>
      </c>
      <c r="E15" s="2">
        <v>897</v>
      </c>
      <c r="F15" s="25">
        <v>51.9</v>
      </c>
      <c r="G15" s="2">
        <v>51</v>
      </c>
      <c r="H15" s="2">
        <v>101.75</v>
      </c>
      <c r="I15" s="2">
        <v>49.82</v>
      </c>
      <c r="J15" s="4">
        <f t="shared" si="1"/>
        <v>3.4772999999999996</v>
      </c>
      <c r="K15" s="25">
        <v>70.7</v>
      </c>
      <c r="L15" s="2">
        <v>56.4</v>
      </c>
      <c r="M15" s="2">
        <v>125.35</v>
      </c>
      <c r="N15" s="2">
        <v>54.63</v>
      </c>
      <c r="O15" s="8">
        <v>4.7</v>
      </c>
      <c r="P15" s="26">
        <v>78.2</v>
      </c>
      <c r="Q15" s="2">
        <v>61</v>
      </c>
      <c r="R15" s="2">
        <v>128.80000000000001</v>
      </c>
      <c r="S15" s="2">
        <v>50.5</v>
      </c>
      <c r="T15" s="8">
        <v>5.24</v>
      </c>
      <c r="U15" s="26">
        <f t="shared" si="3"/>
        <v>-7.5</v>
      </c>
      <c r="V15" s="2">
        <f t="shared" si="4"/>
        <v>-4.6000000000000014</v>
      </c>
      <c r="W15" s="2">
        <f t="shared" si="5"/>
        <v>-3.4500000000000171</v>
      </c>
      <c r="X15" s="2">
        <f t="shared" si="6"/>
        <v>4.1300000000000026</v>
      </c>
      <c r="Y15" s="8">
        <f t="shared" si="7"/>
        <v>-0.54</v>
      </c>
    </row>
    <row r="16" spans="1:25" ht="15" customHeight="1">
      <c r="A16" s="24" t="s">
        <v>51</v>
      </c>
      <c r="B16" s="2">
        <v>65</v>
      </c>
      <c r="C16" s="2">
        <v>40</v>
      </c>
      <c r="D16" s="4">
        <f t="shared" si="0"/>
        <v>23.024999999999999</v>
      </c>
      <c r="E16" s="2">
        <v>921</v>
      </c>
      <c r="F16" s="25">
        <v>85.8</v>
      </c>
      <c r="G16" s="2">
        <v>46.8</v>
      </c>
      <c r="H16" s="2">
        <v>183.12</v>
      </c>
      <c r="I16" s="2">
        <v>97.36</v>
      </c>
      <c r="J16" s="4">
        <f t="shared" si="1"/>
        <v>5.577</v>
      </c>
      <c r="K16" s="25">
        <v>105.6</v>
      </c>
      <c r="L16" s="2">
        <v>47.5</v>
      </c>
      <c r="M16" s="2">
        <v>222.32</v>
      </c>
      <c r="N16" s="2">
        <v>116.76</v>
      </c>
      <c r="O16" s="8">
        <v>6.9</v>
      </c>
      <c r="P16" s="26">
        <v>111.4</v>
      </c>
      <c r="Q16" s="2">
        <v>52</v>
      </c>
      <c r="R16" s="2">
        <v>214.8</v>
      </c>
      <c r="S16" s="2">
        <v>103.4</v>
      </c>
      <c r="T16" s="8">
        <v>7.24</v>
      </c>
      <c r="U16" s="26">
        <f t="shared" si="3"/>
        <v>-5.8000000000000114</v>
      </c>
      <c r="V16" s="2">
        <f t="shared" si="4"/>
        <v>-4.5</v>
      </c>
      <c r="W16" s="2">
        <f t="shared" si="5"/>
        <v>7.5199999999999818</v>
      </c>
      <c r="X16" s="2">
        <f t="shared" si="6"/>
        <v>13.36</v>
      </c>
      <c r="Y16" s="8">
        <f t="shared" si="7"/>
        <v>-0.33999999999999986</v>
      </c>
    </row>
    <row r="17" spans="1:25" ht="15" customHeight="1">
      <c r="A17" s="24">
        <v>20141125</v>
      </c>
      <c r="B17" s="2">
        <v>60</v>
      </c>
      <c r="C17" s="2">
        <v>40</v>
      </c>
      <c r="D17" s="4">
        <f t="shared" si="0"/>
        <v>25.15</v>
      </c>
      <c r="E17" s="2">
        <v>1006</v>
      </c>
      <c r="F17" s="25">
        <v>89.1</v>
      </c>
      <c r="G17" s="2">
        <v>43.3</v>
      </c>
      <c r="H17" s="2">
        <v>205.8</v>
      </c>
      <c r="I17" s="2">
        <v>116.73</v>
      </c>
      <c r="J17" s="4">
        <f t="shared" si="1"/>
        <v>5.3460000000000001</v>
      </c>
      <c r="K17" s="25">
        <v>112.4</v>
      </c>
      <c r="L17" s="2">
        <v>43.7</v>
      </c>
      <c r="M17" s="2">
        <v>257.39999999999998</v>
      </c>
      <c r="N17" s="2">
        <v>145.01</v>
      </c>
      <c r="O17" s="8">
        <v>6.7</v>
      </c>
      <c r="P17" s="26">
        <v>114.2</v>
      </c>
      <c r="Q17" s="2">
        <v>48</v>
      </c>
      <c r="R17" s="2">
        <v>239.7</v>
      </c>
      <c r="S17" s="2">
        <v>125.5</v>
      </c>
      <c r="T17" s="8">
        <v>6.85</v>
      </c>
      <c r="U17" s="26">
        <f t="shared" si="3"/>
        <v>-1.7999999999999972</v>
      </c>
      <c r="V17" s="2">
        <f t="shared" si="4"/>
        <v>-4.2999999999999972</v>
      </c>
      <c r="W17" s="2">
        <f t="shared" si="5"/>
        <v>17.699999999999989</v>
      </c>
      <c r="X17" s="2">
        <f t="shared" si="6"/>
        <v>19.509999999999991</v>
      </c>
      <c r="Y17" s="8">
        <f t="shared" si="7"/>
        <v>-0.14999999999999947</v>
      </c>
    </row>
    <row r="18" spans="1:25" ht="15" customHeight="1">
      <c r="A18" s="24" t="s">
        <v>52</v>
      </c>
      <c r="B18" s="2">
        <v>59</v>
      </c>
      <c r="C18" s="2">
        <v>40</v>
      </c>
      <c r="D18" s="4">
        <f t="shared" si="0"/>
        <v>25.125</v>
      </c>
      <c r="E18" s="2">
        <v>1005</v>
      </c>
      <c r="F18" s="25">
        <v>95.8</v>
      </c>
      <c r="G18" s="2">
        <v>56.7</v>
      </c>
      <c r="H18" s="2">
        <v>169.01</v>
      </c>
      <c r="I18" s="2">
        <v>73.22</v>
      </c>
      <c r="J18" s="4">
        <f t="shared" si="1"/>
        <v>5.6521999999999997</v>
      </c>
      <c r="K18" s="25">
        <v>88.6</v>
      </c>
      <c r="L18" s="2">
        <v>47.9</v>
      </c>
      <c r="M18" s="2">
        <v>185.08</v>
      </c>
      <c r="N18" s="2">
        <v>96.45</v>
      </c>
      <c r="O18" s="8">
        <v>5.2</v>
      </c>
      <c r="P18" s="26">
        <v>81.599999999999994</v>
      </c>
      <c r="Q18" s="2">
        <v>49</v>
      </c>
      <c r="R18" s="2">
        <v>167.9</v>
      </c>
      <c r="S18" s="2">
        <v>86.3</v>
      </c>
      <c r="T18" s="8">
        <v>4.8099999999999996</v>
      </c>
      <c r="U18" s="26">
        <f t="shared" si="3"/>
        <v>7</v>
      </c>
      <c r="V18" s="2">
        <f t="shared" si="4"/>
        <v>-1.1000000000000014</v>
      </c>
      <c r="W18" s="2">
        <f t="shared" si="5"/>
        <v>17.180000000000007</v>
      </c>
      <c r="X18" s="2">
        <f t="shared" si="6"/>
        <v>10.150000000000006</v>
      </c>
      <c r="Y18" s="8">
        <f t="shared" si="7"/>
        <v>0.39000000000000057</v>
      </c>
    </row>
    <row r="19" spans="1:25" ht="15" customHeight="1">
      <c r="A19" s="24">
        <v>20141209</v>
      </c>
      <c r="B19" s="2">
        <v>64</v>
      </c>
      <c r="C19" s="2">
        <v>40</v>
      </c>
      <c r="D19" s="4">
        <f t="shared" si="0"/>
        <v>23.3</v>
      </c>
      <c r="E19" s="2">
        <v>932</v>
      </c>
      <c r="F19" s="25">
        <v>71</v>
      </c>
      <c r="G19" s="2">
        <v>51.3</v>
      </c>
      <c r="H19" s="2">
        <v>138.27000000000001</v>
      </c>
      <c r="I19" s="2">
        <v>67.28</v>
      </c>
      <c r="J19" s="4">
        <f t="shared" si="1"/>
        <v>4.5439999999999996</v>
      </c>
      <c r="K19" s="25">
        <v>80.7</v>
      </c>
      <c r="L19" s="2">
        <v>50.9</v>
      </c>
      <c r="M19" s="2">
        <v>158.44</v>
      </c>
      <c r="N19" s="2">
        <v>77.73</v>
      </c>
      <c r="O19" s="8">
        <v>5.2</v>
      </c>
      <c r="P19" s="26">
        <v>78.900000000000006</v>
      </c>
      <c r="Q19" s="2">
        <v>53</v>
      </c>
      <c r="R19" s="2">
        <v>149.9</v>
      </c>
      <c r="S19" s="2">
        <v>70.900000000000006</v>
      </c>
      <c r="T19" s="8">
        <v>5.05</v>
      </c>
      <c r="U19" s="26">
        <f t="shared" si="3"/>
        <v>1.7999999999999972</v>
      </c>
      <c r="V19" s="2">
        <f t="shared" si="4"/>
        <v>-2.1000000000000014</v>
      </c>
      <c r="W19" s="2">
        <f t="shared" si="5"/>
        <v>8.539999999999992</v>
      </c>
      <c r="X19" s="2">
        <f t="shared" si="6"/>
        <v>6.8299999999999983</v>
      </c>
      <c r="Y19" s="8">
        <f t="shared" si="7"/>
        <v>0.15000000000000036</v>
      </c>
    </row>
    <row r="20" spans="1:25" ht="15" customHeight="1">
      <c r="A20" s="24">
        <v>20150121</v>
      </c>
      <c r="B20" s="2">
        <v>65</v>
      </c>
      <c r="C20" s="2">
        <v>40</v>
      </c>
      <c r="D20" s="4">
        <f t="shared" si="0"/>
        <v>21.9</v>
      </c>
      <c r="E20" s="2">
        <v>876</v>
      </c>
      <c r="F20" s="25">
        <v>61.8</v>
      </c>
      <c r="G20" s="2">
        <v>51.2</v>
      </c>
      <c r="H20" s="2">
        <v>214.28</v>
      </c>
      <c r="I20" s="2">
        <v>104.67</v>
      </c>
      <c r="J20" s="4">
        <f t="shared" si="1"/>
        <v>4.0170000000000003</v>
      </c>
      <c r="K20" s="25">
        <v>108.9</v>
      </c>
      <c r="L20" s="2">
        <v>47.7</v>
      </c>
      <c r="M20" s="2">
        <v>228.14</v>
      </c>
      <c r="N20" s="2">
        <v>119.21</v>
      </c>
      <c r="O20" s="8">
        <v>7.3</v>
      </c>
      <c r="P20" s="25"/>
      <c r="Q20" s="2"/>
      <c r="R20" s="2"/>
      <c r="S20" s="2"/>
      <c r="T20" s="8"/>
      <c r="U20" s="26"/>
      <c r="V20" s="2"/>
      <c r="W20" s="2"/>
      <c r="X20" s="2"/>
      <c r="Y20" s="8"/>
    </row>
    <row r="21" spans="1:25" ht="15" customHeight="1">
      <c r="A21" s="24">
        <v>20150324</v>
      </c>
      <c r="B21" s="2">
        <v>89</v>
      </c>
      <c r="C21" s="2">
        <v>40</v>
      </c>
      <c r="D21" s="4">
        <f t="shared" si="0"/>
        <v>16.350000000000001</v>
      </c>
      <c r="E21" s="2">
        <v>654</v>
      </c>
      <c r="F21" s="25">
        <v>71</v>
      </c>
      <c r="G21" s="2">
        <v>51.6</v>
      </c>
      <c r="H21" s="2">
        <v>137.54</v>
      </c>
      <c r="I21" s="2">
        <v>90.92</v>
      </c>
      <c r="J21" s="4">
        <f t="shared" si="1"/>
        <v>6.319</v>
      </c>
      <c r="K21" s="25">
        <v>91.4</v>
      </c>
      <c r="L21" s="2">
        <v>52.5</v>
      </c>
      <c r="M21" s="2">
        <v>174.16</v>
      </c>
      <c r="N21" s="2">
        <v>82.73</v>
      </c>
      <c r="O21" s="8">
        <v>8.1</v>
      </c>
      <c r="P21" s="25"/>
      <c r="Q21" s="2"/>
      <c r="R21" s="2"/>
      <c r="S21" s="2"/>
      <c r="T21" s="8"/>
      <c r="U21" s="26"/>
      <c r="V21" s="2"/>
      <c r="W21" s="2"/>
      <c r="X21" s="2"/>
      <c r="Y21" s="8"/>
    </row>
    <row r="22" spans="1:25" ht="14.25" customHeight="1">
      <c r="A22" s="24"/>
      <c r="B22" s="2"/>
      <c r="C22" s="2"/>
      <c r="D22" s="4"/>
      <c r="E22" s="2"/>
      <c r="F22" s="2"/>
      <c r="G22" s="2"/>
      <c r="H22" s="2"/>
      <c r="I22" s="2"/>
      <c r="J22" s="4"/>
      <c r="K22" s="2"/>
      <c r="L22" s="2"/>
      <c r="M22" s="2"/>
      <c r="N22" s="2"/>
      <c r="O22" s="8"/>
      <c r="P22" s="2"/>
      <c r="Q22" s="2"/>
      <c r="R22" s="2"/>
      <c r="S22" s="2"/>
      <c r="T22" s="8"/>
      <c r="U22" s="26"/>
      <c r="V22" s="2"/>
      <c r="W22" s="2"/>
      <c r="X22" s="2"/>
      <c r="Y22" s="8"/>
    </row>
    <row r="23" spans="1:25" ht="14.25" customHeight="1">
      <c r="A23" s="24"/>
      <c r="B23" s="2"/>
      <c r="C23" s="2"/>
      <c r="D23" s="4"/>
      <c r="E23" s="2"/>
      <c r="F23" s="2"/>
      <c r="G23" s="2"/>
      <c r="H23" s="2"/>
      <c r="I23" s="2"/>
      <c r="J23" s="4"/>
      <c r="K23" s="2"/>
      <c r="L23" s="2"/>
      <c r="M23" s="2"/>
      <c r="N23" s="2"/>
      <c r="O23" s="8"/>
      <c r="P23" s="2"/>
      <c r="Q23" s="2"/>
      <c r="R23" s="2"/>
      <c r="S23" s="2"/>
      <c r="T23" s="8"/>
      <c r="U23" s="26"/>
      <c r="V23" s="2"/>
      <c r="W23" s="2"/>
      <c r="X23" s="2"/>
      <c r="Y23" s="8"/>
    </row>
    <row r="24" spans="1:25" ht="15" customHeight="1">
      <c r="A24" s="24" t="s">
        <v>112</v>
      </c>
      <c r="B24" s="2">
        <v>71</v>
      </c>
      <c r="C24" s="2">
        <v>40</v>
      </c>
      <c r="D24" s="4">
        <f>E24/40</f>
        <v>21.05</v>
      </c>
      <c r="E24" s="2">
        <v>842</v>
      </c>
      <c r="F24" s="2">
        <v>99.8</v>
      </c>
      <c r="G24" s="2">
        <v>54.3</v>
      </c>
      <c r="H24" s="2">
        <v>183.85</v>
      </c>
      <c r="I24" s="2">
        <v>84.08</v>
      </c>
      <c r="J24" s="4">
        <f>B24*F24/1000</f>
        <v>7.0857999999999999</v>
      </c>
      <c r="K24" s="2"/>
      <c r="L24" s="2"/>
      <c r="M24" s="2"/>
      <c r="N24" s="2"/>
      <c r="O24" s="8"/>
      <c r="P24" s="2"/>
      <c r="Q24" s="2"/>
      <c r="R24" s="2"/>
      <c r="S24" s="2"/>
      <c r="T24" s="8"/>
      <c r="U24" s="26"/>
      <c r="V24" s="2"/>
      <c r="W24" s="2"/>
      <c r="X24" s="2"/>
      <c r="Y24" s="8"/>
    </row>
    <row r="25" spans="1:25" ht="15" customHeight="1">
      <c r="A25" s="24">
        <v>20141202</v>
      </c>
      <c r="B25" s="2"/>
      <c r="C25" s="2"/>
      <c r="D25" s="4"/>
      <c r="E25" s="2"/>
      <c r="F25" s="2"/>
      <c r="G25" s="2"/>
      <c r="H25" s="2"/>
      <c r="I25" s="2"/>
      <c r="J25" s="4"/>
      <c r="K25" s="2"/>
      <c r="L25" s="2"/>
      <c r="M25" s="2"/>
      <c r="N25" s="2"/>
      <c r="O25" s="8"/>
      <c r="P25" s="2"/>
      <c r="Q25" s="2"/>
      <c r="R25" s="2"/>
      <c r="S25" s="2"/>
      <c r="T25" s="8"/>
      <c r="U25" s="26"/>
      <c r="V25" s="2"/>
      <c r="W25" s="2"/>
      <c r="X25" s="2"/>
      <c r="Y25" s="8"/>
    </row>
    <row r="26" spans="1:25" ht="15" customHeight="1">
      <c r="A26" s="24">
        <v>20141203</v>
      </c>
      <c r="B26" s="2">
        <v>65</v>
      </c>
      <c r="C26" s="2">
        <v>40</v>
      </c>
      <c r="D26" s="4">
        <f t="shared" ref="D26:D32" si="8">E26/40</f>
        <v>22.625</v>
      </c>
      <c r="E26" s="2">
        <v>905</v>
      </c>
      <c r="F26" s="2">
        <v>70.8</v>
      </c>
      <c r="G26" s="2">
        <v>67</v>
      </c>
      <c r="H26" s="2">
        <v>105.65</v>
      </c>
      <c r="I26" s="2">
        <v>34.840000000000003</v>
      </c>
      <c r="J26" s="4">
        <f t="shared" ref="J26:J32" si="9">B26*F26/1000</f>
        <v>4.6020000000000003</v>
      </c>
      <c r="K26" s="2"/>
      <c r="L26" s="2"/>
      <c r="M26" s="2"/>
      <c r="N26" s="2"/>
      <c r="O26" s="8"/>
      <c r="P26" s="2"/>
      <c r="Q26" s="2"/>
      <c r="R26" s="2"/>
      <c r="S26" s="2"/>
      <c r="T26" s="8"/>
      <c r="U26" s="26"/>
      <c r="V26" s="2"/>
      <c r="W26" s="2"/>
      <c r="X26" s="2"/>
      <c r="Y26" s="8"/>
    </row>
    <row r="27" spans="1:25" ht="15" customHeight="1">
      <c r="A27" s="24">
        <v>20141213</v>
      </c>
      <c r="B27" s="2">
        <v>68</v>
      </c>
      <c r="C27" s="2">
        <v>40</v>
      </c>
      <c r="D27" s="4">
        <f t="shared" si="8"/>
        <v>20.6</v>
      </c>
      <c r="E27" s="2">
        <v>824</v>
      </c>
      <c r="F27" s="25">
        <v>83.1</v>
      </c>
      <c r="G27" s="2">
        <v>59.4</v>
      </c>
      <c r="H27" s="2">
        <v>139.97</v>
      </c>
      <c r="I27" s="2">
        <v>56.86</v>
      </c>
      <c r="J27" s="4">
        <f t="shared" si="9"/>
        <v>5.6507999999999994</v>
      </c>
      <c r="K27" s="25">
        <v>107.1</v>
      </c>
      <c r="L27" s="2">
        <v>59.1</v>
      </c>
      <c r="M27" s="2">
        <v>181.31</v>
      </c>
      <c r="N27" s="2">
        <v>74.17</v>
      </c>
      <c r="O27" s="8">
        <v>7.3</v>
      </c>
      <c r="P27" s="25">
        <v>102.8</v>
      </c>
      <c r="Q27" s="2">
        <v>62</v>
      </c>
      <c r="R27" s="2">
        <v>166.4</v>
      </c>
      <c r="S27" s="2">
        <v>63.6</v>
      </c>
      <c r="T27" s="8">
        <v>7</v>
      </c>
      <c r="U27" s="26">
        <f t="shared" ref="U27:U32" si="10">K27-P27</f>
        <v>4.2999999999999972</v>
      </c>
      <c r="V27" s="2">
        <f t="shared" ref="V27:V32" si="11">L27-Q27</f>
        <v>-2.8999999999999986</v>
      </c>
      <c r="W27" s="2">
        <f t="shared" ref="W27:W32" si="12">M27-R27</f>
        <v>14.909999999999997</v>
      </c>
      <c r="X27" s="2">
        <f t="shared" ref="X27:X32" si="13">N27-S27</f>
        <v>10.57</v>
      </c>
      <c r="Y27" s="8">
        <f t="shared" ref="Y27:Y32" si="14">O27-T27</f>
        <v>0.29999999999999982</v>
      </c>
    </row>
    <row r="28" spans="1:25" ht="15" customHeight="1">
      <c r="A28" s="24" t="s">
        <v>53</v>
      </c>
      <c r="B28" s="2">
        <v>59</v>
      </c>
      <c r="C28" s="2">
        <v>40</v>
      </c>
      <c r="D28" s="4">
        <f t="shared" si="8"/>
        <v>24.9</v>
      </c>
      <c r="E28" s="2">
        <v>996</v>
      </c>
      <c r="F28" s="25">
        <v>49</v>
      </c>
      <c r="G28" s="2">
        <v>47.2</v>
      </c>
      <c r="H28" s="2">
        <v>103.78</v>
      </c>
      <c r="I28" s="2">
        <v>54.77</v>
      </c>
      <c r="J28" s="4">
        <f t="shared" si="9"/>
        <v>2.891</v>
      </c>
      <c r="K28" s="25">
        <v>74.7</v>
      </c>
      <c r="L28" s="2">
        <v>51.2</v>
      </c>
      <c r="M28" s="2">
        <v>146.02000000000001</v>
      </c>
      <c r="N28" s="2">
        <v>71.319999999999993</v>
      </c>
      <c r="O28" s="8">
        <v>4.4000000000000004</v>
      </c>
      <c r="P28" s="25">
        <v>74</v>
      </c>
      <c r="Q28" s="2">
        <v>48</v>
      </c>
      <c r="R28" s="2">
        <v>155</v>
      </c>
      <c r="S28" s="2">
        <v>81</v>
      </c>
      <c r="T28" s="8">
        <v>4.4000000000000004</v>
      </c>
      <c r="U28" s="26">
        <f t="shared" si="10"/>
        <v>0.70000000000000284</v>
      </c>
      <c r="V28" s="2">
        <f t="shared" si="11"/>
        <v>3.2000000000000028</v>
      </c>
      <c r="W28" s="2">
        <f t="shared" si="12"/>
        <v>-8.9799999999999898</v>
      </c>
      <c r="X28" s="2">
        <f t="shared" si="13"/>
        <v>-9.6800000000000068</v>
      </c>
      <c r="Y28" s="8">
        <f t="shared" si="14"/>
        <v>0</v>
      </c>
    </row>
    <row r="29" spans="1:25" ht="15" customHeight="1">
      <c r="A29" s="24">
        <v>20150211</v>
      </c>
      <c r="B29" s="2">
        <v>73</v>
      </c>
      <c r="C29" s="2">
        <v>40</v>
      </c>
      <c r="D29" s="4">
        <f t="shared" si="8"/>
        <v>22.65</v>
      </c>
      <c r="E29" s="2">
        <v>906</v>
      </c>
      <c r="F29" s="25">
        <v>63.8</v>
      </c>
      <c r="G29" s="2">
        <v>51.7</v>
      </c>
      <c r="H29" s="2">
        <v>119.69</v>
      </c>
      <c r="I29" s="2">
        <v>57.86</v>
      </c>
      <c r="J29" s="4">
        <f t="shared" si="9"/>
        <v>4.6574</v>
      </c>
      <c r="K29" s="25">
        <v>76.5</v>
      </c>
      <c r="L29" s="2">
        <v>50.9</v>
      </c>
      <c r="M29" s="2">
        <v>150.22999999999999</v>
      </c>
      <c r="N29" s="2">
        <v>73.739999999999995</v>
      </c>
      <c r="O29" s="8">
        <v>5</v>
      </c>
      <c r="P29" s="25">
        <v>84.8</v>
      </c>
      <c r="Q29" s="2">
        <v>55</v>
      </c>
      <c r="R29" s="2">
        <v>154.80000000000001</v>
      </c>
      <c r="S29" s="2">
        <v>69.900000000000006</v>
      </c>
      <c r="T29" s="8">
        <v>5.5</v>
      </c>
      <c r="U29" s="26">
        <f t="shared" si="10"/>
        <v>-8.2999999999999972</v>
      </c>
      <c r="V29" s="2">
        <f t="shared" si="11"/>
        <v>-4.1000000000000014</v>
      </c>
      <c r="W29" s="2">
        <f t="shared" si="12"/>
        <v>-4.5700000000000216</v>
      </c>
      <c r="X29" s="2">
        <f t="shared" si="13"/>
        <v>3.8399999999999892</v>
      </c>
      <c r="Y29" s="8">
        <f t="shared" si="14"/>
        <v>-0.5</v>
      </c>
    </row>
    <row r="30" spans="1:25" ht="15" customHeight="1">
      <c r="A30" s="24">
        <v>20150218</v>
      </c>
      <c r="B30" s="2">
        <v>73</v>
      </c>
      <c r="C30" s="2">
        <v>40</v>
      </c>
      <c r="D30" s="4">
        <f t="shared" si="8"/>
        <v>20.225000000000001</v>
      </c>
      <c r="E30" s="2">
        <v>809</v>
      </c>
      <c r="F30" s="2">
        <v>103.1</v>
      </c>
      <c r="G30" s="2">
        <v>48</v>
      </c>
      <c r="H30" s="2">
        <v>133</v>
      </c>
      <c r="I30" s="2">
        <v>69.209999999999994</v>
      </c>
      <c r="J30" s="4">
        <f t="shared" si="9"/>
        <v>7.5262999999999991</v>
      </c>
      <c r="K30" s="2"/>
      <c r="L30" s="2"/>
      <c r="M30" s="2"/>
      <c r="N30" s="2"/>
      <c r="O30" s="8"/>
      <c r="P30" s="2"/>
      <c r="Q30" s="2"/>
      <c r="R30" s="2"/>
      <c r="S30" s="2"/>
      <c r="T30" s="8"/>
      <c r="U30" s="26"/>
      <c r="V30" s="2"/>
      <c r="W30" s="2"/>
      <c r="X30" s="2"/>
      <c r="Y30" s="8"/>
    </row>
    <row r="31" spans="1:25" ht="15" customHeight="1">
      <c r="A31" s="27">
        <v>20150224</v>
      </c>
      <c r="B31" s="28">
        <v>73</v>
      </c>
      <c r="C31" s="28">
        <v>40</v>
      </c>
      <c r="D31" s="29">
        <f t="shared" si="8"/>
        <v>20.274999999999999</v>
      </c>
      <c r="E31" s="28">
        <v>811</v>
      </c>
      <c r="F31" s="32">
        <v>103.1</v>
      </c>
      <c r="G31" s="28">
        <v>56.3</v>
      </c>
      <c r="H31" s="28">
        <v>183.19</v>
      </c>
      <c r="I31" s="28">
        <v>80.099999999999994</v>
      </c>
      <c r="J31" s="29">
        <f t="shared" si="9"/>
        <v>7.5262999999999991</v>
      </c>
      <c r="K31" s="32">
        <v>77.3</v>
      </c>
      <c r="L31" s="28">
        <v>45.1</v>
      </c>
      <c r="M31" s="28">
        <v>171.17</v>
      </c>
      <c r="N31" s="28">
        <v>93.9</v>
      </c>
      <c r="O31" s="30">
        <v>5.6</v>
      </c>
      <c r="P31" s="32">
        <v>84.4</v>
      </c>
      <c r="Q31" s="28">
        <v>47</v>
      </c>
      <c r="R31" s="28">
        <v>181.4</v>
      </c>
      <c r="S31" s="28">
        <v>97</v>
      </c>
      <c r="T31" s="30">
        <v>6.2</v>
      </c>
      <c r="U31" s="26">
        <f t="shared" si="10"/>
        <v>-7.1000000000000085</v>
      </c>
      <c r="V31" s="2">
        <f t="shared" si="11"/>
        <v>-1.8999999999999986</v>
      </c>
      <c r="W31" s="2">
        <f t="shared" si="12"/>
        <v>-10.230000000000018</v>
      </c>
      <c r="X31" s="2">
        <f t="shared" si="13"/>
        <v>-3.0999999999999943</v>
      </c>
      <c r="Y31" s="8">
        <f t="shared" si="14"/>
        <v>-0.60000000000000053</v>
      </c>
    </row>
    <row r="32" spans="1:25" ht="15" customHeight="1">
      <c r="A32" s="24">
        <v>20150303</v>
      </c>
      <c r="B32" s="2">
        <v>66</v>
      </c>
      <c r="C32" s="2">
        <v>40</v>
      </c>
      <c r="D32" s="4">
        <f t="shared" si="8"/>
        <v>22.45</v>
      </c>
      <c r="E32" s="2">
        <v>898</v>
      </c>
      <c r="F32" s="25">
        <v>62</v>
      </c>
      <c r="G32" s="2">
        <v>49.3</v>
      </c>
      <c r="H32" s="2">
        <v>137.54</v>
      </c>
      <c r="I32" s="2">
        <v>66.510000000000005</v>
      </c>
      <c r="J32" s="4">
        <f t="shared" si="9"/>
        <v>4.0919999999999996</v>
      </c>
      <c r="K32" s="25">
        <v>90.4</v>
      </c>
      <c r="L32" s="2">
        <v>54.2</v>
      </c>
      <c r="M32" s="2">
        <v>166.98</v>
      </c>
      <c r="N32" s="2">
        <v>76.540000000000006</v>
      </c>
      <c r="O32" s="8">
        <v>6.8</v>
      </c>
      <c r="P32" s="25">
        <v>91.7</v>
      </c>
      <c r="Q32" s="2">
        <v>56</v>
      </c>
      <c r="R32" s="2">
        <v>163.6</v>
      </c>
      <c r="S32" s="2">
        <v>71.900000000000006</v>
      </c>
      <c r="T32" s="8">
        <v>6.1</v>
      </c>
      <c r="U32" s="26">
        <f t="shared" si="10"/>
        <v>-1.2999999999999972</v>
      </c>
      <c r="V32" s="2">
        <f t="shared" si="11"/>
        <v>-1.7999999999999972</v>
      </c>
      <c r="W32" s="2">
        <f t="shared" si="12"/>
        <v>3.3799999999999955</v>
      </c>
      <c r="X32" s="2">
        <f t="shared" si="13"/>
        <v>4.6400000000000006</v>
      </c>
      <c r="Y32" s="8">
        <f t="shared" si="14"/>
        <v>0.70000000000000018</v>
      </c>
    </row>
    <row r="33" spans="1:25" ht="15" customHeight="1">
      <c r="A33" s="34" t="s">
        <v>144</v>
      </c>
      <c r="B33" s="2"/>
      <c r="C33" s="2"/>
      <c r="D33" s="4"/>
      <c r="E33" s="2"/>
      <c r="F33" s="35">
        <f>AVERAGE(F4,F5,F9,F10,F12,F13,F14,F15,F16,F17,F18,F19,F20,F21,F27,F28,F29,F31,F32)</f>
        <v>79.752631578947359</v>
      </c>
      <c r="G33" s="4"/>
      <c r="H33" s="4"/>
      <c r="I33" s="4"/>
      <c r="J33" s="4"/>
      <c r="K33" s="35">
        <f>AVERAGE(K4,K5,K9,K10,K12,K14,K15,K16,K17,K18,K19,K20,K21,K27,K28,K29,K31,K32)</f>
        <v>91.988888888888894</v>
      </c>
      <c r="L33" s="2"/>
      <c r="M33" s="2"/>
      <c r="N33" s="2"/>
      <c r="O33" s="8"/>
      <c r="P33" s="35">
        <f>AVERAGE(P4,P5,P9,P10,P12,P13,P14,P15,P16,P17,P18,P19,P20,P21,P27,P28,P29,P31,P32)</f>
        <v>91.562500000000014</v>
      </c>
      <c r="Q33" s="2"/>
      <c r="R33" s="2"/>
      <c r="S33" s="2"/>
      <c r="T33" s="8"/>
      <c r="U33" s="31"/>
      <c r="V33" s="31"/>
      <c r="W33" s="31"/>
      <c r="X33" s="31"/>
      <c r="Y33" s="31"/>
    </row>
    <row r="34" spans="1:25" ht="20" customHeight="1">
      <c r="A34" s="31"/>
      <c r="B34" s="31"/>
      <c r="C34" s="31"/>
      <c r="D34" s="31"/>
      <c r="E34" s="31"/>
      <c r="F34" s="31"/>
      <c r="G34" s="31"/>
      <c r="H34" s="31"/>
      <c r="I34" s="31"/>
      <c r="J34" s="31" t="s">
        <v>113</v>
      </c>
      <c r="K34" s="31">
        <f>AVERAGE(K9,K12:K19,K4:K5,K27:K29,K31:K32)</f>
        <v>89.381250000000009</v>
      </c>
      <c r="L34" s="31">
        <f>AVERAGE(L9,L12:L19,L4:L5,L27:L29,L31:L32)</f>
        <v>49.800000000000004</v>
      </c>
      <c r="M34" s="31">
        <f t="shared" ref="M34:T34" si="15">SUM(M9,M12:M19,M4:M5,M27:M29,M31:M32)</f>
        <v>2905.86</v>
      </c>
      <c r="N34" s="31">
        <f t="shared" si="15"/>
        <v>1472.72</v>
      </c>
      <c r="O34" s="31">
        <f t="shared" si="15"/>
        <v>88.600000000000009</v>
      </c>
      <c r="P34" s="31">
        <f t="shared" si="15"/>
        <v>1465</v>
      </c>
      <c r="Q34" s="31">
        <f t="shared" si="15"/>
        <v>838</v>
      </c>
      <c r="R34" s="31">
        <f t="shared" si="15"/>
        <v>2819.6000000000004</v>
      </c>
      <c r="S34" s="31">
        <f t="shared" si="15"/>
        <v>1354.3</v>
      </c>
      <c r="T34" s="31">
        <f t="shared" si="15"/>
        <v>90.11</v>
      </c>
      <c r="U34" s="31"/>
      <c r="V34" s="31"/>
      <c r="W34" s="31"/>
      <c r="X34" s="31"/>
      <c r="Y34" s="31"/>
    </row>
    <row r="35" spans="1:25" ht="13">
      <c r="A35" s="31"/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</row>
    <row r="36" spans="1:25" ht="13">
      <c r="A36" s="31"/>
      <c r="B36" s="31"/>
      <c r="C36" s="31"/>
      <c r="D36" s="31"/>
      <c r="E36" s="31"/>
      <c r="F36" s="31"/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</row>
    <row r="37" spans="1:25" ht="20" customHeight="1">
      <c r="A37" s="33"/>
      <c r="B37" s="31"/>
      <c r="C37" s="31"/>
      <c r="D37" s="31"/>
      <c r="E37" s="31"/>
      <c r="F37" s="31"/>
      <c r="G37" s="31"/>
      <c r="H37" s="31"/>
      <c r="I37" s="31"/>
      <c r="J37" s="36" t="s">
        <v>179</v>
      </c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</row>
    <row r="38" spans="1:25" ht="20" customHeight="1">
      <c r="A38" s="31"/>
      <c r="B38" s="31"/>
      <c r="C38" s="31"/>
      <c r="D38" s="31"/>
      <c r="E38" s="31"/>
      <c r="F38" s="31"/>
      <c r="G38" s="31"/>
      <c r="H38" s="31"/>
      <c r="I38" s="31"/>
      <c r="J38" s="31" t="s">
        <v>57</v>
      </c>
      <c r="K38" s="39">
        <f>AVERAGE(K9,K12:K19,K4:K5,K27:K29,K31:K32)</f>
        <v>89.381250000000009</v>
      </c>
      <c r="L38" s="39">
        <f t="shared" ref="L38:T38" si="16">AVERAGE(L9,L12:L19,L4:L5,L27:L29,L31:L32)</f>
        <v>49.800000000000004</v>
      </c>
      <c r="M38" s="39">
        <f t="shared" si="16"/>
        <v>181.61625000000001</v>
      </c>
      <c r="N38" s="39">
        <f t="shared" si="16"/>
        <v>92.045000000000002</v>
      </c>
      <c r="O38" s="39">
        <f t="shared" si="16"/>
        <v>5.5375000000000005</v>
      </c>
      <c r="P38" s="39">
        <f t="shared" si="16"/>
        <v>91.5625</v>
      </c>
      <c r="Q38" s="39">
        <f t="shared" si="16"/>
        <v>52.375</v>
      </c>
      <c r="R38" s="39">
        <f t="shared" si="16"/>
        <v>176.22500000000002</v>
      </c>
      <c r="S38" s="39">
        <f t="shared" si="16"/>
        <v>84.643749999999997</v>
      </c>
      <c r="T38" s="39">
        <f t="shared" si="16"/>
        <v>5.631875</v>
      </c>
      <c r="U38" s="31"/>
      <c r="V38" s="31"/>
      <c r="W38" s="31"/>
      <c r="X38" s="31"/>
      <c r="Y38" s="31"/>
    </row>
    <row r="39" spans="1:25" ht="20" customHeight="1">
      <c r="A39" s="31"/>
      <c r="B39" s="31"/>
      <c r="C39" s="31"/>
      <c r="D39" s="31"/>
      <c r="E39" s="31"/>
      <c r="F39" s="31"/>
      <c r="G39" s="31"/>
      <c r="H39" s="31"/>
      <c r="I39" s="31"/>
      <c r="J39" s="31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1"/>
      <c r="V39" s="31"/>
      <c r="W39" s="31"/>
      <c r="X39" s="31"/>
      <c r="Y39" s="31"/>
    </row>
    <row r="40" spans="1:25" ht="20" customHeight="1">
      <c r="A40" s="31"/>
      <c r="B40" s="31"/>
      <c r="C40" s="31"/>
      <c r="D40" s="31"/>
      <c r="E40" s="31"/>
      <c r="F40" s="31"/>
      <c r="G40" s="31"/>
      <c r="H40" s="31"/>
      <c r="I40" s="31"/>
      <c r="J40" s="31" t="s">
        <v>181</v>
      </c>
      <c r="K40" s="39">
        <f>_xlfn.STDEV.P(K4:K5,K9,K12:K19,K27:K29,K31:K32)</f>
        <v>15.104809612752399</v>
      </c>
      <c r="L40" s="39">
        <f t="shared" ref="L40:T40" si="17">_xlfn.STDEV.P(L4:L5,L9,L12:L19,L27:L29,L31:L32)</f>
        <v>4.6858830544519563</v>
      </c>
      <c r="M40" s="39">
        <f t="shared" si="17"/>
        <v>38.735684270934222</v>
      </c>
      <c r="N40" s="39">
        <f t="shared" si="17"/>
        <v>25.643015618292658</v>
      </c>
      <c r="O40" s="39">
        <f t="shared" si="17"/>
        <v>1.1504754451964634</v>
      </c>
      <c r="P40" s="39">
        <f t="shared" si="17"/>
        <v>16.130246239595895</v>
      </c>
      <c r="Q40" s="39">
        <f t="shared" si="17"/>
        <v>4.7942022276912768</v>
      </c>
      <c r="R40" s="39">
        <f t="shared" si="17"/>
        <v>32.179040150383578</v>
      </c>
      <c r="S40" s="39">
        <f t="shared" si="17"/>
        <v>19.498845118044763</v>
      </c>
      <c r="T40" s="39">
        <f t="shared" si="17"/>
        <v>1.1718533331330334</v>
      </c>
      <c r="U40" s="31"/>
      <c r="V40" s="31"/>
      <c r="W40" s="31"/>
      <c r="X40" s="31"/>
      <c r="Y40" s="31"/>
    </row>
    <row r="41" spans="1:25" ht="20" customHeight="1">
      <c r="A41" s="31"/>
      <c r="B41" s="31"/>
      <c r="C41" s="31"/>
      <c r="D41" s="31"/>
      <c r="E41" s="31"/>
      <c r="F41" s="31"/>
      <c r="G41" s="31"/>
      <c r="H41" s="31"/>
      <c r="I41" s="31"/>
      <c r="J41" s="31" t="s">
        <v>114</v>
      </c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</row>
    <row r="42" spans="1:25" ht="20" customHeight="1">
      <c r="A42" s="31"/>
      <c r="B42" s="31"/>
      <c r="C42" s="31"/>
      <c r="D42" s="31"/>
      <c r="E42" s="31"/>
      <c r="F42" s="31"/>
      <c r="G42" s="31"/>
      <c r="H42" s="31"/>
      <c r="I42" s="31"/>
      <c r="J42" s="31" t="s">
        <v>180</v>
      </c>
      <c r="K42" s="38">
        <f>AVERAGE(U9,U12:U19,U4:U5,U27:U29,U31,U32)</f>
        <v>-2.1812499999999995</v>
      </c>
      <c r="L42" s="38">
        <f>AVERAGE(V9,V12:V19,V4:V5,V27:V29,V31,V32)</f>
        <v>-2.5749999999999993</v>
      </c>
      <c r="M42" s="38">
        <f>AVERAGE(W9,W12:W19,W4:W5,W27:W29,W31,W32)</f>
        <v>5.3912499999999941</v>
      </c>
      <c r="N42" s="38">
        <f>AVERAGE(X9,X12:X19,X4:X5,X27:X29,X31,X32)</f>
        <v>7.401250000000001</v>
      </c>
      <c r="O42" s="38">
        <f>AVERAGE(Y9,Y12:Y19,Y4:Y5,Y27:Y29,Y31,Y32)</f>
        <v>-9.4374999999999876E-2</v>
      </c>
      <c r="P42" s="31"/>
      <c r="Q42" s="31"/>
      <c r="R42" s="31"/>
      <c r="S42" s="31"/>
      <c r="T42" s="31"/>
      <c r="U42" s="31"/>
      <c r="V42" s="31"/>
      <c r="W42" s="31"/>
      <c r="X42" s="31"/>
      <c r="Y42" s="31"/>
    </row>
    <row r="43" spans="1:25" ht="20" customHeight="1">
      <c r="A43" s="31"/>
      <c r="B43" s="31"/>
      <c r="C43" s="31"/>
      <c r="D43" s="31"/>
      <c r="E43" s="31"/>
      <c r="F43" s="31"/>
      <c r="G43" s="31"/>
      <c r="H43" s="31"/>
      <c r="I43" s="31"/>
      <c r="J43" s="31" t="s">
        <v>182</v>
      </c>
      <c r="K43" s="38">
        <f>_xlfn.STDEV.P(K38,P38)</f>
        <v>1.0906249999999957</v>
      </c>
      <c r="L43" s="38">
        <f>_xlfn.STDEV.P(L38,Q38)</f>
        <v>1.2874999999999979</v>
      </c>
      <c r="M43" s="38">
        <f>_xlfn.STDEV.P(M38,R38)</f>
        <v>2.6956249999999926</v>
      </c>
      <c r="N43" s="38">
        <f>_xlfn.STDEV.P(N38,S38)</f>
        <v>3.7006250000000023</v>
      </c>
      <c r="O43" s="38">
        <f>_xlfn.STDEV.P(O38,T38)</f>
        <v>4.7187499999999716E-2</v>
      </c>
      <c r="P43" s="31"/>
      <c r="Q43" s="31"/>
      <c r="R43" s="31"/>
      <c r="S43" s="31"/>
      <c r="T43" s="31"/>
      <c r="U43" s="31"/>
      <c r="V43" s="31"/>
      <c r="W43" s="31"/>
      <c r="X43" s="31"/>
      <c r="Y43" s="31"/>
    </row>
    <row r="44" spans="1:25" ht="20" customHeight="1">
      <c r="A44" s="31"/>
      <c r="B44" s="31"/>
      <c r="C44" s="31"/>
      <c r="D44" s="31"/>
      <c r="E44" s="31"/>
      <c r="F44" s="31"/>
      <c r="G44" s="31"/>
      <c r="H44" s="31"/>
      <c r="I44" s="31"/>
      <c r="J44" s="19" t="s">
        <v>162</v>
      </c>
      <c r="K44" s="38">
        <f>K42+(2*K43)</f>
        <v>-7.9936057773011271E-15</v>
      </c>
      <c r="L44" s="38">
        <f>L42+(2*L43)</f>
        <v>-3.5527136788005009E-15</v>
      </c>
      <c r="M44" s="38">
        <f>M42+(2*M43)</f>
        <v>10.782499999999979</v>
      </c>
      <c r="N44" s="38">
        <f>N42+(2*N43)</f>
        <v>14.802500000000006</v>
      </c>
      <c r="O44" s="38">
        <f>O42+(2*O43)</f>
        <v>-4.4408920985006262E-16</v>
      </c>
      <c r="P44" s="31"/>
      <c r="Q44" s="31"/>
      <c r="R44" s="31"/>
      <c r="S44" s="31"/>
      <c r="T44" s="31"/>
      <c r="U44" s="31"/>
      <c r="V44" s="31"/>
      <c r="W44" s="31"/>
      <c r="X44" s="31"/>
      <c r="Y44" s="31"/>
    </row>
    <row r="45" spans="1:25" ht="20" customHeight="1">
      <c r="A45" s="41"/>
      <c r="B45" s="41"/>
      <c r="C45" s="41"/>
      <c r="D45" s="41"/>
      <c r="E45" s="41"/>
      <c r="F45" s="41"/>
      <c r="G45" s="41"/>
      <c r="H45" s="41"/>
      <c r="I45" s="41"/>
      <c r="J45" s="42" t="s">
        <v>163</v>
      </c>
      <c r="K45" s="43">
        <f>K42-(2*K43)</f>
        <v>-4.3624999999999909</v>
      </c>
      <c r="L45" s="43">
        <f>L42-(2*L43)</f>
        <v>-5.149999999999995</v>
      </c>
      <c r="M45" s="43">
        <f>M42-(2*M43)</f>
        <v>8.8817841970012523E-15</v>
      </c>
      <c r="N45" s="43">
        <f>N42-(2*N43)</f>
        <v>0</v>
      </c>
      <c r="O45" s="43">
        <f>O42-(2*O43)</f>
        <v>-0.18874999999999931</v>
      </c>
      <c r="P45" s="41"/>
      <c r="Q45" s="41"/>
      <c r="R45" s="41"/>
      <c r="S45" s="41"/>
      <c r="T45" s="41"/>
      <c r="U45" s="41"/>
      <c r="V45" s="41"/>
      <c r="W45" s="41"/>
      <c r="X45" s="31"/>
      <c r="Y45" s="31"/>
    </row>
    <row r="46" spans="1:25" ht="20" customHeight="1">
      <c r="A46" s="44"/>
      <c r="B46" s="44"/>
      <c r="C46" s="44"/>
      <c r="D46" s="44"/>
      <c r="E46" s="44"/>
      <c r="F46" s="44"/>
      <c r="G46" s="44"/>
      <c r="H46" s="44"/>
      <c r="I46" s="44"/>
      <c r="J46" s="44" t="s">
        <v>118</v>
      </c>
      <c r="K46" s="111">
        <f>TTEST(D48:D63,H48:H63,2,1)</f>
        <v>0.13471885719749269</v>
      </c>
      <c r="L46" s="111">
        <f>TTEST(E48:E63,I48:I63,2,1)</f>
        <v>3.438190800333368E-3</v>
      </c>
      <c r="M46" s="111">
        <f>TTEST(F48:F63,J48:J63,2,1)</f>
        <v>0.12865404027085103</v>
      </c>
      <c r="N46" s="111">
        <f>TTEST(G48:G63,K48:K63,2,1)</f>
        <v>1.6178552808491717E-2</v>
      </c>
      <c r="O46" s="44"/>
      <c r="P46" s="44"/>
      <c r="Q46" s="44"/>
      <c r="R46" s="44"/>
      <c r="S46" s="44"/>
      <c r="T46" s="44"/>
      <c r="U46" s="44"/>
      <c r="V46" s="44"/>
      <c r="W46" s="44"/>
    </row>
    <row r="47" spans="1:25" ht="20" customHeight="1">
      <c r="A47" s="44"/>
      <c r="B47" s="44"/>
      <c r="C47" s="44"/>
      <c r="D47" s="134" t="s">
        <v>116</v>
      </c>
      <c r="E47" s="135"/>
      <c r="F47" s="135"/>
      <c r="G47" s="136"/>
      <c r="H47" s="134" t="s">
        <v>117</v>
      </c>
      <c r="I47" s="135"/>
      <c r="J47" s="135"/>
      <c r="K47" s="135"/>
      <c r="L47" s="107"/>
      <c r="M47" s="96"/>
      <c r="N47" s="44"/>
      <c r="O47" s="44"/>
      <c r="P47" s="44"/>
      <c r="Q47" s="44"/>
      <c r="R47" s="44"/>
      <c r="S47" s="44"/>
      <c r="T47" s="44"/>
      <c r="U47" s="44"/>
      <c r="V47" s="44"/>
      <c r="W47" s="44"/>
    </row>
    <row r="48" spans="1:25" ht="20" customHeight="1">
      <c r="A48" s="24">
        <v>20140813</v>
      </c>
      <c r="B48" s="44"/>
      <c r="C48" s="24"/>
      <c r="D48" s="25">
        <v>80.900000000000006</v>
      </c>
      <c r="E48" s="2">
        <v>55.6</v>
      </c>
      <c r="F48" s="2">
        <v>145.47999999999999</v>
      </c>
      <c r="G48" s="2">
        <v>64.59</v>
      </c>
      <c r="H48" s="25">
        <v>87.3</v>
      </c>
      <c r="I48" s="2">
        <v>52</v>
      </c>
      <c r="J48" s="2">
        <v>168.2</v>
      </c>
      <c r="K48" s="2">
        <v>80.900000000000006</v>
      </c>
      <c r="L48" s="108"/>
      <c r="M48" s="108"/>
      <c r="N48" s="44"/>
      <c r="O48" s="44"/>
      <c r="P48" s="44"/>
      <c r="Q48" s="44"/>
      <c r="R48" s="44"/>
      <c r="S48" s="44"/>
      <c r="T48" s="44"/>
      <c r="U48" s="44"/>
      <c r="V48" s="44"/>
      <c r="W48" s="44"/>
    </row>
    <row r="49" spans="1:23" ht="20" customHeight="1">
      <c r="A49" s="24">
        <v>20140820</v>
      </c>
      <c r="B49" s="44"/>
      <c r="C49" s="24"/>
      <c r="D49" s="25">
        <v>89.8</v>
      </c>
      <c r="E49" s="2">
        <v>52.6</v>
      </c>
      <c r="F49" s="2">
        <v>170.63</v>
      </c>
      <c r="G49" s="2">
        <v>80.790000000000006</v>
      </c>
      <c r="H49" s="25">
        <v>97.9</v>
      </c>
      <c r="I49" s="2">
        <v>55</v>
      </c>
      <c r="J49" s="2">
        <v>177.9</v>
      </c>
      <c r="K49" s="2">
        <v>80</v>
      </c>
      <c r="L49" s="106"/>
      <c r="M49" s="8"/>
      <c r="N49" s="44"/>
      <c r="O49" s="44"/>
      <c r="P49" s="44"/>
      <c r="Q49" s="44"/>
      <c r="R49" s="44"/>
      <c r="S49" s="44"/>
      <c r="T49" s="44"/>
      <c r="U49" s="44"/>
      <c r="V49" s="44"/>
      <c r="W49" s="44"/>
    </row>
    <row r="50" spans="1:23" ht="20" customHeight="1">
      <c r="A50" s="24">
        <v>20141029</v>
      </c>
      <c r="B50" s="44"/>
      <c r="C50" s="24"/>
      <c r="D50" s="25">
        <v>70.2</v>
      </c>
      <c r="E50" s="2">
        <v>45.6</v>
      </c>
      <c r="F50" s="2">
        <v>153.99</v>
      </c>
      <c r="G50" s="2">
        <v>83.78</v>
      </c>
      <c r="H50" s="26">
        <v>69.099999999999994</v>
      </c>
      <c r="I50" s="2">
        <v>50</v>
      </c>
      <c r="J50" s="2">
        <v>137.30000000000001</v>
      </c>
      <c r="K50" s="2">
        <v>68.2</v>
      </c>
      <c r="L50" s="8"/>
      <c r="M50" s="44"/>
      <c r="N50" s="44"/>
      <c r="O50" s="44"/>
      <c r="P50" s="44"/>
      <c r="Q50" s="44"/>
      <c r="R50" s="44"/>
      <c r="S50" s="44"/>
      <c r="T50" s="44"/>
      <c r="U50" s="44"/>
      <c r="V50" s="44"/>
      <c r="W50" s="44"/>
    </row>
    <row r="51" spans="1:23" ht="20" customHeight="1">
      <c r="A51" s="24">
        <v>20141111</v>
      </c>
      <c r="B51" s="44"/>
      <c r="C51" s="24"/>
      <c r="D51" s="25">
        <v>107.6</v>
      </c>
      <c r="E51" s="2">
        <v>48</v>
      </c>
      <c r="F51" s="2">
        <v>224.07</v>
      </c>
      <c r="G51" s="2">
        <v>116.5</v>
      </c>
      <c r="H51" s="26">
        <v>116</v>
      </c>
      <c r="I51" s="2">
        <v>56</v>
      </c>
      <c r="J51" s="2">
        <v>208.6</v>
      </c>
      <c r="K51" s="2">
        <v>92.6</v>
      </c>
      <c r="L51" s="8"/>
      <c r="M51" s="44"/>
      <c r="N51" s="44"/>
      <c r="O51" s="44"/>
      <c r="P51" s="44"/>
      <c r="Q51" s="44"/>
      <c r="R51" s="44"/>
      <c r="S51" s="44"/>
      <c r="T51" s="44"/>
      <c r="U51" s="44"/>
      <c r="V51" s="44"/>
      <c r="W51" s="44"/>
    </row>
    <row r="52" spans="1:23" ht="20" customHeight="1">
      <c r="A52" s="24">
        <v>20141112</v>
      </c>
      <c r="B52" s="44"/>
      <c r="C52" s="24"/>
      <c r="D52" s="25">
        <v>80.900000000000006</v>
      </c>
      <c r="E52" s="2">
        <v>43.4</v>
      </c>
      <c r="F52" s="2">
        <v>186.39</v>
      </c>
      <c r="G52" s="2">
        <v>105.53</v>
      </c>
      <c r="H52" s="26">
        <v>73.099999999999994</v>
      </c>
      <c r="I52" s="2">
        <v>44</v>
      </c>
      <c r="J52" s="2">
        <v>165.1</v>
      </c>
      <c r="K52" s="2">
        <v>92</v>
      </c>
      <c r="L52" s="8"/>
      <c r="M52" s="44"/>
      <c r="N52" s="44"/>
      <c r="O52" s="44"/>
      <c r="P52" s="44"/>
      <c r="Q52" s="44"/>
      <c r="R52" s="44"/>
      <c r="S52" s="44"/>
      <c r="T52" s="44"/>
      <c r="U52" s="44"/>
      <c r="V52" s="44"/>
      <c r="W52" s="44"/>
    </row>
    <row r="53" spans="1:23" ht="20" customHeight="1">
      <c r="A53" s="24" t="s">
        <v>50</v>
      </c>
      <c r="B53" s="44"/>
      <c r="C53" s="24"/>
      <c r="D53" s="25">
        <v>116.7</v>
      </c>
      <c r="E53" s="2">
        <v>44.7</v>
      </c>
      <c r="F53" s="2">
        <v>261</v>
      </c>
      <c r="G53" s="2">
        <v>141.28</v>
      </c>
      <c r="H53" s="26">
        <v>119.6</v>
      </c>
      <c r="I53" s="2">
        <v>50</v>
      </c>
      <c r="J53" s="2">
        <v>240.2</v>
      </c>
      <c r="K53" s="2">
        <v>120.6</v>
      </c>
      <c r="L53" s="8"/>
      <c r="M53" s="44"/>
      <c r="N53" s="44"/>
      <c r="O53" s="44"/>
      <c r="P53" s="44"/>
      <c r="Q53" s="44"/>
      <c r="R53" s="44"/>
      <c r="S53" s="44"/>
      <c r="T53" s="44"/>
      <c r="U53" s="44"/>
      <c r="V53" s="44"/>
      <c r="W53" s="44"/>
    </row>
    <row r="54" spans="1:23" ht="20" customHeight="1">
      <c r="A54" s="24">
        <v>20141118</v>
      </c>
      <c r="B54" s="44"/>
      <c r="C54" s="24"/>
      <c r="D54" s="25">
        <v>70.7</v>
      </c>
      <c r="E54" s="2">
        <v>56.4</v>
      </c>
      <c r="F54" s="2">
        <v>125.35</v>
      </c>
      <c r="G54" s="2">
        <v>54.63</v>
      </c>
      <c r="H54" s="26">
        <v>78.2</v>
      </c>
      <c r="I54" s="2">
        <v>61</v>
      </c>
      <c r="J54" s="2">
        <v>128.80000000000001</v>
      </c>
      <c r="K54" s="2">
        <v>50.5</v>
      </c>
      <c r="L54" s="8"/>
      <c r="M54" s="44"/>
      <c r="N54" s="44"/>
      <c r="O54" s="44"/>
      <c r="P54" s="44"/>
      <c r="Q54" s="44"/>
      <c r="R54" s="44"/>
      <c r="S54" s="44"/>
      <c r="T54" s="44"/>
      <c r="U54" s="44"/>
      <c r="V54" s="44"/>
      <c r="W54" s="44"/>
    </row>
    <row r="55" spans="1:23" ht="20" customHeight="1">
      <c r="A55" s="24" t="s">
        <v>51</v>
      </c>
      <c r="B55" s="44"/>
      <c r="C55" s="24"/>
      <c r="D55" s="25">
        <v>105.6</v>
      </c>
      <c r="E55" s="2">
        <v>47.5</v>
      </c>
      <c r="F55" s="2">
        <v>222.32</v>
      </c>
      <c r="G55" s="2">
        <v>116.76</v>
      </c>
      <c r="H55" s="26">
        <v>111.4</v>
      </c>
      <c r="I55" s="2">
        <v>52</v>
      </c>
      <c r="J55" s="2">
        <v>214.8</v>
      </c>
      <c r="K55" s="2">
        <v>103.4</v>
      </c>
      <c r="L55" s="8"/>
      <c r="M55" s="44"/>
      <c r="N55" s="44"/>
      <c r="O55" s="44"/>
      <c r="P55" s="44"/>
      <c r="Q55" s="44"/>
      <c r="R55" s="44"/>
      <c r="S55" s="44"/>
      <c r="T55" s="44"/>
      <c r="U55" s="44"/>
      <c r="V55" s="44"/>
      <c r="W55" s="44"/>
    </row>
    <row r="56" spans="1:23" ht="20" customHeight="1">
      <c r="A56" s="24">
        <v>20141125</v>
      </c>
      <c r="B56" s="44"/>
      <c r="C56" s="24"/>
      <c r="D56" s="25">
        <v>112.4</v>
      </c>
      <c r="E56" s="2">
        <v>43.7</v>
      </c>
      <c r="F56" s="2">
        <v>257.39999999999998</v>
      </c>
      <c r="G56" s="2">
        <v>145.01</v>
      </c>
      <c r="H56" s="26">
        <v>114.2</v>
      </c>
      <c r="I56" s="2">
        <v>48</v>
      </c>
      <c r="J56" s="2">
        <v>239.7</v>
      </c>
      <c r="K56" s="2">
        <v>125.5</v>
      </c>
      <c r="L56" s="8"/>
      <c r="M56" s="44"/>
      <c r="N56" s="44"/>
      <c r="O56" s="44"/>
      <c r="P56" s="44"/>
      <c r="Q56" s="44"/>
      <c r="R56" s="44"/>
      <c r="S56" s="44"/>
      <c r="T56" s="44"/>
      <c r="U56" s="44"/>
      <c r="V56" s="44"/>
      <c r="W56" s="44"/>
    </row>
    <row r="57" spans="1:23" ht="20" customHeight="1">
      <c r="A57" s="24" t="s">
        <v>52</v>
      </c>
      <c r="B57" s="44"/>
      <c r="C57" s="24"/>
      <c r="D57" s="25">
        <v>88.6</v>
      </c>
      <c r="E57" s="2">
        <v>47.9</v>
      </c>
      <c r="F57" s="2">
        <v>185.08</v>
      </c>
      <c r="G57" s="2">
        <v>96.45</v>
      </c>
      <c r="H57" s="26">
        <v>81.599999999999994</v>
      </c>
      <c r="I57" s="2">
        <v>49</v>
      </c>
      <c r="J57" s="2">
        <v>167.9</v>
      </c>
      <c r="K57" s="2">
        <v>86.3</v>
      </c>
      <c r="L57" s="8"/>
      <c r="M57" s="44"/>
      <c r="N57" s="44"/>
      <c r="O57" s="44"/>
      <c r="P57" s="44"/>
      <c r="Q57" s="44"/>
      <c r="R57" s="44"/>
      <c r="S57" s="44"/>
      <c r="T57" s="44"/>
      <c r="U57" s="44"/>
      <c r="V57" s="44"/>
      <c r="W57" s="44"/>
    </row>
    <row r="58" spans="1:23" ht="20" customHeight="1">
      <c r="A58" s="24">
        <v>20141209</v>
      </c>
      <c r="B58" s="44"/>
      <c r="C58" s="24"/>
      <c r="D58" s="25">
        <v>80.7</v>
      </c>
      <c r="E58" s="2">
        <v>50.9</v>
      </c>
      <c r="F58" s="2">
        <v>158.44</v>
      </c>
      <c r="G58" s="2">
        <v>77.73</v>
      </c>
      <c r="H58" s="26">
        <v>78.900000000000006</v>
      </c>
      <c r="I58" s="2">
        <v>53</v>
      </c>
      <c r="J58" s="2">
        <v>149.9</v>
      </c>
      <c r="K58" s="2">
        <v>70.900000000000006</v>
      </c>
      <c r="L58" s="8"/>
      <c r="M58" s="44"/>
      <c r="N58" s="44"/>
      <c r="O58" s="44"/>
      <c r="P58" s="44"/>
      <c r="Q58" s="44"/>
      <c r="R58" s="44"/>
      <c r="S58" s="44"/>
      <c r="T58" s="44"/>
      <c r="U58" s="44"/>
      <c r="V58" s="44"/>
      <c r="W58" s="44"/>
    </row>
    <row r="59" spans="1:23" ht="20" customHeight="1">
      <c r="A59" s="24">
        <v>20141213</v>
      </c>
      <c r="B59" s="44"/>
      <c r="C59" s="44"/>
      <c r="D59" s="25">
        <v>107.1</v>
      </c>
      <c r="E59" s="2">
        <v>59.1</v>
      </c>
      <c r="F59" s="2">
        <v>181.31</v>
      </c>
      <c r="G59" s="2">
        <v>74.17</v>
      </c>
      <c r="H59" s="25">
        <v>102.8</v>
      </c>
      <c r="I59" s="2">
        <v>62</v>
      </c>
      <c r="J59" s="2">
        <v>166.4</v>
      </c>
      <c r="K59" s="2">
        <v>63.6</v>
      </c>
      <c r="L59" s="8"/>
      <c r="M59" s="8"/>
      <c r="N59" s="44"/>
      <c r="O59" s="44"/>
      <c r="P59" s="44"/>
      <c r="Q59" s="44"/>
      <c r="R59" s="44"/>
      <c r="S59" s="44"/>
      <c r="T59" s="44"/>
      <c r="U59" s="44"/>
      <c r="V59" s="44"/>
      <c r="W59" s="44"/>
    </row>
    <row r="60" spans="1:23" ht="20" customHeight="1">
      <c r="A60" s="24" t="s">
        <v>53</v>
      </c>
      <c r="B60" s="44"/>
      <c r="C60" s="44"/>
      <c r="D60" s="25">
        <v>74.7</v>
      </c>
      <c r="E60" s="2">
        <v>51.2</v>
      </c>
      <c r="F60" s="2">
        <v>146.02000000000001</v>
      </c>
      <c r="G60" s="2">
        <v>71.319999999999993</v>
      </c>
      <c r="H60" s="25">
        <v>74</v>
      </c>
      <c r="I60" s="2">
        <v>48</v>
      </c>
      <c r="J60" s="2">
        <v>155</v>
      </c>
      <c r="K60" s="2">
        <v>81</v>
      </c>
      <c r="L60" s="8"/>
      <c r="M60" s="8"/>
      <c r="N60" s="44"/>
      <c r="O60" s="44"/>
      <c r="P60" s="44"/>
      <c r="Q60" s="44"/>
      <c r="R60" s="44"/>
      <c r="S60" s="44"/>
      <c r="T60" s="44"/>
      <c r="U60" s="44"/>
      <c r="V60" s="44"/>
      <c r="W60" s="44"/>
    </row>
    <row r="61" spans="1:23" ht="20" customHeight="1">
      <c r="A61" s="24">
        <v>20150211</v>
      </c>
      <c r="D61" s="25">
        <v>76.5</v>
      </c>
      <c r="E61" s="2">
        <v>50.9</v>
      </c>
      <c r="F61" s="2">
        <v>150.22999999999999</v>
      </c>
      <c r="G61" s="2">
        <v>73.739999999999995</v>
      </c>
      <c r="H61" s="25">
        <v>84.8</v>
      </c>
      <c r="I61" s="2">
        <v>55</v>
      </c>
      <c r="J61" s="2">
        <v>154.80000000000001</v>
      </c>
      <c r="K61" s="2">
        <v>69.900000000000006</v>
      </c>
      <c r="L61" s="8"/>
      <c r="M61" s="8"/>
    </row>
    <row r="62" spans="1:23" ht="20" customHeight="1">
      <c r="A62" s="27">
        <v>20150224</v>
      </c>
      <c r="D62" s="32">
        <v>77.3</v>
      </c>
      <c r="E62" s="28">
        <v>45.1</v>
      </c>
      <c r="F62" s="28">
        <v>171.17</v>
      </c>
      <c r="G62" s="28">
        <v>93.9</v>
      </c>
      <c r="H62" s="32">
        <v>84.4</v>
      </c>
      <c r="I62" s="28">
        <v>47</v>
      </c>
      <c r="J62" s="28">
        <v>181.4</v>
      </c>
      <c r="K62" s="28">
        <v>97</v>
      </c>
      <c r="L62" s="30"/>
      <c r="M62" s="30"/>
    </row>
    <row r="63" spans="1:23" ht="20" customHeight="1">
      <c r="A63" s="24">
        <v>20150303</v>
      </c>
      <c r="D63" s="25">
        <v>90.4</v>
      </c>
      <c r="E63" s="2">
        <v>54.2</v>
      </c>
      <c r="F63" s="2">
        <v>166.98</v>
      </c>
      <c r="G63" s="2">
        <v>76.540000000000006</v>
      </c>
      <c r="H63" s="25">
        <v>91.7</v>
      </c>
      <c r="I63" s="2">
        <v>56</v>
      </c>
      <c r="J63" s="2">
        <v>163.6</v>
      </c>
      <c r="K63" s="2">
        <v>71.900000000000006</v>
      </c>
      <c r="L63" s="8"/>
      <c r="M63" s="8"/>
    </row>
  </sheetData>
  <mergeCells count="5">
    <mergeCell ref="K1:O1"/>
    <mergeCell ref="P1:T1"/>
    <mergeCell ref="U1:Y1"/>
    <mergeCell ref="D47:G47"/>
    <mergeCell ref="H47:K47"/>
  </mergeCells>
  <pageMargins left="0.70000004768371582" right="0.70000004768371582" top="0.78740149736404419" bottom="0.78740149736404419" header="0.30000001192092896" footer="0.30000001192092896"/>
  <pageSetup paperSize="9" orientation="landscape" useFirstPageNumber="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0"/>
  <sheetViews>
    <sheetView zoomScale="70" zoomScaleNormal="70" zoomScalePageLayoutView="70" workbookViewId="0">
      <selection activeCell="M89" sqref="C89:M89"/>
    </sheetView>
  </sheetViews>
  <sheetFormatPr baseColWidth="10" defaultColWidth="19.42578125" defaultRowHeight="20" customHeight="1" x14ac:dyDescent="0"/>
  <cols>
    <col min="1" max="16384" width="19.42578125" style="44"/>
  </cols>
  <sheetData>
    <row r="1" spans="1:29" ht="20" customHeight="1">
      <c r="A1" s="46" t="s">
        <v>121</v>
      </c>
      <c r="B1" s="132" t="s">
        <v>1</v>
      </c>
      <c r="C1" s="132"/>
      <c r="D1" s="132"/>
      <c r="E1" s="132" t="s">
        <v>2</v>
      </c>
      <c r="F1" s="132"/>
      <c r="G1" s="132"/>
      <c r="H1" s="132" t="s">
        <v>3</v>
      </c>
      <c r="I1" s="132"/>
      <c r="J1" s="132"/>
      <c r="K1" s="132" t="s">
        <v>4</v>
      </c>
      <c r="L1" s="132"/>
      <c r="M1" s="132"/>
      <c r="N1" s="132" t="s">
        <v>5</v>
      </c>
      <c r="O1" s="132"/>
      <c r="P1" s="132"/>
      <c r="Q1" s="128" t="s">
        <v>69</v>
      </c>
      <c r="R1" s="129"/>
      <c r="S1" s="130"/>
      <c r="T1" s="128" t="s">
        <v>70</v>
      </c>
      <c r="U1" s="129"/>
      <c r="V1" s="130"/>
      <c r="Y1" s="46"/>
      <c r="Z1" s="47"/>
      <c r="AA1" s="48"/>
      <c r="AB1" s="48"/>
      <c r="AC1" s="48"/>
    </row>
    <row r="2" spans="1:29" ht="20" customHeight="1">
      <c r="A2" s="75"/>
      <c r="B2" s="50" t="s">
        <v>9</v>
      </c>
      <c r="C2" s="50" t="s">
        <v>10</v>
      </c>
      <c r="D2" s="50" t="s">
        <v>11</v>
      </c>
      <c r="E2" s="50" t="s">
        <v>9</v>
      </c>
      <c r="F2" s="50" t="s">
        <v>10</v>
      </c>
      <c r="G2" s="50" t="s">
        <v>11</v>
      </c>
      <c r="H2" s="50" t="s">
        <v>9</v>
      </c>
      <c r="I2" s="50" t="s">
        <v>10</v>
      </c>
      <c r="J2" s="50" t="s">
        <v>11</v>
      </c>
      <c r="K2" s="50" t="s">
        <v>9</v>
      </c>
      <c r="L2" s="50" t="s">
        <v>10</v>
      </c>
      <c r="M2" s="50" t="s">
        <v>11</v>
      </c>
      <c r="N2" s="50" t="s">
        <v>9</v>
      </c>
      <c r="O2" s="50" t="s">
        <v>10</v>
      </c>
      <c r="P2" s="50" t="s">
        <v>11</v>
      </c>
      <c r="Q2" s="50" t="s">
        <v>9</v>
      </c>
      <c r="R2" s="50" t="s">
        <v>10</v>
      </c>
      <c r="S2" s="50" t="s">
        <v>11</v>
      </c>
      <c r="T2" s="50" t="s">
        <v>9</v>
      </c>
      <c r="U2" s="50" t="s">
        <v>10</v>
      </c>
      <c r="V2" s="50" t="s">
        <v>11</v>
      </c>
      <c r="Y2" s="50"/>
      <c r="Z2" s="47"/>
      <c r="AA2" s="48"/>
      <c r="AB2" s="48"/>
      <c r="AC2" s="48"/>
    </row>
    <row r="3" spans="1:29" ht="20" customHeight="1">
      <c r="A3" s="47" t="s">
        <v>18</v>
      </c>
      <c r="B3" s="58">
        <f>'VOL&lt;40 - Table 1 - Tabe'!B21</f>
        <v>97.05</v>
      </c>
      <c r="C3" s="58">
        <f>'VOL&lt;40 - Table 1 - Tabe'!C21</f>
        <v>97.26</v>
      </c>
      <c r="D3" s="58">
        <f>'VOL&lt;40 - Table 1 - Tabe'!D21</f>
        <v>87.07</v>
      </c>
      <c r="E3" s="58">
        <f>'VOL&lt;40 - Table 1 - Tabe'!E21</f>
        <v>5.09</v>
      </c>
      <c r="F3" s="58">
        <f>'VOL&lt;40 - Table 1 - Tabe'!F21</f>
        <v>5.84</v>
      </c>
      <c r="G3" s="58">
        <f>'VOL&lt;40 - Table 1 - Tabe'!G21</f>
        <v>3.5</v>
      </c>
      <c r="H3" s="58">
        <f>'VOL&lt;40 - Table 1 - Tabe'!H21</f>
        <v>92.44</v>
      </c>
      <c r="I3" s="58">
        <f>'VOL&lt;40 - Table 1 - Tabe'!I21</f>
        <v>115</v>
      </c>
      <c r="J3" s="58">
        <f>'VOL&lt;40 - Table 1 - Tabe'!J21</f>
        <v>91.25</v>
      </c>
      <c r="K3" s="58">
        <f>'VOL&lt;40 - Table 1 - Tabe'!K21</f>
        <v>1.74</v>
      </c>
      <c r="L3" s="58">
        <f>'VOL&lt;40 - Table 1 - Tabe'!L21</f>
        <v>1.93</v>
      </c>
      <c r="M3" s="58">
        <f>'VOL&lt;40 - Table 1 - Tabe'!M21</f>
        <v>1.47</v>
      </c>
      <c r="N3" s="58">
        <f>'VOL&lt;40 - Table 1 - Tabe'!N21</f>
        <v>92.1</v>
      </c>
      <c r="O3" s="58">
        <f>'VOL&lt;40 - Table 1 - Tabe'!O21</f>
        <v>119</v>
      </c>
      <c r="P3" s="58">
        <f>'VOL&lt;40 - Table 1 - Tabe'!P21</f>
        <v>90.9</v>
      </c>
      <c r="Q3" s="58">
        <f t="shared" ref="Q3:Q25" si="0">B3-E3</f>
        <v>91.96</v>
      </c>
      <c r="R3" s="48">
        <f t="shared" ref="R3:R25" si="1">C3-F3</f>
        <v>91.42</v>
      </c>
      <c r="S3" s="48">
        <f t="shared" ref="S3:S25" si="2">D3-G3</f>
        <v>83.57</v>
      </c>
      <c r="T3" s="48">
        <f t="shared" ref="T3:T25" si="3">H3-K3</f>
        <v>90.7</v>
      </c>
      <c r="U3" s="48">
        <f t="shared" ref="U3:U25" si="4">I3-L3</f>
        <v>113.07</v>
      </c>
      <c r="V3" s="48">
        <f t="shared" ref="V3:V25" si="5">J3-M3</f>
        <v>89.78</v>
      </c>
      <c r="Y3" s="48"/>
      <c r="Z3" s="47"/>
      <c r="AA3" s="48"/>
      <c r="AB3" s="48"/>
      <c r="AC3" s="48"/>
    </row>
    <row r="4" spans="1:29" ht="20" customHeight="1">
      <c r="A4" s="47" t="s">
        <v>19</v>
      </c>
      <c r="B4" s="58">
        <f>'VOL&lt;40 - Table 1 - Tabe'!B22</f>
        <v>76.739999999999995</v>
      </c>
      <c r="C4" s="58">
        <f>'VOL&lt;40 - Table 1 - Tabe'!C22</f>
        <v>80.5</v>
      </c>
      <c r="D4" s="58">
        <f>'VOL&lt;40 - Table 1 - Tabe'!D22</f>
        <v>97.1</v>
      </c>
      <c r="E4" s="58">
        <f>'VOL&lt;40 - Table 1 - Tabe'!E22</f>
        <v>10.33</v>
      </c>
      <c r="F4" s="58">
        <f>'VOL&lt;40 - Table 1 - Tabe'!F22</f>
        <v>10.039999999999999</v>
      </c>
      <c r="G4" s="58">
        <f>'VOL&lt;40 - Table 1 - Tabe'!G22</f>
        <v>4.68</v>
      </c>
      <c r="H4" s="58">
        <f>'VOL&lt;40 - Table 1 - Tabe'!H22</f>
        <v>87.36</v>
      </c>
      <c r="I4" s="58">
        <f>'VOL&lt;40 - Table 1 - Tabe'!I22</f>
        <v>102.05</v>
      </c>
      <c r="J4" s="58">
        <f>'VOL&lt;40 - Table 1 - Tabe'!J22</f>
        <v>132.76</v>
      </c>
      <c r="K4" s="58">
        <f>'VOL&lt;40 - Table 1 - Tabe'!K22</f>
        <v>3.98</v>
      </c>
      <c r="L4" s="58">
        <f>'VOL&lt;40 - Table 1 - Tabe'!L22</f>
        <v>6.14</v>
      </c>
      <c r="M4" s="58">
        <f>'VOL&lt;40 - Table 1 - Tabe'!M22</f>
        <v>3.59</v>
      </c>
      <c r="N4" s="58">
        <f>'VOL&lt;40 - Table 1 - Tabe'!N22</f>
        <v>87.5</v>
      </c>
      <c r="O4" s="58">
        <f>'VOL&lt;40 - Table 1 - Tabe'!O22</f>
        <v>107.4</v>
      </c>
      <c r="P4" s="58">
        <f>'VOL&lt;40 - Table 1 - Tabe'!P22</f>
        <v>115.4</v>
      </c>
      <c r="Q4" s="48">
        <f t="shared" si="0"/>
        <v>66.41</v>
      </c>
      <c r="R4" s="48">
        <f t="shared" si="1"/>
        <v>70.460000000000008</v>
      </c>
      <c r="S4" s="48">
        <f t="shared" si="2"/>
        <v>92.419999999999987</v>
      </c>
      <c r="T4" s="48">
        <f t="shared" si="3"/>
        <v>83.38</v>
      </c>
      <c r="U4" s="48">
        <f t="shared" si="4"/>
        <v>95.91</v>
      </c>
      <c r="V4" s="48">
        <f t="shared" si="5"/>
        <v>129.16999999999999</v>
      </c>
      <c r="Y4" s="48"/>
      <c r="Z4" s="47"/>
      <c r="AA4" s="48"/>
      <c r="AB4" s="48"/>
      <c r="AC4" s="48"/>
    </row>
    <row r="5" spans="1:29" ht="20" customHeight="1">
      <c r="A5" s="47" t="s">
        <v>20</v>
      </c>
      <c r="B5" s="58">
        <f>'VOL&lt;40 - Table 1 - Tabe'!B23</f>
        <v>108.52</v>
      </c>
      <c r="C5" s="58">
        <f>'VOL&lt;40 - Table 1 - Tabe'!C23</f>
        <v>119.5</v>
      </c>
      <c r="D5" s="58">
        <f>'VOL&lt;40 - Table 1 - Tabe'!D23</f>
        <v>110.64</v>
      </c>
      <c r="E5" s="58">
        <f>'VOL&lt;40 - Table 1 - Tabe'!E23</f>
        <v>3</v>
      </c>
      <c r="F5" s="58">
        <f>'VOL&lt;40 - Table 1 - Tabe'!F23</f>
        <v>4.3499999999999996</v>
      </c>
      <c r="G5" s="58">
        <f>'VOL&lt;40 - Table 1 - Tabe'!G23</f>
        <v>3.4</v>
      </c>
      <c r="H5" s="58">
        <f>'VOL&lt;40 - Table 1 - Tabe'!H23</f>
        <v>90.87</v>
      </c>
      <c r="I5" s="58">
        <f>'VOL&lt;40 - Table 1 - Tabe'!I23</f>
        <v>130.94</v>
      </c>
      <c r="J5" s="58">
        <f>'VOL&lt;40 - Table 1 - Tabe'!J23</f>
        <v>102.76</v>
      </c>
      <c r="K5" s="58">
        <f>'VOL&lt;40 - Table 1 - Tabe'!K23</f>
        <v>3.03</v>
      </c>
      <c r="L5" s="58">
        <f>'VOL&lt;40 - Table 1 - Tabe'!L23</f>
        <v>7.22</v>
      </c>
      <c r="M5" s="58">
        <f>'VOL&lt;40 - Table 1 - Tabe'!M23</f>
        <v>3.38</v>
      </c>
      <c r="N5" s="58">
        <f>'VOL&lt;40 - Table 1 - Tabe'!N23</f>
        <v>92.4</v>
      </c>
      <c r="O5" s="58">
        <f>'VOL&lt;40 - Table 1 - Tabe'!O23</f>
        <v>113</v>
      </c>
      <c r="P5" s="58">
        <f>'VOL&lt;40 - Table 1 - Tabe'!P23</f>
        <v>107.6</v>
      </c>
      <c r="Q5" s="48">
        <f t="shared" si="0"/>
        <v>105.52</v>
      </c>
      <c r="R5" s="48">
        <f t="shared" si="1"/>
        <v>115.15</v>
      </c>
      <c r="S5" s="48">
        <f t="shared" si="2"/>
        <v>107.24</v>
      </c>
      <c r="T5" s="48">
        <f t="shared" si="3"/>
        <v>87.84</v>
      </c>
      <c r="U5" s="48">
        <f t="shared" si="4"/>
        <v>123.72</v>
      </c>
      <c r="V5" s="48">
        <f t="shared" si="5"/>
        <v>99.38000000000001</v>
      </c>
      <c r="Y5" s="48"/>
      <c r="Z5" s="47"/>
      <c r="AA5" s="48"/>
      <c r="AB5" s="48"/>
      <c r="AC5" s="48"/>
    </row>
    <row r="6" spans="1:29" ht="20" customHeight="1">
      <c r="A6" s="47" t="s">
        <v>21</v>
      </c>
      <c r="B6" s="58">
        <f>'VOL&lt;40 - Table 1 - Tabe'!B24</f>
        <v>72.36</v>
      </c>
      <c r="C6" s="58">
        <f>'VOL&lt;40 - Table 1 - Tabe'!C24</f>
        <v>69.23</v>
      </c>
      <c r="D6" s="58">
        <f>'VOL&lt;40 - Table 1 - Tabe'!D24</f>
        <v>81.849999999999994</v>
      </c>
      <c r="E6" s="58">
        <f>'VOL&lt;40 - Table 1 - Tabe'!E24</f>
        <v>3.7</v>
      </c>
      <c r="F6" s="58">
        <f>'VOL&lt;40 - Table 1 - Tabe'!F24</f>
        <v>5.35</v>
      </c>
      <c r="G6" s="58">
        <f>'VOL&lt;40 - Table 1 - Tabe'!G24</f>
        <v>4.1900000000000004</v>
      </c>
      <c r="H6" s="58">
        <f>'VOL&lt;40 - Table 1 - Tabe'!H24</f>
        <v>67.290000000000006</v>
      </c>
      <c r="I6" s="58">
        <f>'VOL&lt;40 - Table 1 - Tabe'!I24</f>
        <v>87.67</v>
      </c>
      <c r="J6" s="58">
        <f>'VOL&lt;40 - Table 1 - Tabe'!J24</f>
        <v>82.71</v>
      </c>
      <c r="K6" s="58">
        <f>'VOL&lt;40 - Table 1 - Tabe'!K24</f>
        <v>3.22</v>
      </c>
      <c r="L6" s="58">
        <f>'VOL&lt;40 - Table 1 - Tabe'!L24</f>
        <v>5.35</v>
      </c>
      <c r="M6" s="58">
        <f>'VOL&lt;40 - Table 1 - Tabe'!M24</f>
        <v>4.5</v>
      </c>
      <c r="N6" s="58">
        <f>'VOL&lt;40 - Table 1 - Tabe'!N24</f>
        <v>67.400000000000006</v>
      </c>
      <c r="O6" s="58">
        <f>'VOL&lt;40 - Table 1 - Tabe'!O24</f>
        <v>108.4</v>
      </c>
      <c r="P6" s="58">
        <f>'VOL&lt;40 - Table 1 - Tabe'!P24</f>
        <v>82.2</v>
      </c>
      <c r="Q6" s="48">
        <f t="shared" si="0"/>
        <v>68.66</v>
      </c>
      <c r="R6" s="48">
        <f t="shared" si="1"/>
        <v>63.88</v>
      </c>
      <c r="S6" s="48">
        <f t="shared" si="2"/>
        <v>77.66</v>
      </c>
      <c r="T6" s="48">
        <f t="shared" si="3"/>
        <v>64.070000000000007</v>
      </c>
      <c r="U6" s="48">
        <f t="shared" si="4"/>
        <v>82.320000000000007</v>
      </c>
      <c r="V6" s="48">
        <f t="shared" si="5"/>
        <v>78.209999999999994</v>
      </c>
      <c r="Y6" s="48"/>
      <c r="Z6" s="47"/>
      <c r="AA6" s="48"/>
      <c r="AB6" s="48"/>
      <c r="AC6" s="48"/>
    </row>
    <row r="7" spans="1:29" ht="20" customHeight="1">
      <c r="A7" s="47" t="s">
        <v>22</v>
      </c>
      <c r="B7" s="58">
        <f>'VOL&lt;40 - Table 1 - Tabe'!B25</f>
        <v>103.28</v>
      </c>
      <c r="C7" s="58">
        <f>'VOL&lt;40 - Table 1 - Tabe'!C25</f>
        <v>107.27</v>
      </c>
      <c r="D7" s="58">
        <f>'VOL&lt;40 - Table 1 - Tabe'!D25</f>
        <v>108.25</v>
      </c>
      <c r="E7" s="58">
        <f>'VOL&lt;40 - Table 1 - Tabe'!E25</f>
        <v>3.61</v>
      </c>
      <c r="F7" s="58">
        <f>'VOL&lt;40 - Table 1 - Tabe'!F25</f>
        <v>3.7</v>
      </c>
      <c r="G7" s="58">
        <f>'VOL&lt;40 - Table 1 - Tabe'!G25</f>
        <v>3.7</v>
      </c>
      <c r="H7" s="58">
        <f>'VOL&lt;40 - Table 1 - Tabe'!H25</f>
        <v>84.23</v>
      </c>
      <c r="I7" s="58">
        <f>'VOL&lt;40 - Table 1 - Tabe'!I25</f>
        <v>97.92</v>
      </c>
      <c r="J7" s="58">
        <f>'VOL&lt;40 - Table 1 - Tabe'!J25</f>
        <v>114.66</v>
      </c>
      <c r="K7" s="58">
        <f>'VOL&lt;40 - Table 1 - Tabe'!K25</f>
        <v>3.47</v>
      </c>
      <c r="L7" s="58">
        <f>'VOL&lt;40 - Table 1 - Tabe'!L25</f>
        <v>4.25</v>
      </c>
      <c r="M7" s="58">
        <f>'VOL&lt;40 - Table 1 - Tabe'!M25</f>
        <v>4.28</v>
      </c>
      <c r="N7" s="58">
        <f>'VOL&lt;40 - Table 1 - Tabe'!N25</f>
        <v>84.3</v>
      </c>
      <c r="O7" s="58">
        <f>'VOL&lt;40 - Table 1 - Tabe'!O25</f>
        <v>101.2</v>
      </c>
      <c r="P7" s="58">
        <f>'VOL&lt;40 - Table 1 - Tabe'!P25</f>
        <v>119.5</v>
      </c>
      <c r="Q7" s="48">
        <f t="shared" si="0"/>
        <v>99.67</v>
      </c>
      <c r="R7" s="48">
        <f t="shared" si="1"/>
        <v>103.57</v>
      </c>
      <c r="S7" s="48">
        <f t="shared" si="2"/>
        <v>104.55</v>
      </c>
      <c r="T7" s="48">
        <f t="shared" si="3"/>
        <v>80.760000000000005</v>
      </c>
      <c r="U7" s="48">
        <f t="shared" si="4"/>
        <v>93.67</v>
      </c>
      <c r="V7" s="48">
        <f t="shared" si="5"/>
        <v>110.38</v>
      </c>
      <c r="Y7" s="48"/>
      <c r="Z7" s="47"/>
      <c r="AA7" s="48"/>
      <c r="AB7" s="48"/>
      <c r="AC7" s="48"/>
    </row>
    <row r="8" spans="1:29" ht="20" customHeight="1">
      <c r="A8" s="47" t="s">
        <v>23</v>
      </c>
      <c r="B8" s="58">
        <f>'VOL&lt;40 - Table 1 - Tabe'!B26</f>
        <v>120.51</v>
      </c>
      <c r="C8" s="58">
        <f>'VOL&lt;40 - Table 1 - Tabe'!C26</f>
        <v>135.13</v>
      </c>
      <c r="D8" s="58">
        <f>'VOL&lt;40 - Table 1 - Tabe'!D26</f>
        <v>100.61</v>
      </c>
      <c r="E8" s="58">
        <f>'VOL&lt;40 - Table 1 - Tabe'!E26</f>
        <v>3.98</v>
      </c>
      <c r="F8" s="58">
        <f>'VOL&lt;40 - Table 1 - Tabe'!F26</f>
        <v>6.34</v>
      </c>
      <c r="G8" s="58">
        <f>'VOL&lt;40 - Table 1 - Tabe'!G26</f>
        <v>4.26</v>
      </c>
      <c r="H8" s="58">
        <f>'VOL&lt;40 - Table 1 - Tabe'!H26</f>
        <v>84.28</v>
      </c>
      <c r="I8" s="58">
        <f>'VOL&lt;40 - Table 1 - Tabe'!I26</f>
        <v>126.45</v>
      </c>
      <c r="J8" s="58">
        <f>'VOL&lt;40 - Table 1 - Tabe'!J26</f>
        <v>106.48</v>
      </c>
      <c r="K8" s="58">
        <f>'VOL&lt;40 - Table 1 - Tabe'!K26</f>
        <v>2.88</v>
      </c>
      <c r="L8" s="58">
        <f>'VOL&lt;40 - Table 1 - Tabe'!L26</f>
        <v>7.3</v>
      </c>
      <c r="M8" s="58">
        <f>'VOL&lt;40 - Table 1 - Tabe'!M26</f>
        <v>3.7</v>
      </c>
      <c r="N8" s="58">
        <f>'VOL&lt;40 - Table 1 - Tabe'!N26</f>
        <v>84.4</v>
      </c>
      <c r="O8" s="58">
        <f>'VOL&lt;40 - Table 1 - Tabe'!O26</f>
        <v>118</v>
      </c>
      <c r="P8" s="58">
        <f>'VOL&lt;40 - Table 1 - Tabe'!P26</f>
        <v>106.9</v>
      </c>
      <c r="Q8" s="48">
        <f t="shared" si="0"/>
        <v>116.53</v>
      </c>
      <c r="R8" s="48">
        <f t="shared" si="1"/>
        <v>128.79</v>
      </c>
      <c r="S8" s="48">
        <f t="shared" si="2"/>
        <v>96.35</v>
      </c>
      <c r="T8" s="48">
        <f t="shared" si="3"/>
        <v>81.400000000000006</v>
      </c>
      <c r="U8" s="48">
        <f t="shared" si="4"/>
        <v>119.15</v>
      </c>
      <c r="V8" s="48">
        <f t="shared" si="5"/>
        <v>102.78</v>
      </c>
      <c r="Y8" s="48"/>
      <c r="Z8" s="47"/>
      <c r="AA8" s="48"/>
      <c r="AB8" s="48"/>
      <c r="AC8" s="48"/>
    </row>
    <row r="9" spans="1:29" ht="20" customHeight="1">
      <c r="A9" s="47" t="s">
        <v>24</v>
      </c>
      <c r="B9" s="58">
        <f>'VOL&lt;40 - Table 1 - Tabe'!B27</f>
        <v>121.18</v>
      </c>
      <c r="C9" s="58">
        <f>'VOL&lt;40 - Table 1 - Tabe'!C27</f>
        <v>134.22999999999999</v>
      </c>
      <c r="D9" s="58">
        <f>'VOL&lt;40 - Table 1 - Tabe'!D27</f>
        <v>116.07</v>
      </c>
      <c r="E9" s="58">
        <f>'VOL&lt;40 - Table 1 - Tabe'!E27</f>
        <v>4.1399999999999997</v>
      </c>
      <c r="F9" s="58">
        <f>'VOL&lt;40 - Table 1 - Tabe'!F27</f>
        <v>5.51</v>
      </c>
      <c r="G9" s="58">
        <f>'VOL&lt;40 - Table 1 - Tabe'!G27</f>
        <v>4.0199999999999996</v>
      </c>
      <c r="H9" s="58">
        <f>'VOL&lt;40 - Table 1 - Tabe'!H27</f>
        <v>109.69</v>
      </c>
      <c r="I9" s="58">
        <f>'VOL&lt;40 - Table 1 - Tabe'!I27</f>
        <v>125.06</v>
      </c>
      <c r="J9" s="58">
        <f>'VOL&lt;40 - Table 1 - Tabe'!J27</f>
        <v>127.13</v>
      </c>
      <c r="K9" s="58">
        <f>'VOL&lt;40 - Table 1 - Tabe'!K27</f>
        <v>4.63</v>
      </c>
      <c r="L9" s="58">
        <f>'VOL&lt;40 - Table 1 - Tabe'!L27</f>
        <v>5.07</v>
      </c>
      <c r="M9" s="58">
        <f>'VOL&lt;40 - Table 1 - Tabe'!M27</f>
        <v>5.45</v>
      </c>
      <c r="N9" s="58">
        <f>'VOL&lt;40 - Table 1 - Tabe'!N27</f>
        <v>109.8</v>
      </c>
      <c r="O9" s="58">
        <f>'VOL&lt;40 - Table 1 - Tabe'!O27</f>
        <v>116.5</v>
      </c>
      <c r="P9" s="58">
        <f>'VOL&lt;40 - Table 1 - Tabe'!P27</f>
        <v>126.9</v>
      </c>
      <c r="Q9" s="48">
        <f t="shared" si="0"/>
        <v>117.04</v>
      </c>
      <c r="R9" s="48">
        <f t="shared" si="1"/>
        <v>128.72</v>
      </c>
      <c r="S9" s="48">
        <f t="shared" si="2"/>
        <v>112.05</v>
      </c>
      <c r="T9" s="48">
        <f t="shared" si="3"/>
        <v>105.06</v>
      </c>
      <c r="U9" s="48">
        <f t="shared" si="4"/>
        <v>119.99000000000001</v>
      </c>
      <c r="V9" s="48">
        <f t="shared" si="5"/>
        <v>121.67999999999999</v>
      </c>
      <c r="Y9" s="48"/>
      <c r="Z9" s="47"/>
      <c r="AA9" s="48"/>
      <c r="AB9" s="48"/>
      <c r="AC9" s="48"/>
    </row>
    <row r="10" spans="1:29" ht="20" customHeight="1">
      <c r="A10" s="47" t="s">
        <v>25</v>
      </c>
      <c r="B10" s="58">
        <f>'VOL&lt;40 - Table 1 - Tabe'!B28</f>
        <v>93.62</v>
      </c>
      <c r="C10" s="58">
        <f>'VOL&lt;40 - Table 1 - Tabe'!C28</f>
        <v>119.71</v>
      </c>
      <c r="D10" s="58">
        <f>'VOL&lt;40 - Table 1 - Tabe'!D28</f>
        <v>111.38</v>
      </c>
      <c r="E10" s="58">
        <f>'VOL&lt;40 - Table 1 - Tabe'!E28</f>
        <v>3.18</v>
      </c>
      <c r="F10" s="58">
        <f>'VOL&lt;40 - Table 1 - Tabe'!F28</f>
        <v>3.24</v>
      </c>
      <c r="G10" s="58">
        <f>'VOL&lt;40 - Table 1 - Tabe'!G28</f>
        <v>2.33</v>
      </c>
      <c r="H10" s="58">
        <f>'VOL&lt;40 - Table 1 - Tabe'!H28</f>
        <v>79.099999999999994</v>
      </c>
      <c r="I10" s="58">
        <f>'VOL&lt;40 - Table 1 - Tabe'!I28</f>
        <v>123.49</v>
      </c>
      <c r="J10" s="58">
        <f>'VOL&lt;40 - Table 1 - Tabe'!J28</f>
        <v>109.07</v>
      </c>
      <c r="K10" s="58">
        <f>'VOL&lt;40 - Table 1 - Tabe'!K28</f>
        <v>2.93</v>
      </c>
      <c r="L10" s="58">
        <f>'VOL&lt;40 - Table 1 - Tabe'!L28</f>
        <v>3.51</v>
      </c>
      <c r="M10" s="58">
        <f>'VOL&lt;40 - Table 1 - Tabe'!M28</f>
        <v>2.75</v>
      </c>
      <c r="N10" s="58">
        <f>'VOL&lt;40 - Table 1 - Tabe'!N28</f>
        <v>79.2</v>
      </c>
      <c r="O10" s="58">
        <f>'VOL&lt;40 - Table 1 - Tabe'!O28</f>
        <v>113.3</v>
      </c>
      <c r="P10" s="58">
        <f>'VOL&lt;40 - Table 1 - Tabe'!P28</f>
        <v>108.4</v>
      </c>
      <c r="Q10" s="48">
        <f t="shared" si="0"/>
        <v>90.44</v>
      </c>
      <c r="R10" s="48">
        <f t="shared" si="1"/>
        <v>116.47</v>
      </c>
      <c r="S10" s="48">
        <f t="shared" si="2"/>
        <v>109.05</v>
      </c>
      <c r="T10" s="48">
        <f t="shared" si="3"/>
        <v>76.169999999999987</v>
      </c>
      <c r="U10" s="48">
        <f t="shared" si="4"/>
        <v>119.97999999999999</v>
      </c>
      <c r="V10" s="48">
        <f t="shared" si="5"/>
        <v>106.32</v>
      </c>
      <c r="Y10" s="48"/>
      <c r="Z10" s="47"/>
      <c r="AA10" s="48"/>
      <c r="AB10" s="48"/>
      <c r="AC10" s="48"/>
    </row>
    <row r="11" spans="1:29" ht="20" customHeight="1">
      <c r="A11" s="47" t="s">
        <v>26</v>
      </c>
      <c r="B11" s="58">
        <f>'VOL&lt;40 - Table 1 - Tabe'!B29</f>
        <v>113.42</v>
      </c>
      <c r="C11" s="58">
        <f>'VOL&lt;40 - Table 1 - Tabe'!C29</f>
        <v>104.5</v>
      </c>
      <c r="D11" s="58">
        <f>'VOL&lt;40 - Table 1 - Tabe'!D29</f>
        <v>111.85</v>
      </c>
      <c r="E11" s="58">
        <f>'VOL&lt;40 - Table 1 - Tabe'!E29</f>
        <v>7.56</v>
      </c>
      <c r="F11" s="58">
        <f>'VOL&lt;40 - Table 1 - Tabe'!F29</f>
        <v>8.3000000000000007</v>
      </c>
      <c r="G11" s="58">
        <f>'VOL&lt;40 - Table 1 - Tabe'!G29</f>
        <v>5.13</v>
      </c>
      <c r="H11" s="58">
        <f>'VOL&lt;40 - Table 1 - Tabe'!H29</f>
        <v>117.01</v>
      </c>
      <c r="I11" s="58">
        <f>'VOL&lt;40 - Table 1 - Tabe'!I29</f>
        <v>120.53</v>
      </c>
      <c r="J11" s="58">
        <f>'VOL&lt;40 - Table 1 - Tabe'!J29</f>
        <v>121.81</v>
      </c>
      <c r="K11" s="58">
        <f>'VOL&lt;40 - Table 1 - Tabe'!K29</f>
        <v>2.87</v>
      </c>
      <c r="L11" s="58">
        <f>'VOL&lt;40 - Table 1 - Tabe'!L29</f>
        <v>5.45</v>
      </c>
      <c r="M11" s="58">
        <f>'VOL&lt;40 - Table 1 - Tabe'!M29</f>
        <v>2.7</v>
      </c>
      <c r="N11" s="58">
        <f>'VOL&lt;40 - Table 1 - Tabe'!N29</f>
        <v>117.1</v>
      </c>
      <c r="O11" s="58">
        <f>'VOL&lt;40 - Table 1 - Tabe'!O29</f>
        <v>119.8</v>
      </c>
      <c r="P11" s="58">
        <f>'VOL&lt;40 - Table 1 - Tabe'!P29</f>
        <v>115.3</v>
      </c>
      <c r="Q11" s="48">
        <f t="shared" si="0"/>
        <v>105.86</v>
      </c>
      <c r="R11" s="48">
        <f t="shared" si="1"/>
        <v>96.2</v>
      </c>
      <c r="S11" s="48">
        <f t="shared" si="2"/>
        <v>106.72</v>
      </c>
      <c r="T11" s="48">
        <f t="shared" si="3"/>
        <v>114.14</v>
      </c>
      <c r="U11" s="48">
        <f t="shared" si="4"/>
        <v>115.08</v>
      </c>
      <c r="V11" s="48">
        <f t="shared" si="5"/>
        <v>119.11</v>
      </c>
      <c r="Y11" s="48"/>
      <c r="Z11" s="47"/>
      <c r="AA11" s="48"/>
      <c r="AB11" s="48"/>
      <c r="AC11" s="48"/>
    </row>
    <row r="12" spans="1:29" ht="20" customHeight="1">
      <c r="A12" s="47" t="s">
        <v>27</v>
      </c>
      <c r="B12" s="58">
        <f>'VOL&lt;40 - Table 1 - Tabe'!B30</f>
        <v>89.77</v>
      </c>
      <c r="C12" s="58">
        <f>'VOL&lt;40 - Table 1 - Tabe'!C30</f>
        <v>137.21</v>
      </c>
      <c r="D12" s="58">
        <f>'VOL&lt;40 - Table 1 - Tabe'!D30</f>
        <v>108.86</v>
      </c>
      <c r="E12" s="58">
        <f>'VOL&lt;40 - Table 1 - Tabe'!E30</f>
        <v>7.1</v>
      </c>
      <c r="F12" s="58">
        <f>'VOL&lt;40 - Table 1 - Tabe'!F30</f>
        <v>6.81</v>
      </c>
      <c r="G12" s="58">
        <f>'VOL&lt;40 - Table 1 - Tabe'!G30</f>
        <v>3.2</v>
      </c>
      <c r="H12" s="58">
        <f>'VOL&lt;40 - Table 1 - Tabe'!H30</f>
        <v>98</v>
      </c>
      <c r="I12" s="58">
        <f>'VOL&lt;40 - Table 1 - Tabe'!I30</f>
        <v>130.81</v>
      </c>
      <c r="J12" s="58">
        <f>'VOL&lt;40 - Table 1 - Tabe'!J30</f>
        <v>113.78</v>
      </c>
      <c r="K12" s="58">
        <f>'VOL&lt;40 - Table 1 - Tabe'!K30</f>
        <v>2.93</v>
      </c>
      <c r="L12" s="58">
        <f>'VOL&lt;40 - Table 1 - Tabe'!L30</f>
        <v>4.4000000000000004</v>
      </c>
      <c r="M12" s="58">
        <f>'VOL&lt;40 - Table 1 - Tabe'!M30</f>
        <v>3.12</v>
      </c>
      <c r="N12" s="58">
        <f>'VOL&lt;40 - Table 1 - Tabe'!N30</f>
        <v>98.1</v>
      </c>
      <c r="O12" s="58">
        <f>'VOL&lt;40 - Table 1 - Tabe'!O30</f>
        <v>118</v>
      </c>
      <c r="P12" s="58">
        <f>'VOL&lt;40 - Table 1 - Tabe'!P30</f>
        <v>116.1</v>
      </c>
      <c r="Q12" s="48">
        <f t="shared" si="0"/>
        <v>82.67</v>
      </c>
      <c r="R12" s="48">
        <f t="shared" si="1"/>
        <v>130.4</v>
      </c>
      <c r="S12" s="48">
        <f t="shared" si="2"/>
        <v>105.66</v>
      </c>
      <c r="T12" s="48">
        <f t="shared" si="3"/>
        <v>95.07</v>
      </c>
      <c r="U12" s="48">
        <f t="shared" si="4"/>
        <v>126.41</v>
      </c>
      <c r="V12" s="48">
        <f t="shared" si="5"/>
        <v>110.66</v>
      </c>
      <c r="Y12" s="48"/>
      <c r="Z12" s="47"/>
      <c r="AA12" s="48"/>
      <c r="AB12" s="48"/>
      <c r="AC12" s="48"/>
    </row>
    <row r="13" spans="1:29" ht="20" customHeight="1">
      <c r="A13" s="47" t="s">
        <v>28</v>
      </c>
      <c r="B13" s="58">
        <f>'VOL&lt;40 - Table 1 - Tabe'!B31</f>
        <v>82.48</v>
      </c>
      <c r="C13" s="58">
        <f>'VOL&lt;40 - Table 1 - Tabe'!C31</f>
        <v>143.63999999999999</v>
      </c>
      <c r="D13" s="58">
        <f>'VOL&lt;40 - Table 1 - Tabe'!D31</f>
        <v>108.85</v>
      </c>
      <c r="E13" s="58">
        <f>'VOL&lt;40 - Table 1 - Tabe'!E31</f>
        <v>5.45</v>
      </c>
      <c r="F13" s="58">
        <f>'VOL&lt;40 - Table 1 - Tabe'!F31</f>
        <v>6.04</v>
      </c>
      <c r="G13" s="58">
        <f>'VOL&lt;40 - Table 1 - Tabe'!G31</f>
        <v>3.14</v>
      </c>
      <c r="H13" s="58">
        <f>'VOL&lt;40 - Table 1 - Tabe'!H31</f>
        <v>75.099999999999994</v>
      </c>
      <c r="I13" s="58">
        <f>'VOL&lt;40 - Table 1 - Tabe'!I31</f>
        <v>129.5</v>
      </c>
      <c r="J13" s="58">
        <f>'VOL&lt;40 - Table 1 - Tabe'!J31</f>
        <v>99.62</v>
      </c>
      <c r="K13" s="58">
        <f>'VOL&lt;40 - Table 1 - Tabe'!K31</f>
        <v>2.83</v>
      </c>
      <c r="L13" s="58">
        <f>'VOL&lt;40 - Table 1 - Tabe'!L31</f>
        <v>4.21</v>
      </c>
      <c r="M13" s="58">
        <f>'VOL&lt;40 - Table 1 - Tabe'!M31</f>
        <v>2.85</v>
      </c>
      <c r="N13" s="58">
        <f>'VOL&lt;40 - Table 1 - Tabe'!N31</f>
        <v>75.2</v>
      </c>
      <c r="O13" s="58">
        <f>'VOL&lt;40 - Table 1 - Tabe'!O31</f>
        <v>117.4</v>
      </c>
      <c r="P13" s="58">
        <f>'VOL&lt;40 - Table 1 - Tabe'!P31</f>
        <v>100.5</v>
      </c>
      <c r="Q13" s="48">
        <f t="shared" si="0"/>
        <v>77.03</v>
      </c>
      <c r="R13" s="48">
        <f t="shared" si="1"/>
        <v>137.6</v>
      </c>
      <c r="S13" s="48">
        <f t="shared" si="2"/>
        <v>105.71</v>
      </c>
      <c r="T13" s="48">
        <f t="shared" si="3"/>
        <v>72.27</v>
      </c>
      <c r="U13" s="48">
        <f t="shared" si="4"/>
        <v>125.29</v>
      </c>
      <c r="V13" s="48">
        <f t="shared" si="5"/>
        <v>96.77000000000001</v>
      </c>
      <c r="Y13" s="48"/>
      <c r="Z13" s="47"/>
      <c r="AA13" s="48"/>
      <c r="AB13" s="48"/>
      <c r="AC13" s="48"/>
    </row>
    <row r="14" spans="1:29" ht="20" customHeight="1">
      <c r="A14" s="47" t="s">
        <v>29</v>
      </c>
      <c r="B14" s="58">
        <f>'VOL&lt;40 - Table 1 - Tabe'!B32</f>
        <v>72.760000000000005</v>
      </c>
      <c r="C14" s="58">
        <f>'VOL&lt;40 - Table 1 - Tabe'!C32</f>
        <v>100.12</v>
      </c>
      <c r="D14" s="58">
        <f>'VOL&lt;40 - Table 1 - Tabe'!D32</f>
        <v>110.02</v>
      </c>
      <c r="E14" s="58">
        <f>'VOL&lt;40 - Table 1 - Tabe'!E32</f>
        <v>7.91</v>
      </c>
      <c r="F14" s="58">
        <f>'VOL&lt;40 - Table 1 - Tabe'!F32</f>
        <v>8.31</v>
      </c>
      <c r="G14" s="58">
        <f>'VOL&lt;40 - Table 1 - Tabe'!G32</f>
        <v>3.31</v>
      </c>
      <c r="H14" s="58">
        <f>'VOL&lt;40 - Table 1 - Tabe'!H32</f>
        <v>68.010000000000005</v>
      </c>
      <c r="I14" s="58">
        <f>'VOL&lt;40 - Table 1 - Tabe'!I32</f>
        <v>63.5</v>
      </c>
      <c r="J14" s="58">
        <f>'VOL&lt;40 - Table 1 - Tabe'!J32</f>
        <v>83.77</v>
      </c>
      <c r="K14" s="58">
        <f>'VOL&lt;40 - Table 1 - Tabe'!K32</f>
        <v>3.19</v>
      </c>
      <c r="L14" s="58">
        <f>'VOL&lt;40 - Table 1 - Tabe'!L32</f>
        <v>3.47</v>
      </c>
      <c r="M14" s="58">
        <f>'VOL&lt;40 - Table 1 - Tabe'!M32</f>
        <v>2.4500000000000002</v>
      </c>
      <c r="N14" s="58">
        <f>'VOL&lt;40 - Table 1 - Tabe'!N32</f>
        <v>67.900000000000006</v>
      </c>
      <c r="O14" s="58">
        <f>'VOL&lt;40 - Table 1 - Tabe'!O32</f>
        <v>114.3</v>
      </c>
      <c r="P14" s="58">
        <f>'VOL&lt;40 - Table 1 - Tabe'!P32</f>
        <v>83.7</v>
      </c>
      <c r="Q14" s="48">
        <f t="shared" si="0"/>
        <v>64.850000000000009</v>
      </c>
      <c r="R14" s="48">
        <f t="shared" si="1"/>
        <v>91.81</v>
      </c>
      <c r="S14" s="48">
        <f t="shared" si="2"/>
        <v>106.71</v>
      </c>
      <c r="T14" s="48">
        <f t="shared" si="3"/>
        <v>64.820000000000007</v>
      </c>
      <c r="U14" s="48">
        <f t="shared" si="4"/>
        <v>60.03</v>
      </c>
      <c r="V14" s="48">
        <f t="shared" si="5"/>
        <v>81.319999999999993</v>
      </c>
      <c r="Y14" s="48"/>
      <c r="Z14" s="47"/>
      <c r="AA14" s="48"/>
      <c r="AB14" s="48"/>
      <c r="AC14" s="48"/>
    </row>
    <row r="15" spans="1:29" ht="20" customHeight="1">
      <c r="A15" s="47" t="s">
        <v>30</v>
      </c>
      <c r="B15" s="58">
        <f>'VOL&lt;40 - Table 1 - Tabe'!B33</f>
        <v>93.56</v>
      </c>
      <c r="C15" s="58">
        <f>'VOL&lt;40 - Table 1 - Tabe'!C33</f>
        <v>109.05</v>
      </c>
      <c r="D15" s="58">
        <f>'VOL&lt;40 - Table 1 - Tabe'!D33</f>
        <v>112.86</v>
      </c>
      <c r="E15" s="58">
        <f>'VOL&lt;40 - Table 1 - Tabe'!E33</f>
        <v>2.83</v>
      </c>
      <c r="F15" s="58">
        <f>'VOL&lt;40 - Table 1 - Tabe'!F33</f>
        <v>3.72</v>
      </c>
      <c r="G15" s="58">
        <f>'VOL&lt;40 - Table 1 - Tabe'!G33</f>
        <v>3.08</v>
      </c>
      <c r="H15" s="58">
        <f>'VOL&lt;40 - Table 1 - Tabe'!H33</f>
        <v>71.489999999999995</v>
      </c>
      <c r="I15" s="58">
        <f>'VOL&lt;40 - Table 1 - Tabe'!I33</f>
        <v>110.86</v>
      </c>
      <c r="J15" s="58">
        <f>'VOL&lt;40 - Table 1 - Tabe'!J33</f>
        <v>98.01</v>
      </c>
      <c r="K15" s="58">
        <f>'VOL&lt;40 - Table 1 - Tabe'!K33</f>
        <v>3.37</v>
      </c>
      <c r="L15" s="58">
        <f>'VOL&lt;40 - Table 1 - Tabe'!L33</f>
        <v>5.57</v>
      </c>
      <c r="M15" s="58">
        <f>'VOL&lt;40 - Table 1 - Tabe'!M33</f>
        <v>4.88</v>
      </c>
      <c r="N15" s="58">
        <f>'VOL&lt;40 - Table 1 - Tabe'!N33</f>
        <v>71.599999999999994</v>
      </c>
      <c r="O15" s="58">
        <f>'VOL&lt;40 - Table 1 - Tabe'!O33</f>
        <v>88.4</v>
      </c>
      <c r="P15" s="58">
        <f>'VOL&lt;40 - Table 1 - Tabe'!P33</f>
        <v>97</v>
      </c>
      <c r="Q15" s="48">
        <f t="shared" si="0"/>
        <v>90.73</v>
      </c>
      <c r="R15" s="48">
        <f t="shared" si="1"/>
        <v>105.33</v>
      </c>
      <c r="S15" s="48">
        <f t="shared" si="2"/>
        <v>109.78</v>
      </c>
      <c r="T15" s="48">
        <f t="shared" si="3"/>
        <v>68.11999999999999</v>
      </c>
      <c r="U15" s="48">
        <f t="shared" si="4"/>
        <v>105.28999999999999</v>
      </c>
      <c r="V15" s="48">
        <f t="shared" si="5"/>
        <v>93.13000000000001</v>
      </c>
      <c r="Y15" s="48"/>
      <c r="Z15" s="47"/>
      <c r="AA15" s="48"/>
      <c r="AB15" s="48"/>
      <c r="AC15" s="48"/>
    </row>
    <row r="16" spans="1:29" ht="20" customHeight="1">
      <c r="A16" s="47" t="s">
        <v>31</v>
      </c>
      <c r="B16" s="58">
        <f>'VOL&lt;40 - Table 1 - Tabe'!B34</f>
        <v>92.3</v>
      </c>
      <c r="C16" s="58">
        <f>'VOL&lt;40 - Table 1 - Tabe'!C34</f>
        <v>118.28</v>
      </c>
      <c r="D16" s="58">
        <f>'VOL&lt;40 - Table 1 - Tabe'!D34</f>
        <v>98.42</v>
      </c>
      <c r="E16" s="58">
        <f>'VOL&lt;40 - Table 1 - Tabe'!E34</f>
        <v>3.74</v>
      </c>
      <c r="F16" s="58">
        <f>'VOL&lt;40 - Table 1 - Tabe'!F34</f>
        <v>4.43</v>
      </c>
      <c r="G16" s="58">
        <f>'VOL&lt;40 - Table 1 - Tabe'!G34</f>
        <v>2.74</v>
      </c>
      <c r="H16" s="58">
        <f>'VOL&lt;40 - Table 1 - Tabe'!H34</f>
        <v>97.61</v>
      </c>
      <c r="I16" s="58">
        <f>'VOL&lt;40 - Table 1 - Tabe'!I34</f>
        <v>117.66</v>
      </c>
      <c r="J16" s="58">
        <f>'VOL&lt;40 - Table 1 - Tabe'!J34</f>
        <v>111.74</v>
      </c>
      <c r="K16" s="58">
        <f>'VOL&lt;40 - Table 1 - Tabe'!K34</f>
        <v>1.78</v>
      </c>
      <c r="L16" s="58">
        <f>'VOL&lt;40 - Table 1 - Tabe'!L34</f>
        <v>2.14</v>
      </c>
      <c r="M16" s="58">
        <f>'VOL&lt;40 - Table 1 - Tabe'!M34</f>
        <v>2.17</v>
      </c>
      <c r="N16" s="58">
        <f>'VOL&lt;40 - Table 1 - Tabe'!N34</f>
        <v>97.7</v>
      </c>
      <c r="O16" s="58">
        <f>'VOL&lt;40 - Table 1 - Tabe'!O34</f>
        <v>117.1</v>
      </c>
      <c r="P16" s="58">
        <f>'VOL&lt;40 - Table 1 - Tabe'!P34</f>
        <v>111.6</v>
      </c>
      <c r="Q16" s="48">
        <f t="shared" si="0"/>
        <v>88.56</v>
      </c>
      <c r="R16" s="48">
        <f t="shared" si="1"/>
        <v>113.85</v>
      </c>
      <c r="S16" s="48">
        <f t="shared" si="2"/>
        <v>95.68</v>
      </c>
      <c r="T16" s="48">
        <f t="shared" si="3"/>
        <v>95.83</v>
      </c>
      <c r="U16" s="48">
        <f t="shared" si="4"/>
        <v>115.52</v>
      </c>
      <c r="V16" s="48">
        <f t="shared" si="5"/>
        <v>109.57</v>
      </c>
      <c r="Y16" s="48"/>
      <c r="Z16" s="47"/>
      <c r="AA16" s="48"/>
      <c r="AB16" s="48"/>
      <c r="AC16" s="48"/>
    </row>
    <row r="17" spans="1:29" ht="20" customHeight="1">
      <c r="A17" s="47" t="s">
        <v>33</v>
      </c>
      <c r="B17" s="58">
        <f>'VOL&gt;40 - Table 1 - Tabe'!B16</f>
        <v>80.12</v>
      </c>
      <c r="C17" s="58">
        <f>'VOL&gt;40 - Table 1 - Tabe'!C16</f>
        <v>93.3</v>
      </c>
      <c r="D17" s="58">
        <f>'VOL&gt;40 - Table 1 - Tabe'!D16</f>
        <v>91.91</v>
      </c>
      <c r="E17" s="58">
        <f>'VOL&gt;40 - Table 1 - Tabe'!E16</f>
        <v>4.79</v>
      </c>
      <c r="F17" s="58">
        <f>'VOL&gt;40 - Table 1 - Tabe'!F16</f>
        <v>7.17</v>
      </c>
      <c r="G17" s="58">
        <f>'VOL&gt;40 - Table 1 - Tabe'!G16</f>
        <v>3.86</v>
      </c>
      <c r="H17" s="58">
        <f>'VOL&gt;40 - Table 1 - Tabe'!H16</f>
        <v>90.53</v>
      </c>
      <c r="I17" s="58">
        <f>'VOL&gt;40 - Table 1 - Tabe'!I16</f>
        <v>84.8</v>
      </c>
      <c r="J17" s="58">
        <f>'VOL&gt;40 - Table 1 - Tabe'!J16</f>
        <v>88.07</v>
      </c>
      <c r="K17" s="58">
        <f>'VOL&gt;40 - Table 1 - Tabe'!K16</f>
        <v>2.93</v>
      </c>
      <c r="L17" s="58">
        <f>'VOL&gt;40 - Table 1 - Tabe'!L16</f>
        <v>6.16</v>
      </c>
      <c r="M17" s="58">
        <f>'VOL&gt;40 - Table 1 - Tabe'!M16</f>
        <v>4.45</v>
      </c>
      <c r="N17" s="58">
        <f>'VOL&gt;40 - Table 1 - Tabe'!N16</f>
        <v>90.6</v>
      </c>
      <c r="O17" s="58">
        <f>'VOL&gt;40 - Table 1 - Tabe'!O16</f>
        <v>64.3</v>
      </c>
      <c r="P17" s="58">
        <f>'VOL&gt;40 - Table 1 - Tabe'!P16</f>
        <v>88.5</v>
      </c>
      <c r="Q17" s="48">
        <f t="shared" si="0"/>
        <v>75.33</v>
      </c>
      <c r="R17" s="48">
        <f t="shared" si="1"/>
        <v>86.13</v>
      </c>
      <c r="S17" s="48">
        <f t="shared" si="2"/>
        <v>88.05</v>
      </c>
      <c r="T17" s="48">
        <f t="shared" si="3"/>
        <v>87.6</v>
      </c>
      <c r="U17" s="48">
        <f t="shared" si="4"/>
        <v>78.64</v>
      </c>
      <c r="V17" s="48">
        <f t="shared" si="5"/>
        <v>83.61999999999999</v>
      </c>
      <c r="Y17" s="48"/>
      <c r="Z17" s="47"/>
      <c r="AA17" s="48"/>
      <c r="AB17" s="48"/>
      <c r="AC17" s="48"/>
    </row>
    <row r="18" spans="1:29" ht="20" customHeight="1">
      <c r="A18" s="47" t="s">
        <v>34</v>
      </c>
      <c r="B18" s="58">
        <f>'VOL&gt;40 - Table 1 - Tabe'!B17</f>
        <v>73.739999999999995</v>
      </c>
      <c r="C18" s="58">
        <f>'VOL&gt;40 - Table 1 - Tabe'!C17</f>
        <v>148.78</v>
      </c>
      <c r="D18" s="58">
        <f>'VOL&gt;40 - Table 1 - Tabe'!D17</f>
        <v>91.04</v>
      </c>
      <c r="E18" s="58">
        <f>'VOL&gt;40 - Table 1 - Tabe'!E17</f>
        <v>4.63</v>
      </c>
      <c r="F18" s="58">
        <f>'VOL&gt;40 - Table 1 - Tabe'!F17</f>
        <v>11.41</v>
      </c>
      <c r="G18" s="58">
        <f>'VOL&gt;40 - Table 1 - Tabe'!G17</f>
        <v>5.48</v>
      </c>
      <c r="H18" s="58">
        <f>'VOL&gt;40 - Table 1 - Tabe'!H17</f>
        <v>78.97</v>
      </c>
      <c r="I18" s="58">
        <f>'VOL&gt;40 - Table 1 - Tabe'!I17</f>
        <v>116.22</v>
      </c>
      <c r="J18" s="58">
        <f>'VOL&gt;40 - Table 1 - Tabe'!J17</f>
        <v>110.8</v>
      </c>
      <c r="K18" s="58">
        <f>'VOL&gt;40 - Table 1 - Tabe'!K17</f>
        <v>2.37</v>
      </c>
      <c r="L18" s="58">
        <f>'VOL&gt;40 - Table 1 - Tabe'!L17</f>
        <v>7.33</v>
      </c>
      <c r="M18" s="58">
        <f>'VOL&gt;40 - Table 1 - Tabe'!M17</f>
        <v>7.75</v>
      </c>
      <c r="N18" s="58">
        <f>'VOL&gt;40 - Table 1 - Tabe'!N17</f>
        <v>78.3</v>
      </c>
      <c r="O18" s="58">
        <f>'VOL&gt;40 - Table 1 - Tabe'!O17</f>
        <v>110.2</v>
      </c>
      <c r="P18" s="58">
        <f>'VOL&gt;40 - Table 1 - Tabe'!P17</f>
        <v>119.1</v>
      </c>
      <c r="Q18" s="48">
        <f t="shared" si="0"/>
        <v>69.11</v>
      </c>
      <c r="R18" s="48">
        <f t="shared" si="1"/>
        <v>137.37</v>
      </c>
      <c r="S18" s="48">
        <f t="shared" si="2"/>
        <v>85.56</v>
      </c>
      <c r="T18" s="48">
        <f t="shared" si="3"/>
        <v>76.599999999999994</v>
      </c>
      <c r="U18" s="48">
        <f t="shared" si="4"/>
        <v>108.89</v>
      </c>
      <c r="V18" s="48">
        <f t="shared" si="5"/>
        <v>103.05</v>
      </c>
      <c r="Y18" s="48"/>
      <c r="Z18" s="47"/>
      <c r="AA18" s="48"/>
      <c r="AC18" s="48"/>
    </row>
    <row r="19" spans="1:29" ht="20" customHeight="1">
      <c r="A19" s="47" t="s">
        <v>35</v>
      </c>
      <c r="B19" s="58">
        <f>'VOL&gt;40 - Table 1 - Tabe'!B18</f>
        <v>80.92</v>
      </c>
      <c r="C19" s="58">
        <f>'VOL&gt;40 - Table 1 - Tabe'!C18</f>
        <v>105.76</v>
      </c>
      <c r="D19" s="58">
        <f>'VOL&gt;40 - Table 1 - Tabe'!D18</f>
        <v>93.93</v>
      </c>
      <c r="E19" s="58">
        <f>'VOL&gt;40 - Table 1 - Tabe'!E18</f>
        <v>5.07</v>
      </c>
      <c r="F19" s="58">
        <f>'VOL&gt;40 - Table 1 - Tabe'!F18</f>
        <v>20.7</v>
      </c>
      <c r="G19" s="58">
        <f>'VOL&gt;40 - Table 1 - Tabe'!G18</f>
        <v>3.98</v>
      </c>
      <c r="H19" s="58">
        <f>'VOL&gt;40 - Table 1 - Tabe'!H18</f>
        <v>95.74</v>
      </c>
      <c r="I19" s="58">
        <f>'VOL&gt;40 - Table 1 - Tabe'!I18</f>
        <v>127.05</v>
      </c>
      <c r="J19" s="58">
        <f>'VOL&gt;40 - Table 1 - Tabe'!J18</f>
        <v>103.34</v>
      </c>
      <c r="K19" s="58">
        <f>'VOL&gt;40 - Table 1 - Tabe'!K18</f>
        <v>1.84</v>
      </c>
      <c r="L19" s="58">
        <f>'VOL&gt;40 - Table 1 - Tabe'!L18</f>
        <v>6.93</v>
      </c>
      <c r="M19" s="58">
        <f>'VOL&gt;40 - Table 1 - Tabe'!M18</f>
        <v>1.55</v>
      </c>
      <c r="N19" s="58">
        <f>'VOL&gt;40 - Table 1 - Tabe'!N18</f>
        <v>94.9</v>
      </c>
      <c r="O19" s="58">
        <f>'VOL&gt;40 - Table 1 - Tabe'!O18</f>
        <v>118.6</v>
      </c>
      <c r="P19" s="58">
        <f>'VOL&gt;40 - Table 1 - Tabe'!P18</f>
        <v>103.4</v>
      </c>
      <c r="Q19" s="58">
        <f t="shared" si="0"/>
        <v>75.849999999999994</v>
      </c>
      <c r="R19" s="48">
        <f t="shared" si="1"/>
        <v>85.06</v>
      </c>
      <c r="S19" s="48">
        <f t="shared" si="2"/>
        <v>89.95</v>
      </c>
      <c r="T19" s="48">
        <f t="shared" si="3"/>
        <v>93.899999999999991</v>
      </c>
      <c r="U19" s="48">
        <f t="shared" si="4"/>
        <v>120.12</v>
      </c>
      <c r="V19" s="48">
        <f t="shared" si="5"/>
        <v>101.79</v>
      </c>
      <c r="Y19" s="48"/>
      <c r="Z19" s="48"/>
      <c r="AA19" s="48"/>
    </row>
    <row r="20" spans="1:29" ht="20" customHeight="1">
      <c r="A20" s="47" t="s">
        <v>36</v>
      </c>
      <c r="B20" s="58">
        <f>'VOL&gt;40 - Table 1 - Tabe'!B19</f>
        <v>95.4</v>
      </c>
      <c r="C20" s="58">
        <f>'VOL&gt;40 - Table 1 - Tabe'!C19</f>
        <v>117.24</v>
      </c>
      <c r="D20" s="58">
        <f>'VOL&gt;40 - Table 1 - Tabe'!D19</f>
        <v>71.930000000000007</v>
      </c>
      <c r="E20" s="58">
        <f>'VOL&gt;40 - Table 1 - Tabe'!E19</f>
        <v>18.329999999999998</v>
      </c>
      <c r="F20" s="58">
        <f>'VOL&gt;40 - Table 1 - Tabe'!F19</f>
        <v>4.07</v>
      </c>
      <c r="G20" s="58">
        <f>'VOL&gt;40 - Table 1 - Tabe'!G19</f>
        <v>3.82</v>
      </c>
      <c r="H20" s="58">
        <f>'VOL&gt;40 - Table 1 - Tabe'!H19</f>
        <v>107.12</v>
      </c>
      <c r="I20" s="58">
        <f>'VOL&gt;40 - Table 1 - Tabe'!I19</f>
        <v>93.55</v>
      </c>
      <c r="J20" s="58">
        <f>'VOL&gt;40 - Table 1 - Tabe'!J19</f>
        <v>93.75</v>
      </c>
      <c r="K20" s="58">
        <f>'VOL&gt;40 - Table 1 - Tabe'!K19</f>
        <v>4.22</v>
      </c>
      <c r="L20" s="58">
        <f>'VOL&gt;40 - Table 1 - Tabe'!L19</f>
        <v>3.83</v>
      </c>
      <c r="M20" s="58">
        <f>'VOL&gt;40 - Table 1 - Tabe'!M19</f>
        <v>4.16</v>
      </c>
      <c r="N20" s="58">
        <f>'VOL&gt;40 - Table 1 - Tabe'!N19</f>
        <v>112.7</v>
      </c>
      <c r="O20" s="58">
        <f>'VOL&gt;40 - Table 1 - Tabe'!O19</f>
        <v>117.9</v>
      </c>
      <c r="P20" s="58">
        <f>'VOL&gt;40 - Table 1 - Tabe'!P19</f>
        <v>107.5</v>
      </c>
      <c r="Q20" s="48">
        <f t="shared" si="0"/>
        <v>77.070000000000007</v>
      </c>
      <c r="R20" s="48">
        <f t="shared" si="1"/>
        <v>113.16999999999999</v>
      </c>
      <c r="S20" s="48">
        <f t="shared" si="2"/>
        <v>68.110000000000014</v>
      </c>
      <c r="T20" s="48">
        <f t="shared" si="3"/>
        <v>102.9</v>
      </c>
      <c r="U20" s="48">
        <f t="shared" si="4"/>
        <v>89.72</v>
      </c>
      <c r="V20" s="48">
        <f t="shared" si="5"/>
        <v>89.59</v>
      </c>
      <c r="Y20" s="48"/>
      <c r="Z20" s="48"/>
      <c r="AA20" s="48"/>
    </row>
    <row r="21" spans="1:29" ht="20" customHeight="1">
      <c r="A21" s="47" t="s">
        <v>37</v>
      </c>
      <c r="B21" s="58">
        <f>'VOL&gt;40 - Table 1 - Tabe'!B20</f>
        <v>69.540000000000006</v>
      </c>
      <c r="C21" s="58">
        <f>'VOL&gt;40 - Table 1 - Tabe'!C20</f>
        <v>109.15</v>
      </c>
      <c r="D21" s="58">
        <f>'VOL&gt;40 - Table 1 - Tabe'!D20</f>
        <v>79.88</v>
      </c>
      <c r="E21" s="58">
        <f>'VOL&gt;40 - Table 1 - Tabe'!E20</f>
        <v>4.16</v>
      </c>
      <c r="F21" s="58">
        <f>'VOL&gt;40 - Table 1 - Tabe'!F20</f>
        <v>6.66</v>
      </c>
      <c r="G21" s="58">
        <f>'VOL&gt;40 - Table 1 - Tabe'!G20</f>
        <v>3.43</v>
      </c>
      <c r="H21" s="58">
        <f>'VOL&gt;40 - Table 1 - Tabe'!H20</f>
        <v>65.989999999999995</v>
      </c>
      <c r="I21" s="58">
        <f>'VOL&gt;40 - Table 1 - Tabe'!I20</f>
        <v>127.57</v>
      </c>
      <c r="J21" s="58">
        <f>'VOL&gt;40 - Table 1 - Tabe'!J20</f>
        <v>77.069999999999993</v>
      </c>
      <c r="K21" s="58">
        <f>'VOL&gt;40 - Table 1 - Tabe'!K20</f>
        <v>2.5499999999999998</v>
      </c>
      <c r="L21" s="58">
        <f>'VOL&gt;40 - Table 1 - Tabe'!L20</f>
        <v>3.42</v>
      </c>
      <c r="M21" s="58">
        <f>'VOL&gt;40 - Table 1 - Tabe'!M20</f>
        <v>3.56</v>
      </c>
      <c r="N21" s="58">
        <f>'VOL&gt;40 - Table 1 - Tabe'!N20</f>
        <v>66.099999999999994</v>
      </c>
      <c r="O21" s="58">
        <f>'VOL&gt;40 - Table 1 - Tabe'!O20</f>
        <v>119.5</v>
      </c>
      <c r="P21" s="58">
        <f>'VOL&gt;40 - Table 1 - Tabe'!P20</f>
        <v>77.099999999999994</v>
      </c>
      <c r="Q21" s="58">
        <f t="shared" si="0"/>
        <v>65.38000000000001</v>
      </c>
      <c r="R21" s="48">
        <f t="shared" si="1"/>
        <v>102.49000000000001</v>
      </c>
      <c r="S21" s="48">
        <f t="shared" si="2"/>
        <v>76.449999999999989</v>
      </c>
      <c r="T21" s="48">
        <f t="shared" si="3"/>
        <v>63.44</v>
      </c>
      <c r="U21" s="48">
        <f t="shared" si="4"/>
        <v>124.14999999999999</v>
      </c>
      <c r="V21" s="48">
        <f t="shared" si="5"/>
        <v>73.509999999999991</v>
      </c>
      <c r="Y21" s="48"/>
      <c r="Z21" s="48"/>
      <c r="AA21" s="48"/>
    </row>
    <row r="22" spans="1:29" ht="20" customHeight="1">
      <c r="A22" s="47" t="s">
        <v>38</v>
      </c>
      <c r="B22" s="58">
        <f>'VOL&gt;40 - Table 1 - Tabe'!B21</f>
        <v>105.58</v>
      </c>
      <c r="C22" s="58">
        <f>'VOL&gt;40 - Table 1 - Tabe'!C21</f>
        <v>99.93</v>
      </c>
      <c r="D22" s="58">
        <f>'VOL&gt;40 - Table 1 - Tabe'!D21</f>
        <v>73.58</v>
      </c>
      <c r="E22" s="58">
        <f>'VOL&gt;40 - Table 1 - Tabe'!E21</f>
        <v>4.72</v>
      </c>
      <c r="F22" s="58">
        <f>'VOL&gt;40 - Table 1 - Tabe'!F21</f>
        <v>3.887</v>
      </c>
      <c r="G22" s="58">
        <f>'VOL&gt;40 - Table 1 - Tabe'!G21</f>
        <v>4.18</v>
      </c>
      <c r="H22" s="58">
        <f>'VOL&gt;40 - Table 1 - Tabe'!H21</f>
        <v>98.74</v>
      </c>
      <c r="I22" s="58">
        <f>'VOL&gt;40 - Table 1 - Tabe'!I21</f>
        <v>112.51</v>
      </c>
      <c r="J22" s="58">
        <f>'VOL&gt;40 - Table 1 - Tabe'!J21</f>
        <v>75.05</v>
      </c>
      <c r="K22" s="58">
        <f>'VOL&gt;40 - Table 1 - Tabe'!K21</f>
        <v>2.54</v>
      </c>
      <c r="L22" s="58">
        <f>'VOL&gt;40 - Table 1 - Tabe'!L21</f>
        <v>2.59</v>
      </c>
      <c r="M22" s="58">
        <f>'VOL&gt;40 - Table 1 - Tabe'!M21</f>
        <v>3.16</v>
      </c>
      <c r="N22" s="58">
        <f>'VOL&gt;40 - Table 1 - Tabe'!N21</f>
        <v>91.9</v>
      </c>
      <c r="O22" s="58">
        <f>'VOL&gt;40 - Table 1 - Tabe'!O21</f>
        <v>118.9</v>
      </c>
      <c r="P22" s="58">
        <f>'VOL&gt;40 - Table 1 - Tabe'!P21</f>
        <v>75.3</v>
      </c>
      <c r="Q22" s="58">
        <f t="shared" si="0"/>
        <v>100.86</v>
      </c>
      <c r="R22" s="48">
        <f t="shared" si="1"/>
        <v>96.043000000000006</v>
      </c>
      <c r="S22" s="48">
        <f t="shared" si="2"/>
        <v>69.400000000000006</v>
      </c>
      <c r="T22" s="48">
        <f t="shared" si="3"/>
        <v>96.199999999999989</v>
      </c>
      <c r="U22" s="48">
        <f t="shared" si="4"/>
        <v>109.92</v>
      </c>
      <c r="V22" s="48">
        <f t="shared" si="5"/>
        <v>71.89</v>
      </c>
      <c r="Y22" s="48"/>
      <c r="Z22" s="48"/>
      <c r="AA22" s="48"/>
    </row>
    <row r="23" spans="1:29" ht="20" customHeight="1">
      <c r="A23" s="47" t="s">
        <v>39</v>
      </c>
      <c r="B23" s="58">
        <f>'VOL&gt;40 - Table 1 - Tabe'!B22</f>
        <v>81.2</v>
      </c>
      <c r="C23" s="58">
        <f>'VOL&gt;40 - Table 1 - Tabe'!C22</f>
        <v>104.56</v>
      </c>
      <c r="D23" s="58">
        <f>'VOL&gt;40 - Table 1 - Tabe'!D22</f>
        <v>104.83</v>
      </c>
      <c r="E23" s="58">
        <f>'VOL&gt;40 - Table 1 - Tabe'!E22</f>
        <v>4.18</v>
      </c>
      <c r="F23" s="58">
        <f>'VOL&gt;40 - Table 1 - Tabe'!F22</f>
        <v>2.2400000000000002</v>
      </c>
      <c r="G23" s="58">
        <f>'VOL&gt;40 - Table 1 - Tabe'!G22</f>
        <v>2.5299999999999998</v>
      </c>
      <c r="H23" s="58">
        <f>'VOL&gt;40 - Table 1 - Tabe'!H22</f>
        <v>83.91</v>
      </c>
      <c r="I23" s="58">
        <f>'VOL&gt;40 - Table 1 - Tabe'!I22</f>
        <v>112.51</v>
      </c>
      <c r="J23" s="58">
        <f>'VOL&gt;40 - Table 1 - Tabe'!J22</f>
        <v>88</v>
      </c>
      <c r="K23" s="58">
        <f>'VOL&gt;40 - Table 1 - Tabe'!K22</f>
        <v>3.43</v>
      </c>
      <c r="L23" s="58">
        <f>'VOL&gt;40 - Table 1 - Tabe'!L22</f>
        <v>3.14</v>
      </c>
      <c r="M23" s="58">
        <f>'VOL&gt;40 - Table 1 - Tabe'!M22</f>
        <v>3.14</v>
      </c>
      <c r="N23" s="58">
        <f>'VOL&gt;40 - Table 1 - Tabe'!N22</f>
        <v>84</v>
      </c>
      <c r="O23" s="58">
        <f>'VOL&gt;40 - Table 1 - Tabe'!O22</f>
        <v>87.8</v>
      </c>
      <c r="P23" s="58">
        <f>'VOL&gt;40 - Table 1 - Tabe'!P22</f>
        <v>110.7</v>
      </c>
      <c r="Q23" s="58">
        <f t="shared" si="0"/>
        <v>77.02000000000001</v>
      </c>
      <c r="R23" s="48">
        <f t="shared" si="1"/>
        <v>102.32000000000001</v>
      </c>
      <c r="S23" s="48">
        <f t="shared" si="2"/>
        <v>102.3</v>
      </c>
      <c r="T23" s="48">
        <f t="shared" si="3"/>
        <v>80.47999999999999</v>
      </c>
      <c r="U23" s="48">
        <f t="shared" si="4"/>
        <v>109.37</v>
      </c>
      <c r="V23" s="48">
        <f t="shared" si="5"/>
        <v>84.86</v>
      </c>
      <c r="Y23" s="48"/>
      <c r="Z23" s="48"/>
      <c r="AA23" s="48"/>
    </row>
    <row r="24" spans="1:29" ht="20" customHeight="1">
      <c r="A24" s="47" t="s">
        <v>40</v>
      </c>
      <c r="B24" s="58">
        <f>'VOL&gt;40 - Table 1 - Tabe'!B23</f>
        <v>101.32</v>
      </c>
      <c r="C24" s="58">
        <f>'VOL&gt;40 - Table 1 - Tabe'!C23</f>
        <v>88.62</v>
      </c>
      <c r="D24" s="58">
        <f>'VOL&gt;40 - Table 1 - Tabe'!D23</f>
        <v>99.23</v>
      </c>
      <c r="E24" s="58">
        <f>'VOL&gt;40 - Table 1 - Tabe'!E23</f>
        <v>2.38</v>
      </c>
      <c r="F24" s="58">
        <f>'VOL&gt;40 - Table 1 - Tabe'!F23</f>
        <v>3.76</v>
      </c>
      <c r="G24" s="58">
        <f>'VOL&gt;40 - Table 1 - Tabe'!G23</f>
        <v>2.4700000000000002</v>
      </c>
      <c r="H24" s="58">
        <f>'VOL&gt;40 - Table 1 - Tabe'!H23</f>
        <v>95.44</v>
      </c>
      <c r="I24" s="58">
        <f>'VOL&gt;40 - Table 1 - Tabe'!I23</f>
        <v>88.29</v>
      </c>
      <c r="J24" s="58">
        <f>'VOL&gt;40 - Table 1 - Tabe'!J23</f>
        <v>110.52</v>
      </c>
      <c r="K24" s="58">
        <f>'VOL&gt;40 - Table 1 - Tabe'!K23</f>
        <v>1.95</v>
      </c>
      <c r="L24" s="58">
        <f>'VOL&gt;40 - Table 1 - Tabe'!L23</f>
        <v>1.55</v>
      </c>
      <c r="M24" s="58">
        <f>'VOL&gt;40 - Table 1 - Tabe'!M23</f>
        <v>1.62</v>
      </c>
      <c r="N24" s="58">
        <f>'VOL&gt;40 - Table 1 - Tabe'!N23</f>
        <v>95.31</v>
      </c>
      <c r="O24" s="58">
        <f>'VOL&gt;40 - Table 1 - Tabe'!O23</f>
        <v>87.53</v>
      </c>
      <c r="P24" s="58">
        <f>'VOL&gt;40 - Table 1 - Tabe'!P23</f>
        <v>110.4</v>
      </c>
      <c r="Q24" s="58">
        <f t="shared" si="0"/>
        <v>98.94</v>
      </c>
      <c r="R24" s="48">
        <f t="shared" si="1"/>
        <v>84.86</v>
      </c>
      <c r="S24" s="48">
        <f t="shared" si="2"/>
        <v>96.76</v>
      </c>
      <c r="T24" s="48">
        <f t="shared" si="3"/>
        <v>93.49</v>
      </c>
      <c r="U24" s="48">
        <f t="shared" si="4"/>
        <v>86.740000000000009</v>
      </c>
      <c r="V24" s="48">
        <f t="shared" si="5"/>
        <v>108.89999999999999</v>
      </c>
      <c r="Y24" s="48"/>
      <c r="Z24" s="48"/>
      <c r="AA24" s="48"/>
    </row>
    <row r="25" spans="1:29" ht="20" customHeight="1">
      <c r="A25" s="47" t="s">
        <v>41</v>
      </c>
      <c r="B25" s="58">
        <f>'VOL&gt;40 - Table 1 - Tabe'!B24</f>
        <v>119.73</v>
      </c>
      <c r="C25" s="58">
        <f>'VOL&gt;40 - Table 1 - Tabe'!C24</f>
        <v>119.28</v>
      </c>
      <c r="D25" s="58">
        <f>'VOL&gt;40 - Table 1 - Tabe'!D24</f>
        <v>103.92</v>
      </c>
      <c r="E25" s="58">
        <f>'VOL&gt;40 - Table 1 - Tabe'!E24</f>
        <v>8.33</v>
      </c>
      <c r="F25" s="58">
        <f>'VOL&gt;40 - Table 1 - Tabe'!F24</f>
        <v>10.72</v>
      </c>
      <c r="G25" s="58">
        <f>'VOL&gt;40 - Table 1 - Tabe'!G24</f>
        <v>8.34</v>
      </c>
      <c r="H25" s="58">
        <f>'VOL&gt;40 - Table 1 - Tabe'!H24</f>
        <v>117.47</v>
      </c>
      <c r="I25" s="58">
        <f>'VOL&gt;40 - Table 1 - Tabe'!I24</f>
        <v>114.83</v>
      </c>
      <c r="J25" s="58">
        <f>'VOL&gt;40 - Table 1 - Tabe'!J24</f>
        <v>107.3</v>
      </c>
      <c r="K25" s="58">
        <f>'VOL&gt;40 - Table 1 - Tabe'!K24</f>
        <v>3.62</v>
      </c>
      <c r="L25" s="58">
        <f>'VOL&gt;40 - Table 1 - Tabe'!L24</f>
        <v>1.99</v>
      </c>
      <c r="M25" s="58">
        <f>'VOL&gt;40 - Table 1 - Tabe'!M24</f>
        <v>1.99</v>
      </c>
      <c r="N25" s="58">
        <f>'VOL&gt;40 - Table 1 - Tabe'!N24</f>
        <v>111.09</v>
      </c>
      <c r="O25" s="58">
        <f>'VOL&gt;40 - Table 1 - Tabe'!O24</f>
        <v>102.83</v>
      </c>
      <c r="P25" s="58">
        <f>'VOL&gt;40 - Table 1 - Tabe'!P24</f>
        <v>103.24</v>
      </c>
      <c r="Q25" s="58">
        <f t="shared" si="0"/>
        <v>111.4</v>
      </c>
      <c r="R25" s="48">
        <f t="shared" si="1"/>
        <v>108.56</v>
      </c>
      <c r="S25" s="48">
        <f t="shared" si="2"/>
        <v>95.58</v>
      </c>
      <c r="T25" s="48">
        <f t="shared" si="3"/>
        <v>113.85</v>
      </c>
      <c r="U25" s="48">
        <f t="shared" si="4"/>
        <v>112.84</v>
      </c>
      <c r="V25" s="48">
        <f t="shared" si="5"/>
        <v>105.31</v>
      </c>
      <c r="Y25" s="48"/>
      <c r="Z25" s="48"/>
      <c r="AA25" s="48"/>
    </row>
    <row r="26" spans="1:29" s="78" customFormat="1" ht="20" customHeight="1">
      <c r="A26" s="76" t="s">
        <v>32</v>
      </c>
      <c r="B26" s="77">
        <f t="shared" ref="B26:P26" si="6">AVERAGE(B3:B25)</f>
        <v>93.265217391304347</v>
      </c>
      <c r="C26" s="77">
        <f t="shared" si="6"/>
        <v>111.40217391304346</v>
      </c>
      <c r="D26" s="77">
        <f t="shared" si="6"/>
        <v>98.873043478260868</v>
      </c>
      <c r="E26" s="77">
        <f t="shared" si="6"/>
        <v>5.5743478260869566</v>
      </c>
      <c r="F26" s="77">
        <f t="shared" si="6"/>
        <v>6.634652173913044</v>
      </c>
      <c r="G26" s="77">
        <f t="shared" si="6"/>
        <v>3.8595652173913049</v>
      </c>
      <c r="H26" s="77">
        <f t="shared" si="6"/>
        <v>89.408260869565225</v>
      </c>
      <c r="I26" s="77">
        <f t="shared" si="6"/>
        <v>111.25086956521741</v>
      </c>
      <c r="J26" s="77">
        <f t="shared" si="6"/>
        <v>102.14999999999998</v>
      </c>
      <c r="K26" s="77">
        <f t="shared" si="6"/>
        <v>2.9695652173913043</v>
      </c>
      <c r="L26" s="77">
        <f t="shared" si="6"/>
        <v>4.4760869565217378</v>
      </c>
      <c r="M26" s="77">
        <f t="shared" si="6"/>
        <v>3.4204347826086958</v>
      </c>
      <c r="N26" s="77">
        <f t="shared" si="6"/>
        <v>89.113043478260863</v>
      </c>
      <c r="O26" s="77">
        <f t="shared" si="6"/>
        <v>108.66782608695655</v>
      </c>
      <c r="P26" s="77">
        <f t="shared" si="6"/>
        <v>103.35826086956519</v>
      </c>
      <c r="Q26" s="77">
        <f t="shared" ref="Q26:V26" si="7">AVERAGE(Q3:Q25)</f>
        <v>87.690869565217369</v>
      </c>
      <c r="R26" s="77">
        <f t="shared" si="7"/>
        <v>104.76752173913043</v>
      </c>
      <c r="S26" s="77">
        <f t="shared" si="7"/>
        <v>95.013478260869562</v>
      </c>
      <c r="T26" s="77">
        <f t="shared" si="7"/>
        <v>86.438695652173905</v>
      </c>
      <c r="U26" s="77">
        <f t="shared" si="7"/>
        <v>106.77478260869567</v>
      </c>
      <c r="V26" s="77">
        <f t="shared" si="7"/>
        <v>98.729565217391297</v>
      </c>
      <c r="Y26" s="77"/>
      <c r="Z26" s="77"/>
      <c r="AA26" s="77"/>
    </row>
    <row r="27" spans="1:29" ht="20" customHeight="1">
      <c r="A27" s="47"/>
      <c r="B27" s="52"/>
      <c r="C27" s="53"/>
      <c r="D27" s="53"/>
      <c r="E27" s="54"/>
      <c r="F27" s="54"/>
      <c r="G27" s="54"/>
      <c r="H27" s="53"/>
      <c r="I27" s="53"/>
      <c r="J27" s="53"/>
      <c r="K27" s="54"/>
      <c r="L27" s="54"/>
      <c r="M27" s="54"/>
      <c r="N27" s="53"/>
      <c r="O27" s="53"/>
      <c r="P27" s="53"/>
      <c r="Q27" s="52"/>
      <c r="R27" s="53"/>
      <c r="S27" s="53"/>
      <c r="T27" s="53"/>
      <c r="U27" s="53"/>
      <c r="V27" s="53"/>
      <c r="Y27" s="53"/>
      <c r="Z27" s="53"/>
      <c r="AA27" s="53"/>
    </row>
    <row r="28" spans="1:29" ht="20" customHeight="1">
      <c r="A28" s="47"/>
      <c r="B28" s="53"/>
      <c r="C28" s="53"/>
      <c r="D28" s="53"/>
      <c r="E28" s="54"/>
      <c r="F28" s="54"/>
      <c r="G28" s="54"/>
      <c r="H28" s="53"/>
      <c r="I28" s="53"/>
      <c r="J28" s="53"/>
      <c r="K28" s="54"/>
      <c r="L28" s="54"/>
      <c r="M28" s="54"/>
      <c r="N28" s="53"/>
      <c r="O28" s="53"/>
      <c r="P28" s="53"/>
      <c r="Q28" s="53"/>
      <c r="R28" s="53"/>
      <c r="S28" s="53"/>
      <c r="T28" s="53"/>
      <c r="U28" s="53"/>
      <c r="V28" s="53"/>
      <c r="W28" s="53"/>
      <c r="X28" s="53"/>
      <c r="Y28" s="53"/>
      <c r="Z28" s="53"/>
      <c r="AA28" s="53"/>
    </row>
    <row r="29" spans="1:29" ht="20" customHeight="1">
      <c r="A29" s="86" t="s">
        <v>121</v>
      </c>
      <c r="B29" s="123" t="s">
        <v>71</v>
      </c>
      <c r="C29" s="127"/>
      <c r="D29" s="127"/>
      <c r="E29" s="127"/>
      <c r="F29" s="127"/>
      <c r="G29" s="124"/>
      <c r="H29" s="131" t="s">
        <v>72</v>
      </c>
      <c r="I29" s="131"/>
      <c r="J29" s="131"/>
      <c r="K29" s="131"/>
      <c r="L29" s="131"/>
      <c r="M29" s="131"/>
      <c r="T29" s="53"/>
      <c r="U29" s="53"/>
      <c r="V29" s="53"/>
      <c r="W29" s="53"/>
      <c r="X29" s="53"/>
      <c r="Y29" s="53"/>
      <c r="Z29" s="53"/>
      <c r="AA29" s="53"/>
    </row>
    <row r="30" spans="1:29" ht="20" customHeight="1">
      <c r="A30" s="47"/>
      <c r="B30" s="50" t="s">
        <v>75</v>
      </c>
      <c r="C30" s="50" t="s">
        <v>76</v>
      </c>
      <c r="D30" s="50" t="s">
        <v>77</v>
      </c>
      <c r="E30" s="50" t="s">
        <v>78</v>
      </c>
      <c r="F30" s="50" t="s">
        <v>79</v>
      </c>
      <c r="G30" s="50" t="s">
        <v>80</v>
      </c>
      <c r="H30" s="50" t="s">
        <v>81</v>
      </c>
      <c r="I30" s="50" t="s">
        <v>82</v>
      </c>
      <c r="J30" s="50" t="s">
        <v>83</v>
      </c>
      <c r="K30" s="50" t="s">
        <v>84</v>
      </c>
      <c r="L30" s="50" t="s">
        <v>85</v>
      </c>
      <c r="M30" s="50" t="s">
        <v>86</v>
      </c>
      <c r="T30" s="53"/>
      <c r="U30" s="53"/>
      <c r="V30" s="53"/>
      <c r="W30" s="53"/>
      <c r="X30" s="53"/>
      <c r="Y30" s="53"/>
      <c r="Z30" s="53"/>
      <c r="AA30" s="53"/>
    </row>
    <row r="31" spans="1:29" ht="20" customHeight="1">
      <c r="A31" s="47" t="s">
        <v>18</v>
      </c>
      <c r="B31" s="58">
        <f t="shared" ref="B31:B53" si="8">(B3+N3)/2</f>
        <v>94.574999999999989</v>
      </c>
      <c r="C31" s="58">
        <f t="shared" ref="C31:C53" si="9">SUM(B3-N3)</f>
        <v>4.9500000000000028</v>
      </c>
      <c r="D31" s="58">
        <f t="shared" ref="D31:D53" si="10">(C3+O3)/2</f>
        <v>108.13</v>
      </c>
      <c r="E31" s="58">
        <f t="shared" ref="E31:E53" si="11">SUM(C3-O3)</f>
        <v>-21.739999999999995</v>
      </c>
      <c r="F31" s="58">
        <f t="shared" ref="F31:F53" si="12">AVERAGE(D3,P3)</f>
        <v>88.984999999999999</v>
      </c>
      <c r="G31" s="58">
        <f t="shared" ref="G31:G53" si="13">SUM(D3-P3)</f>
        <v>-3.8300000000000125</v>
      </c>
      <c r="H31" s="58">
        <f t="shared" ref="H31:H53" si="14">AVERAGE(Q3,N3)</f>
        <v>92.03</v>
      </c>
      <c r="I31" s="58">
        <f t="shared" ref="I31:I53" si="15">SUM(Q3-N3)</f>
        <v>-0.14000000000000057</v>
      </c>
      <c r="J31" s="58">
        <f t="shared" ref="J31:J53" si="16">AVERAGE(R3,O3)</f>
        <v>105.21000000000001</v>
      </c>
      <c r="K31" s="58">
        <f t="shared" ref="K31:K53" si="17">SUM(R3-O3)</f>
        <v>-27.58</v>
      </c>
      <c r="L31" s="58">
        <f t="shared" ref="L31:L53" si="18">AVERAGE(S3,P3)</f>
        <v>87.234999999999999</v>
      </c>
      <c r="M31" s="58">
        <f t="shared" ref="M31:M53" si="19">SUM(S3-P3)</f>
        <v>-7.3300000000000125</v>
      </c>
      <c r="T31" s="53"/>
      <c r="U31" s="53"/>
      <c r="V31" s="53"/>
      <c r="W31" s="53"/>
      <c r="X31" s="53"/>
      <c r="Y31" s="53"/>
      <c r="Z31" s="53"/>
      <c r="AA31" s="53"/>
    </row>
    <row r="32" spans="1:29" ht="20" customHeight="1">
      <c r="A32" s="47" t="s">
        <v>19</v>
      </c>
      <c r="B32" s="58">
        <f t="shared" si="8"/>
        <v>82.12</v>
      </c>
      <c r="C32" s="58">
        <f t="shared" si="9"/>
        <v>-10.760000000000005</v>
      </c>
      <c r="D32" s="58">
        <f t="shared" si="10"/>
        <v>93.95</v>
      </c>
      <c r="E32" s="58">
        <f t="shared" si="11"/>
        <v>-26.900000000000006</v>
      </c>
      <c r="F32" s="58">
        <f t="shared" si="12"/>
        <v>106.25</v>
      </c>
      <c r="G32" s="58">
        <f t="shared" si="13"/>
        <v>-18.300000000000011</v>
      </c>
      <c r="H32" s="58">
        <f t="shared" si="14"/>
        <v>76.954999999999998</v>
      </c>
      <c r="I32" s="58">
        <f t="shared" si="15"/>
        <v>-21.090000000000003</v>
      </c>
      <c r="J32" s="58">
        <f t="shared" si="16"/>
        <v>88.93</v>
      </c>
      <c r="K32" s="58">
        <f t="shared" si="17"/>
        <v>-36.94</v>
      </c>
      <c r="L32" s="58">
        <f t="shared" si="18"/>
        <v>103.91</v>
      </c>
      <c r="M32" s="58">
        <f t="shared" si="19"/>
        <v>-22.980000000000018</v>
      </c>
      <c r="T32" s="53"/>
      <c r="U32" s="53"/>
      <c r="V32" s="53"/>
      <c r="W32" s="53"/>
      <c r="X32" s="53"/>
      <c r="Y32" s="53"/>
      <c r="Z32" s="53"/>
      <c r="AA32" s="53"/>
    </row>
    <row r="33" spans="1:27" ht="20" customHeight="1">
      <c r="A33" s="47" t="s">
        <v>20</v>
      </c>
      <c r="B33" s="58">
        <f t="shared" si="8"/>
        <v>100.46000000000001</v>
      </c>
      <c r="C33" s="58">
        <f t="shared" si="9"/>
        <v>16.11999999999999</v>
      </c>
      <c r="D33" s="58">
        <f t="shared" si="10"/>
        <v>116.25</v>
      </c>
      <c r="E33" s="58">
        <f t="shared" si="11"/>
        <v>6.5</v>
      </c>
      <c r="F33" s="58">
        <f t="shared" si="12"/>
        <v>109.12</v>
      </c>
      <c r="G33" s="58">
        <f t="shared" si="13"/>
        <v>3.0400000000000063</v>
      </c>
      <c r="H33" s="58">
        <f t="shared" si="14"/>
        <v>98.960000000000008</v>
      </c>
      <c r="I33" s="58">
        <f t="shared" si="15"/>
        <v>13.11999999999999</v>
      </c>
      <c r="J33" s="58">
        <f t="shared" si="16"/>
        <v>114.075</v>
      </c>
      <c r="K33" s="58">
        <f t="shared" si="17"/>
        <v>2.1500000000000057</v>
      </c>
      <c r="L33" s="58">
        <f t="shared" si="18"/>
        <v>107.41999999999999</v>
      </c>
      <c r="M33" s="58">
        <f t="shared" si="19"/>
        <v>-0.35999999999999943</v>
      </c>
      <c r="T33" s="53"/>
      <c r="U33" s="53"/>
      <c r="V33" s="53"/>
      <c r="W33" s="53"/>
      <c r="X33" s="53"/>
      <c r="Y33" s="53"/>
      <c r="Z33" s="53"/>
      <c r="AA33" s="53"/>
    </row>
    <row r="34" spans="1:27" ht="20" customHeight="1">
      <c r="A34" s="47" t="s">
        <v>21</v>
      </c>
      <c r="B34" s="58">
        <f t="shared" si="8"/>
        <v>69.88</v>
      </c>
      <c r="C34" s="58">
        <f t="shared" si="9"/>
        <v>4.9599999999999937</v>
      </c>
      <c r="D34" s="58">
        <f t="shared" si="10"/>
        <v>88.814999999999998</v>
      </c>
      <c r="E34" s="58">
        <f t="shared" si="11"/>
        <v>-39.17</v>
      </c>
      <c r="F34" s="58">
        <f t="shared" si="12"/>
        <v>82.025000000000006</v>
      </c>
      <c r="G34" s="58">
        <f t="shared" si="13"/>
        <v>-0.35000000000000853</v>
      </c>
      <c r="H34" s="58">
        <f t="shared" si="14"/>
        <v>68.03</v>
      </c>
      <c r="I34" s="58">
        <f t="shared" si="15"/>
        <v>1.2599999999999909</v>
      </c>
      <c r="J34" s="58">
        <f t="shared" si="16"/>
        <v>86.14</v>
      </c>
      <c r="K34" s="58">
        <f t="shared" si="17"/>
        <v>-44.52</v>
      </c>
      <c r="L34" s="58">
        <f t="shared" si="18"/>
        <v>79.930000000000007</v>
      </c>
      <c r="M34" s="58">
        <f t="shared" si="19"/>
        <v>-4.5400000000000063</v>
      </c>
      <c r="T34" s="53"/>
      <c r="U34" s="53"/>
      <c r="V34" s="53"/>
      <c r="W34" s="53"/>
      <c r="X34" s="53"/>
      <c r="Y34" s="53"/>
      <c r="Z34" s="53"/>
      <c r="AA34" s="53"/>
    </row>
    <row r="35" spans="1:27" ht="20" customHeight="1">
      <c r="A35" s="47" t="s">
        <v>22</v>
      </c>
      <c r="B35" s="58">
        <f t="shared" si="8"/>
        <v>93.789999999999992</v>
      </c>
      <c r="C35" s="58">
        <f t="shared" si="9"/>
        <v>18.980000000000004</v>
      </c>
      <c r="D35" s="58">
        <f t="shared" si="10"/>
        <v>104.235</v>
      </c>
      <c r="E35" s="58">
        <f t="shared" si="11"/>
        <v>6.0699999999999932</v>
      </c>
      <c r="F35" s="58">
        <f t="shared" si="12"/>
        <v>113.875</v>
      </c>
      <c r="G35" s="58">
        <f t="shared" si="13"/>
        <v>-11.25</v>
      </c>
      <c r="H35" s="58">
        <f t="shared" si="14"/>
        <v>91.984999999999999</v>
      </c>
      <c r="I35" s="58">
        <f t="shared" si="15"/>
        <v>15.370000000000005</v>
      </c>
      <c r="J35" s="58">
        <f t="shared" si="16"/>
        <v>102.38499999999999</v>
      </c>
      <c r="K35" s="58">
        <f t="shared" si="17"/>
        <v>2.3699999999999903</v>
      </c>
      <c r="L35" s="58">
        <f t="shared" si="18"/>
        <v>112.02500000000001</v>
      </c>
      <c r="M35" s="58">
        <f t="shared" si="19"/>
        <v>-14.950000000000003</v>
      </c>
      <c r="T35" s="53"/>
      <c r="U35" s="53"/>
      <c r="V35" s="53"/>
      <c r="W35" s="53"/>
      <c r="X35" s="53"/>
      <c r="Y35" s="53"/>
      <c r="Z35" s="53"/>
      <c r="AA35" s="53"/>
    </row>
    <row r="36" spans="1:27" ht="20" customHeight="1">
      <c r="A36" s="47" t="s">
        <v>23</v>
      </c>
      <c r="B36" s="58">
        <f t="shared" si="8"/>
        <v>102.45500000000001</v>
      </c>
      <c r="C36" s="58">
        <f t="shared" si="9"/>
        <v>36.11</v>
      </c>
      <c r="D36" s="58">
        <f t="shared" si="10"/>
        <v>126.565</v>
      </c>
      <c r="E36" s="58">
        <f t="shared" si="11"/>
        <v>17.129999999999995</v>
      </c>
      <c r="F36" s="58">
        <f t="shared" si="12"/>
        <v>103.755</v>
      </c>
      <c r="G36" s="58">
        <f t="shared" si="13"/>
        <v>-6.2900000000000063</v>
      </c>
      <c r="H36" s="58">
        <f t="shared" si="14"/>
        <v>100.465</v>
      </c>
      <c r="I36" s="58">
        <f t="shared" si="15"/>
        <v>32.129999999999995</v>
      </c>
      <c r="J36" s="58">
        <f t="shared" si="16"/>
        <v>123.395</v>
      </c>
      <c r="K36" s="58">
        <f t="shared" si="17"/>
        <v>10.789999999999992</v>
      </c>
      <c r="L36" s="58">
        <f t="shared" si="18"/>
        <v>101.625</v>
      </c>
      <c r="M36" s="58">
        <f t="shared" si="19"/>
        <v>-10.550000000000011</v>
      </c>
      <c r="T36" s="53"/>
      <c r="U36" s="53"/>
      <c r="V36" s="53"/>
      <c r="W36" s="53"/>
      <c r="X36" s="53"/>
      <c r="Y36" s="53"/>
      <c r="Z36" s="53"/>
      <c r="AA36" s="53"/>
    </row>
    <row r="37" spans="1:27" ht="20" customHeight="1">
      <c r="A37" s="47" t="s">
        <v>24</v>
      </c>
      <c r="B37" s="58">
        <f t="shared" si="8"/>
        <v>115.49000000000001</v>
      </c>
      <c r="C37" s="58">
        <f t="shared" si="9"/>
        <v>11.38000000000001</v>
      </c>
      <c r="D37" s="58">
        <f t="shared" si="10"/>
        <v>125.36499999999999</v>
      </c>
      <c r="E37" s="58">
        <f t="shared" si="11"/>
        <v>17.72999999999999</v>
      </c>
      <c r="F37" s="58">
        <f t="shared" si="12"/>
        <v>121.485</v>
      </c>
      <c r="G37" s="58">
        <f t="shared" si="13"/>
        <v>-10.830000000000013</v>
      </c>
      <c r="H37" s="58">
        <f t="shared" si="14"/>
        <v>113.42</v>
      </c>
      <c r="I37" s="58">
        <f t="shared" si="15"/>
        <v>7.2400000000000091</v>
      </c>
      <c r="J37" s="58">
        <f t="shared" si="16"/>
        <v>122.61</v>
      </c>
      <c r="K37" s="58">
        <f t="shared" si="17"/>
        <v>12.219999999999999</v>
      </c>
      <c r="L37" s="58">
        <f t="shared" si="18"/>
        <v>119.47499999999999</v>
      </c>
      <c r="M37" s="58">
        <f t="shared" si="19"/>
        <v>-14.850000000000009</v>
      </c>
      <c r="T37" s="53"/>
      <c r="U37" s="53"/>
      <c r="V37" s="53"/>
      <c r="W37" s="53"/>
      <c r="X37" s="53"/>
      <c r="Y37" s="53"/>
      <c r="Z37" s="53"/>
      <c r="AA37" s="53"/>
    </row>
    <row r="38" spans="1:27" ht="20" customHeight="1">
      <c r="A38" s="47" t="s">
        <v>25</v>
      </c>
      <c r="B38" s="58">
        <f t="shared" si="8"/>
        <v>86.41</v>
      </c>
      <c r="C38" s="58">
        <f t="shared" si="9"/>
        <v>14.420000000000002</v>
      </c>
      <c r="D38" s="58">
        <f t="shared" si="10"/>
        <v>116.505</v>
      </c>
      <c r="E38" s="58">
        <f t="shared" si="11"/>
        <v>6.4099999999999966</v>
      </c>
      <c r="F38" s="58">
        <f t="shared" si="12"/>
        <v>109.89</v>
      </c>
      <c r="G38" s="58">
        <f t="shared" si="13"/>
        <v>2.9799999999999898</v>
      </c>
      <c r="H38" s="58">
        <f t="shared" si="14"/>
        <v>84.82</v>
      </c>
      <c r="I38" s="58">
        <f t="shared" si="15"/>
        <v>11.239999999999995</v>
      </c>
      <c r="J38" s="58">
        <f t="shared" si="16"/>
        <v>114.88499999999999</v>
      </c>
      <c r="K38" s="58">
        <f t="shared" si="17"/>
        <v>3.1700000000000017</v>
      </c>
      <c r="L38" s="58">
        <f t="shared" si="18"/>
        <v>108.72499999999999</v>
      </c>
      <c r="M38" s="58">
        <f t="shared" si="19"/>
        <v>0.64999999999999147</v>
      </c>
      <c r="T38" s="53"/>
      <c r="U38" s="53"/>
      <c r="V38" s="53"/>
      <c r="W38" s="53"/>
      <c r="X38" s="53"/>
      <c r="Y38" s="53"/>
      <c r="Z38" s="53"/>
      <c r="AA38" s="53"/>
    </row>
    <row r="39" spans="1:27" ht="20" customHeight="1">
      <c r="A39" s="47" t="s">
        <v>26</v>
      </c>
      <c r="B39" s="58">
        <f t="shared" si="8"/>
        <v>115.25999999999999</v>
      </c>
      <c r="C39" s="58">
        <f t="shared" si="9"/>
        <v>-3.6799999999999926</v>
      </c>
      <c r="D39" s="58">
        <f t="shared" si="10"/>
        <v>112.15</v>
      </c>
      <c r="E39" s="58">
        <f t="shared" si="11"/>
        <v>-15.299999999999997</v>
      </c>
      <c r="F39" s="58">
        <f t="shared" si="12"/>
        <v>113.57499999999999</v>
      </c>
      <c r="G39" s="58">
        <f t="shared" si="13"/>
        <v>-3.4500000000000028</v>
      </c>
      <c r="H39" s="58">
        <f t="shared" si="14"/>
        <v>111.47999999999999</v>
      </c>
      <c r="I39" s="58">
        <f t="shared" si="15"/>
        <v>-11.239999999999995</v>
      </c>
      <c r="J39" s="58">
        <f t="shared" si="16"/>
        <v>108</v>
      </c>
      <c r="K39" s="58">
        <f t="shared" si="17"/>
        <v>-23.599999999999994</v>
      </c>
      <c r="L39" s="58">
        <f t="shared" si="18"/>
        <v>111.00999999999999</v>
      </c>
      <c r="M39" s="58">
        <f t="shared" si="19"/>
        <v>-8.5799999999999983</v>
      </c>
      <c r="T39" s="53"/>
      <c r="U39" s="53"/>
      <c r="V39" s="53"/>
      <c r="W39" s="53"/>
      <c r="X39" s="53"/>
      <c r="Y39" s="53"/>
      <c r="Z39" s="53"/>
      <c r="AA39" s="53"/>
    </row>
    <row r="40" spans="1:27" ht="20" customHeight="1">
      <c r="A40" s="47" t="s">
        <v>27</v>
      </c>
      <c r="B40" s="58">
        <f t="shared" si="8"/>
        <v>93.935000000000002</v>
      </c>
      <c r="C40" s="58">
        <f t="shared" si="9"/>
        <v>-8.3299999999999983</v>
      </c>
      <c r="D40" s="58">
        <f t="shared" si="10"/>
        <v>127.605</v>
      </c>
      <c r="E40" s="58">
        <f t="shared" si="11"/>
        <v>19.210000000000008</v>
      </c>
      <c r="F40" s="58">
        <f t="shared" si="12"/>
        <v>112.47999999999999</v>
      </c>
      <c r="G40" s="58">
        <f t="shared" si="13"/>
        <v>-7.2399999999999949</v>
      </c>
      <c r="H40" s="58">
        <f t="shared" si="14"/>
        <v>90.384999999999991</v>
      </c>
      <c r="I40" s="58">
        <f t="shared" si="15"/>
        <v>-15.429999999999993</v>
      </c>
      <c r="J40" s="58">
        <f t="shared" si="16"/>
        <v>124.2</v>
      </c>
      <c r="K40" s="58">
        <f t="shared" si="17"/>
        <v>12.400000000000006</v>
      </c>
      <c r="L40" s="58">
        <f t="shared" si="18"/>
        <v>110.88</v>
      </c>
      <c r="M40" s="58">
        <f t="shared" si="19"/>
        <v>-10.439999999999998</v>
      </c>
      <c r="T40" s="53"/>
      <c r="U40" s="53"/>
      <c r="V40" s="53"/>
      <c r="W40" s="53"/>
      <c r="X40" s="53"/>
      <c r="Y40" s="53"/>
      <c r="Z40" s="53"/>
      <c r="AA40" s="53"/>
    </row>
    <row r="41" spans="1:27" ht="20" customHeight="1">
      <c r="A41" s="47" t="s">
        <v>28</v>
      </c>
      <c r="B41" s="58">
        <f t="shared" si="8"/>
        <v>78.84</v>
      </c>
      <c r="C41" s="58">
        <f t="shared" si="9"/>
        <v>7.2800000000000011</v>
      </c>
      <c r="D41" s="58">
        <f t="shared" si="10"/>
        <v>130.51999999999998</v>
      </c>
      <c r="E41" s="58">
        <f t="shared" si="11"/>
        <v>26.239999999999981</v>
      </c>
      <c r="F41" s="58">
        <f t="shared" si="12"/>
        <v>104.675</v>
      </c>
      <c r="G41" s="58">
        <f t="shared" si="13"/>
        <v>8.3499999999999943</v>
      </c>
      <c r="H41" s="58">
        <f t="shared" si="14"/>
        <v>76.115000000000009</v>
      </c>
      <c r="I41" s="58">
        <f t="shared" si="15"/>
        <v>1.8299999999999983</v>
      </c>
      <c r="J41" s="58">
        <f t="shared" si="16"/>
        <v>127.5</v>
      </c>
      <c r="K41" s="58">
        <f t="shared" si="17"/>
        <v>20.199999999999989</v>
      </c>
      <c r="L41" s="58">
        <f t="shared" si="18"/>
        <v>103.10499999999999</v>
      </c>
      <c r="M41" s="58">
        <f t="shared" si="19"/>
        <v>5.2099999999999937</v>
      </c>
      <c r="T41" s="53"/>
      <c r="U41" s="53"/>
      <c r="V41" s="53"/>
      <c r="W41" s="53"/>
      <c r="X41" s="53"/>
      <c r="Y41" s="53"/>
      <c r="Z41" s="53"/>
      <c r="AA41" s="53"/>
    </row>
    <row r="42" spans="1:27" ht="20" customHeight="1">
      <c r="A42" s="47" t="s">
        <v>29</v>
      </c>
      <c r="B42" s="58">
        <f t="shared" si="8"/>
        <v>70.330000000000013</v>
      </c>
      <c r="C42" s="58">
        <f t="shared" si="9"/>
        <v>4.8599999999999994</v>
      </c>
      <c r="D42" s="58">
        <f t="shared" si="10"/>
        <v>107.21000000000001</v>
      </c>
      <c r="E42" s="58">
        <f t="shared" si="11"/>
        <v>-14.179999999999993</v>
      </c>
      <c r="F42" s="58">
        <f t="shared" si="12"/>
        <v>96.86</v>
      </c>
      <c r="G42" s="58">
        <f t="shared" si="13"/>
        <v>26.319999999999993</v>
      </c>
      <c r="H42" s="58">
        <f t="shared" si="14"/>
        <v>66.375</v>
      </c>
      <c r="I42" s="58">
        <f t="shared" si="15"/>
        <v>-3.0499999999999972</v>
      </c>
      <c r="J42" s="58">
        <f t="shared" si="16"/>
        <v>103.05500000000001</v>
      </c>
      <c r="K42" s="58">
        <f t="shared" si="17"/>
        <v>-22.489999999999995</v>
      </c>
      <c r="L42" s="58">
        <f t="shared" si="18"/>
        <v>95.204999999999998</v>
      </c>
      <c r="M42" s="58">
        <f t="shared" si="19"/>
        <v>23.009999999999991</v>
      </c>
      <c r="T42" s="53"/>
      <c r="U42" s="53"/>
      <c r="V42" s="53"/>
      <c r="W42" s="53"/>
      <c r="X42" s="53"/>
      <c r="Y42" s="53"/>
      <c r="Z42" s="53"/>
      <c r="AA42" s="53"/>
    </row>
    <row r="43" spans="1:27" ht="20" customHeight="1">
      <c r="A43" s="47" t="s">
        <v>30</v>
      </c>
      <c r="B43" s="58">
        <f t="shared" si="8"/>
        <v>82.58</v>
      </c>
      <c r="C43" s="58">
        <f t="shared" si="9"/>
        <v>21.960000000000008</v>
      </c>
      <c r="D43" s="58">
        <f t="shared" si="10"/>
        <v>98.724999999999994</v>
      </c>
      <c r="E43" s="58">
        <f t="shared" si="11"/>
        <v>20.649999999999991</v>
      </c>
      <c r="F43" s="58">
        <f t="shared" si="12"/>
        <v>104.93</v>
      </c>
      <c r="G43" s="58">
        <f t="shared" si="13"/>
        <v>15.86</v>
      </c>
      <c r="H43" s="58">
        <f t="shared" si="14"/>
        <v>81.164999999999992</v>
      </c>
      <c r="I43" s="58">
        <f t="shared" si="15"/>
        <v>19.13000000000001</v>
      </c>
      <c r="J43" s="58">
        <f t="shared" si="16"/>
        <v>96.865000000000009</v>
      </c>
      <c r="K43" s="58">
        <f t="shared" si="17"/>
        <v>16.929999999999993</v>
      </c>
      <c r="L43" s="58">
        <f t="shared" si="18"/>
        <v>103.39</v>
      </c>
      <c r="M43" s="58">
        <f t="shared" si="19"/>
        <v>12.780000000000001</v>
      </c>
      <c r="T43" s="53"/>
      <c r="U43" s="53"/>
      <c r="V43" s="53"/>
      <c r="W43" s="53"/>
      <c r="X43" s="53"/>
      <c r="Y43" s="53"/>
      <c r="Z43" s="53"/>
      <c r="AA43" s="53"/>
    </row>
    <row r="44" spans="1:27" ht="20" customHeight="1">
      <c r="A44" s="47" t="s">
        <v>31</v>
      </c>
      <c r="B44" s="58">
        <f t="shared" si="8"/>
        <v>95</v>
      </c>
      <c r="C44" s="58">
        <f t="shared" si="9"/>
        <v>-5.4000000000000057</v>
      </c>
      <c r="D44" s="58">
        <f t="shared" si="10"/>
        <v>117.69</v>
      </c>
      <c r="E44" s="58">
        <f t="shared" si="11"/>
        <v>1.1800000000000068</v>
      </c>
      <c r="F44" s="58">
        <f t="shared" si="12"/>
        <v>105.00999999999999</v>
      </c>
      <c r="G44" s="58">
        <f t="shared" si="13"/>
        <v>-13.179999999999993</v>
      </c>
      <c r="H44" s="58">
        <f t="shared" si="14"/>
        <v>93.13</v>
      </c>
      <c r="I44" s="58">
        <f t="shared" si="15"/>
        <v>-9.14</v>
      </c>
      <c r="J44" s="58">
        <f t="shared" si="16"/>
        <v>115.47499999999999</v>
      </c>
      <c r="K44" s="58">
        <f t="shared" si="17"/>
        <v>-3.25</v>
      </c>
      <c r="L44" s="58">
        <f t="shared" si="18"/>
        <v>103.64</v>
      </c>
      <c r="M44" s="58">
        <f t="shared" si="19"/>
        <v>-15.919999999999987</v>
      </c>
      <c r="T44" s="53"/>
      <c r="U44" s="53"/>
      <c r="V44" s="53"/>
      <c r="W44" s="53"/>
      <c r="X44" s="53"/>
      <c r="Y44" s="53"/>
      <c r="Z44" s="53"/>
      <c r="AA44" s="53"/>
    </row>
    <row r="45" spans="1:27" ht="20" customHeight="1">
      <c r="A45" s="47" t="s">
        <v>33</v>
      </c>
      <c r="B45" s="58">
        <f t="shared" si="8"/>
        <v>85.36</v>
      </c>
      <c r="C45" s="58">
        <f t="shared" si="9"/>
        <v>-10.47999999999999</v>
      </c>
      <c r="D45" s="58">
        <f t="shared" si="10"/>
        <v>78.8</v>
      </c>
      <c r="E45" s="58">
        <f t="shared" si="11"/>
        <v>29</v>
      </c>
      <c r="F45" s="58">
        <f t="shared" si="12"/>
        <v>90.204999999999998</v>
      </c>
      <c r="G45" s="58">
        <f t="shared" si="13"/>
        <v>3.4099999999999966</v>
      </c>
      <c r="H45" s="58">
        <f t="shared" si="14"/>
        <v>82.965000000000003</v>
      </c>
      <c r="I45" s="58">
        <f t="shared" si="15"/>
        <v>-15.269999999999996</v>
      </c>
      <c r="J45" s="58">
        <f t="shared" si="16"/>
        <v>75.215000000000003</v>
      </c>
      <c r="K45" s="58">
        <f t="shared" si="17"/>
        <v>21.83</v>
      </c>
      <c r="L45" s="58">
        <f t="shared" si="18"/>
        <v>88.275000000000006</v>
      </c>
      <c r="M45" s="58">
        <f t="shared" si="19"/>
        <v>-0.45000000000000284</v>
      </c>
      <c r="T45" s="53"/>
      <c r="U45" s="53"/>
      <c r="V45" s="53"/>
      <c r="W45" s="53"/>
      <c r="X45" s="53"/>
      <c r="Y45" s="53"/>
      <c r="Z45" s="53"/>
      <c r="AA45" s="53"/>
    </row>
    <row r="46" spans="1:27" ht="20" customHeight="1">
      <c r="A46" s="47" t="s">
        <v>34</v>
      </c>
      <c r="B46" s="58">
        <f t="shared" si="8"/>
        <v>76.02</v>
      </c>
      <c r="C46" s="58">
        <f t="shared" si="9"/>
        <v>-4.5600000000000023</v>
      </c>
      <c r="D46" s="58">
        <f t="shared" si="10"/>
        <v>129.49</v>
      </c>
      <c r="E46" s="58">
        <f t="shared" si="11"/>
        <v>38.58</v>
      </c>
      <c r="F46" s="58">
        <f t="shared" si="12"/>
        <v>105.07</v>
      </c>
      <c r="G46" s="58">
        <f t="shared" si="13"/>
        <v>-28.059999999999988</v>
      </c>
      <c r="H46" s="58">
        <f t="shared" si="14"/>
        <v>73.704999999999998</v>
      </c>
      <c r="I46" s="58">
        <f t="shared" si="15"/>
        <v>-9.1899999999999977</v>
      </c>
      <c r="J46" s="58">
        <f t="shared" si="16"/>
        <v>123.785</v>
      </c>
      <c r="K46" s="58">
        <f t="shared" si="17"/>
        <v>27.17</v>
      </c>
      <c r="L46" s="58">
        <f t="shared" si="18"/>
        <v>102.33</v>
      </c>
      <c r="M46" s="58">
        <f t="shared" si="19"/>
        <v>-33.539999999999992</v>
      </c>
      <c r="T46" s="53"/>
      <c r="U46" s="53"/>
      <c r="V46" s="53"/>
      <c r="W46" s="53"/>
      <c r="X46" s="53"/>
      <c r="Y46" s="53"/>
      <c r="Z46" s="53"/>
      <c r="AA46" s="53"/>
    </row>
    <row r="47" spans="1:27" ht="20" customHeight="1">
      <c r="A47" s="47" t="s">
        <v>35</v>
      </c>
      <c r="B47" s="58">
        <f t="shared" si="8"/>
        <v>87.91</v>
      </c>
      <c r="C47" s="58">
        <f t="shared" si="9"/>
        <v>-13.980000000000004</v>
      </c>
      <c r="D47" s="58">
        <f t="shared" si="10"/>
        <v>112.18</v>
      </c>
      <c r="E47" s="58">
        <f t="shared" si="11"/>
        <v>-12.839999999999989</v>
      </c>
      <c r="F47" s="58">
        <f t="shared" si="12"/>
        <v>98.665000000000006</v>
      </c>
      <c r="G47" s="58">
        <f t="shared" si="13"/>
        <v>-9.4699999999999989</v>
      </c>
      <c r="H47" s="58">
        <f t="shared" si="14"/>
        <v>85.375</v>
      </c>
      <c r="I47" s="58">
        <f t="shared" si="15"/>
        <v>-19.050000000000011</v>
      </c>
      <c r="J47" s="58">
        <f t="shared" si="16"/>
        <v>101.83</v>
      </c>
      <c r="K47" s="58">
        <f t="shared" si="17"/>
        <v>-33.539999999999992</v>
      </c>
      <c r="L47" s="58">
        <f t="shared" si="18"/>
        <v>96.675000000000011</v>
      </c>
      <c r="M47" s="58">
        <f t="shared" si="19"/>
        <v>-13.450000000000003</v>
      </c>
      <c r="T47" s="53"/>
      <c r="U47" s="53"/>
      <c r="V47" s="53"/>
      <c r="W47" s="53"/>
      <c r="X47" s="53"/>
      <c r="Y47" s="53"/>
      <c r="Z47" s="53"/>
      <c r="AA47" s="53"/>
    </row>
    <row r="48" spans="1:27" ht="20" customHeight="1">
      <c r="A48" s="47" t="s">
        <v>36</v>
      </c>
      <c r="B48" s="58">
        <f t="shared" si="8"/>
        <v>104.05000000000001</v>
      </c>
      <c r="C48" s="58">
        <f t="shared" si="9"/>
        <v>-17.299999999999997</v>
      </c>
      <c r="D48" s="58">
        <f t="shared" si="10"/>
        <v>117.57</v>
      </c>
      <c r="E48" s="58">
        <f t="shared" si="11"/>
        <v>-0.6600000000000108</v>
      </c>
      <c r="F48" s="58">
        <f t="shared" si="12"/>
        <v>89.715000000000003</v>
      </c>
      <c r="G48" s="58">
        <f t="shared" si="13"/>
        <v>-35.569999999999993</v>
      </c>
      <c r="H48" s="58">
        <f t="shared" si="14"/>
        <v>94.885000000000005</v>
      </c>
      <c r="I48" s="58">
        <f t="shared" si="15"/>
        <v>-35.629999999999995</v>
      </c>
      <c r="J48" s="58">
        <f t="shared" si="16"/>
        <v>115.535</v>
      </c>
      <c r="K48" s="58">
        <f t="shared" si="17"/>
        <v>-4.7300000000000182</v>
      </c>
      <c r="L48" s="58">
        <f t="shared" si="18"/>
        <v>87.805000000000007</v>
      </c>
      <c r="M48" s="58">
        <f t="shared" si="19"/>
        <v>-39.389999999999986</v>
      </c>
      <c r="T48" s="53"/>
      <c r="U48" s="53"/>
      <c r="V48" s="53"/>
      <c r="W48" s="53"/>
      <c r="X48" s="53"/>
      <c r="Y48" s="53"/>
      <c r="Z48" s="53"/>
      <c r="AA48" s="53"/>
    </row>
    <row r="49" spans="1:27" ht="20" customHeight="1">
      <c r="A49" s="47" t="s">
        <v>37</v>
      </c>
      <c r="B49" s="58">
        <f t="shared" si="8"/>
        <v>67.819999999999993</v>
      </c>
      <c r="C49" s="58">
        <f t="shared" si="9"/>
        <v>3.4400000000000119</v>
      </c>
      <c r="D49" s="58">
        <f t="shared" si="10"/>
        <v>114.325</v>
      </c>
      <c r="E49" s="58">
        <f t="shared" si="11"/>
        <v>-10.349999999999994</v>
      </c>
      <c r="F49" s="58">
        <f t="shared" si="12"/>
        <v>78.489999999999995</v>
      </c>
      <c r="G49" s="58">
        <f t="shared" si="13"/>
        <v>2.7800000000000011</v>
      </c>
      <c r="H49" s="58">
        <f t="shared" si="14"/>
        <v>65.740000000000009</v>
      </c>
      <c r="I49" s="58">
        <f t="shared" si="15"/>
        <v>-0.71999999999998465</v>
      </c>
      <c r="J49" s="58">
        <f t="shared" si="16"/>
        <v>110.995</v>
      </c>
      <c r="K49" s="58">
        <f t="shared" si="17"/>
        <v>-17.009999999999991</v>
      </c>
      <c r="L49" s="58">
        <f t="shared" si="18"/>
        <v>76.774999999999991</v>
      </c>
      <c r="M49" s="58">
        <f t="shared" si="19"/>
        <v>-0.65000000000000568</v>
      </c>
      <c r="T49" s="53"/>
      <c r="U49" s="53"/>
      <c r="V49" s="53"/>
      <c r="W49" s="53"/>
      <c r="X49" s="53"/>
      <c r="Y49" s="53"/>
      <c r="Z49" s="53"/>
      <c r="AA49" s="53"/>
    </row>
    <row r="50" spans="1:27" ht="20" customHeight="1">
      <c r="A50" s="47" t="s">
        <v>38</v>
      </c>
      <c r="B50" s="58">
        <f t="shared" si="8"/>
        <v>98.740000000000009</v>
      </c>
      <c r="C50" s="58">
        <f t="shared" si="9"/>
        <v>13.679999999999993</v>
      </c>
      <c r="D50" s="58">
        <f t="shared" si="10"/>
        <v>109.41500000000001</v>
      </c>
      <c r="E50" s="58">
        <f t="shared" si="11"/>
        <v>-18.97</v>
      </c>
      <c r="F50" s="58">
        <f t="shared" si="12"/>
        <v>74.44</v>
      </c>
      <c r="G50" s="58">
        <f t="shared" si="13"/>
        <v>-1.7199999999999989</v>
      </c>
      <c r="H50" s="58">
        <f t="shared" si="14"/>
        <v>96.38</v>
      </c>
      <c r="I50" s="58">
        <f t="shared" si="15"/>
        <v>8.9599999999999937</v>
      </c>
      <c r="J50" s="58">
        <f t="shared" si="16"/>
        <v>107.47150000000001</v>
      </c>
      <c r="K50" s="58">
        <f t="shared" si="17"/>
        <v>-22.856999999999999</v>
      </c>
      <c r="L50" s="58">
        <f t="shared" si="18"/>
        <v>72.349999999999994</v>
      </c>
      <c r="M50" s="58">
        <f t="shared" si="19"/>
        <v>-5.8999999999999915</v>
      </c>
      <c r="T50" s="53"/>
      <c r="U50" s="53"/>
      <c r="V50" s="53"/>
      <c r="W50" s="53"/>
      <c r="X50" s="53"/>
      <c r="Y50" s="53"/>
      <c r="Z50" s="53"/>
      <c r="AA50" s="53"/>
    </row>
    <row r="51" spans="1:27" ht="20" customHeight="1">
      <c r="A51" s="47" t="s">
        <v>39</v>
      </c>
      <c r="B51" s="58">
        <f t="shared" si="8"/>
        <v>82.6</v>
      </c>
      <c r="C51" s="58">
        <f t="shared" si="9"/>
        <v>-2.7999999999999972</v>
      </c>
      <c r="D51" s="58">
        <f t="shared" si="10"/>
        <v>96.18</v>
      </c>
      <c r="E51" s="58">
        <f t="shared" si="11"/>
        <v>16.760000000000005</v>
      </c>
      <c r="F51" s="58">
        <f t="shared" si="12"/>
        <v>107.765</v>
      </c>
      <c r="G51" s="58">
        <f t="shared" si="13"/>
        <v>-5.8700000000000045</v>
      </c>
      <c r="H51" s="58">
        <f t="shared" si="14"/>
        <v>80.510000000000005</v>
      </c>
      <c r="I51" s="58">
        <f t="shared" si="15"/>
        <v>-6.9799999999999898</v>
      </c>
      <c r="J51" s="58">
        <f t="shared" si="16"/>
        <v>95.06</v>
      </c>
      <c r="K51" s="58">
        <f t="shared" si="17"/>
        <v>14.52000000000001</v>
      </c>
      <c r="L51" s="58">
        <f t="shared" si="18"/>
        <v>106.5</v>
      </c>
      <c r="M51" s="58">
        <f t="shared" si="19"/>
        <v>-8.4000000000000057</v>
      </c>
      <c r="T51" s="53"/>
      <c r="U51" s="53"/>
      <c r="V51" s="53"/>
      <c r="W51" s="53"/>
      <c r="X51" s="53"/>
      <c r="Y51" s="53"/>
      <c r="Z51" s="53"/>
      <c r="AA51" s="53"/>
    </row>
    <row r="52" spans="1:27" ht="20" customHeight="1">
      <c r="A52" s="47" t="s">
        <v>40</v>
      </c>
      <c r="B52" s="58">
        <f t="shared" si="8"/>
        <v>98.314999999999998</v>
      </c>
      <c r="C52" s="58">
        <f t="shared" si="9"/>
        <v>6.0099999999999909</v>
      </c>
      <c r="D52" s="58">
        <f t="shared" si="10"/>
        <v>88.075000000000003</v>
      </c>
      <c r="E52" s="58">
        <f t="shared" si="11"/>
        <v>1.0900000000000034</v>
      </c>
      <c r="F52" s="58">
        <f t="shared" si="12"/>
        <v>104.815</v>
      </c>
      <c r="G52" s="58">
        <f t="shared" si="13"/>
        <v>-11.170000000000002</v>
      </c>
      <c r="H52" s="58">
        <f t="shared" si="14"/>
        <v>97.125</v>
      </c>
      <c r="I52" s="58">
        <f t="shared" si="15"/>
        <v>3.6299999999999955</v>
      </c>
      <c r="J52" s="58">
        <f t="shared" si="16"/>
        <v>86.194999999999993</v>
      </c>
      <c r="K52" s="58">
        <f t="shared" si="17"/>
        <v>-2.6700000000000017</v>
      </c>
      <c r="L52" s="58">
        <f t="shared" si="18"/>
        <v>103.58000000000001</v>
      </c>
      <c r="M52" s="58">
        <f t="shared" si="19"/>
        <v>-13.64</v>
      </c>
      <c r="T52" s="53"/>
      <c r="U52" s="53"/>
      <c r="V52" s="53"/>
      <c r="W52" s="53"/>
      <c r="X52" s="53"/>
      <c r="Y52" s="53"/>
      <c r="Z52" s="53"/>
      <c r="AA52" s="53"/>
    </row>
    <row r="53" spans="1:27" ht="20" customHeight="1">
      <c r="A53" s="47" t="s">
        <v>41</v>
      </c>
      <c r="B53" s="58">
        <f t="shared" si="8"/>
        <v>115.41</v>
      </c>
      <c r="C53" s="58">
        <f t="shared" si="9"/>
        <v>8.64</v>
      </c>
      <c r="D53" s="58">
        <f t="shared" si="10"/>
        <v>111.05500000000001</v>
      </c>
      <c r="E53" s="58">
        <f t="shared" si="11"/>
        <v>16.450000000000003</v>
      </c>
      <c r="F53" s="58">
        <f t="shared" si="12"/>
        <v>103.58</v>
      </c>
      <c r="G53" s="58">
        <f t="shared" si="13"/>
        <v>0.68000000000000682</v>
      </c>
      <c r="H53" s="58">
        <f t="shared" si="14"/>
        <v>111.245</v>
      </c>
      <c r="I53" s="58">
        <f t="shared" si="15"/>
        <v>0.31000000000000227</v>
      </c>
      <c r="J53" s="58">
        <f t="shared" si="16"/>
        <v>105.69499999999999</v>
      </c>
      <c r="K53" s="58">
        <f t="shared" si="17"/>
        <v>5.730000000000004</v>
      </c>
      <c r="L53" s="58">
        <f t="shared" si="18"/>
        <v>99.41</v>
      </c>
      <c r="M53" s="58">
        <f t="shared" si="19"/>
        <v>-7.6599999999999966</v>
      </c>
      <c r="T53" s="53"/>
      <c r="U53" s="53"/>
      <c r="V53" s="53"/>
      <c r="W53" s="53"/>
      <c r="X53" s="53"/>
      <c r="Y53" s="53"/>
      <c r="Z53" s="53"/>
      <c r="AA53" s="53"/>
    </row>
    <row r="54" spans="1:27" s="78" customFormat="1" ht="20" customHeight="1">
      <c r="A54" s="76" t="s">
        <v>32</v>
      </c>
      <c r="B54" s="79"/>
      <c r="C54" s="79">
        <f>AVERAGE(C31:C53)</f>
        <v>4.1521739130434785</v>
      </c>
      <c r="D54" s="79"/>
      <c r="E54" s="79">
        <f>AVERAGE(E31:E53)</f>
        <v>2.7343478260869558</v>
      </c>
      <c r="F54" s="79"/>
      <c r="G54" s="79">
        <f>AVERAGE(G31:G53)</f>
        <v>-4.4852173913043494</v>
      </c>
      <c r="H54" s="79"/>
      <c r="I54" s="79">
        <f>AVERAGE(I31:I53)</f>
        <v>-1.4221739130434774</v>
      </c>
      <c r="J54" s="79"/>
      <c r="K54" s="79">
        <f>AVERAGE(K31:K53)</f>
        <v>-3.9003043478260868</v>
      </c>
      <c r="L54" s="79"/>
      <c r="M54" s="79">
        <f>AVERAGE(M31:M53)</f>
        <v>-8.344782608695656</v>
      </c>
      <c r="T54" s="80"/>
      <c r="U54" s="80"/>
      <c r="V54" s="80"/>
      <c r="W54" s="80"/>
      <c r="X54" s="80"/>
      <c r="Y54" s="80"/>
      <c r="Z54" s="80"/>
      <c r="AA54" s="80"/>
    </row>
    <row r="55" spans="1:27" ht="20" customHeight="1">
      <c r="A55" s="47" t="s">
        <v>87</v>
      </c>
      <c r="B55" s="54"/>
      <c r="C55" s="54">
        <f>STDEV(C31:C53)</f>
        <v>12.869463136546329</v>
      </c>
      <c r="D55" s="54"/>
      <c r="E55" s="54">
        <f>STDEV(E31:E49)</f>
        <v>20.899000787552705</v>
      </c>
      <c r="F55" s="54"/>
      <c r="G55" s="54">
        <f>STDEV(G31:G53)</f>
        <v>13.081620301909092</v>
      </c>
      <c r="H55" s="54"/>
      <c r="I55" s="54">
        <f>STDEV(I31:I53)</f>
        <v>14.982916925777271</v>
      </c>
      <c r="J55" s="54"/>
      <c r="K55" s="54">
        <f>STDEV(K31:K53)</f>
        <v>20.65934869481783</v>
      </c>
      <c r="L55" s="54"/>
      <c r="M55" s="54">
        <f>STDEV(M31:M53)</f>
        <v>13.349841289340961</v>
      </c>
      <c r="T55" s="53"/>
      <c r="U55" s="53"/>
      <c r="V55" s="53"/>
      <c r="W55" s="53"/>
      <c r="X55" s="53"/>
      <c r="Y55" s="53"/>
      <c r="Z55" s="53"/>
      <c r="AA55" s="53"/>
    </row>
    <row r="56" spans="1:27" ht="20" customHeight="1">
      <c r="A56" s="47" t="s">
        <v>88</v>
      </c>
      <c r="B56" s="54"/>
      <c r="C56" s="54">
        <f>C54+(2*C55)</f>
        <v>29.891100186136136</v>
      </c>
      <c r="D56" s="54"/>
      <c r="E56" s="54">
        <f>E54+(2*E55)</f>
        <v>44.532349401192363</v>
      </c>
      <c r="F56" s="54"/>
      <c r="G56" s="54">
        <f>G54+(2*G55)</f>
        <v>21.678023212513835</v>
      </c>
      <c r="H56" s="54"/>
      <c r="I56" s="54">
        <f>I54+(2*I55)</f>
        <v>28.543659938511066</v>
      </c>
      <c r="J56" s="54"/>
      <c r="K56" s="54">
        <f>K54+(2*K55)</f>
        <v>37.418393041809573</v>
      </c>
      <c r="L56" s="54"/>
      <c r="M56" s="54">
        <f>M54+(2*M55)</f>
        <v>18.354899969986267</v>
      </c>
      <c r="T56" s="53"/>
      <c r="U56" s="53"/>
      <c r="V56" s="53"/>
      <c r="W56" s="53"/>
      <c r="X56" s="53"/>
      <c r="Y56" s="53"/>
      <c r="Z56" s="53"/>
      <c r="AA56" s="53"/>
    </row>
    <row r="57" spans="1:27" ht="20" customHeight="1">
      <c r="A57" s="47" t="s">
        <v>89</v>
      </c>
      <c r="B57" s="54"/>
      <c r="C57" s="54">
        <f>C54-(2*C55)</f>
        <v>-21.586752360049182</v>
      </c>
      <c r="D57" s="54"/>
      <c r="E57" s="54">
        <f>E54-(2*E55)</f>
        <v>-39.063653749018457</v>
      </c>
      <c r="F57" s="54"/>
      <c r="G57" s="54">
        <f>G54-(2*G55)</f>
        <v>-30.648457995122534</v>
      </c>
      <c r="H57" s="54"/>
      <c r="I57" s="54">
        <f>I54-(2*I55)</f>
        <v>-31.388007764598019</v>
      </c>
      <c r="J57" s="54"/>
      <c r="K57" s="54">
        <f>K54-(2*K55)</f>
        <v>-45.219001737461745</v>
      </c>
      <c r="L57" s="54"/>
      <c r="M57" s="54">
        <f>M54-(2*M55)</f>
        <v>-35.044465187377583</v>
      </c>
      <c r="T57" s="53"/>
      <c r="U57" s="53"/>
      <c r="V57" s="53"/>
      <c r="W57" s="53"/>
      <c r="X57" s="53"/>
      <c r="Y57" s="53"/>
      <c r="Z57" s="53"/>
      <c r="AA57" s="53"/>
    </row>
    <row r="58" spans="1:27" s="78" customFormat="1" ht="20" customHeight="1">
      <c r="A58" s="76" t="s">
        <v>101</v>
      </c>
      <c r="B58" s="81" t="s">
        <v>100</v>
      </c>
      <c r="C58" s="110">
        <f>TTEST(B3:B25,N3:N25,2,1)</f>
        <v>0.13605268053074859</v>
      </c>
      <c r="D58" s="110"/>
      <c r="E58" s="110">
        <f>TTEST(C3:C25,O3:O25,2,1)</f>
        <v>0.51697466865557173</v>
      </c>
      <c r="F58" s="110"/>
      <c r="G58" s="110">
        <f>TTEST(D3:D25,P3:P25,2,1)</f>
        <v>0.11432586246810725</v>
      </c>
      <c r="H58" s="110"/>
      <c r="I58" s="110">
        <f>TTEST(Q3:Q25,N3:N25,2,1)</f>
        <v>0.65341249627268716</v>
      </c>
      <c r="J58" s="110"/>
      <c r="K58" s="110">
        <f>TTEST(R3:R25,O3:O25,2,1)</f>
        <v>0.37505710218075117</v>
      </c>
      <c r="L58" s="110"/>
      <c r="M58" s="110">
        <f>TTEST(S3:S25,P3:P25,2,1)</f>
        <v>6.6283048349453305E-3</v>
      </c>
      <c r="T58" s="82"/>
      <c r="U58" s="82"/>
      <c r="V58" s="82"/>
      <c r="W58" s="82"/>
      <c r="X58" s="82"/>
      <c r="Y58" s="82"/>
      <c r="Z58" s="82"/>
      <c r="AA58" s="82"/>
    </row>
    <row r="59" spans="1:27" ht="20" customHeight="1">
      <c r="A59" s="47"/>
      <c r="B59" s="53"/>
      <c r="C59" s="52"/>
      <c r="D59" s="53"/>
      <c r="E59" s="54"/>
      <c r="F59" s="54"/>
      <c r="G59" s="54"/>
      <c r="H59" s="54"/>
      <c r="I59" s="54"/>
      <c r="J59" s="53"/>
      <c r="K59" s="53"/>
      <c r="L59" s="54"/>
      <c r="M59" s="54"/>
      <c r="N59" s="54"/>
      <c r="O59" s="54"/>
      <c r="P59" s="54"/>
      <c r="Q59" s="54"/>
      <c r="R59" s="54"/>
      <c r="S59" s="54"/>
      <c r="T59" s="53"/>
      <c r="U59" s="53"/>
      <c r="V59" s="53"/>
      <c r="W59" s="53"/>
      <c r="X59" s="53"/>
      <c r="Y59" s="53"/>
      <c r="Z59" s="53"/>
      <c r="AA59" s="53"/>
    </row>
    <row r="60" spans="1:27" ht="20" customHeight="1">
      <c r="A60" s="86" t="s">
        <v>121</v>
      </c>
      <c r="B60" s="123" t="s">
        <v>90</v>
      </c>
      <c r="C60" s="127"/>
      <c r="D60" s="127"/>
      <c r="E60" s="127"/>
      <c r="F60" s="127"/>
      <c r="G60" s="124"/>
      <c r="H60" s="125" t="s">
        <v>91</v>
      </c>
      <c r="I60" s="137"/>
      <c r="J60" s="137"/>
      <c r="K60" s="137"/>
      <c r="L60" s="137"/>
      <c r="M60" s="126"/>
      <c r="T60" s="53"/>
      <c r="U60" s="53"/>
      <c r="V60" s="53"/>
      <c r="W60" s="53"/>
      <c r="X60" s="53"/>
      <c r="Y60" s="53"/>
      <c r="Z60" s="53"/>
      <c r="AA60" s="53"/>
    </row>
    <row r="61" spans="1:27" ht="20" customHeight="1">
      <c r="A61" s="47"/>
      <c r="B61" s="50" t="s">
        <v>75</v>
      </c>
      <c r="C61" s="50" t="s">
        <v>76</v>
      </c>
      <c r="D61" s="50" t="s">
        <v>77</v>
      </c>
      <c r="E61" s="50" t="s">
        <v>78</v>
      </c>
      <c r="F61" s="50" t="s">
        <v>79</v>
      </c>
      <c r="G61" s="50" t="s">
        <v>80</v>
      </c>
      <c r="H61" s="50" t="s">
        <v>94</v>
      </c>
      <c r="I61" s="50" t="s">
        <v>95</v>
      </c>
      <c r="J61" s="50" t="s">
        <v>96</v>
      </c>
      <c r="K61" s="50" t="s">
        <v>97</v>
      </c>
      <c r="L61" s="50" t="s">
        <v>98</v>
      </c>
      <c r="M61" s="50" t="s">
        <v>99</v>
      </c>
      <c r="T61" s="53"/>
      <c r="U61" s="53"/>
      <c r="V61" s="53"/>
      <c r="W61" s="53"/>
      <c r="X61" s="53"/>
      <c r="Y61" s="53"/>
      <c r="Z61" s="53"/>
      <c r="AA61" s="53"/>
    </row>
    <row r="62" spans="1:27" ht="20" customHeight="1">
      <c r="A62" s="47" t="s">
        <v>18</v>
      </c>
      <c r="B62" s="58">
        <f t="shared" ref="B62:B84" si="20">(B3+H3)/2</f>
        <v>94.745000000000005</v>
      </c>
      <c r="C62" s="58">
        <f t="shared" ref="C62:C82" si="21">SUM(B3-H3)</f>
        <v>4.6099999999999994</v>
      </c>
      <c r="D62" s="58">
        <f t="shared" ref="D62:D84" si="22">(C3+I3)/2</f>
        <v>106.13</v>
      </c>
      <c r="E62" s="58">
        <f t="shared" ref="E62:E76" si="23">SUM(C3-I3)</f>
        <v>-17.739999999999995</v>
      </c>
      <c r="F62" s="58">
        <f t="shared" ref="F62:F84" si="24">AVERAGE(D3,J3)</f>
        <v>89.16</v>
      </c>
      <c r="G62" s="58">
        <f t="shared" ref="G62:G84" si="25">SUM(D3-J3)</f>
        <v>-4.1800000000000068</v>
      </c>
      <c r="H62" s="58">
        <f t="shared" ref="H62:H84" si="26">AVERAGE(Q3,T3)</f>
        <v>91.33</v>
      </c>
      <c r="I62" s="58">
        <f t="shared" ref="I62:I84" si="27">SUM(Q3-T3)</f>
        <v>1.2599999999999909</v>
      </c>
      <c r="J62" s="58">
        <f t="shared" ref="J62:J84" si="28">(R3+U3)/2</f>
        <v>102.245</v>
      </c>
      <c r="K62" s="58">
        <f t="shared" ref="K62:K84" si="29">SUM(R3-U3)</f>
        <v>-21.649999999999991</v>
      </c>
      <c r="L62" s="58">
        <f t="shared" ref="L62:L84" si="30">(S3+V3)/2</f>
        <v>86.674999999999997</v>
      </c>
      <c r="M62" s="58">
        <f t="shared" ref="M62:M84" si="31">SUM(S3-V3)</f>
        <v>-6.210000000000008</v>
      </c>
      <c r="T62" s="53"/>
      <c r="U62" s="53"/>
      <c r="V62" s="53"/>
      <c r="W62" s="53"/>
      <c r="X62" s="53"/>
      <c r="Y62" s="53"/>
      <c r="Z62" s="53"/>
      <c r="AA62" s="53"/>
    </row>
    <row r="63" spans="1:27" ht="20" customHeight="1">
      <c r="A63" s="47" t="s">
        <v>19</v>
      </c>
      <c r="B63" s="58">
        <f t="shared" si="20"/>
        <v>82.05</v>
      </c>
      <c r="C63" s="58">
        <f t="shared" si="21"/>
        <v>-10.620000000000005</v>
      </c>
      <c r="D63" s="58">
        <f t="shared" si="22"/>
        <v>91.275000000000006</v>
      </c>
      <c r="E63" s="58">
        <f t="shared" si="23"/>
        <v>-21.549999999999997</v>
      </c>
      <c r="F63" s="58">
        <f t="shared" si="24"/>
        <v>114.92999999999999</v>
      </c>
      <c r="G63" s="58">
        <f t="shared" si="25"/>
        <v>-35.659999999999997</v>
      </c>
      <c r="H63" s="58">
        <f t="shared" si="26"/>
        <v>74.894999999999996</v>
      </c>
      <c r="I63" s="58">
        <f t="shared" si="27"/>
        <v>-16.97</v>
      </c>
      <c r="J63" s="58">
        <f t="shared" si="28"/>
        <v>83.185000000000002</v>
      </c>
      <c r="K63" s="58">
        <f t="shared" si="29"/>
        <v>-25.449999999999989</v>
      </c>
      <c r="L63" s="58">
        <f t="shared" si="30"/>
        <v>110.79499999999999</v>
      </c>
      <c r="M63" s="58">
        <f t="shared" si="31"/>
        <v>-36.75</v>
      </c>
      <c r="T63" s="53"/>
      <c r="U63" s="53"/>
      <c r="V63" s="53"/>
      <c r="W63" s="53"/>
      <c r="X63" s="53"/>
      <c r="Y63" s="53"/>
      <c r="Z63" s="53"/>
      <c r="AA63" s="53"/>
    </row>
    <row r="64" spans="1:27" ht="20" customHeight="1">
      <c r="A64" s="47" t="s">
        <v>20</v>
      </c>
      <c r="B64" s="58">
        <f t="shared" si="20"/>
        <v>99.694999999999993</v>
      </c>
      <c r="C64" s="58">
        <f t="shared" si="21"/>
        <v>17.649999999999991</v>
      </c>
      <c r="D64" s="58">
        <f t="shared" si="22"/>
        <v>125.22</v>
      </c>
      <c r="E64" s="58">
        <f t="shared" si="23"/>
        <v>-11.439999999999998</v>
      </c>
      <c r="F64" s="58">
        <f t="shared" si="24"/>
        <v>106.7</v>
      </c>
      <c r="G64" s="58">
        <f t="shared" si="25"/>
        <v>7.8799999999999955</v>
      </c>
      <c r="H64" s="58">
        <f t="shared" si="26"/>
        <v>96.68</v>
      </c>
      <c r="I64" s="58">
        <f t="shared" si="27"/>
        <v>17.679999999999993</v>
      </c>
      <c r="J64" s="58">
        <f t="shared" si="28"/>
        <v>119.435</v>
      </c>
      <c r="K64" s="58">
        <f t="shared" si="29"/>
        <v>-8.5699999999999932</v>
      </c>
      <c r="L64" s="58">
        <f t="shared" si="30"/>
        <v>103.31</v>
      </c>
      <c r="M64" s="58">
        <f t="shared" si="31"/>
        <v>7.8599999999999852</v>
      </c>
      <c r="T64" s="53"/>
      <c r="U64" s="53"/>
      <c r="V64" s="53"/>
      <c r="W64" s="53"/>
      <c r="X64" s="53"/>
      <c r="Y64" s="53"/>
      <c r="Z64" s="53"/>
      <c r="AA64" s="53"/>
    </row>
    <row r="65" spans="1:27" ht="20" customHeight="1">
      <c r="A65" s="47" t="s">
        <v>21</v>
      </c>
      <c r="B65" s="58">
        <f t="shared" si="20"/>
        <v>69.825000000000003</v>
      </c>
      <c r="C65" s="58">
        <f t="shared" si="21"/>
        <v>5.0699999999999932</v>
      </c>
      <c r="D65" s="58">
        <f t="shared" si="22"/>
        <v>78.45</v>
      </c>
      <c r="E65" s="58">
        <f t="shared" si="23"/>
        <v>-18.439999999999998</v>
      </c>
      <c r="F65" s="58">
        <f t="shared" si="24"/>
        <v>82.28</v>
      </c>
      <c r="G65" s="58">
        <f t="shared" si="25"/>
        <v>-0.85999999999999943</v>
      </c>
      <c r="H65" s="58">
        <f t="shared" si="26"/>
        <v>66.365000000000009</v>
      </c>
      <c r="I65" s="58">
        <f t="shared" si="27"/>
        <v>4.5899999999999892</v>
      </c>
      <c r="J65" s="58">
        <f t="shared" si="28"/>
        <v>73.100000000000009</v>
      </c>
      <c r="K65" s="58">
        <f t="shared" si="29"/>
        <v>-18.440000000000005</v>
      </c>
      <c r="L65" s="58">
        <f t="shared" si="30"/>
        <v>77.935000000000002</v>
      </c>
      <c r="M65" s="58">
        <f t="shared" si="31"/>
        <v>-0.54999999999999716</v>
      </c>
      <c r="T65" s="53"/>
      <c r="U65" s="53"/>
      <c r="V65" s="53"/>
      <c r="W65" s="53"/>
      <c r="X65" s="53"/>
      <c r="Y65" s="53"/>
      <c r="Z65" s="53"/>
      <c r="AA65" s="53"/>
    </row>
    <row r="66" spans="1:27" ht="20" customHeight="1">
      <c r="A66" s="47" t="s">
        <v>22</v>
      </c>
      <c r="B66" s="58">
        <f t="shared" si="20"/>
        <v>93.754999999999995</v>
      </c>
      <c r="C66" s="58">
        <f t="shared" si="21"/>
        <v>19.049999999999997</v>
      </c>
      <c r="D66" s="58">
        <f t="shared" si="22"/>
        <v>102.595</v>
      </c>
      <c r="E66" s="58">
        <f t="shared" si="23"/>
        <v>9.3499999999999943</v>
      </c>
      <c r="F66" s="58">
        <f t="shared" si="24"/>
        <v>111.455</v>
      </c>
      <c r="G66" s="58">
        <f t="shared" si="25"/>
        <v>-6.4099999999999966</v>
      </c>
      <c r="H66" s="58">
        <f t="shared" si="26"/>
        <v>90.215000000000003</v>
      </c>
      <c r="I66" s="58">
        <f t="shared" si="27"/>
        <v>18.909999999999997</v>
      </c>
      <c r="J66" s="58">
        <f t="shared" si="28"/>
        <v>98.62</v>
      </c>
      <c r="K66" s="58">
        <f t="shared" si="29"/>
        <v>9.8999999999999915</v>
      </c>
      <c r="L66" s="58">
        <f t="shared" si="30"/>
        <v>107.465</v>
      </c>
      <c r="M66" s="58">
        <f t="shared" si="31"/>
        <v>-5.8299999999999983</v>
      </c>
      <c r="T66" s="53"/>
      <c r="U66" s="53"/>
      <c r="V66" s="53"/>
      <c r="W66" s="53"/>
      <c r="X66" s="53"/>
      <c r="Y66" s="53"/>
      <c r="Z66" s="53"/>
      <c r="AA66" s="53"/>
    </row>
    <row r="67" spans="1:27" ht="20" customHeight="1">
      <c r="A67" s="47" t="s">
        <v>23</v>
      </c>
      <c r="B67" s="58">
        <f t="shared" si="20"/>
        <v>102.39500000000001</v>
      </c>
      <c r="C67" s="58">
        <f t="shared" si="21"/>
        <v>36.230000000000004</v>
      </c>
      <c r="D67" s="58">
        <f t="shared" si="22"/>
        <v>130.79</v>
      </c>
      <c r="E67" s="58">
        <f t="shared" si="23"/>
        <v>8.6799999999999926</v>
      </c>
      <c r="F67" s="58">
        <f t="shared" si="24"/>
        <v>103.545</v>
      </c>
      <c r="G67" s="58">
        <f t="shared" si="25"/>
        <v>-5.8700000000000045</v>
      </c>
      <c r="H67" s="58">
        <f t="shared" si="26"/>
        <v>98.965000000000003</v>
      </c>
      <c r="I67" s="58">
        <f t="shared" si="27"/>
        <v>35.129999999999995</v>
      </c>
      <c r="J67" s="58">
        <f t="shared" si="28"/>
        <v>123.97</v>
      </c>
      <c r="K67" s="58">
        <f t="shared" si="29"/>
        <v>9.6399999999999864</v>
      </c>
      <c r="L67" s="58">
        <f t="shared" si="30"/>
        <v>99.564999999999998</v>
      </c>
      <c r="M67" s="58">
        <f t="shared" si="31"/>
        <v>-6.4300000000000068</v>
      </c>
      <c r="T67" s="53"/>
      <c r="U67" s="53"/>
      <c r="V67" s="53"/>
      <c r="W67" s="53"/>
      <c r="X67" s="53"/>
      <c r="Y67" s="53"/>
      <c r="Z67" s="53"/>
      <c r="AA67" s="53"/>
    </row>
    <row r="68" spans="1:27" ht="20" customHeight="1">
      <c r="A68" s="47" t="s">
        <v>24</v>
      </c>
      <c r="B68" s="58">
        <f t="shared" si="20"/>
        <v>115.435</v>
      </c>
      <c r="C68" s="58">
        <f t="shared" si="21"/>
        <v>11.490000000000009</v>
      </c>
      <c r="D68" s="58">
        <f t="shared" si="22"/>
        <v>129.64499999999998</v>
      </c>
      <c r="E68" s="58">
        <f t="shared" si="23"/>
        <v>9.1699999999999875</v>
      </c>
      <c r="F68" s="58">
        <f t="shared" si="24"/>
        <v>121.6</v>
      </c>
      <c r="G68" s="58">
        <f t="shared" si="25"/>
        <v>-11.060000000000002</v>
      </c>
      <c r="H68" s="58">
        <f t="shared" si="26"/>
        <v>111.05000000000001</v>
      </c>
      <c r="I68" s="58">
        <f t="shared" si="27"/>
        <v>11.980000000000004</v>
      </c>
      <c r="J68" s="58">
        <f t="shared" si="28"/>
        <v>124.355</v>
      </c>
      <c r="K68" s="58">
        <f t="shared" si="29"/>
        <v>8.7299999999999898</v>
      </c>
      <c r="L68" s="58">
        <f t="shared" si="30"/>
        <v>116.86499999999999</v>
      </c>
      <c r="M68" s="58">
        <f t="shared" si="31"/>
        <v>-9.6299999999999955</v>
      </c>
      <c r="T68" s="53"/>
      <c r="U68" s="53"/>
      <c r="V68" s="53"/>
      <c r="W68" s="53"/>
      <c r="X68" s="53"/>
      <c r="Y68" s="53"/>
      <c r="Z68" s="53"/>
      <c r="AA68" s="53"/>
    </row>
    <row r="69" spans="1:27" ht="20" customHeight="1">
      <c r="A69" s="47" t="s">
        <v>25</v>
      </c>
      <c r="B69" s="58">
        <f t="shared" si="20"/>
        <v>86.36</v>
      </c>
      <c r="C69" s="58">
        <f t="shared" si="21"/>
        <v>14.52000000000001</v>
      </c>
      <c r="D69" s="58">
        <f t="shared" si="22"/>
        <v>121.6</v>
      </c>
      <c r="E69" s="58">
        <f t="shared" si="23"/>
        <v>-3.7800000000000011</v>
      </c>
      <c r="F69" s="58">
        <f t="shared" si="24"/>
        <v>110.22499999999999</v>
      </c>
      <c r="G69" s="58">
        <f t="shared" si="25"/>
        <v>2.3100000000000023</v>
      </c>
      <c r="H69" s="58">
        <f t="shared" si="26"/>
        <v>83.304999999999993</v>
      </c>
      <c r="I69" s="58">
        <f t="shared" si="27"/>
        <v>14.27000000000001</v>
      </c>
      <c r="J69" s="58">
        <f t="shared" si="28"/>
        <v>118.22499999999999</v>
      </c>
      <c r="K69" s="58">
        <f t="shared" si="29"/>
        <v>-3.5099999999999909</v>
      </c>
      <c r="L69" s="58">
        <f t="shared" si="30"/>
        <v>107.685</v>
      </c>
      <c r="M69" s="58">
        <f t="shared" si="31"/>
        <v>2.730000000000004</v>
      </c>
      <c r="T69" s="53"/>
      <c r="U69" s="53"/>
      <c r="V69" s="53"/>
      <c r="W69" s="53"/>
      <c r="X69" s="53"/>
      <c r="Y69" s="53"/>
      <c r="Z69" s="53"/>
      <c r="AA69" s="53"/>
    </row>
    <row r="70" spans="1:27" ht="20" customHeight="1">
      <c r="A70" s="47" t="s">
        <v>26</v>
      </c>
      <c r="B70" s="58">
        <f t="shared" si="20"/>
        <v>115.215</v>
      </c>
      <c r="C70" s="58">
        <f t="shared" si="21"/>
        <v>-3.5900000000000034</v>
      </c>
      <c r="D70" s="58">
        <f t="shared" si="22"/>
        <v>112.515</v>
      </c>
      <c r="E70" s="58">
        <f t="shared" si="23"/>
        <v>-16.03</v>
      </c>
      <c r="F70" s="58">
        <f t="shared" si="24"/>
        <v>116.83</v>
      </c>
      <c r="G70" s="58">
        <f t="shared" si="25"/>
        <v>-9.960000000000008</v>
      </c>
      <c r="H70" s="58">
        <f t="shared" si="26"/>
        <v>110</v>
      </c>
      <c r="I70" s="58">
        <f t="shared" si="27"/>
        <v>-8.2800000000000011</v>
      </c>
      <c r="J70" s="58">
        <f t="shared" si="28"/>
        <v>105.64</v>
      </c>
      <c r="K70" s="58">
        <f t="shared" si="29"/>
        <v>-18.879999999999995</v>
      </c>
      <c r="L70" s="58">
        <f t="shared" si="30"/>
        <v>112.91499999999999</v>
      </c>
      <c r="M70" s="58">
        <f t="shared" si="31"/>
        <v>-12.39</v>
      </c>
      <c r="T70" s="53"/>
      <c r="U70" s="53"/>
      <c r="V70" s="53"/>
      <c r="W70" s="53"/>
      <c r="X70" s="53"/>
      <c r="Y70" s="53"/>
      <c r="Z70" s="53"/>
      <c r="AA70" s="53"/>
    </row>
    <row r="71" spans="1:27" ht="20" customHeight="1">
      <c r="A71" s="47" t="s">
        <v>27</v>
      </c>
      <c r="B71" s="58">
        <f t="shared" si="20"/>
        <v>93.884999999999991</v>
      </c>
      <c r="C71" s="58">
        <f t="shared" si="21"/>
        <v>-8.230000000000004</v>
      </c>
      <c r="D71" s="58">
        <f t="shared" si="22"/>
        <v>134.01</v>
      </c>
      <c r="E71" s="58">
        <f t="shared" si="23"/>
        <v>6.4000000000000057</v>
      </c>
      <c r="F71" s="58">
        <f t="shared" si="24"/>
        <v>111.32</v>
      </c>
      <c r="G71" s="58">
        <f t="shared" si="25"/>
        <v>-4.9200000000000017</v>
      </c>
      <c r="H71" s="58">
        <f t="shared" si="26"/>
        <v>88.87</v>
      </c>
      <c r="I71" s="58">
        <f t="shared" si="27"/>
        <v>-12.399999999999991</v>
      </c>
      <c r="J71" s="58">
        <f t="shared" si="28"/>
        <v>128.405</v>
      </c>
      <c r="K71" s="58">
        <f t="shared" si="29"/>
        <v>3.9900000000000091</v>
      </c>
      <c r="L71" s="58">
        <f t="shared" si="30"/>
        <v>108.16</v>
      </c>
      <c r="M71" s="58">
        <f t="shared" si="31"/>
        <v>-5</v>
      </c>
      <c r="T71" s="53"/>
      <c r="U71" s="53"/>
      <c r="V71" s="53"/>
      <c r="W71" s="53"/>
      <c r="X71" s="53"/>
      <c r="Y71" s="53"/>
      <c r="Z71" s="53"/>
      <c r="AA71" s="53"/>
    </row>
    <row r="72" spans="1:27" ht="20" customHeight="1">
      <c r="A72" s="47" t="s">
        <v>28</v>
      </c>
      <c r="B72" s="58">
        <f t="shared" si="20"/>
        <v>78.789999999999992</v>
      </c>
      <c r="C72" s="58">
        <f t="shared" si="21"/>
        <v>7.3800000000000097</v>
      </c>
      <c r="D72" s="58">
        <f t="shared" si="22"/>
        <v>136.57</v>
      </c>
      <c r="E72" s="58">
        <f t="shared" si="23"/>
        <v>14.139999999999986</v>
      </c>
      <c r="F72" s="58">
        <f t="shared" si="24"/>
        <v>104.235</v>
      </c>
      <c r="G72" s="58">
        <f t="shared" si="25"/>
        <v>9.2299999999999898</v>
      </c>
      <c r="H72" s="58">
        <f t="shared" si="26"/>
        <v>74.650000000000006</v>
      </c>
      <c r="I72" s="58">
        <f t="shared" si="27"/>
        <v>4.7600000000000051</v>
      </c>
      <c r="J72" s="58">
        <f t="shared" si="28"/>
        <v>131.44499999999999</v>
      </c>
      <c r="K72" s="58">
        <f t="shared" si="29"/>
        <v>12.309999999999988</v>
      </c>
      <c r="L72" s="58">
        <f t="shared" si="30"/>
        <v>101.24000000000001</v>
      </c>
      <c r="M72" s="58">
        <f t="shared" si="31"/>
        <v>8.9399999999999835</v>
      </c>
      <c r="T72" s="53"/>
      <c r="U72" s="53"/>
      <c r="V72" s="53"/>
      <c r="W72" s="53"/>
      <c r="X72" s="53"/>
      <c r="Y72" s="53"/>
      <c r="Z72" s="53"/>
      <c r="AA72" s="53"/>
    </row>
    <row r="73" spans="1:27" ht="20" customHeight="1">
      <c r="A73" s="47" t="s">
        <v>29</v>
      </c>
      <c r="B73" s="58">
        <f t="shared" si="20"/>
        <v>70.385000000000005</v>
      </c>
      <c r="C73" s="58">
        <f t="shared" si="21"/>
        <v>4.75</v>
      </c>
      <c r="D73" s="58">
        <f t="shared" si="22"/>
        <v>81.81</v>
      </c>
      <c r="E73" s="58">
        <f t="shared" si="23"/>
        <v>36.620000000000005</v>
      </c>
      <c r="F73" s="58">
        <f t="shared" si="24"/>
        <v>96.894999999999996</v>
      </c>
      <c r="G73" s="58">
        <f>SUM('max. velocity'!D14-J14)</f>
        <v>26.25</v>
      </c>
      <c r="H73" s="58">
        <f t="shared" si="26"/>
        <v>64.835000000000008</v>
      </c>
      <c r="I73" s="58">
        <f t="shared" si="27"/>
        <v>3.0000000000001137E-2</v>
      </c>
      <c r="J73" s="58">
        <f t="shared" si="28"/>
        <v>75.92</v>
      </c>
      <c r="K73" s="58">
        <f t="shared" si="29"/>
        <v>31.78</v>
      </c>
      <c r="L73" s="58">
        <f t="shared" si="30"/>
        <v>94.014999999999986</v>
      </c>
      <c r="M73" s="58">
        <f t="shared" si="31"/>
        <v>25.39</v>
      </c>
      <c r="T73" s="53"/>
      <c r="U73" s="53"/>
      <c r="V73" s="53"/>
      <c r="W73" s="53"/>
      <c r="X73" s="53"/>
      <c r="Y73" s="53"/>
      <c r="Z73" s="53"/>
      <c r="AA73" s="53"/>
    </row>
    <row r="74" spans="1:27" ht="20" customHeight="1">
      <c r="A74" s="47" t="s">
        <v>30</v>
      </c>
      <c r="B74" s="58">
        <f t="shared" si="20"/>
        <v>82.525000000000006</v>
      </c>
      <c r="C74" s="58">
        <f t="shared" si="21"/>
        <v>22.070000000000007</v>
      </c>
      <c r="D74" s="58">
        <f t="shared" si="22"/>
        <v>109.955</v>
      </c>
      <c r="E74" s="58">
        <f t="shared" si="23"/>
        <v>-1.8100000000000023</v>
      </c>
      <c r="F74" s="58">
        <f t="shared" si="24"/>
        <v>105.435</v>
      </c>
      <c r="G74" s="58">
        <f t="shared" si="25"/>
        <v>14.849999999999994</v>
      </c>
      <c r="H74" s="58">
        <f t="shared" si="26"/>
        <v>79.424999999999997</v>
      </c>
      <c r="I74" s="58">
        <f t="shared" si="27"/>
        <v>22.610000000000014</v>
      </c>
      <c r="J74" s="58">
        <f t="shared" si="28"/>
        <v>105.31</v>
      </c>
      <c r="K74" s="58">
        <f t="shared" si="29"/>
        <v>4.0000000000006253E-2</v>
      </c>
      <c r="L74" s="58">
        <f t="shared" si="30"/>
        <v>101.45500000000001</v>
      </c>
      <c r="M74" s="58">
        <f t="shared" si="31"/>
        <v>16.649999999999991</v>
      </c>
      <c r="T74" s="53"/>
      <c r="U74" s="53"/>
      <c r="V74" s="53"/>
      <c r="W74" s="53"/>
      <c r="X74" s="53"/>
      <c r="Y74" s="53"/>
      <c r="Z74" s="53"/>
      <c r="AA74" s="53"/>
    </row>
    <row r="75" spans="1:27" ht="20" customHeight="1">
      <c r="A75" s="47" t="s">
        <v>31</v>
      </c>
      <c r="B75" s="58">
        <f t="shared" si="20"/>
        <v>94.954999999999998</v>
      </c>
      <c r="C75" s="58">
        <f t="shared" si="21"/>
        <v>-5.3100000000000023</v>
      </c>
      <c r="D75" s="58">
        <f t="shared" si="22"/>
        <v>117.97</v>
      </c>
      <c r="E75" s="58">
        <f t="shared" si="23"/>
        <v>0.62000000000000455</v>
      </c>
      <c r="F75" s="58">
        <f t="shared" si="24"/>
        <v>105.08</v>
      </c>
      <c r="G75" s="58">
        <f t="shared" si="25"/>
        <v>-13.319999999999993</v>
      </c>
      <c r="H75" s="58">
        <f t="shared" si="26"/>
        <v>92.194999999999993</v>
      </c>
      <c r="I75" s="58">
        <f t="shared" si="27"/>
        <v>-7.269999999999996</v>
      </c>
      <c r="J75" s="58">
        <f t="shared" si="28"/>
        <v>114.685</v>
      </c>
      <c r="K75" s="58">
        <f t="shared" si="29"/>
        <v>-1.6700000000000017</v>
      </c>
      <c r="L75" s="58">
        <f t="shared" si="30"/>
        <v>102.625</v>
      </c>
      <c r="M75" s="58">
        <f t="shared" si="31"/>
        <v>-13.889999999999986</v>
      </c>
      <c r="T75" s="53"/>
      <c r="U75" s="53"/>
      <c r="V75" s="53"/>
      <c r="W75" s="53"/>
      <c r="X75" s="53"/>
      <c r="Y75" s="53"/>
      <c r="Z75" s="53"/>
      <c r="AA75" s="53"/>
    </row>
    <row r="76" spans="1:27" ht="20" customHeight="1">
      <c r="A76" s="47" t="s">
        <v>33</v>
      </c>
      <c r="B76" s="58">
        <f t="shared" si="20"/>
        <v>85.325000000000003</v>
      </c>
      <c r="C76" s="58">
        <f t="shared" si="21"/>
        <v>-10.409999999999997</v>
      </c>
      <c r="D76" s="58">
        <f t="shared" si="22"/>
        <v>89.05</v>
      </c>
      <c r="E76" s="58">
        <f t="shared" si="23"/>
        <v>8.5</v>
      </c>
      <c r="F76" s="58">
        <f t="shared" si="24"/>
        <v>89.99</v>
      </c>
      <c r="G76" s="58">
        <f t="shared" si="25"/>
        <v>3.8400000000000034</v>
      </c>
      <c r="H76" s="58">
        <f t="shared" si="26"/>
        <v>81.465000000000003</v>
      </c>
      <c r="I76" s="58">
        <f t="shared" si="27"/>
        <v>-12.269999999999996</v>
      </c>
      <c r="J76" s="58">
        <f t="shared" si="28"/>
        <v>82.384999999999991</v>
      </c>
      <c r="K76" s="58">
        <f t="shared" si="29"/>
        <v>7.4899999999999949</v>
      </c>
      <c r="L76" s="58">
        <f t="shared" si="30"/>
        <v>85.834999999999994</v>
      </c>
      <c r="M76" s="58">
        <f t="shared" si="31"/>
        <v>4.4300000000000068</v>
      </c>
      <c r="T76" s="53"/>
      <c r="U76" s="53"/>
      <c r="V76" s="53"/>
      <c r="W76" s="53"/>
      <c r="X76" s="53"/>
      <c r="Y76" s="53"/>
      <c r="Z76" s="53"/>
      <c r="AA76" s="53"/>
    </row>
    <row r="77" spans="1:27" ht="20" customHeight="1">
      <c r="A77" s="47" t="s">
        <v>34</v>
      </c>
      <c r="B77" s="58">
        <f t="shared" si="20"/>
        <v>76.35499999999999</v>
      </c>
      <c r="C77" s="58">
        <f t="shared" si="21"/>
        <v>-5.230000000000004</v>
      </c>
      <c r="D77" s="58">
        <f t="shared" si="22"/>
        <v>132.5</v>
      </c>
      <c r="E77" s="58">
        <f>SUM(C18-I18)</f>
        <v>32.56</v>
      </c>
      <c r="F77" s="58">
        <f t="shared" si="24"/>
        <v>100.92</v>
      </c>
      <c r="G77" s="58">
        <f t="shared" si="25"/>
        <v>-19.759999999999991</v>
      </c>
      <c r="H77" s="58">
        <f t="shared" si="26"/>
        <v>72.85499999999999</v>
      </c>
      <c r="I77" s="58">
        <f t="shared" si="27"/>
        <v>-7.4899999999999949</v>
      </c>
      <c r="J77" s="58">
        <f t="shared" si="28"/>
        <v>123.13</v>
      </c>
      <c r="K77" s="58">
        <f t="shared" si="29"/>
        <v>28.480000000000004</v>
      </c>
      <c r="L77" s="58">
        <f t="shared" si="30"/>
        <v>94.305000000000007</v>
      </c>
      <c r="M77" s="58">
        <f t="shared" si="31"/>
        <v>-17.489999999999995</v>
      </c>
      <c r="T77" s="53"/>
      <c r="U77" s="53"/>
      <c r="V77" s="53"/>
      <c r="W77" s="53"/>
      <c r="X77" s="53"/>
      <c r="Y77" s="53"/>
      <c r="Z77" s="53"/>
      <c r="AA77" s="53"/>
    </row>
    <row r="78" spans="1:27" ht="20" customHeight="1">
      <c r="A78" s="47" t="s">
        <v>35</v>
      </c>
      <c r="B78" s="58">
        <f t="shared" si="20"/>
        <v>88.33</v>
      </c>
      <c r="C78" s="58">
        <f t="shared" si="21"/>
        <v>-14.819999999999993</v>
      </c>
      <c r="D78" s="58">
        <f t="shared" si="22"/>
        <v>116.405</v>
      </c>
      <c r="E78" s="58">
        <f t="shared" ref="E78:E84" si="32">SUM(C19-I19)</f>
        <v>-21.289999999999992</v>
      </c>
      <c r="F78" s="58">
        <f t="shared" si="24"/>
        <v>98.635000000000005</v>
      </c>
      <c r="G78" s="58">
        <f t="shared" si="25"/>
        <v>-9.4099999999999966</v>
      </c>
      <c r="H78" s="58">
        <f t="shared" si="26"/>
        <v>84.875</v>
      </c>
      <c r="I78" s="58">
        <f t="shared" si="27"/>
        <v>-18.049999999999997</v>
      </c>
      <c r="J78" s="58">
        <f t="shared" si="28"/>
        <v>102.59</v>
      </c>
      <c r="K78" s="58">
        <f t="shared" si="29"/>
        <v>-35.06</v>
      </c>
      <c r="L78" s="58">
        <f t="shared" si="30"/>
        <v>95.87</v>
      </c>
      <c r="M78" s="58">
        <f t="shared" si="31"/>
        <v>-11.840000000000003</v>
      </c>
      <c r="T78" s="53"/>
      <c r="U78" s="53"/>
      <c r="V78" s="53"/>
      <c r="W78" s="53"/>
      <c r="X78" s="53"/>
      <c r="Y78" s="53"/>
      <c r="Z78" s="53"/>
      <c r="AA78" s="53"/>
    </row>
    <row r="79" spans="1:27" ht="20" customHeight="1">
      <c r="A79" s="47" t="s">
        <v>36</v>
      </c>
      <c r="B79" s="58">
        <f t="shared" si="20"/>
        <v>101.26</v>
      </c>
      <c r="C79" s="58">
        <f t="shared" si="21"/>
        <v>-11.719999999999999</v>
      </c>
      <c r="D79" s="58">
        <f t="shared" si="22"/>
        <v>105.395</v>
      </c>
      <c r="E79" s="58">
        <f t="shared" si="32"/>
        <v>23.689999999999998</v>
      </c>
      <c r="F79" s="58">
        <f t="shared" si="24"/>
        <v>82.84</v>
      </c>
      <c r="G79" s="58">
        <f t="shared" si="25"/>
        <v>-21.819999999999993</v>
      </c>
      <c r="H79" s="58">
        <f t="shared" si="26"/>
        <v>89.985000000000014</v>
      </c>
      <c r="I79" s="58">
        <f t="shared" si="27"/>
        <v>-25.83</v>
      </c>
      <c r="J79" s="58">
        <f t="shared" si="28"/>
        <v>101.44499999999999</v>
      </c>
      <c r="K79" s="58">
        <f t="shared" si="29"/>
        <v>23.449999999999989</v>
      </c>
      <c r="L79" s="58">
        <f t="shared" si="30"/>
        <v>78.850000000000009</v>
      </c>
      <c r="M79" s="58">
        <f t="shared" si="31"/>
        <v>-21.47999999999999</v>
      </c>
      <c r="T79" s="53"/>
      <c r="U79" s="53"/>
      <c r="V79" s="53"/>
      <c r="W79" s="53"/>
      <c r="X79" s="53"/>
      <c r="Y79" s="53"/>
      <c r="Z79" s="53"/>
      <c r="AA79" s="53"/>
    </row>
    <row r="80" spans="1:27" ht="20" customHeight="1">
      <c r="A80" s="47" t="s">
        <v>37</v>
      </c>
      <c r="B80" s="58">
        <f t="shared" si="20"/>
        <v>67.765000000000001</v>
      </c>
      <c r="C80" s="58">
        <f t="shared" si="21"/>
        <v>3.5500000000000114</v>
      </c>
      <c r="D80" s="58">
        <f t="shared" si="22"/>
        <v>118.36</v>
      </c>
      <c r="E80" s="58">
        <f t="shared" si="32"/>
        <v>-18.419999999999987</v>
      </c>
      <c r="F80" s="58">
        <f t="shared" si="24"/>
        <v>78.474999999999994</v>
      </c>
      <c r="G80" s="58">
        <f t="shared" si="25"/>
        <v>2.8100000000000023</v>
      </c>
      <c r="H80" s="58">
        <f t="shared" si="26"/>
        <v>64.41</v>
      </c>
      <c r="I80" s="58">
        <f t="shared" si="27"/>
        <v>1.9400000000000119</v>
      </c>
      <c r="J80" s="58">
        <f t="shared" si="28"/>
        <v>113.32</v>
      </c>
      <c r="K80" s="58">
        <f t="shared" si="29"/>
        <v>-21.659999999999982</v>
      </c>
      <c r="L80" s="58">
        <f t="shared" si="30"/>
        <v>74.97999999999999</v>
      </c>
      <c r="M80" s="58">
        <f t="shared" si="31"/>
        <v>2.9399999999999977</v>
      </c>
      <c r="T80" s="53"/>
      <c r="U80" s="53"/>
      <c r="V80" s="53"/>
      <c r="W80" s="53"/>
      <c r="X80" s="53"/>
      <c r="Y80" s="53"/>
      <c r="Z80" s="53"/>
      <c r="AA80" s="53"/>
    </row>
    <row r="81" spans="1:27" ht="20" customHeight="1">
      <c r="A81" s="47" t="s">
        <v>38</v>
      </c>
      <c r="B81" s="58">
        <f t="shared" si="20"/>
        <v>102.16</v>
      </c>
      <c r="C81" s="58">
        <f t="shared" si="21"/>
        <v>6.8400000000000034</v>
      </c>
      <c r="D81" s="58">
        <f t="shared" si="22"/>
        <v>106.22</v>
      </c>
      <c r="E81" s="58">
        <f t="shared" si="32"/>
        <v>-12.579999999999998</v>
      </c>
      <c r="F81" s="58">
        <f t="shared" si="24"/>
        <v>74.314999999999998</v>
      </c>
      <c r="G81" s="58">
        <f t="shared" si="25"/>
        <v>-1.4699999999999989</v>
      </c>
      <c r="H81" s="58">
        <f t="shared" si="26"/>
        <v>98.53</v>
      </c>
      <c r="I81" s="58">
        <f t="shared" si="27"/>
        <v>4.6600000000000108</v>
      </c>
      <c r="J81" s="58">
        <f t="shared" si="28"/>
        <v>102.98150000000001</v>
      </c>
      <c r="K81" s="58">
        <f t="shared" si="29"/>
        <v>-13.876999999999995</v>
      </c>
      <c r="L81" s="58">
        <f t="shared" si="30"/>
        <v>70.64500000000001</v>
      </c>
      <c r="M81" s="58">
        <f t="shared" si="31"/>
        <v>-2.4899999999999949</v>
      </c>
      <c r="T81" s="53"/>
      <c r="U81" s="53"/>
      <c r="V81" s="53"/>
      <c r="W81" s="53"/>
      <c r="X81" s="53"/>
      <c r="Y81" s="53"/>
      <c r="Z81" s="53"/>
      <c r="AA81" s="53"/>
    </row>
    <row r="82" spans="1:27" ht="20" customHeight="1">
      <c r="A82" s="47" t="s">
        <v>39</v>
      </c>
      <c r="B82" s="58">
        <f t="shared" si="20"/>
        <v>82.555000000000007</v>
      </c>
      <c r="C82" s="58">
        <f t="shared" si="21"/>
        <v>-2.7099999999999937</v>
      </c>
      <c r="D82" s="58">
        <f t="shared" si="22"/>
        <v>108.535</v>
      </c>
      <c r="E82" s="58">
        <f t="shared" si="32"/>
        <v>-7.9500000000000028</v>
      </c>
      <c r="F82" s="58">
        <f t="shared" si="24"/>
        <v>96.414999999999992</v>
      </c>
      <c r="G82" s="58">
        <f t="shared" si="25"/>
        <v>16.829999999999998</v>
      </c>
      <c r="H82" s="58">
        <f t="shared" si="26"/>
        <v>78.75</v>
      </c>
      <c r="I82" s="58">
        <f t="shared" si="27"/>
        <v>-3.4599999999999795</v>
      </c>
      <c r="J82" s="58">
        <f t="shared" si="28"/>
        <v>105.845</v>
      </c>
      <c r="K82" s="58">
        <f t="shared" si="29"/>
        <v>-7.0499999999999972</v>
      </c>
      <c r="L82" s="58">
        <f t="shared" si="30"/>
        <v>93.58</v>
      </c>
      <c r="M82" s="58">
        <f t="shared" si="31"/>
        <v>17.439999999999998</v>
      </c>
      <c r="T82" s="53"/>
      <c r="U82" s="53"/>
      <c r="V82" s="53"/>
      <c r="W82" s="53"/>
      <c r="X82" s="53"/>
      <c r="Y82" s="53"/>
      <c r="Z82" s="53"/>
      <c r="AA82" s="53"/>
    </row>
    <row r="83" spans="1:27" ht="20" customHeight="1">
      <c r="A83" s="47" t="s">
        <v>40</v>
      </c>
      <c r="B83" s="58">
        <f t="shared" si="20"/>
        <v>98.38</v>
      </c>
      <c r="C83" s="58">
        <f>SUM(B24-H24)</f>
        <v>5.8799999999999955</v>
      </c>
      <c r="D83" s="58">
        <f t="shared" si="22"/>
        <v>88.455000000000013</v>
      </c>
      <c r="E83" s="58">
        <f t="shared" si="32"/>
        <v>0.32999999999999829</v>
      </c>
      <c r="F83" s="58">
        <f t="shared" si="24"/>
        <v>104.875</v>
      </c>
      <c r="G83" s="58">
        <f t="shared" si="25"/>
        <v>-11.289999999999992</v>
      </c>
      <c r="H83" s="58">
        <f t="shared" si="26"/>
        <v>96.215000000000003</v>
      </c>
      <c r="I83" s="58">
        <f t="shared" si="27"/>
        <v>5.4500000000000028</v>
      </c>
      <c r="J83" s="58">
        <f t="shared" si="28"/>
        <v>85.800000000000011</v>
      </c>
      <c r="K83" s="58">
        <f t="shared" si="29"/>
        <v>-1.8800000000000097</v>
      </c>
      <c r="L83" s="58">
        <f t="shared" si="30"/>
        <v>102.83</v>
      </c>
      <c r="M83" s="58">
        <f t="shared" si="31"/>
        <v>-12.139999999999986</v>
      </c>
      <c r="T83" s="53"/>
      <c r="U83" s="53"/>
      <c r="V83" s="53"/>
      <c r="W83" s="53"/>
      <c r="X83" s="53"/>
      <c r="Y83" s="53"/>
      <c r="Z83" s="53"/>
      <c r="AA83" s="53"/>
    </row>
    <row r="84" spans="1:27" ht="20" customHeight="1">
      <c r="A84" s="47" t="s">
        <v>41</v>
      </c>
      <c r="B84" s="58">
        <f t="shared" si="20"/>
        <v>118.6</v>
      </c>
      <c r="C84" s="58">
        <f>SUM(B25-H25)</f>
        <v>2.2600000000000051</v>
      </c>
      <c r="D84" s="58">
        <f t="shared" si="22"/>
        <v>117.05500000000001</v>
      </c>
      <c r="E84" s="58">
        <f t="shared" si="32"/>
        <v>4.4500000000000028</v>
      </c>
      <c r="F84" s="58">
        <f t="shared" si="24"/>
        <v>105.61</v>
      </c>
      <c r="G84" s="58">
        <f t="shared" si="25"/>
        <v>-3.3799999999999955</v>
      </c>
      <c r="H84" s="58">
        <f t="shared" si="26"/>
        <v>112.625</v>
      </c>
      <c r="I84" s="58">
        <f t="shared" si="27"/>
        <v>-2.4499999999999886</v>
      </c>
      <c r="J84" s="58">
        <f t="shared" si="28"/>
        <v>110.7</v>
      </c>
      <c r="K84" s="58">
        <f t="shared" si="29"/>
        <v>-4.2800000000000011</v>
      </c>
      <c r="L84" s="58">
        <f t="shared" si="30"/>
        <v>100.44499999999999</v>
      </c>
      <c r="M84" s="58">
        <f t="shared" si="31"/>
        <v>-9.730000000000004</v>
      </c>
      <c r="T84" s="53"/>
      <c r="U84" s="53"/>
      <c r="V84" s="53"/>
      <c r="W84" s="53"/>
      <c r="X84" s="53"/>
      <c r="Y84" s="53"/>
      <c r="Z84" s="53"/>
      <c r="AA84" s="53"/>
    </row>
    <row r="85" spans="1:27" s="78" customFormat="1" ht="20" customHeight="1">
      <c r="A85" s="76" t="s">
        <v>32</v>
      </c>
      <c r="B85" s="79"/>
      <c r="C85" s="79">
        <f>AVERAGE(C62:C84)</f>
        <v>3.8569565217391322</v>
      </c>
      <c r="D85" s="79"/>
      <c r="E85" s="79">
        <f>AVERAGE(E62:E84)</f>
        <v>0.15130434782608712</v>
      </c>
      <c r="F85" s="79"/>
      <c r="G85" s="79">
        <f>AVERAGE(G62:G84)</f>
        <v>-3.2769565217391299</v>
      </c>
      <c r="H85" s="79"/>
      <c r="I85" s="79">
        <f>AVERAGE(I62:I84)</f>
        <v>1.2521739130434819</v>
      </c>
      <c r="J85" s="79"/>
      <c r="K85" s="79">
        <f>AVERAGE(K62:K84)</f>
        <v>-2.0072608695652177</v>
      </c>
      <c r="L85" s="79"/>
      <c r="M85" s="79">
        <f>AVERAGE(M62:M84)</f>
        <v>-3.7160869565217389</v>
      </c>
      <c r="T85" s="82"/>
      <c r="U85" s="82"/>
      <c r="V85" s="82"/>
      <c r="W85" s="82"/>
      <c r="X85" s="82"/>
      <c r="Y85" s="82"/>
      <c r="Z85" s="82"/>
      <c r="AA85" s="82"/>
    </row>
    <row r="86" spans="1:27" ht="20" customHeight="1">
      <c r="A86" s="47" t="s">
        <v>87</v>
      </c>
      <c r="B86" s="54"/>
      <c r="C86" s="54">
        <f>STDEV(C62:C84)</f>
        <v>12.467291910793332</v>
      </c>
      <c r="D86" s="54"/>
      <c r="E86" s="54">
        <f>STDEV(E62:E84)</f>
        <v>16.625184702828477</v>
      </c>
      <c r="F86" s="54"/>
      <c r="G86" s="54">
        <f>STDEV(G62:G84)</f>
        <v>13.493818259680854</v>
      </c>
      <c r="H86" s="54"/>
      <c r="I86" s="54">
        <f>STDEV(I62:I84)</f>
        <v>14.47231964711875</v>
      </c>
      <c r="J86" s="54"/>
      <c r="K86" s="54">
        <f>STDEV(K62:K84)</f>
        <v>17.363722653377042</v>
      </c>
      <c r="L86" s="54"/>
      <c r="M86" s="54">
        <f>STDEV(M62:M84)</f>
        <v>13.768395212201293</v>
      </c>
      <c r="T86" s="53"/>
      <c r="U86" s="53"/>
      <c r="V86" s="53"/>
      <c r="W86" s="53"/>
      <c r="X86" s="53"/>
      <c r="Y86" s="53"/>
      <c r="Z86" s="53"/>
      <c r="AA86" s="53"/>
    </row>
    <row r="87" spans="1:27" ht="20" customHeight="1">
      <c r="A87" s="47" t="s">
        <v>88</v>
      </c>
      <c r="B87" s="54"/>
      <c r="C87" s="54">
        <f>C85+(2*C86)</f>
        <v>28.791540343325796</v>
      </c>
      <c r="D87" s="54"/>
      <c r="E87" s="54">
        <f>E85+(2*E86)</f>
        <v>33.401673753483038</v>
      </c>
      <c r="F87" s="54"/>
      <c r="G87" s="54">
        <f>G85+(2*G86)</f>
        <v>23.710679997622577</v>
      </c>
      <c r="H87" s="54"/>
      <c r="I87" s="54">
        <f>I85+(2*I86)</f>
        <v>30.196813207280982</v>
      </c>
      <c r="J87" s="54"/>
      <c r="K87" s="54">
        <f>K85+(2*K86)</f>
        <v>32.72018443718887</v>
      </c>
      <c r="L87" s="54"/>
      <c r="M87" s="54">
        <f>M85+(2*M86)</f>
        <v>23.820703467880847</v>
      </c>
      <c r="T87" s="53"/>
      <c r="U87" s="53"/>
      <c r="V87" s="53"/>
      <c r="W87" s="53"/>
      <c r="X87" s="53"/>
      <c r="Y87" s="53"/>
      <c r="Z87" s="53"/>
      <c r="AA87" s="53"/>
    </row>
    <row r="88" spans="1:27" ht="20" customHeight="1">
      <c r="A88" s="47" t="s">
        <v>89</v>
      </c>
      <c r="B88" s="54"/>
      <c r="C88" s="54">
        <f>C85-(2*C86)</f>
        <v>-21.077627299847531</v>
      </c>
      <c r="D88" s="54"/>
      <c r="E88" s="54">
        <f>E85-(2*E86)</f>
        <v>-33.09906505783087</v>
      </c>
      <c r="F88" s="54"/>
      <c r="G88" s="54">
        <f>G85-(2*G86)</f>
        <v>-30.264593041100838</v>
      </c>
      <c r="H88" s="54"/>
      <c r="I88" s="54">
        <f>I85-(2*I86)</f>
        <v>-27.692465381194019</v>
      </c>
      <c r="J88" s="54"/>
      <c r="K88" s="54">
        <f>K85-(2*K86)</f>
        <v>-36.7347061763193</v>
      </c>
      <c r="L88" s="54"/>
      <c r="M88" s="54">
        <f>M85-(2*M86)</f>
        <v>-31.252877380924325</v>
      </c>
      <c r="T88" s="53"/>
      <c r="U88" s="53"/>
      <c r="V88" s="53"/>
      <c r="W88" s="53"/>
      <c r="X88" s="53"/>
      <c r="Y88" s="53"/>
      <c r="Z88" s="53"/>
      <c r="AA88" s="53"/>
    </row>
    <row r="89" spans="1:27" s="78" customFormat="1" ht="20" customHeight="1">
      <c r="A89" s="76" t="s">
        <v>101</v>
      </c>
      <c r="B89" s="81" t="s">
        <v>100</v>
      </c>
      <c r="C89" s="110">
        <f>TTEST(B3:B25,H3:H25,2,1)</f>
        <v>0.15208345755482947</v>
      </c>
      <c r="D89" s="110"/>
      <c r="E89" s="110">
        <f>TTEST(C3:C25,I3:I25,2,1)</f>
        <v>0.96557996520690659</v>
      </c>
      <c r="F89" s="110"/>
      <c r="G89" s="110">
        <f>TTEST(D3:D25,J3:J25,2,1)</f>
        <v>0.25663026834800073</v>
      </c>
      <c r="H89" s="110"/>
      <c r="I89" s="110">
        <f>TTEST(Q3:Q25,T3:T25,2,1)</f>
        <v>0.68220088846922999</v>
      </c>
      <c r="J89" s="110"/>
      <c r="K89" s="110">
        <f>TTEST(R3:R25,U3:U25,2,1)</f>
        <v>0.58489610272812276</v>
      </c>
      <c r="L89" s="110"/>
      <c r="M89" s="110">
        <f>TTEST(S3:S25,V3:V25,2,1)</f>
        <v>0.20895184867032751</v>
      </c>
    </row>
    <row r="90" spans="1:27" ht="20" customHeight="1">
      <c r="A90" s="76"/>
    </row>
  </sheetData>
  <mergeCells count="11">
    <mergeCell ref="T1:V1"/>
    <mergeCell ref="B1:D1"/>
    <mergeCell ref="E1:G1"/>
    <mergeCell ref="H1:J1"/>
    <mergeCell ref="K1:M1"/>
    <mergeCell ref="N1:P1"/>
    <mergeCell ref="B29:G29"/>
    <mergeCell ref="B60:G60"/>
    <mergeCell ref="H60:M60"/>
    <mergeCell ref="H29:M29"/>
    <mergeCell ref="Q1:S1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9"/>
  <sheetViews>
    <sheetView zoomScale="75" zoomScaleNormal="75" zoomScalePageLayoutView="75" workbookViewId="0">
      <selection activeCell="A23" sqref="A23"/>
    </sheetView>
  </sheetViews>
  <sheetFormatPr baseColWidth="10" defaultColWidth="17.5703125" defaultRowHeight="20" customHeight="1" x14ac:dyDescent="0"/>
  <sheetData>
    <row r="1" spans="1:22" ht="20" customHeight="1">
      <c r="A1" s="46" t="s">
        <v>125</v>
      </c>
      <c r="B1" s="132" t="s">
        <v>1</v>
      </c>
      <c r="C1" s="132"/>
      <c r="D1" s="132"/>
      <c r="E1" s="132" t="s">
        <v>2</v>
      </c>
      <c r="F1" s="132"/>
      <c r="G1" s="132"/>
      <c r="H1" s="132" t="s">
        <v>3</v>
      </c>
      <c r="I1" s="132"/>
      <c r="J1" s="132"/>
      <c r="K1" s="132" t="s">
        <v>4</v>
      </c>
      <c r="L1" s="132"/>
      <c r="M1" s="132"/>
      <c r="N1" s="132" t="s">
        <v>5</v>
      </c>
      <c r="O1" s="132"/>
      <c r="P1" s="132"/>
      <c r="Q1" s="128" t="s">
        <v>69</v>
      </c>
      <c r="R1" s="129"/>
      <c r="S1" s="130"/>
      <c r="T1" s="128" t="s">
        <v>70</v>
      </c>
      <c r="U1" s="129"/>
      <c r="V1" s="130"/>
    </row>
    <row r="2" spans="1:22" ht="20" customHeight="1">
      <c r="A2" s="75"/>
      <c r="B2" s="50" t="s">
        <v>9</v>
      </c>
      <c r="C2" s="50" t="s">
        <v>10</v>
      </c>
      <c r="D2" s="50" t="s">
        <v>11</v>
      </c>
      <c r="E2" s="50" t="s">
        <v>9</v>
      </c>
      <c r="F2" s="50" t="s">
        <v>10</v>
      </c>
      <c r="G2" s="50" t="s">
        <v>11</v>
      </c>
      <c r="H2" s="50" t="s">
        <v>9</v>
      </c>
      <c r="I2" s="50" t="s">
        <v>10</v>
      </c>
      <c r="J2" s="50" t="s">
        <v>11</v>
      </c>
      <c r="K2" s="50" t="s">
        <v>9</v>
      </c>
      <c r="L2" s="50" t="s">
        <v>10</v>
      </c>
      <c r="M2" s="50" t="s">
        <v>11</v>
      </c>
      <c r="N2" s="50" t="s">
        <v>9</v>
      </c>
      <c r="O2" s="50" t="s">
        <v>10</v>
      </c>
      <c r="P2" s="50" t="s">
        <v>11</v>
      </c>
      <c r="Q2" s="50" t="s">
        <v>9</v>
      </c>
      <c r="R2" s="50" t="s">
        <v>10</v>
      </c>
      <c r="S2" s="50" t="s">
        <v>11</v>
      </c>
      <c r="T2" s="50" t="s">
        <v>9</v>
      </c>
      <c r="U2" s="50" t="s">
        <v>10</v>
      </c>
      <c r="V2" s="50" t="s">
        <v>11</v>
      </c>
    </row>
    <row r="3" spans="1:22" ht="20" customHeight="1">
      <c r="A3" s="47" t="s">
        <v>18</v>
      </c>
      <c r="B3" s="58">
        <f>'VOL&lt;40 - Table 1 - Tabe'!B39</f>
        <v>77.41</v>
      </c>
      <c r="C3" s="58">
        <f>'VOL&lt;40 - Table 1 - Tabe'!C39</f>
        <v>42.21</v>
      </c>
      <c r="D3" s="58">
        <f>'VOL&lt;40 - Table 1 - Tabe'!D39</f>
        <v>37.72</v>
      </c>
      <c r="E3" s="58">
        <f>'VOL&lt;40 - Table 1 - Tabe'!E39</f>
        <v>-0.59</v>
      </c>
      <c r="F3" s="58">
        <f>'VOL&lt;40 - Table 1 - Tabe'!F39</f>
        <v>4.62</v>
      </c>
      <c r="G3" s="58">
        <f>'VOL&lt;40 - Table 1 - Tabe'!G39</f>
        <v>1.01</v>
      </c>
      <c r="H3" s="58">
        <f>'VOL&lt;40 - Table 1 - Tabe'!H39</f>
        <v>72.47</v>
      </c>
      <c r="I3" s="58">
        <f>'VOL&lt;40 - Table 1 - Tabe'!I39</f>
        <v>37.35</v>
      </c>
      <c r="J3" s="58">
        <f>'VOL&lt;40 - Table 1 - Tabe'!J39</f>
        <v>37.08</v>
      </c>
      <c r="K3" s="58">
        <f>'VOL&lt;40 - Table 1 - Tabe'!K39</f>
        <v>0.41</v>
      </c>
      <c r="L3" s="58">
        <f>'VOL&lt;40 - Table 1 - Tabe'!L39</f>
        <v>-0.41</v>
      </c>
      <c r="M3" s="58">
        <f>'VOL&lt;40 - Table 1 - Tabe'!M39</f>
        <v>-0.44</v>
      </c>
      <c r="N3" s="58">
        <f>'VOL&lt;40 - Table 1 - Tabe'!N39</f>
        <v>74</v>
      </c>
      <c r="O3" s="58">
        <f>'VOL&lt;40 - Table 1 - Tabe'!O39</f>
        <v>39.4</v>
      </c>
      <c r="P3" s="58">
        <f>'VOL&lt;40 - Table 1 - Tabe'!P39</f>
        <v>38.9</v>
      </c>
      <c r="Q3" s="58">
        <f t="shared" ref="Q3:Q25" si="0">B3-E3</f>
        <v>78</v>
      </c>
      <c r="R3" s="48">
        <f t="shared" ref="R3:R25" si="1">C3-F3</f>
        <v>37.590000000000003</v>
      </c>
      <c r="S3" s="48">
        <f t="shared" ref="S3:S25" si="2">D3-G3</f>
        <v>36.71</v>
      </c>
      <c r="T3" s="48">
        <f t="shared" ref="T3:T25" si="3">H3-K3</f>
        <v>72.06</v>
      </c>
      <c r="U3" s="48">
        <f t="shared" ref="U3:U25" si="4">I3-L3</f>
        <v>37.76</v>
      </c>
      <c r="V3" s="48">
        <f t="shared" ref="V3:V25" si="5">J3-M3</f>
        <v>37.519999999999996</v>
      </c>
    </row>
    <row r="4" spans="1:22" ht="20" customHeight="1">
      <c r="A4" s="47" t="s">
        <v>19</v>
      </c>
      <c r="B4" s="58">
        <f>'VOL&lt;40 - Table 1 - Tabe'!B40</f>
        <v>68.02</v>
      </c>
      <c r="C4" s="58">
        <f>'VOL&lt;40 - Table 1 - Tabe'!C40</f>
        <v>41.67</v>
      </c>
      <c r="D4" s="58">
        <f>'VOL&lt;40 - Table 1 - Tabe'!D40</f>
        <v>38.82</v>
      </c>
      <c r="E4" s="58">
        <f>'VOL&lt;40 - Table 1 - Tabe'!E40</f>
        <v>16.18</v>
      </c>
      <c r="F4" s="58">
        <f>'VOL&lt;40 - Table 1 - Tabe'!F40</f>
        <v>18.97</v>
      </c>
      <c r="G4" s="58">
        <f>'VOL&lt;40 - Table 1 - Tabe'!G40</f>
        <v>-5.05</v>
      </c>
      <c r="H4" s="58">
        <f>'VOL&lt;40 - Table 1 - Tabe'!H40</f>
        <v>64.5</v>
      </c>
      <c r="I4" s="58">
        <f>'VOL&lt;40 - Table 1 - Tabe'!I40</f>
        <v>29.32</v>
      </c>
      <c r="J4" s="58">
        <f>'VOL&lt;40 - Table 1 - Tabe'!J40</f>
        <v>37.61</v>
      </c>
      <c r="K4" s="58">
        <f>'VOL&lt;40 - Table 1 - Tabe'!K40</f>
        <v>-1.57</v>
      </c>
      <c r="L4" s="58">
        <f>'VOL&lt;40 - Table 1 - Tabe'!L40</f>
        <v>0.68</v>
      </c>
      <c r="M4" s="58">
        <f>'VOL&lt;40 - Table 1 - Tabe'!M40</f>
        <v>0.01</v>
      </c>
      <c r="N4" s="58">
        <f>'VOL&lt;40 - Table 1 - Tabe'!N40</f>
        <v>64.900000000000006</v>
      </c>
      <c r="O4" s="58">
        <f>'VOL&lt;40 - Table 1 - Tabe'!O40</f>
        <v>27.6</v>
      </c>
      <c r="P4" s="58">
        <f>'VOL&lt;40 - Table 1 - Tabe'!P40</f>
        <v>39.5</v>
      </c>
      <c r="Q4" s="48">
        <f t="shared" si="0"/>
        <v>51.839999999999996</v>
      </c>
      <c r="R4" s="48">
        <f t="shared" si="1"/>
        <v>22.700000000000003</v>
      </c>
      <c r="S4" s="48">
        <f t="shared" si="2"/>
        <v>43.87</v>
      </c>
      <c r="T4" s="48">
        <f t="shared" si="3"/>
        <v>66.069999999999993</v>
      </c>
      <c r="U4" s="48">
        <f t="shared" si="4"/>
        <v>28.64</v>
      </c>
      <c r="V4" s="48">
        <f t="shared" si="5"/>
        <v>37.6</v>
      </c>
    </row>
    <row r="5" spans="1:22" ht="20" customHeight="1">
      <c r="A5" s="47" t="s">
        <v>20</v>
      </c>
      <c r="B5" s="58">
        <f>'VOL&lt;40 - Table 1 - Tabe'!B41</f>
        <v>147.15</v>
      </c>
      <c r="C5" s="58">
        <f>'VOL&lt;40 - Table 1 - Tabe'!C41</f>
        <v>56.46</v>
      </c>
      <c r="D5" s="58">
        <f>'VOL&lt;40 - Table 1 - Tabe'!D41</f>
        <v>52.29</v>
      </c>
      <c r="E5" s="58">
        <f>'VOL&lt;40 - Table 1 - Tabe'!E41</f>
        <v>-6.9</v>
      </c>
      <c r="F5" s="58">
        <f>'VOL&lt;40 - Table 1 - Tabe'!F41</f>
        <v>7.54</v>
      </c>
      <c r="G5" s="58">
        <f>'VOL&lt;40 - Table 1 - Tabe'!G41</f>
        <v>2.13</v>
      </c>
      <c r="H5" s="58">
        <f>'VOL&lt;40 - Table 1 - Tabe'!H41</f>
        <v>124.53</v>
      </c>
      <c r="I5" s="58">
        <f>'VOL&lt;40 - Table 1 - Tabe'!I41</f>
        <v>55.59</v>
      </c>
      <c r="J5" s="58">
        <f>'VOL&lt;40 - Table 1 - Tabe'!J41</f>
        <v>71.97</v>
      </c>
      <c r="K5" s="58">
        <f>'VOL&lt;40 - Table 1 - Tabe'!K41</f>
        <v>0.3</v>
      </c>
      <c r="L5" s="58">
        <f>'VOL&lt;40 - Table 1 - Tabe'!L41</f>
        <v>-0.98</v>
      </c>
      <c r="M5" s="58">
        <f>'VOL&lt;40 - Table 1 - Tabe'!M41</f>
        <v>0.22</v>
      </c>
      <c r="N5" s="58">
        <f>'VOL&lt;40 - Table 1 - Tabe'!N41</f>
        <v>128.30000000000001</v>
      </c>
      <c r="O5" s="58">
        <f>'VOL&lt;40 - Table 1 - Tabe'!O41</f>
        <v>55</v>
      </c>
      <c r="P5" s="58">
        <f>'VOL&lt;40 - Table 1 - Tabe'!P41</f>
        <v>75.3</v>
      </c>
      <c r="Q5" s="48">
        <f t="shared" si="0"/>
        <v>154.05000000000001</v>
      </c>
      <c r="R5" s="48">
        <f t="shared" si="1"/>
        <v>48.92</v>
      </c>
      <c r="S5" s="48">
        <f t="shared" si="2"/>
        <v>50.16</v>
      </c>
      <c r="T5" s="48">
        <f t="shared" si="3"/>
        <v>124.23</v>
      </c>
      <c r="U5" s="48">
        <f t="shared" si="4"/>
        <v>56.57</v>
      </c>
      <c r="V5" s="48">
        <f t="shared" si="5"/>
        <v>71.75</v>
      </c>
    </row>
    <row r="6" spans="1:22" ht="20" customHeight="1">
      <c r="A6" s="47" t="s">
        <v>21</v>
      </c>
      <c r="B6" s="58">
        <f>'VOL&lt;40 - Table 1 - Tabe'!B42</f>
        <v>79.790000000000006</v>
      </c>
      <c r="C6" s="58">
        <f>'VOL&lt;40 - Table 1 - Tabe'!C42</f>
        <v>30.54</v>
      </c>
      <c r="D6" s="58">
        <f>'VOL&lt;40 - Table 1 - Tabe'!D42</f>
        <v>36.479999999999997</v>
      </c>
      <c r="E6" s="58">
        <f>'VOL&lt;40 - Table 1 - Tabe'!E42</f>
        <v>2.69</v>
      </c>
      <c r="F6" s="58">
        <f>'VOL&lt;40 - Table 1 - Tabe'!F42</f>
        <v>6.64</v>
      </c>
      <c r="G6" s="58">
        <f>'VOL&lt;40 - Table 1 - Tabe'!G42</f>
        <v>3.05</v>
      </c>
      <c r="H6" s="58">
        <f>'VOL&lt;40 - Table 1 - Tabe'!H42</f>
        <v>69.400000000000006</v>
      </c>
      <c r="I6" s="58">
        <f>'VOL&lt;40 - Table 1 - Tabe'!I42</f>
        <v>25.15</v>
      </c>
      <c r="J6" s="58">
        <f>'VOL&lt;40 - Table 1 - Tabe'!J42</f>
        <v>37.119999999999997</v>
      </c>
      <c r="K6" s="58">
        <f>'VOL&lt;40 - Table 1 - Tabe'!K42</f>
        <v>0.45</v>
      </c>
      <c r="L6" s="58">
        <f>'VOL&lt;40 - Table 1 - Tabe'!L42</f>
        <v>0.4</v>
      </c>
      <c r="M6" s="58">
        <f>'VOL&lt;40 - Table 1 - Tabe'!M42</f>
        <v>-0.08</v>
      </c>
      <c r="N6" s="58">
        <f>'VOL&lt;40 - Table 1 - Tabe'!N42</f>
        <v>71</v>
      </c>
      <c r="O6" s="58">
        <f>'VOL&lt;40 - Table 1 - Tabe'!O42</f>
        <v>27.1</v>
      </c>
      <c r="P6" s="58">
        <f>'VOL&lt;40 - Table 1 - Tabe'!P42</f>
        <v>38.4</v>
      </c>
      <c r="Q6" s="48">
        <f t="shared" si="0"/>
        <v>77.100000000000009</v>
      </c>
      <c r="R6" s="48">
        <f t="shared" si="1"/>
        <v>23.9</v>
      </c>
      <c r="S6" s="48">
        <f t="shared" si="2"/>
        <v>33.43</v>
      </c>
      <c r="T6" s="48">
        <f t="shared" si="3"/>
        <v>68.95</v>
      </c>
      <c r="U6" s="48">
        <f t="shared" si="4"/>
        <v>24.75</v>
      </c>
      <c r="V6" s="48">
        <f t="shared" si="5"/>
        <v>37.199999999999996</v>
      </c>
    </row>
    <row r="7" spans="1:22" ht="20" customHeight="1">
      <c r="A7" s="47" t="s">
        <v>22</v>
      </c>
      <c r="B7" s="58">
        <f>'VOL&lt;40 - Table 1 - Tabe'!B43</f>
        <v>115.31</v>
      </c>
      <c r="C7" s="58">
        <f>'VOL&lt;40 - Table 1 - Tabe'!C43</f>
        <v>59.41</v>
      </c>
      <c r="D7" s="58">
        <f>'VOL&lt;40 - Table 1 - Tabe'!D43</f>
        <v>74.69</v>
      </c>
      <c r="E7" s="58">
        <f>'VOL&lt;40 - Table 1 - Tabe'!E43</f>
        <v>-4.92</v>
      </c>
      <c r="F7" s="58">
        <f>'VOL&lt;40 - Table 1 - Tabe'!F43</f>
        <v>7.32</v>
      </c>
      <c r="G7" s="58">
        <f>'VOL&lt;40 - Table 1 - Tabe'!G43</f>
        <v>3.24</v>
      </c>
      <c r="H7" s="58">
        <f>'VOL&lt;40 - Table 1 - Tabe'!H43</f>
        <v>102.63</v>
      </c>
      <c r="I7" s="58">
        <f>'VOL&lt;40 - Table 1 - Tabe'!I43</f>
        <v>53.11</v>
      </c>
      <c r="J7" s="58">
        <f>'VOL&lt;40 - Table 1 - Tabe'!J43</f>
        <v>63.26</v>
      </c>
      <c r="K7" s="58">
        <f>'VOL&lt;40 - Table 1 - Tabe'!K43</f>
        <v>2.48</v>
      </c>
      <c r="L7" s="58">
        <f>'VOL&lt;40 - Table 1 - Tabe'!L43</f>
        <v>1.84</v>
      </c>
      <c r="M7" s="58">
        <f>'VOL&lt;40 - Table 1 - Tabe'!M43</f>
        <v>0.33</v>
      </c>
      <c r="N7" s="58">
        <f>'VOL&lt;40 - Table 1 - Tabe'!N43</f>
        <v>104.7</v>
      </c>
      <c r="O7" s="58">
        <f>'VOL&lt;40 - Table 1 - Tabe'!O43</f>
        <v>57.5</v>
      </c>
      <c r="P7" s="58">
        <f>'VOL&lt;40 - Table 1 - Tabe'!P43</f>
        <v>64</v>
      </c>
      <c r="Q7" s="48">
        <f t="shared" si="0"/>
        <v>120.23</v>
      </c>
      <c r="R7" s="48">
        <f t="shared" si="1"/>
        <v>52.089999999999996</v>
      </c>
      <c r="S7" s="48">
        <f t="shared" si="2"/>
        <v>71.45</v>
      </c>
      <c r="T7" s="48">
        <f t="shared" si="3"/>
        <v>100.14999999999999</v>
      </c>
      <c r="U7" s="48">
        <f t="shared" si="4"/>
        <v>51.269999999999996</v>
      </c>
      <c r="V7" s="48">
        <f t="shared" si="5"/>
        <v>62.93</v>
      </c>
    </row>
    <row r="8" spans="1:22" ht="20" customHeight="1">
      <c r="A8" s="47" t="s">
        <v>23</v>
      </c>
      <c r="B8" s="58">
        <f>'VOL&lt;40 - Table 1 - Tabe'!B44</f>
        <v>140.11000000000001</v>
      </c>
      <c r="C8" s="58">
        <f>'VOL&lt;40 - Table 1 - Tabe'!C44</f>
        <v>58.13</v>
      </c>
      <c r="D8" s="58">
        <f>'VOL&lt;40 - Table 1 - Tabe'!D44</f>
        <v>45.13</v>
      </c>
      <c r="E8" s="58">
        <f>'VOL&lt;40 - Table 1 - Tabe'!E44</f>
        <v>3.51</v>
      </c>
      <c r="F8" s="58">
        <f>'VOL&lt;40 - Table 1 - Tabe'!F44</f>
        <v>7.94</v>
      </c>
      <c r="G8" s="58">
        <f>'VOL&lt;40 - Table 1 - Tabe'!G44</f>
        <v>2.8</v>
      </c>
      <c r="H8" s="58">
        <f>'VOL&lt;40 - Table 1 - Tabe'!H44</f>
        <v>104.28</v>
      </c>
      <c r="I8" s="58">
        <f>'VOL&lt;40 - Table 1 - Tabe'!I44</f>
        <v>44.26</v>
      </c>
      <c r="J8" s="58">
        <f>'VOL&lt;40 - Table 1 - Tabe'!J44</f>
        <v>53.89</v>
      </c>
      <c r="K8" s="58">
        <f>'VOL&lt;40 - Table 1 - Tabe'!K44</f>
        <v>2.31</v>
      </c>
      <c r="L8" s="58">
        <f>'VOL&lt;40 - Table 1 - Tabe'!L44</f>
        <v>-1.24</v>
      </c>
      <c r="M8" s="58">
        <f>'VOL&lt;40 - Table 1 - Tabe'!M44</f>
        <v>-0.53</v>
      </c>
      <c r="N8" s="58">
        <f>'VOL&lt;40 - Table 1 - Tabe'!N44</f>
        <v>106.1</v>
      </c>
      <c r="O8" s="58">
        <f>'VOL&lt;40 - Table 1 - Tabe'!O44</f>
        <v>46.6</v>
      </c>
      <c r="P8" s="58">
        <f>'VOL&lt;40 - Table 1 - Tabe'!P44</f>
        <v>56.6</v>
      </c>
      <c r="Q8" s="48">
        <f t="shared" si="0"/>
        <v>136.60000000000002</v>
      </c>
      <c r="R8" s="48">
        <f t="shared" si="1"/>
        <v>50.190000000000005</v>
      </c>
      <c r="S8" s="48">
        <f t="shared" si="2"/>
        <v>42.330000000000005</v>
      </c>
      <c r="T8" s="48">
        <f t="shared" si="3"/>
        <v>101.97</v>
      </c>
      <c r="U8" s="48">
        <f t="shared" si="4"/>
        <v>45.5</v>
      </c>
      <c r="V8" s="48">
        <f t="shared" si="5"/>
        <v>54.42</v>
      </c>
    </row>
    <row r="9" spans="1:22" ht="20" customHeight="1">
      <c r="A9" s="47" t="s">
        <v>24</v>
      </c>
      <c r="B9" s="58">
        <f>'VOL&lt;40 - Table 1 - Tabe'!B45</f>
        <v>165.46</v>
      </c>
      <c r="C9" s="58">
        <f>'VOL&lt;40 - Table 1 - Tabe'!C45</f>
        <v>76.83</v>
      </c>
      <c r="D9" s="58">
        <f>'VOL&lt;40 - Table 1 - Tabe'!D45</f>
        <v>69.88</v>
      </c>
      <c r="E9" s="58">
        <f>'VOL&lt;40 - Table 1 - Tabe'!E45</f>
        <v>-4.82</v>
      </c>
      <c r="F9" s="58">
        <f>'VOL&lt;40 - Table 1 - Tabe'!F45</f>
        <v>10.96</v>
      </c>
      <c r="G9" s="58">
        <f>'VOL&lt;40 - Table 1 - Tabe'!G45</f>
        <v>2.9</v>
      </c>
      <c r="H9" s="58">
        <f>'VOL&lt;40 - Table 1 - Tabe'!H45</f>
        <v>138.55000000000001</v>
      </c>
      <c r="I9" s="58">
        <f>'VOL&lt;40 - Table 1 - Tabe'!I45</f>
        <v>74.2</v>
      </c>
      <c r="J9" s="58">
        <f>'VOL&lt;40 - Table 1 - Tabe'!J45</f>
        <v>68.77</v>
      </c>
      <c r="K9" s="58">
        <f>'VOL&lt;40 - Table 1 - Tabe'!K45</f>
        <v>0.72</v>
      </c>
      <c r="L9" s="58">
        <f>'VOL&lt;40 - Table 1 - Tabe'!L45</f>
        <v>-0.12</v>
      </c>
      <c r="M9" s="58">
        <f>'VOL&lt;40 - Table 1 - Tabe'!M45</f>
        <v>0.98</v>
      </c>
      <c r="N9" s="58">
        <f>'VOL&lt;40 - Table 1 - Tabe'!N45</f>
        <v>144</v>
      </c>
      <c r="O9" s="58">
        <f>'VOL&lt;40 - Table 1 - Tabe'!O45</f>
        <v>75.900000000000006</v>
      </c>
      <c r="P9" s="58">
        <f>'VOL&lt;40 - Table 1 - Tabe'!P45</f>
        <v>72</v>
      </c>
      <c r="Q9" s="48">
        <f t="shared" si="0"/>
        <v>170.28</v>
      </c>
      <c r="R9" s="48">
        <f t="shared" si="1"/>
        <v>65.87</v>
      </c>
      <c r="S9" s="48">
        <f t="shared" si="2"/>
        <v>66.97999999999999</v>
      </c>
      <c r="T9" s="48">
        <f t="shared" si="3"/>
        <v>137.83000000000001</v>
      </c>
      <c r="U9" s="48">
        <f t="shared" si="4"/>
        <v>74.320000000000007</v>
      </c>
      <c r="V9" s="48">
        <f t="shared" si="5"/>
        <v>67.789999999999992</v>
      </c>
    </row>
    <row r="10" spans="1:22" ht="20" customHeight="1">
      <c r="A10" s="47" t="s">
        <v>25</v>
      </c>
      <c r="B10" s="58">
        <f>'VOL&lt;40 - Table 1 - Tabe'!B46</f>
        <v>111.28</v>
      </c>
      <c r="C10" s="58">
        <f>'VOL&lt;40 - Table 1 - Tabe'!C46</f>
        <v>51.52</v>
      </c>
      <c r="D10" s="58">
        <f>'VOL&lt;40 - Table 1 - Tabe'!D46</f>
        <v>48.26</v>
      </c>
      <c r="E10" s="58">
        <f>'VOL&lt;40 - Table 1 - Tabe'!E46</f>
        <v>6.46</v>
      </c>
      <c r="F10" s="58">
        <f>'VOL&lt;40 - Table 1 - Tabe'!F46</f>
        <v>0.97</v>
      </c>
      <c r="G10" s="58">
        <f>'VOL&lt;40 - Table 1 - Tabe'!G46</f>
        <v>0.78</v>
      </c>
      <c r="H10" s="58">
        <f>'VOL&lt;40 - Table 1 - Tabe'!H46</f>
        <v>81.900000000000006</v>
      </c>
      <c r="I10" s="58">
        <f>'VOL&lt;40 - Table 1 - Tabe'!I46</f>
        <v>42.12</v>
      </c>
      <c r="J10" s="58">
        <f>'VOL&lt;40 - Table 1 - Tabe'!J46</f>
        <v>42.26</v>
      </c>
      <c r="K10" s="58">
        <f>'VOL&lt;40 - Table 1 - Tabe'!K46</f>
        <v>0.81</v>
      </c>
      <c r="L10" s="58">
        <f>'VOL&lt;40 - Table 1 - Tabe'!L46</f>
        <v>-0.45</v>
      </c>
      <c r="M10" s="58">
        <f>'VOL&lt;40 - Table 1 - Tabe'!M46</f>
        <v>0.17</v>
      </c>
      <c r="N10" s="58">
        <f>'VOL&lt;40 - Table 1 - Tabe'!N46</f>
        <v>83</v>
      </c>
      <c r="O10" s="58">
        <f>'VOL&lt;40 - Table 1 - Tabe'!O46</f>
        <v>42.7</v>
      </c>
      <c r="P10" s="58">
        <f>'VOL&lt;40 - Table 1 - Tabe'!P46</f>
        <v>45.1</v>
      </c>
      <c r="Q10" s="48">
        <f t="shared" si="0"/>
        <v>104.82000000000001</v>
      </c>
      <c r="R10" s="48">
        <f t="shared" si="1"/>
        <v>50.550000000000004</v>
      </c>
      <c r="S10" s="48">
        <f t="shared" si="2"/>
        <v>47.48</v>
      </c>
      <c r="T10" s="58">
        <f t="shared" si="3"/>
        <v>81.09</v>
      </c>
      <c r="U10" s="48">
        <f t="shared" si="4"/>
        <v>42.57</v>
      </c>
      <c r="V10" s="48">
        <f t="shared" si="5"/>
        <v>42.089999999999996</v>
      </c>
    </row>
    <row r="11" spans="1:22" ht="20" customHeight="1">
      <c r="A11" s="47" t="s">
        <v>26</v>
      </c>
      <c r="B11" s="58">
        <f>'VOL&lt;40 - Table 1 - Tabe'!B47</f>
        <v>109.45</v>
      </c>
      <c r="C11" s="58">
        <f>'VOL&lt;40 - Table 1 - Tabe'!C47</f>
        <v>54.83</v>
      </c>
      <c r="D11" s="58">
        <f>'VOL&lt;40 - Table 1 - Tabe'!D47</f>
        <v>49.94</v>
      </c>
      <c r="E11" s="58">
        <f>'VOL&lt;40 - Table 1 - Tabe'!E47</f>
        <v>8.7200000000000006</v>
      </c>
      <c r="F11" s="58">
        <f>'VOL&lt;40 - Table 1 - Tabe'!F47</f>
        <v>18.5</v>
      </c>
      <c r="G11" s="58">
        <f>'VOL&lt;40 - Table 1 - Tabe'!G47</f>
        <v>2.4900000000000002</v>
      </c>
      <c r="H11" s="58">
        <f>'VOL&lt;40 - Table 1 - Tabe'!H47</f>
        <v>109.9</v>
      </c>
      <c r="I11" s="58">
        <f>'VOL&lt;40 - Table 1 - Tabe'!I47</f>
        <v>58.13</v>
      </c>
      <c r="J11" s="58">
        <f>'VOL&lt;40 - Table 1 - Tabe'!J47</f>
        <v>55.65</v>
      </c>
      <c r="K11" s="58">
        <f>'VOL&lt;40 - Table 1 - Tabe'!K47</f>
        <v>-0.87</v>
      </c>
      <c r="L11" s="58">
        <f>'VOL&lt;40 - Table 1 - Tabe'!L47</f>
        <v>-2.04</v>
      </c>
      <c r="M11" s="58">
        <f>'VOL&lt;40 - Table 1 - Tabe'!M47</f>
        <v>-0.11</v>
      </c>
      <c r="N11" s="58">
        <f>'VOL&lt;40 - Table 1 - Tabe'!N47</f>
        <v>111</v>
      </c>
      <c r="O11" s="58">
        <f>'VOL&lt;40 - Table 1 - Tabe'!O47</f>
        <v>63.1</v>
      </c>
      <c r="P11" s="58">
        <f>'VOL&lt;40 - Table 1 - Tabe'!P47</f>
        <v>56.6</v>
      </c>
      <c r="Q11" s="48">
        <f t="shared" si="0"/>
        <v>100.73</v>
      </c>
      <c r="R11" s="48">
        <f t="shared" si="1"/>
        <v>36.33</v>
      </c>
      <c r="S11" s="48">
        <f t="shared" si="2"/>
        <v>47.449999999999996</v>
      </c>
      <c r="T11" s="48">
        <f t="shared" si="3"/>
        <v>110.77000000000001</v>
      </c>
      <c r="U11" s="48">
        <f t="shared" si="4"/>
        <v>60.17</v>
      </c>
      <c r="V11" s="48">
        <f t="shared" si="5"/>
        <v>55.76</v>
      </c>
    </row>
    <row r="12" spans="1:22" ht="20" customHeight="1">
      <c r="A12" s="47" t="s">
        <v>27</v>
      </c>
      <c r="B12" s="58">
        <f>'VOL&lt;40 - Table 1 - Tabe'!B48</f>
        <v>121.42</v>
      </c>
      <c r="C12" s="58">
        <f>'VOL&lt;40 - Table 1 - Tabe'!C48</f>
        <v>56.47</v>
      </c>
      <c r="D12" s="58">
        <f>'VOL&lt;40 - Table 1 - Tabe'!D48</f>
        <v>50.25</v>
      </c>
      <c r="E12" s="58">
        <f>'VOL&lt;40 - Table 1 - Tabe'!E48</f>
        <v>21.84</v>
      </c>
      <c r="F12" s="58">
        <f>'VOL&lt;40 - Table 1 - Tabe'!F48</f>
        <v>7.9</v>
      </c>
      <c r="G12" s="58">
        <f>'VOL&lt;40 - Table 1 - Tabe'!G48</f>
        <v>3.98</v>
      </c>
      <c r="H12" s="58">
        <f>'VOL&lt;40 - Table 1 - Tabe'!H48</f>
        <v>106.66</v>
      </c>
      <c r="I12" s="58">
        <f>'VOL&lt;40 - Table 1 - Tabe'!I48</f>
        <v>48.78</v>
      </c>
      <c r="J12" s="58">
        <f>'VOL&lt;40 - Table 1 - Tabe'!J48</f>
        <v>46.57</v>
      </c>
      <c r="K12" s="58">
        <f>'VOL&lt;40 - Table 1 - Tabe'!K48</f>
        <v>-2.23</v>
      </c>
      <c r="L12" s="58">
        <f>'VOL&lt;40 - Table 1 - Tabe'!L48</f>
        <v>-0.95</v>
      </c>
      <c r="M12" s="58">
        <f>'VOL&lt;40 - Table 1 - Tabe'!M48</f>
        <v>0.37</v>
      </c>
      <c r="N12" s="58">
        <f>'VOL&lt;40 - Table 1 - Tabe'!N48</f>
        <v>108.5</v>
      </c>
      <c r="O12" s="58">
        <f>'VOL&lt;40 - Table 1 - Tabe'!O48</f>
        <v>48.8</v>
      </c>
      <c r="P12" s="58">
        <f>'VOL&lt;40 - Table 1 - Tabe'!P48</f>
        <v>52.9</v>
      </c>
      <c r="Q12" s="48">
        <f t="shared" si="0"/>
        <v>99.58</v>
      </c>
      <c r="R12" s="48">
        <f t="shared" si="1"/>
        <v>48.57</v>
      </c>
      <c r="S12" s="48">
        <f t="shared" si="2"/>
        <v>46.27</v>
      </c>
      <c r="T12" s="48">
        <f t="shared" si="3"/>
        <v>108.89</v>
      </c>
      <c r="U12" s="48">
        <f t="shared" si="4"/>
        <v>49.730000000000004</v>
      </c>
      <c r="V12" s="48">
        <f t="shared" si="5"/>
        <v>46.2</v>
      </c>
    </row>
    <row r="13" spans="1:22" ht="20" customHeight="1">
      <c r="A13" s="47" t="s">
        <v>28</v>
      </c>
      <c r="B13" s="58">
        <f>'VOL&lt;40 - Table 1 - Tabe'!B49</f>
        <v>106.32</v>
      </c>
      <c r="C13" s="58">
        <f>'VOL&lt;40 - Table 1 - Tabe'!C49</f>
        <v>53.8</v>
      </c>
      <c r="D13" s="58">
        <f>'VOL&lt;40 - Table 1 - Tabe'!D49</f>
        <v>51.66</v>
      </c>
      <c r="E13" s="58">
        <f>'VOL&lt;40 - Table 1 - Tabe'!E49</f>
        <v>6.22</v>
      </c>
      <c r="F13" s="58">
        <f>'VOL&lt;40 - Table 1 - Tabe'!F49</f>
        <v>5.41</v>
      </c>
      <c r="G13" s="58">
        <f>'VOL&lt;40 - Table 1 - Tabe'!G49</f>
        <v>0.65</v>
      </c>
      <c r="H13" s="58">
        <f>'VOL&lt;40 - Table 1 - Tabe'!H49</f>
        <v>87.7</v>
      </c>
      <c r="I13" s="58">
        <f>'VOL&lt;40 - Table 1 - Tabe'!I49</f>
        <v>43.39</v>
      </c>
      <c r="J13" s="58">
        <f>'VOL&lt;40 - Table 1 - Tabe'!J49</f>
        <v>51.08</v>
      </c>
      <c r="K13" s="58">
        <f>'VOL&lt;40 - Table 1 - Tabe'!K49</f>
        <v>-1.27</v>
      </c>
      <c r="L13" s="58">
        <f>'VOL&lt;40 - Table 1 - Tabe'!L49</f>
        <v>1.04</v>
      </c>
      <c r="M13" s="58">
        <f>'VOL&lt;40 - Table 1 - Tabe'!M49</f>
        <v>1.01</v>
      </c>
      <c r="N13" s="58">
        <f>'VOL&lt;40 - Table 1 - Tabe'!N49</f>
        <v>90.6</v>
      </c>
      <c r="O13" s="58">
        <f>'VOL&lt;40 - Table 1 - Tabe'!O49</f>
        <v>45.1</v>
      </c>
      <c r="P13" s="58">
        <f>'VOL&lt;40 - Table 1 - Tabe'!P49</f>
        <v>52.3</v>
      </c>
      <c r="Q13" s="48">
        <f t="shared" si="0"/>
        <v>100.1</v>
      </c>
      <c r="R13" s="48">
        <f t="shared" si="1"/>
        <v>48.39</v>
      </c>
      <c r="S13" s="48">
        <f t="shared" si="2"/>
        <v>51.01</v>
      </c>
      <c r="T13" s="48">
        <f t="shared" si="3"/>
        <v>88.97</v>
      </c>
      <c r="U13" s="48">
        <f t="shared" si="4"/>
        <v>42.35</v>
      </c>
      <c r="V13" s="48">
        <f t="shared" si="5"/>
        <v>50.07</v>
      </c>
    </row>
    <row r="14" spans="1:22" ht="20" customHeight="1">
      <c r="A14" s="47" t="s">
        <v>29</v>
      </c>
      <c r="B14" s="58">
        <f>'VOL&lt;40 - Table 1 - Tabe'!B50</f>
        <v>68.09</v>
      </c>
      <c r="C14" s="58">
        <f>'VOL&lt;40 - Table 1 - Tabe'!C50</f>
        <v>40.53</v>
      </c>
      <c r="D14" s="58">
        <f>'VOL&lt;40 - Table 1 - Tabe'!D50</f>
        <v>44.4</v>
      </c>
      <c r="E14" s="58">
        <f>'VOL&lt;40 - Table 1 - Tabe'!E50</f>
        <v>3.24</v>
      </c>
      <c r="F14" s="58">
        <f>'VOL&lt;40 - Table 1 - Tabe'!F50</f>
        <v>13.13</v>
      </c>
      <c r="G14" s="58">
        <f>'VOL&lt;40 - Table 1 - Tabe'!G50</f>
        <v>1.35</v>
      </c>
      <c r="H14" s="58">
        <f>'VOL&lt;40 - Table 1 - Tabe'!H50</f>
        <v>72.5</v>
      </c>
      <c r="I14" s="58">
        <f>'VOL&lt;40 - Table 1 - Tabe'!I50</f>
        <v>31.66</v>
      </c>
      <c r="J14" s="58">
        <f>'VOL&lt;40 - Table 1 - Tabe'!J50</f>
        <v>42.87</v>
      </c>
      <c r="K14" s="58">
        <f>'VOL&lt;40 - Table 1 - Tabe'!K50</f>
        <v>-0.65</v>
      </c>
      <c r="L14" s="58">
        <f>'VOL&lt;40 - Table 1 - Tabe'!L50</f>
        <v>0.86</v>
      </c>
      <c r="M14" s="58">
        <f>'VOL&lt;40 - Table 1 - Tabe'!M50</f>
        <v>0.63</v>
      </c>
      <c r="N14" s="58">
        <f>'VOL&lt;40 - Table 1 - Tabe'!N50</f>
        <v>74.400000000000006</v>
      </c>
      <c r="O14" s="58">
        <f>'VOL&lt;40 - Table 1 - Tabe'!O50</f>
        <v>34.9</v>
      </c>
      <c r="P14" s="58">
        <f>'VOL&lt;40 - Table 1 - Tabe'!P50</f>
        <v>43.9</v>
      </c>
      <c r="Q14" s="48">
        <f t="shared" si="0"/>
        <v>64.850000000000009</v>
      </c>
      <c r="R14" s="48">
        <f t="shared" si="1"/>
        <v>27.4</v>
      </c>
      <c r="S14" s="48">
        <f t="shared" si="2"/>
        <v>43.05</v>
      </c>
      <c r="T14" s="48">
        <f t="shared" si="3"/>
        <v>73.150000000000006</v>
      </c>
      <c r="U14" s="48">
        <f t="shared" si="4"/>
        <v>30.8</v>
      </c>
      <c r="V14" s="48">
        <f t="shared" si="5"/>
        <v>42.239999999999995</v>
      </c>
    </row>
    <row r="15" spans="1:22" ht="20" customHeight="1">
      <c r="A15" s="47" t="s">
        <v>30</v>
      </c>
      <c r="B15" s="58">
        <f>'VOL&lt;40 - Table 1 - Tabe'!B51</f>
        <v>107.21</v>
      </c>
      <c r="C15" s="58">
        <f>'VOL&lt;40 - Table 1 - Tabe'!C51</f>
        <v>53.55</v>
      </c>
      <c r="D15" s="58">
        <f>'VOL&lt;40 - Table 1 - Tabe'!D51</f>
        <v>51.62</v>
      </c>
      <c r="E15" s="58">
        <f>'VOL&lt;40 - Table 1 - Tabe'!E51</f>
        <v>-1.65</v>
      </c>
      <c r="F15" s="58">
        <f>'VOL&lt;40 - Table 1 - Tabe'!F51</f>
        <v>6.87</v>
      </c>
      <c r="G15" s="58">
        <f>'VOL&lt;40 - Table 1 - Tabe'!G51</f>
        <v>2.4900000000000002</v>
      </c>
      <c r="H15" s="58">
        <f>'VOL&lt;40 - Table 1 - Tabe'!H51</f>
        <v>109.18</v>
      </c>
      <c r="I15" s="58">
        <f>'VOL&lt;40 - Table 1 - Tabe'!I51</f>
        <v>53.43</v>
      </c>
      <c r="J15" s="58">
        <f>'VOL&lt;40 - Table 1 - Tabe'!J51</f>
        <v>55.2</v>
      </c>
      <c r="K15" s="58">
        <f>'VOL&lt;40 - Table 1 - Tabe'!K51</f>
        <v>-1.1100000000000001</v>
      </c>
      <c r="L15" s="58">
        <f>'VOL&lt;40 - Table 1 - Tabe'!L51</f>
        <v>0.45</v>
      </c>
      <c r="M15" s="58">
        <f>'VOL&lt;40 - Table 1 - Tabe'!M51</f>
        <v>-0.13</v>
      </c>
      <c r="N15" s="58">
        <f>'VOL&lt;40 - Table 1 - Tabe'!N51</f>
        <v>110.5</v>
      </c>
      <c r="O15" s="58">
        <f>'VOL&lt;40 - Table 1 - Tabe'!O51</f>
        <v>53.7</v>
      </c>
      <c r="P15" s="58">
        <f>'VOL&lt;40 - Table 1 - Tabe'!P51</f>
        <v>56.7</v>
      </c>
      <c r="Q15" s="48">
        <f t="shared" si="0"/>
        <v>108.86</v>
      </c>
      <c r="R15" s="48">
        <f t="shared" si="1"/>
        <v>46.68</v>
      </c>
      <c r="S15" s="48">
        <f t="shared" si="2"/>
        <v>49.129999999999995</v>
      </c>
      <c r="T15" s="48">
        <f t="shared" si="3"/>
        <v>110.29</v>
      </c>
      <c r="U15" s="48">
        <f t="shared" si="4"/>
        <v>52.98</v>
      </c>
      <c r="V15" s="48">
        <f t="shared" si="5"/>
        <v>55.330000000000005</v>
      </c>
    </row>
    <row r="16" spans="1:22" ht="20" customHeight="1">
      <c r="A16" s="47" t="s">
        <v>31</v>
      </c>
      <c r="B16" s="58">
        <f>'VOL&lt;40 - Table 1 - Tabe'!B52</f>
        <v>122.11</v>
      </c>
      <c r="C16" s="58">
        <f>'VOL&lt;40 - Table 1 - Tabe'!C52</f>
        <v>51.25</v>
      </c>
      <c r="D16" s="58">
        <f>'VOL&lt;40 - Table 1 - Tabe'!D52</f>
        <v>66.16</v>
      </c>
      <c r="E16" s="58">
        <f>'VOL&lt;40 - Table 1 - Tabe'!E52</f>
        <v>3.36</v>
      </c>
      <c r="F16" s="58">
        <f>'VOL&lt;40 - Table 1 - Tabe'!F52</f>
        <v>3.19</v>
      </c>
      <c r="G16" s="58">
        <f>'VOL&lt;40 - Table 1 - Tabe'!G52</f>
        <v>0.42</v>
      </c>
      <c r="H16" s="58">
        <f>'VOL&lt;40 - Table 1 - Tabe'!H52</f>
        <v>108.76</v>
      </c>
      <c r="I16" s="58">
        <f>'VOL&lt;40 - Table 1 - Tabe'!I52</f>
        <v>51.02</v>
      </c>
      <c r="J16" s="58">
        <f>'VOL&lt;40 - Table 1 - Tabe'!J52</f>
        <v>57.3</v>
      </c>
      <c r="K16" s="58">
        <f>'VOL&lt;40 - Table 1 - Tabe'!K52</f>
        <v>0.18</v>
      </c>
      <c r="L16" s="58">
        <f>'VOL&lt;40 - Table 1 - Tabe'!L52</f>
        <v>0.08</v>
      </c>
      <c r="M16" s="58">
        <f>'VOL&lt;40 - Table 1 - Tabe'!M52</f>
        <v>-0.78</v>
      </c>
      <c r="N16" s="58">
        <f>'VOL&lt;40 - Table 1 - Tabe'!N52</f>
        <v>109.8</v>
      </c>
      <c r="O16" s="58">
        <f>'VOL&lt;40 - Table 1 - Tabe'!O52</f>
        <v>54.5</v>
      </c>
      <c r="P16" s="58">
        <f>'VOL&lt;40 - Table 1 - Tabe'!P52</f>
        <v>61.1</v>
      </c>
      <c r="Q16" s="48">
        <f t="shared" si="0"/>
        <v>118.75</v>
      </c>
      <c r="R16" s="48">
        <f t="shared" si="1"/>
        <v>48.06</v>
      </c>
      <c r="S16" s="48">
        <f t="shared" si="2"/>
        <v>65.739999999999995</v>
      </c>
      <c r="T16" s="48">
        <f t="shared" si="3"/>
        <v>108.58</v>
      </c>
      <c r="U16" s="48">
        <f t="shared" si="4"/>
        <v>50.940000000000005</v>
      </c>
      <c r="V16" s="48">
        <f t="shared" si="5"/>
        <v>58.08</v>
      </c>
    </row>
    <row r="17" spans="1:22" ht="20" customHeight="1">
      <c r="A17" s="47" t="s">
        <v>33</v>
      </c>
      <c r="B17" s="58">
        <f>'VOL&gt;40 - Table 1 - Tabe'!B29</f>
        <v>93.16</v>
      </c>
      <c r="C17" s="58">
        <f>'VOL&gt;40 - Table 1 - Tabe'!C29</f>
        <v>29.22</v>
      </c>
      <c r="D17" s="58">
        <f>'VOL&gt;40 - Table 1 - Tabe'!D29</f>
        <v>50.24</v>
      </c>
      <c r="E17" s="58">
        <f>'VOL&gt;40 - Table 1 - Tabe'!E29</f>
        <v>9.68</v>
      </c>
      <c r="F17" s="58">
        <f>'VOL&gt;40 - Table 1 - Tabe'!F29</f>
        <v>6.51</v>
      </c>
      <c r="G17" s="58">
        <f>'VOL&gt;40 - Table 1 - Tabe'!G29</f>
        <v>1.27</v>
      </c>
      <c r="H17" s="58">
        <f>'VOL&gt;40 - Table 1 - Tabe'!H29</f>
        <v>92.34</v>
      </c>
      <c r="I17" s="58">
        <f>'VOL&gt;40 - Table 1 - Tabe'!I29</f>
        <v>28.56</v>
      </c>
      <c r="J17" s="58">
        <f>'VOL&gt;40 - Table 1 - Tabe'!J29</f>
        <v>48.12</v>
      </c>
      <c r="K17" s="58">
        <f>'VOL&gt;40 - Table 1 - Tabe'!K29</f>
        <v>-1.81</v>
      </c>
      <c r="L17" s="58">
        <f>'VOL&gt;40 - Table 1 - Tabe'!L29</f>
        <v>-0.42</v>
      </c>
      <c r="M17" s="58">
        <f>'VOL&gt;40 - Table 1 - Tabe'!M29</f>
        <v>0.59</v>
      </c>
      <c r="N17" s="58">
        <f>'VOL&gt;40 - Table 1 - Tabe'!N29</f>
        <v>93</v>
      </c>
      <c r="O17" s="58">
        <f>'VOL&gt;40 - Table 1 - Tabe'!O29</f>
        <v>39.4</v>
      </c>
      <c r="P17" s="58">
        <f>'VOL&gt;40 - Table 1 - Tabe'!P29</f>
        <v>49.4</v>
      </c>
      <c r="Q17" s="48">
        <f t="shared" si="0"/>
        <v>83.47999999999999</v>
      </c>
      <c r="R17" s="48">
        <f t="shared" si="1"/>
        <v>22.71</v>
      </c>
      <c r="S17" s="48">
        <f t="shared" si="2"/>
        <v>48.97</v>
      </c>
      <c r="T17" s="48">
        <f t="shared" si="3"/>
        <v>94.15</v>
      </c>
      <c r="U17" s="48">
        <f t="shared" si="4"/>
        <v>28.98</v>
      </c>
      <c r="V17" s="48">
        <f t="shared" si="5"/>
        <v>47.529999999999994</v>
      </c>
    </row>
    <row r="18" spans="1:22" ht="20" customHeight="1">
      <c r="A18" s="47" t="s">
        <v>34</v>
      </c>
      <c r="B18" s="58">
        <f>'VOL&gt;40 - Table 1 - Tabe'!B30</f>
        <v>75.900000000000006</v>
      </c>
      <c r="C18" s="58">
        <f>'VOL&gt;40 - Table 1 - Tabe'!C30</f>
        <v>33.229999999999997</v>
      </c>
      <c r="D18" s="58">
        <f>'VOL&gt;40 - Table 1 - Tabe'!D30</f>
        <v>38.79</v>
      </c>
      <c r="E18" s="58">
        <f>'VOL&gt;40 - Table 1 - Tabe'!E30</f>
        <v>-1.79</v>
      </c>
      <c r="F18" s="58">
        <f>'VOL&gt;40 - Table 1 - Tabe'!F30</f>
        <v>6.37</v>
      </c>
      <c r="G18" s="58">
        <f>'VOL&gt;40 - Table 1 - Tabe'!G30</f>
        <v>2.1800000000000002</v>
      </c>
      <c r="H18" s="58">
        <f>'VOL&gt;40 - Table 1 - Tabe'!H30</f>
        <v>65.69</v>
      </c>
      <c r="I18" s="58">
        <f>'VOL&gt;40 - Table 1 - Tabe'!I30</f>
        <v>31.92</v>
      </c>
      <c r="J18" s="58">
        <f>'VOL&gt;40 - Table 1 - Tabe'!J30</f>
        <v>36.04</v>
      </c>
      <c r="K18" s="58">
        <f>'VOL&gt;40 - Table 1 - Tabe'!K30</f>
        <v>6</v>
      </c>
      <c r="L18" s="58">
        <f>'VOL&gt;40 - Table 1 - Tabe'!L30</f>
        <v>-0.34</v>
      </c>
      <c r="M18" s="58">
        <f>'VOL&gt;40 - Table 1 - Tabe'!M30</f>
        <v>0.53</v>
      </c>
      <c r="N18" s="58">
        <f>'VOL&gt;40 - Table 1 - Tabe'!N30</f>
        <v>64.8</v>
      </c>
      <c r="O18" s="58">
        <f>'VOL&gt;40 - Table 1 - Tabe'!O30</f>
        <v>27.6</v>
      </c>
      <c r="P18" s="58">
        <f>'VOL&gt;40 - Table 1 - Tabe'!P30</f>
        <v>37.799999999999997</v>
      </c>
      <c r="Q18" s="48">
        <f t="shared" si="0"/>
        <v>77.690000000000012</v>
      </c>
      <c r="R18" s="48">
        <f t="shared" si="1"/>
        <v>26.859999999999996</v>
      </c>
      <c r="S18" s="48">
        <f t="shared" si="2"/>
        <v>36.61</v>
      </c>
      <c r="T18" s="48">
        <f t="shared" si="3"/>
        <v>59.69</v>
      </c>
      <c r="U18" s="48">
        <f t="shared" si="4"/>
        <v>32.260000000000005</v>
      </c>
      <c r="V18" s="48">
        <f t="shared" si="5"/>
        <v>35.51</v>
      </c>
    </row>
    <row r="19" spans="1:22" ht="20" customHeight="1">
      <c r="A19" s="47" t="s">
        <v>35</v>
      </c>
      <c r="B19" s="58">
        <f>'VOL&gt;40 - Table 1 - Tabe'!B31</f>
        <v>93.42</v>
      </c>
      <c r="C19" s="58">
        <f>'VOL&gt;40 - Table 1 - Tabe'!C31</f>
        <v>49.98</v>
      </c>
      <c r="D19" s="58">
        <f>'VOL&gt;40 - Table 1 - Tabe'!D31</f>
        <v>48.34</v>
      </c>
      <c r="E19" s="58">
        <f>'VOL&gt;40 - Table 1 - Tabe'!E31</f>
        <v>15.22</v>
      </c>
      <c r="F19" s="58">
        <f>'VOL&gt;40 - Table 1 - Tabe'!F31</f>
        <v>6.97</v>
      </c>
      <c r="G19" s="58">
        <f>'VOL&gt;40 - Table 1 - Tabe'!G31</f>
        <v>0.39</v>
      </c>
      <c r="H19" s="58">
        <f>'VOL&gt;40 - Table 1 - Tabe'!H31</f>
        <v>94.98</v>
      </c>
      <c r="I19" s="58">
        <f>'VOL&gt;40 - Table 1 - Tabe'!I31</f>
        <v>45.46</v>
      </c>
      <c r="J19" s="58">
        <f>'VOL&gt;40 - Table 1 - Tabe'!J31</f>
        <v>49.27</v>
      </c>
      <c r="K19" s="58">
        <f>'VOL&gt;40 - Table 1 - Tabe'!K31</f>
        <v>0.14000000000000001</v>
      </c>
      <c r="L19" s="58">
        <f>'VOL&gt;40 - Table 1 - Tabe'!L31</f>
        <v>-0.1</v>
      </c>
      <c r="M19" s="58">
        <f>'VOL&gt;40 - Table 1 - Tabe'!M31</f>
        <v>0.48</v>
      </c>
      <c r="N19" s="58">
        <f>'VOL&gt;40 - Table 1 - Tabe'!N31</f>
        <v>96.5</v>
      </c>
      <c r="O19" s="58">
        <f>'VOL&gt;40 - Table 1 - Tabe'!O31</f>
        <v>55</v>
      </c>
      <c r="P19" s="58">
        <f>'VOL&gt;40 - Table 1 - Tabe'!P31</f>
        <v>47.9</v>
      </c>
      <c r="Q19" s="58">
        <f t="shared" si="0"/>
        <v>78.2</v>
      </c>
      <c r="R19" s="48">
        <f t="shared" si="1"/>
        <v>43.01</v>
      </c>
      <c r="S19" s="48">
        <f t="shared" si="2"/>
        <v>47.95</v>
      </c>
      <c r="T19" s="48">
        <f t="shared" si="3"/>
        <v>94.84</v>
      </c>
      <c r="U19" s="48">
        <f t="shared" si="4"/>
        <v>45.56</v>
      </c>
      <c r="V19" s="48">
        <f t="shared" si="5"/>
        <v>48.790000000000006</v>
      </c>
    </row>
    <row r="20" spans="1:22" ht="20" customHeight="1">
      <c r="A20" s="47" t="s">
        <v>36</v>
      </c>
      <c r="B20" s="58">
        <f>'VOL&gt;40 - Table 1 - Tabe'!B32</f>
        <v>95.67</v>
      </c>
      <c r="C20" s="58">
        <f>'VOL&gt;40 - Table 1 - Tabe'!C32</f>
        <v>37.33</v>
      </c>
      <c r="D20" s="58">
        <f>'VOL&gt;40 - Table 1 - Tabe'!D32</f>
        <v>50.41</v>
      </c>
      <c r="E20" s="58">
        <f>'VOL&gt;40 - Table 1 - Tabe'!E32</f>
        <v>-30.99</v>
      </c>
      <c r="F20" s="58">
        <f>'VOL&gt;40 - Table 1 - Tabe'!F32</f>
        <v>-3.47</v>
      </c>
      <c r="G20" s="58">
        <f>'VOL&gt;40 - Table 1 - Tabe'!G32</f>
        <v>-4.3899999999999997</v>
      </c>
      <c r="H20" s="58">
        <f>'VOL&gt;40 - Table 1 - Tabe'!H32</f>
        <v>89.75</v>
      </c>
      <c r="I20" s="58">
        <f>'VOL&gt;40 - Table 1 - Tabe'!I32</f>
        <v>45.7</v>
      </c>
      <c r="J20" s="58">
        <f>'VOL&gt;40 - Table 1 - Tabe'!J32</f>
        <v>51.3</v>
      </c>
      <c r="K20" s="58">
        <f>'VOL&gt;40 - Table 1 - Tabe'!K32</f>
        <v>3.0209999999999999</v>
      </c>
      <c r="L20" s="58">
        <f>'VOL&gt;40 - Table 1 - Tabe'!L32</f>
        <v>-0.66</v>
      </c>
      <c r="M20" s="58">
        <f>'VOL&gt;40 - Table 1 - Tabe'!M32</f>
        <v>3.21</v>
      </c>
      <c r="N20" s="58">
        <f>'VOL&gt;40 - Table 1 - Tabe'!N32</f>
        <v>95.6</v>
      </c>
      <c r="O20" s="58">
        <f>'VOL&gt;40 - Table 1 - Tabe'!O32</f>
        <v>27.1</v>
      </c>
      <c r="P20" s="58">
        <f>'VOL&gt;40 - Table 1 - Tabe'!P32</f>
        <v>56.6</v>
      </c>
      <c r="Q20" s="48">
        <f t="shared" si="0"/>
        <v>126.66</v>
      </c>
      <c r="R20" s="48">
        <f t="shared" si="1"/>
        <v>40.799999999999997</v>
      </c>
      <c r="S20" s="48">
        <f t="shared" si="2"/>
        <v>54.8</v>
      </c>
      <c r="T20" s="48">
        <f t="shared" si="3"/>
        <v>86.728999999999999</v>
      </c>
      <c r="U20" s="48">
        <f t="shared" si="4"/>
        <v>46.36</v>
      </c>
      <c r="V20" s="48">
        <f t="shared" si="5"/>
        <v>48.089999999999996</v>
      </c>
    </row>
    <row r="21" spans="1:22" ht="20" customHeight="1">
      <c r="A21" s="47" t="s">
        <v>37</v>
      </c>
      <c r="B21" s="58">
        <f>'VOL&gt;40 - Table 1 - Tabe'!B33</f>
        <v>83.6</v>
      </c>
      <c r="C21" s="58">
        <f>'VOL&gt;40 - Table 1 - Tabe'!C33</f>
        <v>45.74</v>
      </c>
      <c r="D21" s="58">
        <f>'VOL&gt;40 - Table 1 - Tabe'!D33</f>
        <v>33.909999999999997</v>
      </c>
      <c r="E21" s="58">
        <f>'VOL&gt;40 - Table 1 - Tabe'!E33</f>
        <v>8.91</v>
      </c>
      <c r="F21" s="58">
        <f>'VOL&gt;40 - Table 1 - Tabe'!F33</f>
        <v>4.5199999999999996</v>
      </c>
      <c r="G21" s="58">
        <f>'VOL&gt;40 - Table 1 - Tabe'!G33</f>
        <v>0.09</v>
      </c>
      <c r="H21" s="58">
        <f>'VOL&gt;40 - Table 1 - Tabe'!H33</f>
        <v>68.66</v>
      </c>
      <c r="I21" s="58">
        <f>'VOL&gt;40 - Table 1 - Tabe'!I33</f>
        <v>35.79</v>
      </c>
      <c r="J21" s="58">
        <f>'VOL&gt;40 - Table 1 - Tabe'!J33</f>
        <v>37.83</v>
      </c>
      <c r="K21" s="58">
        <f>'VOL&gt;40 - Table 1 - Tabe'!K33</f>
        <v>2.0499999999999998</v>
      </c>
      <c r="L21" s="58">
        <f>'VOL&gt;40 - Table 1 - Tabe'!L33</f>
        <v>-0.73</v>
      </c>
      <c r="M21" s="58">
        <f>'VOL&gt;40 - Table 1 - Tabe'!M33</f>
        <v>0.09</v>
      </c>
      <c r="N21" s="58">
        <f>'VOL&gt;40 - Table 1 - Tabe'!N33</f>
        <v>70</v>
      </c>
      <c r="O21" s="58">
        <f>'VOL&gt;40 - Table 1 - Tabe'!O33</f>
        <v>57.5</v>
      </c>
      <c r="P21" s="58">
        <f>'VOL&gt;40 - Table 1 - Tabe'!P33</f>
        <v>37.9</v>
      </c>
      <c r="Q21" s="58">
        <f t="shared" si="0"/>
        <v>74.69</v>
      </c>
      <c r="R21" s="48">
        <f t="shared" si="1"/>
        <v>41.22</v>
      </c>
      <c r="S21" s="48">
        <f t="shared" si="2"/>
        <v>33.819999999999993</v>
      </c>
      <c r="T21" s="48">
        <f t="shared" si="3"/>
        <v>66.61</v>
      </c>
      <c r="U21" s="48">
        <f t="shared" si="4"/>
        <v>36.519999999999996</v>
      </c>
      <c r="V21" s="48">
        <f t="shared" si="5"/>
        <v>37.739999999999995</v>
      </c>
    </row>
    <row r="22" spans="1:22" ht="20" customHeight="1">
      <c r="A22" s="47" t="s">
        <v>38</v>
      </c>
      <c r="B22" s="58">
        <f>'VOL&gt;40 - Table 1 - Tabe'!B34</f>
        <v>52.72</v>
      </c>
      <c r="C22" s="58">
        <f>'VOL&gt;40 - Table 1 - Tabe'!C34</f>
        <v>37.200000000000003</v>
      </c>
      <c r="D22" s="58">
        <f>'VOL&gt;40 - Table 1 - Tabe'!D34</f>
        <v>36.92</v>
      </c>
      <c r="E22" s="58">
        <f>'VOL&gt;40 - Table 1 - Tabe'!E34</f>
        <v>-14.64</v>
      </c>
      <c r="F22" s="58">
        <f>'VOL&gt;40 - Table 1 - Tabe'!F34</f>
        <v>-0.88</v>
      </c>
      <c r="G22" s="58">
        <f>'VOL&gt;40 - Table 1 - Tabe'!G34</f>
        <v>-2.06</v>
      </c>
      <c r="H22" s="58">
        <f>'VOL&gt;40 - Table 1 - Tabe'!H34</f>
        <v>70.319999999999993</v>
      </c>
      <c r="I22" s="58">
        <f>'VOL&gt;40 - Table 1 - Tabe'!I34</f>
        <v>48.32</v>
      </c>
      <c r="J22" s="58">
        <f>'VOL&gt;40 - Table 1 - Tabe'!J34</f>
        <v>36.76</v>
      </c>
      <c r="K22" s="58">
        <f>'VOL&gt;40 - Table 1 - Tabe'!K34</f>
        <v>2.06</v>
      </c>
      <c r="L22" s="58">
        <f>'VOL&gt;40 - Table 1 - Tabe'!L34</f>
        <v>0.6</v>
      </c>
      <c r="M22" s="58">
        <f>'VOL&gt;40 - Table 1 - Tabe'!M34</f>
        <v>0.65</v>
      </c>
      <c r="N22" s="58">
        <f>'VOL&gt;40 - Table 1 - Tabe'!N34</f>
        <v>72</v>
      </c>
      <c r="O22" s="58">
        <f>'VOL&gt;40 - Table 1 - Tabe'!O34</f>
        <v>46.6</v>
      </c>
      <c r="P22" s="58">
        <f>'VOL&gt;40 - Table 1 - Tabe'!P34</f>
        <v>37.4</v>
      </c>
      <c r="Q22" s="58">
        <f t="shared" si="0"/>
        <v>67.36</v>
      </c>
      <c r="R22" s="48">
        <f t="shared" si="1"/>
        <v>38.080000000000005</v>
      </c>
      <c r="S22" s="48">
        <f t="shared" si="2"/>
        <v>38.980000000000004</v>
      </c>
      <c r="T22" s="48">
        <f t="shared" si="3"/>
        <v>68.259999999999991</v>
      </c>
      <c r="U22" s="48">
        <f t="shared" si="4"/>
        <v>47.72</v>
      </c>
      <c r="V22" s="48">
        <f t="shared" si="5"/>
        <v>36.11</v>
      </c>
    </row>
    <row r="23" spans="1:22" ht="20" customHeight="1">
      <c r="A23" s="47" t="s">
        <v>39</v>
      </c>
      <c r="B23" s="58">
        <f>'VOL&gt;40 - Table 1 - Tabe'!B35</f>
        <v>78.83</v>
      </c>
      <c r="C23" s="58">
        <f>'VOL&gt;40 - Table 1 - Tabe'!C35</f>
        <v>44.53</v>
      </c>
      <c r="D23" s="58">
        <f>'VOL&gt;40 - Table 1 - Tabe'!D35</f>
        <v>50.5</v>
      </c>
      <c r="E23" s="58">
        <f>'VOL&gt;40 - Table 1 - Tabe'!E35</f>
        <v>-11.23</v>
      </c>
      <c r="F23" s="58">
        <f>'VOL&gt;40 - Table 1 - Tabe'!F35</f>
        <v>0.91</v>
      </c>
      <c r="G23" s="58">
        <f>'VOL&gt;40 - Table 1 - Tabe'!G35</f>
        <v>0.92</v>
      </c>
      <c r="H23" s="58">
        <f>'VOL&gt;40 - Table 1 - Tabe'!H35</f>
        <v>86.382999999999996</v>
      </c>
      <c r="I23" s="58">
        <f>'VOL&gt;40 - Table 1 - Tabe'!I35</f>
        <v>48.32</v>
      </c>
      <c r="J23" s="58">
        <f>'VOL&gt;40 - Table 1 - Tabe'!J35</f>
        <v>38.049999999999997</v>
      </c>
      <c r="K23" s="58">
        <f>'VOL&gt;40 - Table 1 - Tabe'!K35</f>
        <v>-3.5000000000000003E-2</v>
      </c>
      <c r="L23" s="58">
        <f>'VOL&gt;40 - Table 1 - Tabe'!L35</f>
        <v>-0.21</v>
      </c>
      <c r="M23" s="58">
        <f>'VOL&gt;40 - Table 1 - Tabe'!M35</f>
        <v>-0.21</v>
      </c>
      <c r="N23" s="58">
        <f>'VOL&gt;40 - Table 1 - Tabe'!N35</f>
        <v>86.7</v>
      </c>
      <c r="O23" s="58">
        <f>'VOL&gt;40 - Table 1 - Tabe'!O35</f>
        <v>75.900000000000006</v>
      </c>
      <c r="P23" s="58">
        <f>'VOL&gt;40 - Table 1 - Tabe'!P35</f>
        <v>48.8</v>
      </c>
      <c r="Q23" s="58">
        <f t="shared" si="0"/>
        <v>90.06</v>
      </c>
      <c r="R23" s="48">
        <f t="shared" si="1"/>
        <v>43.620000000000005</v>
      </c>
      <c r="S23" s="48">
        <f t="shared" si="2"/>
        <v>49.58</v>
      </c>
      <c r="T23" s="48">
        <f t="shared" si="3"/>
        <v>86.417999999999992</v>
      </c>
      <c r="U23" s="48">
        <f t="shared" si="4"/>
        <v>48.53</v>
      </c>
      <c r="V23" s="48">
        <f t="shared" si="5"/>
        <v>38.26</v>
      </c>
    </row>
    <row r="24" spans="1:22" ht="20" customHeight="1">
      <c r="A24" s="47" t="s">
        <v>40</v>
      </c>
      <c r="B24" s="58">
        <f>'VOL&gt;40 - Table 1 - Tabe'!B36</f>
        <v>79.489999999999995</v>
      </c>
      <c r="C24" s="58">
        <f>'VOL&gt;40 - Table 1 - Tabe'!C36</f>
        <v>31.99</v>
      </c>
      <c r="D24" s="58">
        <f>'VOL&gt;40 - Table 1 - Tabe'!D36</f>
        <v>39.090000000000003</v>
      </c>
      <c r="E24" s="58">
        <f>'VOL&gt;40 - Table 1 - Tabe'!E36</f>
        <v>-2.84</v>
      </c>
      <c r="F24" s="58">
        <f>'VOL&gt;40 - Table 1 - Tabe'!F36</f>
        <v>0.16</v>
      </c>
      <c r="G24" s="58">
        <f>'VOL&gt;40 - Table 1 - Tabe'!G36</f>
        <v>3.08</v>
      </c>
      <c r="H24" s="58">
        <f>'VOL&gt;40 - Table 1 - Tabe'!H36</f>
        <v>72.03</v>
      </c>
      <c r="I24" s="58">
        <f>'VOL&gt;40 - Table 1 - Tabe'!I36</f>
        <v>34.07</v>
      </c>
      <c r="J24" s="58">
        <f>'VOL&gt;40 - Table 1 - Tabe'!J36</f>
        <v>37.89</v>
      </c>
      <c r="K24" s="58">
        <f>'VOL&gt;40 - Table 1 - Tabe'!K36</f>
        <v>-2.64</v>
      </c>
      <c r="L24" s="58">
        <f>'VOL&gt;40 - Table 1 - Tabe'!L36</f>
        <v>-0.28000000000000003</v>
      </c>
      <c r="M24" s="58">
        <f>'VOL&gt;40 - Table 1 - Tabe'!M36</f>
        <v>0.42</v>
      </c>
      <c r="N24" s="58">
        <f>'VOL&gt;40 - Table 1 - Tabe'!N36</f>
        <v>71</v>
      </c>
      <c r="O24" s="58">
        <f>'VOL&gt;40 - Table 1 - Tabe'!O36</f>
        <v>42.7</v>
      </c>
      <c r="P24" s="58">
        <f>'VOL&gt;40 - Table 1 - Tabe'!P36</f>
        <v>34.75</v>
      </c>
      <c r="Q24" s="58">
        <f t="shared" si="0"/>
        <v>82.33</v>
      </c>
      <c r="R24" s="48">
        <f t="shared" si="1"/>
        <v>31.83</v>
      </c>
      <c r="S24" s="48">
        <f t="shared" si="2"/>
        <v>36.010000000000005</v>
      </c>
      <c r="T24" s="48">
        <f t="shared" si="3"/>
        <v>74.67</v>
      </c>
      <c r="U24" s="48">
        <f t="shared" si="4"/>
        <v>34.35</v>
      </c>
      <c r="V24" s="48">
        <f t="shared" si="5"/>
        <v>37.47</v>
      </c>
    </row>
    <row r="25" spans="1:22" ht="20" customHeight="1">
      <c r="A25" s="47" t="s">
        <v>41</v>
      </c>
      <c r="B25" s="58">
        <f>'VOL&gt;40 - Table 1 - Tabe'!B37</f>
        <v>78.98</v>
      </c>
      <c r="C25" s="58">
        <f>'VOL&gt;40 - Table 1 - Tabe'!C37</f>
        <v>45.69</v>
      </c>
      <c r="D25" s="58">
        <f>'VOL&gt;40 - Table 1 - Tabe'!D37</f>
        <v>37.65</v>
      </c>
      <c r="E25" s="58">
        <f>'VOL&gt;40 - Table 1 - Tabe'!E37</f>
        <v>-6.19</v>
      </c>
      <c r="F25" s="58">
        <f>'VOL&gt;40 - Table 1 - Tabe'!F37</f>
        <v>14.59</v>
      </c>
      <c r="G25" s="58">
        <f>'VOL&gt;40 - Table 1 - Tabe'!G37</f>
        <v>-6.19</v>
      </c>
      <c r="H25" s="58">
        <f>'VOL&gt;40 - Table 1 - Tabe'!H37</f>
        <v>59.02</v>
      </c>
      <c r="I25" s="58">
        <f>'VOL&gt;40 - Table 1 - Tabe'!I37</f>
        <v>38.119999999999997</v>
      </c>
      <c r="J25" s="58">
        <f>'VOL&gt;40 - Table 1 - Tabe'!J37</f>
        <v>35.67</v>
      </c>
      <c r="K25" s="58">
        <f>'VOL&gt;40 - Table 1 - Tabe'!K37</f>
        <v>0.88</v>
      </c>
      <c r="L25" s="58">
        <f>'VOL&gt;40 - Table 1 - Tabe'!L37</f>
        <v>0.63</v>
      </c>
      <c r="M25" s="58">
        <f>'VOL&gt;40 - Table 1 - Tabe'!M37</f>
        <v>0.63</v>
      </c>
      <c r="N25" s="58">
        <f>'VOL&gt;40 - Table 1 - Tabe'!N37</f>
        <v>63.32</v>
      </c>
      <c r="O25" s="58">
        <f>'VOL&gt;40 - Table 1 - Tabe'!O37</f>
        <v>63.1</v>
      </c>
      <c r="P25" s="58">
        <f>'VOL&gt;40 - Table 1 - Tabe'!P37</f>
        <v>30.76</v>
      </c>
      <c r="Q25" s="58">
        <f t="shared" si="0"/>
        <v>85.17</v>
      </c>
      <c r="R25" s="48">
        <f t="shared" si="1"/>
        <v>31.099999999999998</v>
      </c>
      <c r="S25" s="48">
        <f t="shared" si="2"/>
        <v>43.839999999999996</v>
      </c>
      <c r="T25" s="48">
        <f t="shared" si="3"/>
        <v>58.14</v>
      </c>
      <c r="U25" s="48">
        <f t="shared" si="4"/>
        <v>37.489999999999995</v>
      </c>
      <c r="V25" s="48">
        <f t="shared" si="5"/>
        <v>35.04</v>
      </c>
    </row>
    <row r="26" spans="1:22" ht="20" customHeight="1">
      <c r="A26" s="76" t="s">
        <v>144</v>
      </c>
      <c r="B26" s="77">
        <f t="shared" ref="B26:V26" si="6">AVERAGE(B3:B25)</f>
        <v>98.734782608695653</v>
      </c>
      <c r="C26" s="77">
        <f t="shared" si="6"/>
        <v>47.048260869565212</v>
      </c>
      <c r="D26" s="77">
        <f t="shared" si="6"/>
        <v>47.963043478260865</v>
      </c>
      <c r="E26" s="77">
        <f t="shared" si="6"/>
        <v>0.84652173913043494</v>
      </c>
      <c r="F26" s="77">
        <f t="shared" si="6"/>
        <v>6.7669565217391314</v>
      </c>
      <c r="G26" s="77">
        <f t="shared" si="6"/>
        <v>0.76217391304347848</v>
      </c>
      <c r="H26" s="77">
        <f t="shared" si="6"/>
        <v>89.223173913043468</v>
      </c>
      <c r="I26" s="77">
        <f t="shared" si="6"/>
        <v>43.642173913043479</v>
      </c>
      <c r="J26" s="77">
        <f t="shared" si="6"/>
        <v>47.459130434782608</v>
      </c>
      <c r="K26" s="77">
        <f t="shared" si="6"/>
        <v>0.41852173913043483</v>
      </c>
      <c r="L26" s="77">
        <f t="shared" si="6"/>
        <v>-0.10217391304347824</v>
      </c>
      <c r="M26" s="77">
        <f t="shared" si="6"/>
        <v>0.34956521739130436</v>
      </c>
      <c r="N26" s="77">
        <f t="shared" si="6"/>
        <v>91.031304347826079</v>
      </c>
      <c r="O26" s="77">
        <f t="shared" si="6"/>
        <v>48.121739130434783</v>
      </c>
      <c r="P26" s="77">
        <f t="shared" si="6"/>
        <v>49.330869565217384</v>
      </c>
      <c r="Q26" s="77">
        <f t="shared" si="6"/>
        <v>97.888260869565215</v>
      </c>
      <c r="R26" s="77">
        <f t="shared" si="6"/>
        <v>40.281304347826094</v>
      </c>
      <c r="S26" s="77">
        <f t="shared" si="6"/>
        <v>47.200869565217396</v>
      </c>
      <c r="T26" s="77">
        <f t="shared" si="6"/>
        <v>88.804652173913041</v>
      </c>
      <c r="U26" s="77">
        <f t="shared" si="6"/>
        <v>43.744347826086958</v>
      </c>
      <c r="V26" s="77">
        <f t="shared" si="6"/>
        <v>47.109565217391307</v>
      </c>
    </row>
    <row r="27" spans="1:22" ht="20" customHeight="1">
      <c r="A27" s="47"/>
      <c r="B27" s="52"/>
      <c r="C27" s="53"/>
      <c r="D27" s="53"/>
      <c r="E27" s="54"/>
      <c r="F27" s="54"/>
      <c r="G27" s="54"/>
      <c r="H27" s="53"/>
      <c r="I27" s="53"/>
      <c r="J27" s="53"/>
      <c r="K27" s="54"/>
      <c r="L27" s="54"/>
      <c r="M27" s="54"/>
      <c r="N27" s="53"/>
      <c r="O27" s="53"/>
      <c r="P27" s="53"/>
      <c r="Q27" s="52"/>
      <c r="R27" s="53"/>
      <c r="S27" s="53"/>
      <c r="T27" s="53"/>
      <c r="U27" s="53"/>
      <c r="V27" s="53"/>
    </row>
    <row r="28" spans="1:22" ht="20" customHeight="1">
      <c r="A28" s="47"/>
      <c r="B28" s="53"/>
      <c r="C28" s="53"/>
      <c r="D28" s="53"/>
      <c r="E28" s="54"/>
      <c r="F28" s="54"/>
      <c r="G28" s="54"/>
      <c r="H28" s="53"/>
      <c r="I28" s="53"/>
      <c r="J28" s="53"/>
      <c r="K28" s="54"/>
      <c r="L28" s="54"/>
      <c r="M28" s="54"/>
      <c r="N28" s="53"/>
      <c r="O28" s="53"/>
      <c r="P28" s="53"/>
      <c r="Q28" s="53"/>
      <c r="R28" s="53"/>
      <c r="S28" s="53"/>
      <c r="T28" s="53"/>
      <c r="U28" s="53"/>
      <c r="V28" s="53"/>
    </row>
    <row r="29" spans="1:22" ht="20" customHeight="1">
      <c r="A29" s="86" t="s">
        <v>125</v>
      </c>
      <c r="B29" s="123" t="s">
        <v>183</v>
      </c>
      <c r="C29" s="127"/>
      <c r="D29" s="127"/>
      <c r="E29" s="127"/>
      <c r="F29" s="127"/>
      <c r="G29" s="124"/>
      <c r="H29" s="131" t="s">
        <v>184</v>
      </c>
      <c r="I29" s="131"/>
      <c r="J29" s="131"/>
      <c r="K29" s="131"/>
      <c r="L29" s="131"/>
      <c r="M29" s="131"/>
      <c r="N29" s="44"/>
      <c r="O29" s="44"/>
      <c r="P29" s="44"/>
      <c r="Q29" s="44"/>
      <c r="R29" s="44"/>
      <c r="S29" s="44"/>
      <c r="T29" s="53"/>
      <c r="U29" s="53"/>
      <c r="V29" s="53"/>
    </row>
    <row r="30" spans="1:22" ht="20" customHeight="1">
      <c r="A30" s="47"/>
      <c r="B30" s="50" t="s">
        <v>148</v>
      </c>
      <c r="C30" s="50" t="s">
        <v>76</v>
      </c>
      <c r="D30" s="50" t="s">
        <v>149</v>
      </c>
      <c r="E30" s="50" t="s">
        <v>78</v>
      </c>
      <c r="F30" s="50" t="s">
        <v>150</v>
      </c>
      <c r="G30" s="50" t="s">
        <v>80</v>
      </c>
      <c r="H30" s="50" t="s">
        <v>151</v>
      </c>
      <c r="I30" s="50" t="s">
        <v>82</v>
      </c>
      <c r="J30" s="50" t="s">
        <v>152</v>
      </c>
      <c r="K30" s="50" t="s">
        <v>84</v>
      </c>
      <c r="L30" s="50" t="s">
        <v>153</v>
      </c>
      <c r="M30" s="50" t="s">
        <v>86</v>
      </c>
      <c r="N30" s="44"/>
      <c r="O30" s="44"/>
      <c r="P30" s="44"/>
      <c r="Q30" s="44"/>
      <c r="R30" s="44"/>
      <c r="S30" s="44"/>
      <c r="T30" s="53"/>
      <c r="U30" s="53"/>
      <c r="V30" s="53"/>
    </row>
    <row r="31" spans="1:22" ht="20" customHeight="1">
      <c r="A31" s="47" t="s">
        <v>18</v>
      </c>
      <c r="B31" s="58">
        <f t="shared" ref="B31:B53" si="7">(B3+N3)/2</f>
        <v>75.704999999999998</v>
      </c>
      <c r="C31" s="58">
        <f>SUM(B3-N3)</f>
        <v>3.4099999999999966</v>
      </c>
      <c r="D31" s="58">
        <f t="shared" ref="D31:D53" si="8">(C3+O3)/2</f>
        <v>40.805</v>
      </c>
      <c r="E31" s="58">
        <f t="shared" ref="E31:E53" si="9">SUM(C3-O3)</f>
        <v>2.8100000000000023</v>
      </c>
      <c r="F31" s="58">
        <f t="shared" ref="F31:F53" si="10">AVERAGE(D3,P3)</f>
        <v>38.31</v>
      </c>
      <c r="G31" s="58">
        <f t="shared" ref="G31:G53" si="11">SUM(D3-P3)</f>
        <v>-1.1799999999999997</v>
      </c>
      <c r="H31" s="58">
        <f t="shared" ref="H31:H53" si="12">AVERAGE(Q3,N3)</f>
        <v>76</v>
      </c>
      <c r="I31" s="58">
        <f t="shared" ref="I31:I53" si="13">SUM(Q3-N3)</f>
        <v>4</v>
      </c>
      <c r="J31" s="58">
        <f t="shared" ref="J31:J53" si="14">AVERAGE(R3,O3)</f>
        <v>38.495000000000005</v>
      </c>
      <c r="K31" s="58">
        <f t="shared" ref="K31:K53" si="15">SUM(R3-O3)</f>
        <v>-1.8099999999999952</v>
      </c>
      <c r="L31" s="58">
        <f t="shared" ref="L31:L53" si="16">AVERAGE(S3,P3)</f>
        <v>37.805</v>
      </c>
      <c r="M31" s="58">
        <f t="shared" ref="M31:M53" si="17">SUM(S3-P3)</f>
        <v>-2.1899999999999977</v>
      </c>
      <c r="N31" s="44"/>
      <c r="O31" s="44"/>
      <c r="P31" s="44"/>
      <c r="Q31" s="44"/>
      <c r="R31" s="44"/>
      <c r="S31" s="44"/>
      <c r="T31" s="53"/>
      <c r="U31" s="53"/>
      <c r="V31" s="53"/>
    </row>
    <row r="32" spans="1:22" ht="20" customHeight="1">
      <c r="A32" s="47" t="s">
        <v>19</v>
      </c>
      <c r="B32" s="58">
        <f t="shared" si="7"/>
        <v>66.460000000000008</v>
      </c>
      <c r="C32" s="58">
        <f>SUM(B4-N4)</f>
        <v>3.1199999999999903</v>
      </c>
      <c r="D32" s="58">
        <f t="shared" si="8"/>
        <v>34.635000000000005</v>
      </c>
      <c r="E32" s="58">
        <f t="shared" si="9"/>
        <v>14.07</v>
      </c>
      <c r="F32" s="58">
        <f t="shared" si="10"/>
        <v>39.159999999999997</v>
      </c>
      <c r="G32" s="58">
        <f t="shared" si="11"/>
        <v>-0.67999999999999972</v>
      </c>
      <c r="H32" s="58">
        <f t="shared" si="12"/>
        <v>58.370000000000005</v>
      </c>
      <c r="I32" s="58">
        <f t="shared" si="13"/>
        <v>-13.060000000000009</v>
      </c>
      <c r="J32" s="58">
        <f t="shared" si="14"/>
        <v>25.150000000000002</v>
      </c>
      <c r="K32" s="58">
        <f t="shared" si="15"/>
        <v>-4.8999999999999986</v>
      </c>
      <c r="L32" s="58">
        <f t="shared" si="16"/>
        <v>41.685000000000002</v>
      </c>
      <c r="M32" s="58">
        <f t="shared" si="17"/>
        <v>4.3699999999999974</v>
      </c>
      <c r="N32" s="44"/>
      <c r="O32" s="44"/>
      <c r="P32" s="44"/>
      <c r="Q32" s="44"/>
      <c r="R32" s="44"/>
      <c r="S32" s="44"/>
      <c r="T32" s="53"/>
      <c r="U32" s="53"/>
      <c r="V32" s="53"/>
    </row>
    <row r="33" spans="1:22" ht="20" customHeight="1">
      <c r="A33" s="47" t="s">
        <v>20</v>
      </c>
      <c r="B33" s="58">
        <f t="shared" si="7"/>
        <v>137.72500000000002</v>
      </c>
      <c r="C33" s="58">
        <f>SUM(B5-N5)</f>
        <v>18.849999999999994</v>
      </c>
      <c r="D33" s="58">
        <f t="shared" si="8"/>
        <v>55.730000000000004</v>
      </c>
      <c r="E33" s="58">
        <f t="shared" si="9"/>
        <v>1.4600000000000009</v>
      </c>
      <c r="F33" s="58">
        <f t="shared" si="10"/>
        <v>63.795000000000002</v>
      </c>
      <c r="G33" s="58">
        <f t="shared" si="11"/>
        <v>-23.009999999999998</v>
      </c>
      <c r="H33" s="58">
        <f t="shared" si="12"/>
        <v>141.17500000000001</v>
      </c>
      <c r="I33" s="58">
        <f t="shared" si="13"/>
        <v>25.75</v>
      </c>
      <c r="J33" s="58">
        <f t="shared" si="14"/>
        <v>51.96</v>
      </c>
      <c r="K33" s="58">
        <f t="shared" si="15"/>
        <v>-6.0799999999999983</v>
      </c>
      <c r="L33" s="58">
        <f t="shared" si="16"/>
        <v>62.73</v>
      </c>
      <c r="M33" s="58">
        <f t="shared" si="17"/>
        <v>-25.14</v>
      </c>
      <c r="N33" s="44"/>
      <c r="O33" s="44"/>
      <c r="P33" s="44"/>
      <c r="Q33" s="44"/>
      <c r="R33" s="44"/>
      <c r="S33" s="44"/>
      <c r="T33" s="53"/>
      <c r="U33" s="53"/>
      <c r="V33" s="53"/>
    </row>
    <row r="34" spans="1:22" ht="20" customHeight="1">
      <c r="A34" s="47" t="s">
        <v>21</v>
      </c>
      <c r="B34" s="58">
        <f t="shared" si="7"/>
        <v>75.39500000000001</v>
      </c>
      <c r="C34" s="58">
        <f>SUM(B6-N6)</f>
        <v>8.7900000000000063</v>
      </c>
      <c r="D34" s="58">
        <f t="shared" si="8"/>
        <v>28.82</v>
      </c>
      <c r="E34" s="58">
        <f t="shared" si="9"/>
        <v>3.4399999999999977</v>
      </c>
      <c r="F34" s="58">
        <f t="shared" si="10"/>
        <v>37.44</v>
      </c>
      <c r="G34" s="58">
        <f t="shared" si="11"/>
        <v>-1.9200000000000017</v>
      </c>
      <c r="H34" s="58">
        <f t="shared" si="12"/>
        <v>74.050000000000011</v>
      </c>
      <c r="I34" s="58">
        <f t="shared" si="13"/>
        <v>6.1000000000000085</v>
      </c>
      <c r="J34" s="58">
        <f t="shared" si="14"/>
        <v>25.5</v>
      </c>
      <c r="K34" s="58">
        <f t="shared" si="15"/>
        <v>-3.2000000000000028</v>
      </c>
      <c r="L34" s="58">
        <f t="shared" si="16"/>
        <v>35.914999999999999</v>
      </c>
      <c r="M34" s="58">
        <f t="shared" si="17"/>
        <v>-4.9699999999999989</v>
      </c>
      <c r="N34" s="44"/>
      <c r="O34" s="44"/>
      <c r="P34" s="44"/>
      <c r="Q34" s="44"/>
      <c r="R34" s="44"/>
      <c r="S34" s="44"/>
      <c r="T34" s="53"/>
      <c r="U34" s="53"/>
      <c r="V34" s="53"/>
    </row>
    <row r="35" spans="1:22" ht="20" customHeight="1">
      <c r="A35" s="47" t="s">
        <v>22</v>
      </c>
      <c r="B35" s="58">
        <f t="shared" si="7"/>
        <v>110.005</v>
      </c>
      <c r="C35" s="58">
        <f>SUM(B7-N7)</f>
        <v>10.61</v>
      </c>
      <c r="D35" s="58">
        <f t="shared" si="8"/>
        <v>58.454999999999998</v>
      </c>
      <c r="E35" s="58">
        <f t="shared" si="9"/>
        <v>1.9099999999999966</v>
      </c>
      <c r="F35" s="58">
        <f t="shared" si="10"/>
        <v>69.344999999999999</v>
      </c>
      <c r="G35" s="58">
        <f t="shared" si="11"/>
        <v>10.689999999999998</v>
      </c>
      <c r="H35" s="58">
        <f t="shared" si="12"/>
        <v>112.465</v>
      </c>
      <c r="I35" s="58">
        <f t="shared" si="13"/>
        <v>15.530000000000001</v>
      </c>
      <c r="J35" s="58">
        <f t="shared" si="14"/>
        <v>54.795000000000002</v>
      </c>
      <c r="K35" s="58">
        <f t="shared" si="15"/>
        <v>-5.4100000000000037</v>
      </c>
      <c r="L35" s="58">
        <f t="shared" si="16"/>
        <v>67.724999999999994</v>
      </c>
      <c r="M35" s="58">
        <f t="shared" si="17"/>
        <v>7.4500000000000028</v>
      </c>
      <c r="N35" s="44"/>
      <c r="O35" s="44"/>
      <c r="P35" s="44"/>
      <c r="Q35" s="44"/>
      <c r="R35" s="44"/>
      <c r="S35" s="44"/>
      <c r="T35" s="53"/>
      <c r="U35" s="53"/>
      <c r="V35" s="53"/>
    </row>
    <row r="36" spans="1:22" ht="20" customHeight="1">
      <c r="A36" s="47" t="s">
        <v>23</v>
      </c>
      <c r="B36" s="58">
        <f t="shared" si="7"/>
        <v>123.105</v>
      </c>
      <c r="C36" s="58">
        <f t="shared" ref="C36:C53" si="18">SUM(B8-N8)</f>
        <v>34.010000000000019</v>
      </c>
      <c r="D36" s="58">
        <f t="shared" si="8"/>
        <v>52.365000000000002</v>
      </c>
      <c r="E36" s="58">
        <f t="shared" si="9"/>
        <v>11.530000000000001</v>
      </c>
      <c r="F36" s="58">
        <f t="shared" si="10"/>
        <v>50.865000000000002</v>
      </c>
      <c r="G36" s="58">
        <f t="shared" si="11"/>
        <v>-11.469999999999999</v>
      </c>
      <c r="H36" s="58">
        <f t="shared" si="12"/>
        <v>121.35000000000001</v>
      </c>
      <c r="I36" s="58">
        <f t="shared" si="13"/>
        <v>30.500000000000028</v>
      </c>
      <c r="J36" s="58">
        <f t="shared" si="14"/>
        <v>48.395000000000003</v>
      </c>
      <c r="K36" s="58">
        <f t="shared" si="15"/>
        <v>3.5900000000000034</v>
      </c>
      <c r="L36" s="58">
        <f t="shared" si="16"/>
        <v>49.465000000000003</v>
      </c>
      <c r="M36" s="58">
        <f t="shared" si="17"/>
        <v>-14.269999999999996</v>
      </c>
      <c r="N36" s="44"/>
      <c r="O36" s="44"/>
      <c r="P36" s="44"/>
      <c r="Q36" s="44"/>
      <c r="R36" s="44"/>
      <c r="S36" s="44"/>
      <c r="T36" s="53"/>
      <c r="U36" s="53"/>
      <c r="V36" s="53"/>
    </row>
    <row r="37" spans="1:22" ht="20" customHeight="1">
      <c r="A37" s="47" t="s">
        <v>24</v>
      </c>
      <c r="B37" s="58">
        <f t="shared" si="7"/>
        <v>154.73000000000002</v>
      </c>
      <c r="C37" s="58">
        <f t="shared" si="18"/>
        <v>21.460000000000008</v>
      </c>
      <c r="D37" s="58">
        <f t="shared" si="8"/>
        <v>76.365000000000009</v>
      </c>
      <c r="E37" s="58">
        <f t="shared" si="9"/>
        <v>0.92999999999999261</v>
      </c>
      <c r="F37" s="58">
        <f t="shared" si="10"/>
        <v>70.94</v>
      </c>
      <c r="G37" s="58">
        <f t="shared" si="11"/>
        <v>-2.1200000000000045</v>
      </c>
      <c r="H37" s="58">
        <f t="shared" si="12"/>
        <v>157.13999999999999</v>
      </c>
      <c r="I37" s="58">
        <f t="shared" si="13"/>
        <v>26.28</v>
      </c>
      <c r="J37" s="58">
        <f t="shared" si="14"/>
        <v>70.885000000000005</v>
      </c>
      <c r="K37" s="58">
        <f t="shared" si="15"/>
        <v>-10.030000000000001</v>
      </c>
      <c r="L37" s="58">
        <f t="shared" si="16"/>
        <v>69.489999999999995</v>
      </c>
      <c r="M37" s="58">
        <f t="shared" si="17"/>
        <v>-5.0200000000000102</v>
      </c>
      <c r="N37" s="44"/>
      <c r="O37" s="44"/>
      <c r="P37" s="44"/>
      <c r="Q37" s="44"/>
      <c r="R37" s="44"/>
      <c r="S37" s="44"/>
      <c r="T37" s="53"/>
      <c r="U37" s="53"/>
      <c r="V37" s="53"/>
    </row>
    <row r="38" spans="1:22" ht="20" customHeight="1">
      <c r="A38" s="47" t="s">
        <v>25</v>
      </c>
      <c r="B38" s="58">
        <f t="shared" si="7"/>
        <v>97.14</v>
      </c>
      <c r="C38" s="58">
        <f t="shared" si="18"/>
        <v>28.28</v>
      </c>
      <c r="D38" s="58">
        <f t="shared" si="8"/>
        <v>47.11</v>
      </c>
      <c r="E38" s="58">
        <f t="shared" si="9"/>
        <v>8.82</v>
      </c>
      <c r="F38" s="58">
        <f t="shared" si="10"/>
        <v>46.68</v>
      </c>
      <c r="G38" s="58">
        <f t="shared" si="11"/>
        <v>3.1599999999999966</v>
      </c>
      <c r="H38" s="58">
        <f t="shared" si="12"/>
        <v>93.91</v>
      </c>
      <c r="I38" s="58">
        <f t="shared" si="13"/>
        <v>21.820000000000007</v>
      </c>
      <c r="J38" s="58">
        <f t="shared" si="14"/>
        <v>46.625</v>
      </c>
      <c r="K38" s="58">
        <f t="shared" si="15"/>
        <v>7.8500000000000014</v>
      </c>
      <c r="L38" s="58">
        <f t="shared" si="16"/>
        <v>46.29</v>
      </c>
      <c r="M38" s="58">
        <f t="shared" si="17"/>
        <v>2.3799999999999955</v>
      </c>
      <c r="N38" s="44"/>
      <c r="O38" s="44"/>
      <c r="P38" s="44"/>
      <c r="Q38" s="44"/>
      <c r="R38" s="44"/>
      <c r="S38" s="44"/>
      <c r="T38" s="53"/>
      <c r="U38" s="53"/>
      <c r="V38" s="53"/>
    </row>
    <row r="39" spans="1:22" ht="20" customHeight="1">
      <c r="A39" s="47" t="s">
        <v>26</v>
      </c>
      <c r="B39" s="58">
        <f t="shared" si="7"/>
        <v>110.22499999999999</v>
      </c>
      <c r="C39" s="58">
        <f t="shared" si="18"/>
        <v>-1.5499999999999972</v>
      </c>
      <c r="D39" s="58">
        <f t="shared" si="8"/>
        <v>58.965000000000003</v>
      </c>
      <c r="E39" s="58">
        <f t="shared" si="9"/>
        <v>-8.2700000000000031</v>
      </c>
      <c r="F39" s="58">
        <f t="shared" si="10"/>
        <v>53.269999999999996</v>
      </c>
      <c r="G39" s="58">
        <f t="shared" si="11"/>
        <v>-6.6600000000000037</v>
      </c>
      <c r="H39" s="58">
        <f t="shared" si="12"/>
        <v>105.86500000000001</v>
      </c>
      <c r="I39" s="58">
        <f t="shared" si="13"/>
        <v>-10.269999999999996</v>
      </c>
      <c r="J39" s="58">
        <f t="shared" si="14"/>
        <v>49.715000000000003</v>
      </c>
      <c r="K39" s="58">
        <f t="shared" si="15"/>
        <v>-26.770000000000003</v>
      </c>
      <c r="L39" s="58">
        <f t="shared" si="16"/>
        <v>52.024999999999999</v>
      </c>
      <c r="M39" s="58">
        <f t="shared" si="17"/>
        <v>-9.1500000000000057</v>
      </c>
      <c r="N39" s="44"/>
      <c r="O39" s="44"/>
      <c r="P39" s="44"/>
      <c r="Q39" s="44"/>
      <c r="R39" s="44"/>
      <c r="S39" s="44"/>
      <c r="T39" s="53"/>
      <c r="U39" s="53"/>
      <c r="V39" s="53"/>
    </row>
    <row r="40" spans="1:22" ht="20" customHeight="1">
      <c r="A40" s="47" t="s">
        <v>27</v>
      </c>
      <c r="B40" s="58">
        <f t="shared" si="7"/>
        <v>114.96000000000001</v>
      </c>
      <c r="C40" s="58">
        <f t="shared" si="18"/>
        <v>12.920000000000002</v>
      </c>
      <c r="D40" s="58">
        <f t="shared" si="8"/>
        <v>52.634999999999998</v>
      </c>
      <c r="E40" s="58">
        <f t="shared" si="9"/>
        <v>7.6700000000000017</v>
      </c>
      <c r="F40" s="58">
        <f t="shared" si="10"/>
        <v>51.575000000000003</v>
      </c>
      <c r="G40" s="58">
        <f t="shared" si="11"/>
        <v>-2.6499999999999986</v>
      </c>
      <c r="H40" s="58">
        <f t="shared" si="12"/>
        <v>104.03999999999999</v>
      </c>
      <c r="I40" s="58">
        <f t="shared" si="13"/>
        <v>-8.9200000000000017</v>
      </c>
      <c r="J40" s="58">
        <f t="shared" si="14"/>
        <v>48.685000000000002</v>
      </c>
      <c r="K40" s="58">
        <f t="shared" si="15"/>
        <v>-0.22999999999999687</v>
      </c>
      <c r="L40" s="58">
        <f t="shared" si="16"/>
        <v>49.585000000000001</v>
      </c>
      <c r="M40" s="58">
        <f t="shared" si="17"/>
        <v>-6.6299999999999955</v>
      </c>
      <c r="N40" s="44"/>
      <c r="O40" s="44"/>
      <c r="P40" s="44"/>
      <c r="Q40" s="44"/>
      <c r="R40" s="44"/>
      <c r="S40" s="44"/>
      <c r="T40" s="53"/>
      <c r="U40" s="53"/>
      <c r="V40" s="53"/>
    </row>
    <row r="41" spans="1:22" ht="20" customHeight="1">
      <c r="A41" s="47" t="s">
        <v>28</v>
      </c>
      <c r="B41" s="58">
        <f t="shared" si="7"/>
        <v>98.46</v>
      </c>
      <c r="C41" s="58">
        <f t="shared" si="18"/>
        <v>15.719999999999999</v>
      </c>
      <c r="D41" s="58">
        <f t="shared" si="8"/>
        <v>49.45</v>
      </c>
      <c r="E41" s="58">
        <f t="shared" si="9"/>
        <v>8.6999999999999957</v>
      </c>
      <c r="F41" s="58">
        <f t="shared" si="10"/>
        <v>51.98</v>
      </c>
      <c r="G41" s="58">
        <f t="shared" si="11"/>
        <v>-0.64000000000000057</v>
      </c>
      <c r="H41" s="58">
        <f t="shared" si="12"/>
        <v>95.35</v>
      </c>
      <c r="I41" s="58">
        <f t="shared" si="13"/>
        <v>9.5</v>
      </c>
      <c r="J41" s="58">
        <f t="shared" si="14"/>
        <v>46.745000000000005</v>
      </c>
      <c r="K41" s="58">
        <f t="shared" si="15"/>
        <v>3.2899999999999991</v>
      </c>
      <c r="L41" s="58">
        <f t="shared" si="16"/>
        <v>51.655000000000001</v>
      </c>
      <c r="M41" s="58">
        <f t="shared" si="17"/>
        <v>-1.2899999999999991</v>
      </c>
      <c r="N41" s="44"/>
      <c r="O41" s="44"/>
      <c r="P41" s="44"/>
      <c r="Q41" s="44"/>
      <c r="R41" s="44"/>
      <c r="S41" s="44"/>
      <c r="T41" s="53"/>
      <c r="U41" s="53"/>
      <c r="V41" s="53"/>
    </row>
    <row r="42" spans="1:22" ht="20" customHeight="1">
      <c r="A42" s="47" t="s">
        <v>29</v>
      </c>
      <c r="B42" s="58">
        <f t="shared" si="7"/>
        <v>71.245000000000005</v>
      </c>
      <c r="C42" s="58">
        <f t="shared" si="18"/>
        <v>-6.3100000000000023</v>
      </c>
      <c r="D42" s="58">
        <f t="shared" si="8"/>
        <v>37.715000000000003</v>
      </c>
      <c r="E42" s="58">
        <f t="shared" si="9"/>
        <v>5.6300000000000026</v>
      </c>
      <c r="F42" s="58">
        <f t="shared" si="10"/>
        <v>44.15</v>
      </c>
      <c r="G42" s="58">
        <f t="shared" si="11"/>
        <v>0.5</v>
      </c>
      <c r="H42" s="58">
        <f t="shared" si="12"/>
        <v>69.625</v>
      </c>
      <c r="I42" s="58">
        <f t="shared" si="13"/>
        <v>-9.5499999999999972</v>
      </c>
      <c r="J42" s="58">
        <f t="shared" si="14"/>
        <v>31.15</v>
      </c>
      <c r="K42" s="58">
        <f t="shared" si="15"/>
        <v>-7.5</v>
      </c>
      <c r="L42" s="58">
        <f t="shared" si="16"/>
        <v>43.474999999999994</v>
      </c>
      <c r="M42" s="58">
        <f t="shared" si="17"/>
        <v>-0.85000000000000142</v>
      </c>
      <c r="N42" s="44"/>
      <c r="O42" s="44"/>
      <c r="P42" s="44"/>
      <c r="Q42" s="44"/>
      <c r="R42" s="44"/>
      <c r="S42" s="44"/>
      <c r="T42" s="53"/>
      <c r="U42" s="53"/>
      <c r="V42" s="53"/>
    </row>
    <row r="43" spans="1:22" ht="20" customHeight="1">
      <c r="A43" s="47" t="s">
        <v>30</v>
      </c>
      <c r="B43" s="58">
        <f t="shared" si="7"/>
        <v>108.85499999999999</v>
      </c>
      <c r="C43" s="58">
        <f t="shared" si="18"/>
        <v>-3.2900000000000063</v>
      </c>
      <c r="D43" s="58">
        <f t="shared" si="8"/>
        <v>53.625</v>
      </c>
      <c r="E43" s="58">
        <f t="shared" si="9"/>
        <v>-0.15000000000000568</v>
      </c>
      <c r="F43" s="58">
        <f t="shared" si="10"/>
        <v>54.16</v>
      </c>
      <c r="G43" s="58">
        <f t="shared" si="11"/>
        <v>-5.0800000000000054</v>
      </c>
      <c r="H43" s="58">
        <f t="shared" si="12"/>
        <v>109.68</v>
      </c>
      <c r="I43" s="58">
        <f t="shared" si="13"/>
        <v>-1.6400000000000006</v>
      </c>
      <c r="J43" s="58">
        <f t="shared" si="14"/>
        <v>50.19</v>
      </c>
      <c r="K43" s="58">
        <f t="shared" si="15"/>
        <v>-7.0200000000000031</v>
      </c>
      <c r="L43" s="58">
        <f t="shared" si="16"/>
        <v>52.914999999999999</v>
      </c>
      <c r="M43" s="58">
        <f t="shared" si="17"/>
        <v>-7.5700000000000074</v>
      </c>
      <c r="N43" s="44"/>
      <c r="O43" s="44"/>
      <c r="P43" s="44"/>
      <c r="Q43" s="44"/>
      <c r="R43" s="44"/>
      <c r="S43" s="44"/>
      <c r="T43" s="53"/>
      <c r="U43" s="53"/>
      <c r="V43" s="53"/>
    </row>
    <row r="44" spans="1:22" ht="20" customHeight="1">
      <c r="A44" s="47" t="s">
        <v>31</v>
      </c>
      <c r="B44" s="58">
        <f t="shared" si="7"/>
        <v>115.955</v>
      </c>
      <c r="C44" s="58">
        <f t="shared" si="18"/>
        <v>12.310000000000002</v>
      </c>
      <c r="D44" s="58">
        <f t="shared" si="8"/>
        <v>52.875</v>
      </c>
      <c r="E44" s="58">
        <f t="shared" si="9"/>
        <v>-3.25</v>
      </c>
      <c r="F44" s="58">
        <f t="shared" si="10"/>
        <v>63.629999999999995</v>
      </c>
      <c r="G44" s="58">
        <f t="shared" si="11"/>
        <v>5.0599999999999952</v>
      </c>
      <c r="H44" s="58">
        <f t="shared" si="12"/>
        <v>114.27500000000001</v>
      </c>
      <c r="I44" s="58">
        <f t="shared" si="13"/>
        <v>8.9500000000000028</v>
      </c>
      <c r="J44" s="58">
        <f t="shared" si="14"/>
        <v>51.28</v>
      </c>
      <c r="K44" s="58">
        <f t="shared" si="15"/>
        <v>-6.4399999999999977</v>
      </c>
      <c r="L44" s="58">
        <f t="shared" si="16"/>
        <v>63.42</v>
      </c>
      <c r="M44" s="58">
        <f t="shared" si="17"/>
        <v>4.6399999999999935</v>
      </c>
      <c r="N44" s="44"/>
      <c r="O44" s="44"/>
      <c r="P44" s="44"/>
      <c r="Q44" s="44"/>
      <c r="R44" s="44"/>
      <c r="S44" s="44"/>
      <c r="T44" s="53"/>
      <c r="U44" s="53"/>
      <c r="V44" s="53"/>
    </row>
    <row r="45" spans="1:22" ht="20" customHeight="1">
      <c r="A45" s="47" t="s">
        <v>33</v>
      </c>
      <c r="B45" s="58">
        <f t="shared" si="7"/>
        <v>93.08</v>
      </c>
      <c r="C45" s="58">
        <f t="shared" si="18"/>
        <v>0.15999999999999659</v>
      </c>
      <c r="D45" s="58">
        <f t="shared" si="8"/>
        <v>34.31</v>
      </c>
      <c r="E45" s="58">
        <f t="shared" si="9"/>
        <v>-10.18</v>
      </c>
      <c r="F45" s="58">
        <f t="shared" si="10"/>
        <v>49.82</v>
      </c>
      <c r="G45" s="58">
        <f t="shared" si="11"/>
        <v>0.84000000000000341</v>
      </c>
      <c r="H45" s="58">
        <f t="shared" si="12"/>
        <v>88.24</v>
      </c>
      <c r="I45" s="58">
        <f t="shared" si="13"/>
        <v>-9.5200000000000102</v>
      </c>
      <c r="J45" s="58">
        <f t="shared" si="14"/>
        <v>31.055</v>
      </c>
      <c r="K45" s="58">
        <f t="shared" si="15"/>
        <v>-16.689999999999998</v>
      </c>
      <c r="L45" s="58">
        <f t="shared" si="16"/>
        <v>49.185000000000002</v>
      </c>
      <c r="M45" s="58">
        <f t="shared" si="17"/>
        <v>-0.42999999999999972</v>
      </c>
      <c r="N45" s="44"/>
      <c r="O45" s="44"/>
      <c r="P45" s="44"/>
      <c r="Q45" s="44"/>
      <c r="R45" s="44"/>
      <c r="S45" s="44"/>
      <c r="T45" s="53"/>
      <c r="U45" s="53"/>
      <c r="V45" s="53"/>
    </row>
    <row r="46" spans="1:22" ht="20" customHeight="1">
      <c r="A46" s="47" t="s">
        <v>34</v>
      </c>
      <c r="B46" s="58">
        <f t="shared" si="7"/>
        <v>70.349999999999994</v>
      </c>
      <c r="C46" s="58">
        <f t="shared" si="18"/>
        <v>11.100000000000009</v>
      </c>
      <c r="D46" s="58">
        <f t="shared" si="8"/>
        <v>30.414999999999999</v>
      </c>
      <c r="E46" s="58">
        <f t="shared" si="9"/>
        <v>5.6299999999999955</v>
      </c>
      <c r="F46" s="58">
        <f t="shared" si="10"/>
        <v>38.295000000000002</v>
      </c>
      <c r="G46" s="58">
        <f t="shared" si="11"/>
        <v>0.99000000000000199</v>
      </c>
      <c r="H46" s="58">
        <f t="shared" si="12"/>
        <v>71.245000000000005</v>
      </c>
      <c r="I46" s="58">
        <f t="shared" si="13"/>
        <v>12.890000000000015</v>
      </c>
      <c r="J46" s="58">
        <f t="shared" si="14"/>
        <v>27.229999999999997</v>
      </c>
      <c r="K46" s="58">
        <f t="shared" si="15"/>
        <v>-0.74000000000000554</v>
      </c>
      <c r="L46" s="58">
        <f t="shared" si="16"/>
        <v>37.204999999999998</v>
      </c>
      <c r="M46" s="58">
        <f t="shared" si="17"/>
        <v>-1.1899999999999977</v>
      </c>
      <c r="N46" s="44"/>
      <c r="O46" s="44"/>
      <c r="P46" s="44"/>
      <c r="Q46" s="44"/>
      <c r="R46" s="44"/>
      <c r="S46" s="44"/>
      <c r="T46" s="53"/>
      <c r="U46" s="53"/>
      <c r="V46" s="53"/>
    </row>
    <row r="47" spans="1:22" ht="20" customHeight="1">
      <c r="A47" s="47" t="s">
        <v>35</v>
      </c>
      <c r="B47" s="58">
        <f t="shared" si="7"/>
        <v>94.960000000000008</v>
      </c>
      <c r="C47" s="58">
        <f t="shared" si="18"/>
        <v>-3.0799999999999983</v>
      </c>
      <c r="D47" s="58">
        <f t="shared" si="8"/>
        <v>52.489999999999995</v>
      </c>
      <c r="E47" s="58">
        <f t="shared" si="9"/>
        <v>-5.0200000000000031</v>
      </c>
      <c r="F47" s="58">
        <f t="shared" si="10"/>
        <v>48.120000000000005</v>
      </c>
      <c r="G47" s="58">
        <f t="shared" si="11"/>
        <v>0.44000000000000483</v>
      </c>
      <c r="H47" s="58">
        <f t="shared" si="12"/>
        <v>87.35</v>
      </c>
      <c r="I47" s="58">
        <f t="shared" si="13"/>
        <v>-18.299999999999997</v>
      </c>
      <c r="J47" s="58">
        <f t="shared" si="14"/>
        <v>49.004999999999995</v>
      </c>
      <c r="K47" s="58">
        <f t="shared" si="15"/>
        <v>-11.990000000000002</v>
      </c>
      <c r="L47" s="58">
        <f t="shared" si="16"/>
        <v>47.924999999999997</v>
      </c>
      <c r="M47" s="58">
        <f t="shared" si="17"/>
        <v>5.0000000000004263E-2</v>
      </c>
      <c r="N47" s="44"/>
      <c r="O47" s="44"/>
      <c r="P47" s="44"/>
      <c r="Q47" s="44"/>
      <c r="R47" s="44"/>
      <c r="S47" s="44"/>
      <c r="T47" s="53"/>
      <c r="U47" s="53"/>
      <c r="V47" s="53"/>
    </row>
    <row r="48" spans="1:22" ht="20" customHeight="1">
      <c r="A48" s="47" t="s">
        <v>36</v>
      </c>
      <c r="B48" s="58">
        <f t="shared" si="7"/>
        <v>95.634999999999991</v>
      </c>
      <c r="C48" s="58">
        <f t="shared" si="18"/>
        <v>7.000000000000739E-2</v>
      </c>
      <c r="D48" s="58">
        <f t="shared" si="8"/>
        <v>32.215000000000003</v>
      </c>
      <c r="E48" s="58">
        <f t="shared" si="9"/>
        <v>10.229999999999997</v>
      </c>
      <c r="F48" s="58">
        <f t="shared" si="10"/>
        <v>53.504999999999995</v>
      </c>
      <c r="G48" s="58">
        <f t="shared" si="11"/>
        <v>-6.1900000000000048</v>
      </c>
      <c r="H48" s="58">
        <f t="shared" si="12"/>
        <v>111.13</v>
      </c>
      <c r="I48" s="58">
        <f t="shared" si="13"/>
        <v>31.060000000000002</v>
      </c>
      <c r="J48" s="58">
        <f t="shared" si="14"/>
        <v>33.950000000000003</v>
      </c>
      <c r="K48" s="58">
        <f t="shared" si="15"/>
        <v>13.699999999999996</v>
      </c>
      <c r="L48" s="58">
        <f t="shared" si="16"/>
        <v>55.7</v>
      </c>
      <c r="M48" s="58">
        <f t="shared" si="17"/>
        <v>-1.8000000000000043</v>
      </c>
      <c r="N48" s="44"/>
      <c r="O48" s="44"/>
      <c r="P48" s="44"/>
      <c r="Q48" s="44"/>
      <c r="R48" s="44"/>
      <c r="S48" s="44"/>
      <c r="T48" s="53"/>
      <c r="U48" s="53"/>
      <c r="V48" s="53"/>
    </row>
    <row r="49" spans="1:22" ht="20" customHeight="1">
      <c r="A49" s="47" t="s">
        <v>37</v>
      </c>
      <c r="B49" s="58">
        <f t="shared" si="7"/>
        <v>76.8</v>
      </c>
      <c r="C49" s="58">
        <f t="shared" si="18"/>
        <v>13.599999999999994</v>
      </c>
      <c r="D49" s="58">
        <f t="shared" si="8"/>
        <v>51.620000000000005</v>
      </c>
      <c r="E49" s="58">
        <f t="shared" si="9"/>
        <v>-11.759999999999998</v>
      </c>
      <c r="F49" s="58">
        <f t="shared" si="10"/>
        <v>35.905000000000001</v>
      </c>
      <c r="G49" s="58">
        <f t="shared" si="11"/>
        <v>-3.990000000000002</v>
      </c>
      <c r="H49" s="58">
        <f t="shared" si="12"/>
        <v>72.344999999999999</v>
      </c>
      <c r="I49" s="58">
        <f t="shared" si="13"/>
        <v>4.6899999999999977</v>
      </c>
      <c r="J49" s="58">
        <f t="shared" si="14"/>
        <v>49.36</v>
      </c>
      <c r="K49" s="58">
        <f t="shared" si="15"/>
        <v>-16.28</v>
      </c>
      <c r="L49" s="58">
        <f t="shared" si="16"/>
        <v>35.86</v>
      </c>
      <c r="M49" s="58">
        <f t="shared" si="17"/>
        <v>-4.0800000000000054</v>
      </c>
      <c r="N49" s="44"/>
      <c r="O49" s="44"/>
      <c r="P49" s="44"/>
      <c r="Q49" s="44"/>
      <c r="R49" s="44"/>
      <c r="S49" s="44"/>
      <c r="T49" s="53"/>
      <c r="U49" s="53"/>
      <c r="V49" s="53"/>
    </row>
    <row r="50" spans="1:22" ht="20" customHeight="1">
      <c r="A50" s="47" t="s">
        <v>38</v>
      </c>
      <c r="B50" s="58">
        <f t="shared" si="7"/>
        <v>62.36</v>
      </c>
      <c r="C50" s="58">
        <f t="shared" si="18"/>
        <v>-19.28</v>
      </c>
      <c r="D50" s="58">
        <f t="shared" si="8"/>
        <v>41.900000000000006</v>
      </c>
      <c r="E50" s="58">
        <f t="shared" si="9"/>
        <v>-9.3999999999999986</v>
      </c>
      <c r="F50" s="58">
        <f t="shared" si="10"/>
        <v>37.159999999999997</v>
      </c>
      <c r="G50" s="58">
        <f t="shared" si="11"/>
        <v>-0.47999999999999687</v>
      </c>
      <c r="H50" s="58">
        <f t="shared" si="12"/>
        <v>69.680000000000007</v>
      </c>
      <c r="I50" s="58">
        <f t="shared" si="13"/>
        <v>-4.6400000000000006</v>
      </c>
      <c r="J50" s="58">
        <f t="shared" si="14"/>
        <v>42.34</v>
      </c>
      <c r="K50" s="58">
        <f t="shared" si="15"/>
        <v>-8.519999999999996</v>
      </c>
      <c r="L50" s="58">
        <f t="shared" si="16"/>
        <v>38.19</v>
      </c>
      <c r="M50" s="58">
        <f t="shared" si="17"/>
        <v>1.5800000000000054</v>
      </c>
      <c r="N50" s="44"/>
      <c r="O50" s="44"/>
      <c r="P50" s="44"/>
      <c r="Q50" s="44"/>
      <c r="R50" s="44"/>
      <c r="S50" s="44"/>
      <c r="T50" s="53"/>
      <c r="U50" s="53"/>
      <c r="V50" s="53"/>
    </row>
    <row r="51" spans="1:22" ht="20" customHeight="1">
      <c r="A51" s="47" t="s">
        <v>39</v>
      </c>
      <c r="B51" s="58">
        <f t="shared" si="7"/>
        <v>82.765000000000001</v>
      </c>
      <c r="C51" s="58">
        <f t="shared" si="18"/>
        <v>-7.8700000000000045</v>
      </c>
      <c r="D51" s="58">
        <f t="shared" si="8"/>
        <v>60.215000000000003</v>
      </c>
      <c r="E51" s="58">
        <f t="shared" si="9"/>
        <v>-31.370000000000005</v>
      </c>
      <c r="F51" s="58">
        <f t="shared" si="10"/>
        <v>49.65</v>
      </c>
      <c r="G51" s="58">
        <f t="shared" si="11"/>
        <v>1.7000000000000028</v>
      </c>
      <c r="H51" s="58">
        <f t="shared" si="12"/>
        <v>88.38</v>
      </c>
      <c r="I51" s="58">
        <f t="shared" si="13"/>
        <v>3.3599999999999994</v>
      </c>
      <c r="J51" s="58">
        <f t="shared" si="14"/>
        <v>59.760000000000005</v>
      </c>
      <c r="K51" s="58">
        <f t="shared" si="15"/>
        <v>-32.28</v>
      </c>
      <c r="L51" s="58">
        <f t="shared" si="16"/>
        <v>49.19</v>
      </c>
      <c r="M51" s="58">
        <f t="shared" si="17"/>
        <v>0.78000000000000114</v>
      </c>
      <c r="N51" s="44"/>
      <c r="O51" s="44"/>
      <c r="P51" s="44"/>
      <c r="Q51" s="44"/>
      <c r="R51" s="44"/>
      <c r="S51" s="44"/>
      <c r="T51" s="53"/>
      <c r="U51" s="53"/>
      <c r="V51" s="53"/>
    </row>
    <row r="52" spans="1:22" ht="20" customHeight="1">
      <c r="A52" s="47" t="s">
        <v>40</v>
      </c>
      <c r="B52" s="58">
        <f t="shared" si="7"/>
        <v>75.245000000000005</v>
      </c>
      <c r="C52" s="58">
        <f t="shared" si="18"/>
        <v>8.4899999999999949</v>
      </c>
      <c r="D52" s="58">
        <f t="shared" si="8"/>
        <v>37.344999999999999</v>
      </c>
      <c r="E52" s="58">
        <f t="shared" si="9"/>
        <v>-10.710000000000004</v>
      </c>
      <c r="F52" s="58">
        <f t="shared" si="10"/>
        <v>36.92</v>
      </c>
      <c r="G52" s="58">
        <f t="shared" si="11"/>
        <v>4.3400000000000034</v>
      </c>
      <c r="H52" s="58">
        <f t="shared" si="12"/>
        <v>76.664999999999992</v>
      </c>
      <c r="I52" s="58">
        <f t="shared" si="13"/>
        <v>11.329999999999998</v>
      </c>
      <c r="J52" s="58">
        <f t="shared" si="14"/>
        <v>37.265000000000001</v>
      </c>
      <c r="K52" s="58">
        <f t="shared" si="15"/>
        <v>-10.870000000000005</v>
      </c>
      <c r="L52" s="58">
        <f t="shared" si="16"/>
        <v>35.380000000000003</v>
      </c>
      <c r="M52" s="58">
        <f t="shared" si="17"/>
        <v>1.2600000000000051</v>
      </c>
      <c r="N52" s="44"/>
      <c r="O52" s="44"/>
      <c r="P52" s="44"/>
      <c r="Q52" s="44"/>
      <c r="R52" s="44"/>
      <c r="S52" s="44"/>
      <c r="T52" s="53"/>
      <c r="U52" s="53"/>
      <c r="V52" s="53"/>
    </row>
    <row r="53" spans="1:22" ht="20" customHeight="1">
      <c r="A53" s="47" t="s">
        <v>41</v>
      </c>
      <c r="B53" s="58">
        <f t="shared" si="7"/>
        <v>71.150000000000006</v>
      </c>
      <c r="C53" s="58">
        <f t="shared" si="18"/>
        <v>15.660000000000004</v>
      </c>
      <c r="D53" s="58">
        <f t="shared" si="8"/>
        <v>54.394999999999996</v>
      </c>
      <c r="E53" s="58">
        <f t="shared" si="9"/>
        <v>-17.410000000000004</v>
      </c>
      <c r="F53" s="58">
        <f t="shared" si="10"/>
        <v>34.204999999999998</v>
      </c>
      <c r="G53" s="58">
        <f t="shared" si="11"/>
        <v>6.889999999999997</v>
      </c>
      <c r="H53" s="58">
        <f t="shared" si="12"/>
        <v>74.245000000000005</v>
      </c>
      <c r="I53" s="58">
        <f t="shared" si="13"/>
        <v>21.85</v>
      </c>
      <c r="J53" s="58">
        <f t="shared" si="14"/>
        <v>47.1</v>
      </c>
      <c r="K53" s="58">
        <f t="shared" si="15"/>
        <v>-32</v>
      </c>
      <c r="L53" s="58">
        <f t="shared" si="16"/>
        <v>37.299999999999997</v>
      </c>
      <c r="M53" s="58">
        <f t="shared" si="17"/>
        <v>13.079999999999995</v>
      </c>
      <c r="N53" s="44"/>
      <c r="O53" s="44"/>
      <c r="P53" s="44"/>
      <c r="Q53" s="44"/>
      <c r="R53" s="44"/>
      <c r="S53" s="44"/>
      <c r="T53" s="53"/>
      <c r="U53" s="53"/>
      <c r="V53" s="53"/>
    </row>
    <row r="54" spans="1:22" ht="20" customHeight="1">
      <c r="A54" s="76" t="s">
        <v>144</v>
      </c>
      <c r="B54" s="79"/>
      <c r="C54" s="79">
        <f>AVERAGE(C31:C53)</f>
        <v>7.7034782608695664</v>
      </c>
      <c r="D54" s="79"/>
      <c r="E54" s="79">
        <f>AVERAGE(E31:E53)</f>
        <v>-1.0734782608695668</v>
      </c>
      <c r="F54" s="79"/>
      <c r="G54" s="79">
        <f>AVERAGE(G31:G53)</f>
        <v>-1.3678260869565222</v>
      </c>
      <c r="H54" s="79"/>
      <c r="I54" s="79">
        <f>AVERAGE(I31:I53)</f>
        <v>6.8569565217391322</v>
      </c>
      <c r="J54" s="79"/>
      <c r="K54" s="79">
        <f>AVERAGE(K31:K53)</f>
        <v>-7.8404347826086971</v>
      </c>
      <c r="L54" s="79"/>
      <c r="M54" s="79">
        <f>AVERAGE(M31:M53)</f>
        <v>-2.1300000000000003</v>
      </c>
      <c r="N54" s="78"/>
      <c r="O54" s="78"/>
      <c r="P54" s="78"/>
      <c r="Q54" s="78"/>
      <c r="R54" s="78"/>
      <c r="S54" s="78"/>
      <c r="T54" s="80"/>
      <c r="U54" s="80"/>
      <c r="V54" s="80"/>
    </row>
    <row r="55" spans="1:22" ht="20" customHeight="1">
      <c r="A55" s="47" t="s">
        <v>87</v>
      </c>
      <c r="B55" s="54"/>
      <c r="C55" s="54">
        <f>STDEV(C31:C53)</f>
        <v>12.258337648198195</v>
      </c>
      <c r="D55" s="54"/>
      <c r="E55" s="54">
        <f>STDEV(E31:E49)</f>
        <v>7.3821227077660128</v>
      </c>
      <c r="F55" s="54"/>
      <c r="G55" s="54">
        <f>STDEV(G31:G53)</f>
        <v>6.6785878723259637</v>
      </c>
      <c r="H55" s="54"/>
      <c r="I55" s="54">
        <f>STDEV(I31:I53)</f>
        <v>14.786194247209309</v>
      </c>
      <c r="J55" s="54"/>
      <c r="K55" s="54">
        <f>STDEV(K31:K53)</f>
        <v>11.425367103018404</v>
      </c>
      <c r="L55" s="54"/>
      <c r="M55" s="54">
        <f>STDEV(M31:M53)</f>
        <v>7.6051244685289783</v>
      </c>
      <c r="N55" s="44"/>
      <c r="O55" s="44"/>
      <c r="P55" s="44"/>
      <c r="Q55" s="44"/>
      <c r="R55" s="44"/>
      <c r="S55" s="44"/>
      <c r="T55" s="53"/>
      <c r="U55" s="53"/>
      <c r="V55" s="53"/>
    </row>
    <row r="56" spans="1:22" ht="20" customHeight="1">
      <c r="A56" s="47" t="s">
        <v>154</v>
      </c>
      <c r="B56" s="54"/>
      <c r="C56" s="54">
        <f>C54+(2*C55)</f>
        <v>32.220153557265959</v>
      </c>
      <c r="D56" s="54"/>
      <c r="E56" s="54">
        <f>E54+(2*E55)</f>
        <v>13.690767154662458</v>
      </c>
      <c r="F56" s="54"/>
      <c r="G56" s="54">
        <f>G54+(2*G55)</f>
        <v>11.989349657695405</v>
      </c>
      <c r="H56" s="54"/>
      <c r="I56" s="54">
        <f>I54+(2*I55)</f>
        <v>36.429345016157754</v>
      </c>
      <c r="J56" s="54"/>
      <c r="K56" s="54">
        <f>K54+(2*K55)</f>
        <v>15.010299423428112</v>
      </c>
      <c r="L56" s="54"/>
      <c r="M56" s="54">
        <f>M54+(2*M55)</f>
        <v>13.080248937057956</v>
      </c>
      <c r="N56" s="44"/>
      <c r="O56" s="44"/>
      <c r="P56" s="44"/>
      <c r="Q56" s="44"/>
      <c r="R56" s="44"/>
      <c r="S56" s="44"/>
      <c r="T56" s="53"/>
      <c r="U56" s="53"/>
      <c r="V56" s="53"/>
    </row>
    <row r="57" spans="1:22" ht="20" customHeight="1">
      <c r="A57" s="47" t="s">
        <v>155</v>
      </c>
      <c r="B57" s="54"/>
      <c r="C57" s="54">
        <f>C54-(2*C55)</f>
        <v>-16.813197035526823</v>
      </c>
      <c r="D57" s="54"/>
      <c r="E57" s="54">
        <f>E54-(2*E55)</f>
        <v>-15.837723676401593</v>
      </c>
      <c r="F57" s="54"/>
      <c r="G57" s="54">
        <f>G54-(2*G55)</f>
        <v>-14.72500183160845</v>
      </c>
      <c r="H57" s="54"/>
      <c r="I57" s="54">
        <f>I54-(2*I55)</f>
        <v>-22.715431972679486</v>
      </c>
      <c r="J57" s="54"/>
      <c r="K57" s="54">
        <f>K54-(2*K55)</f>
        <v>-30.691168988645504</v>
      </c>
      <c r="L57" s="54"/>
      <c r="M57" s="54">
        <f>M54-(2*M55)</f>
        <v>-17.340248937057957</v>
      </c>
      <c r="N57" s="44"/>
      <c r="O57" s="44"/>
      <c r="P57" s="44"/>
      <c r="Q57" s="44"/>
      <c r="R57" s="44"/>
      <c r="S57" s="44"/>
      <c r="T57" s="53"/>
      <c r="U57" s="53"/>
      <c r="V57" s="53"/>
    </row>
    <row r="58" spans="1:22" ht="20" customHeight="1">
      <c r="A58" s="76" t="s">
        <v>189</v>
      </c>
      <c r="B58" s="81" t="s">
        <v>100</v>
      </c>
      <c r="C58" s="110">
        <f>TTEST(B3:B25,N3:N25,2,1)</f>
        <v>6.3864321625318301E-3</v>
      </c>
      <c r="D58" s="110"/>
      <c r="E58" s="110">
        <f>TTEST(C3:C25,O3:O25,2,1)</f>
        <v>0.63706926917889684</v>
      </c>
      <c r="F58" s="110"/>
      <c r="G58" s="110">
        <f>TTEST(D3:D25,P3:P25,2,1)</f>
        <v>0.33666915550750542</v>
      </c>
      <c r="H58" s="110"/>
      <c r="I58" s="110">
        <f>TTEST(Q3:Q25,N3:N25,2,1)</f>
        <v>3.6724545490468004E-2</v>
      </c>
      <c r="J58" s="110"/>
      <c r="K58" s="110">
        <f>TTEST(R3:R25,O3:O25,2,1)</f>
        <v>3.33208422723271E-3</v>
      </c>
      <c r="L58" s="110"/>
      <c r="M58" s="110">
        <f>TTEST(S3:S25,P3:P25,2,1)</f>
        <v>0.1929039623891417</v>
      </c>
      <c r="N58" s="78"/>
      <c r="O58" s="78"/>
      <c r="P58" s="78"/>
      <c r="Q58" s="78"/>
      <c r="R58" s="78"/>
      <c r="S58" s="78"/>
      <c r="T58" s="82"/>
      <c r="U58" s="82"/>
      <c r="V58" s="82"/>
    </row>
    <row r="59" spans="1:22" ht="20" customHeight="1">
      <c r="A59" s="47"/>
      <c r="B59" s="53"/>
      <c r="C59" s="52"/>
      <c r="D59" s="53"/>
      <c r="E59" s="54"/>
      <c r="F59" s="54"/>
      <c r="G59" s="54"/>
      <c r="H59" s="54"/>
      <c r="I59" s="54"/>
      <c r="J59" s="53"/>
      <c r="K59" s="53"/>
      <c r="L59" s="54"/>
      <c r="M59" s="54"/>
      <c r="N59" s="54"/>
      <c r="O59" s="54"/>
      <c r="P59" s="54"/>
      <c r="Q59" s="54"/>
      <c r="R59" s="54"/>
      <c r="S59" s="54"/>
      <c r="T59" s="53"/>
      <c r="U59" s="53"/>
      <c r="V59" s="53"/>
    </row>
    <row r="60" spans="1:22" ht="20" customHeight="1">
      <c r="A60" s="86" t="s">
        <v>125</v>
      </c>
      <c r="B60" s="123" t="s">
        <v>187</v>
      </c>
      <c r="C60" s="127"/>
      <c r="D60" s="127"/>
      <c r="E60" s="127"/>
      <c r="F60" s="127"/>
      <c r="G60" s="124"/>
      <c r="H60" s="125" t="s">
        <v>188</v>
      </c>
      <c r="I60" s="137"/>
      <c r="J60" s="137"/>
      <c r="K60" s="137"/>
      <c r="L60" s="137"/>
      <c r="M60" s="126"/>
      <c r="N60" s="44"/>
      <c r="O60" s="44"/>
      <c r="P60" s="44"/>
      <c r="Q60" s="44"/>
      <c r="R60" s="44"/>
      <c r="S60" s="44"/>
      <c r="T60" s="53"/>
      <c r="U60" s="53"/>
      <c r="V60" s="53"/>
    </row>
    <row r="61" spans="1:22" ht="20" customHeight="1">
      <c r="A61" s="47"/>
      <c r="B61" s="50" t="s">
        <v>148</v>
      </c>
      <c r="C61" s="50" t="s">
        <v>76</v>
      </c>
      <c r="D61" s="50" t="s">
        <v>149</v>
      </c>
      <c r="E61" s="50" t="s">
        <v>78</v>
      </c>
      <c r="F61" s="50" t="s">
        <v>150</v>
      </c>
      <c r="G61" s="50" t="s">
        <v>80</v>
      </c>
      <c r="H61" s="50" t="s">
        <v>158</v>
      </c>
      <c r="I61" s="50" t="s">
        <v>95</v>
      </c>
      <c r="J61" s="50" t="s">
        <v>159</v>
      </c>
      <c r="K61" s="50" t="s">
        <v>97</v>
      </c>
      <c r="L61" s="50" t="s">
        <v>160</v>
      </c>
      <c r="M61" s="50" t="s">
        <v>99</v>
      </c>
      <c r="N61" s="44"/>
      <c r="O61" s="44"/>
      <c r="P61" s="44"/>
      <c r="Q61" s="44"/>
      <c r="R61" s="44"/>
      <c r="S61" s="44"/>
      <c r="T61" s="53"/>
      <c r="U61" s="53"/>
      <c r="V61" s="53"/>
    </row>
    <row r="62" spans="1:22" ht="20" customHeight="1">
      <c r="A62" s="47" t="s">
        <v>18</v>
      </c>
      <c r="B62" s="58">
        <f t="shared" ref="B62:B84" si="19">(B3+H3)/2</f>
        <v>74.94</v>
      </c>
      <c r="C62" s="58">
        <f t="shared" ref="C62:C84" si="20">SUM(B3-H3)</f>
        <v>4.9399999999999977</v>
      </c>
      <c r="D62" s="58">
        <f t="shared" ref="D62:D84" si="21">(C3+I3)/2</f>
        <v>39.78</v>
      </c>
      <c r="E62" s="58">
        <f t="shared" ref="E62:E84" si="22">SUM(C3-I3)</f>
        <v>4.8599999999999994</v>
      </c>
      <c r="F62" s="58">
        <f t="shared" ref="F62:F84" si="23">AVERAGE(D3,J3)</f>
        <v>37.4</v>
      </c>
      <c r="G62" s="58">
        <f t="shared" ref="G62:G84" si="24">SUM(D3-J3)</f>
        <v>0.64000000000000057</v>
      </c>
      <c r="H62" s="58">
        <f t="shared" ref="H62:H84" si="25">AVERAGE(Q3,T3)</f>
        <v>75.03</v>
      </c>
      <c r="I62" s="58">
        <f t="shared" ref="I62:I84" si="26">SUM(Q3-T3)</f>
        <v>5.9399999999999977</v>
      </c>
      <c r="J62" s="58">
        <f t="shared" ref="J62:J84" si="27">(R3+U3)/2</f>
        <v>37.674999999999997</v>
      </c>
      <c r="K62" s="58">
        <f t="shared" ref="K62:K84" si="28">SUM(R3-U3)</f>
        <v>-0.1699999999999946</v>
      </c>
      <c r="L62" s="58">
        <f t="shared" ref="L62:L84" si="29">(S3+V3)/2</f>
        <v>37.114999999999995</v>
      </c>
      <c r="M62" s="58">
        <f t="shared" ref="M62:M84" si="30">SUM(S3-V3)</f>
        <v>-0.80999999999999517</v>
      </c>
      <c r="N62" s="44"/>
      <c r="O62" s="44"/>
      <c r="P62" s="44"/>
      <c r="Q62" s="44"/>
      <c r="R62" s="44"/>
      <c r="S62" s="44"/>
      <c r="T62" s="53"/>
      <c r="U62" s="53"/>
      <c r="V62" s="53"/>
    </row>
    <row r="63" spans="1:22" ht="20" customHeight="1">
      <c r="A63" s="47" t="s">
        <v>19</v>
      </c>
      <c r="B63" s="58">
        <f t="shared" si="19"/>
        <v>66.259999999999991</v>
      </c>
      <c r="C63" s="58">
        <f t="shared" si="20"/>
        <v>3.519999999999996</v>
      </c>
      <c r="D63" s="58">
        <f t="shared" si="21"/>
        <v>35.495000000000005</v>
      </c>
      <c r="E63" s="58">
        <f t="shared" si="22"/>
        <v>12.350000000000001</v>
      </c>
      <c r="F63" s="58">
        <f t="shared" si="23"/>
        <v>38.215000000000003</v>
      </c>
      <c r="G63" s="58">
        <f t="shared" si="24"/>
        <v>1.2100000000000009</v>
      </c>
      <c r="H63" s="58">
        <f t="shared" si="25"/>
        <v>58.954999999999998</v>
      </c>
      <c r="I63" s="58">
        <f t="shared" si="26"/>
        <v>-14.229999999999997</v>
      </c>
      <c r="J63" s="58">
        <f t="shared" si="27"/>
        <v>25.67</v>
      </c>
      <c r="K63" s="58">
        <f t="shared" si="28"/>
        <v>-5.9399999999999977</v>
      </c>
      <c r="L63" s="58">
        <f t="shared" si="29"/>
        <v>40.734999999999999</v>
      </c>
      <c r="M63" s="58">
        <f t="shared" si="30"/>
        <v>6.269999999999996</v>
      </c>
      <c r="N63" s="44"/>
      <c r="O63" s="44"/>
      <c r="P63" s="44"/>
      <c r="Q63" s="44"/>
      <c r="R63" s="44"/>
      <c r="S63" s="44"/>
      <c r="T63" s="53"/>
      <c r="U63" s="53"/>
      <c r="V63" s="53"/>
    </row>
    <row r="64" spans="1:22" ht="20" customHeight="1">
      <c r="A64" s="47" t="s">
        <v>20</v>
      </c>
      <c r="B64" s="58">
        <f t="shared" si="19"/>
        <v>135.84</v>
      </c>
      <c r="C64" s="58">
        <f t="shared" si="20"/>
        <v>22.620000000000005</v>
      </c>
      <c r="D64" s="58">
        <f t="shared" si="21"/>
        <v>56.025000000000006</v>
      </c>
      <c r="E64" s="58">
        <f t="shared" si="22"/>
        <v>0.86999999999999744</v>
      </c>
      <c r="F64" s="58">
        <f t="shared" si="23"/>
        <v>62.129999999999995</v>
      </c>
      <c r="G64" s="58">
        <f t="shared" si="24"/>
        <v>-19.68</v>
      </c>
      <c r="H64" s="58">
        <f t="shared" si="25"/>
        <v>139.14000000000001</v>
      </c>
      <c r="I64" s="58">
        <f t="shared" si="26"/>
        <v>29.820000000000007</v>
      </c>
      <c r="J64" s="58">
        <f t="shared" si="27"/>
        <v>52.745000000000005</v>
      </c>
      <c r="K64" s="58">
        <f t="shared" si="28"/>
        <v>-7.6499999999999986</v>
      </c>
      <c r="L64" s="58">
        <f t="shared" si="29"/>
        <v>60.954999999999998</v>
      </c>
      <c r="M64" s="58">
        <f t="shared" si="30"/>
        <v>-21.590000000000003</v>
      </c>
      <c r="N64" s="44"/>
      <c r="O64" s="44"/>
      <c r="P64" s="44"/>
      <c r="Q64" s="44"/>
      <c r="R64" s="44"/>
      <c r="S64" s="44"/>
      <c r="T64" s="53"/>
      <c r="U64" s="53"/>
      <c r="V64" s="53"/>
    </row>
    <row r="65" spans="1:22" ht="20" customHeight="1">
      <c r="A65" s="47" t="s">
        <v>21</v>
      </c>
      <c r="B65" s="58">
        <f t="shared" si="19"/>
        <v>74.594999999999999</v>
      </c>
      <c r="C65" s="58">
        <f t="shared" si="20"/>
        <v>10.39</v>
      </c>
      <c r="D65" s="58">
        <f t="shared" si="21"/>
        <v>27.844999999999999</v>
      </c>
      <c r="E65" s="58">
        <f t="shared" si="22"/>
        <v>5.3900000000000006</v>
      </c>
      <c r="F65" s="58">
        <f t="shared" si="23"/>
        <v>36.799999999999997</v>
      </c>
      <c r="G65" s="58">
        <f t="shared" si="24"/>
        <v>-0.64000000000000057</v>
      </c>
      <c r="H65" s="58">
        <f t="shared" si="25"/>
        <v>73.025000000000006</v>
      </c>
      <c r="I65" s="58">
        <f t="shared" si="26"/>
        <v>8.1500000000000057</v>
      </c>
      <c r="J65" s="58">
        <f t="shared" si="27"/>
        <v>24.324999999999999</v>
      </c>
      <c r="K65" s="58">
        <f t="shared" si="28"/>
        <v>-0.85000000000000142</v>
      </c>
      <c r="L65" s="58">
        <f t="shared" si="29"/>
        <v>35.314999999999998</v>
      </c>
      <c r="M65" s="58">
        <f t="shared" si="30"/>
        <v>-3.769999999999996</v>
      </c>
      <c r="N65" s="44"/>
      <c r="O65" s="44"/>
      <c r="P65" s="44"/>
      <c r="Q65" s="44"/>
      <c r="R65" s="44"/>
      <c r="S65" s="44"/>
      <c r="T65" s="53"/>
      <c r="U65" s="53"/>
      <c r="V65" s="53"/>
    </row>
    <row r="66" spans="1:22" ht="20" customHeight="1">
      <c r="A66" s="47" t="s">
        <v>22</v>
      </c>
      <c r="B66" s="58">
        <f t="shared" si="19"/>
        <v>108.97</v>
      </c>
      <c r="C66" s="58">
        <f t="shared" si="20"/>
        <v>12.680000000000007</v>
      </c>
      <c r="D66" s="58">
        <f t="shared" si="21"/>
        <v>56.26</v>
      </c>
      <c r="E66" s="58">
        <f t="shared" si="22"/>
        <v>6.2999999999999972</v>
      </c>
      <c r="F66" s="58">
        <f t="shared" si="23"/>
        <v>68.974999999999994</v>
      </c>
      <c r="G66" s="58">
        <f t="shared" si="24"/>
        <v>11.43</v>
      </c>
      <c r="H66" s="58">
        <f t="shared" si="25"/>
        <v>110.19</v>
      </c>
      <c r="I66" s="58">
        <f t="shared" si="26"/>
        <v>20.080000000000013</v>
      </c>
      <c r="J66" s="58">
        <f t="shared" si="27"/>
        <v>51.679999999999993</v>
      </c>
      <c r="K66" s="58">
        <f t="shared" si="28"/>
        <v>0.82000000000000028</v>
      </c>
      <c r="L66" s="58">
        <f t="shared" si="29"/>
        <v>67.19</v>
      </c>
      <c r="M66" s="58">
        <f t="shared" si="30"/>
        <v>8.5200000000000031</v>
      </c>
      <c r="N66" s="44"/>
      <c r="O66" s="44"/>
      <c r="P66" s="44"/>
      <c r="Q66" s="44"/>
      <c r="R66" s="44"/>
      <c r="S66" s="44"/>
      <c r="T66" s="53"/>
      <c r="U66" s="53"/>
      <c r="V66" s="53"/>
    </row>
    <row r="67" spans="1:22" ht="20" customHeight="1">
      <c r="A67" s="47" t="s">
        <v>23</v>
      </c>
      <c r="B67" s="58">
        <f t="shared" si="19"/>
        <v>122.19500000000001</v>
      </c>
      <c r="C67" s="58">
        <f t="shared" si="20"/>
        <v>35.830000000000013</v>
      </c>
      <c r="D67" s="58">
        <f t="shared" si="21"/>
        <v>51.195</v>
      </c>
      <c r="E67" s="58">
        <f t="shared" si="22"/>
        <v>13.870000000000005</v>
      </c>
      <c r="F67" s="58">
        <f t="shared" si="23"/>
        <v>49.510000000000005</v>
      </c>
      <c r="G67" s="58">
        <f t="shared" si="24"/>
        <v>-8.759999999999998</v>
      </c>
      <c r="H67" s="58">
        <f t="shared" si="25"/>
        <v>119.28500000000001</v>
      </c>
      <c r="I67" s="58">
        <f t="shared" si="26"/>
        <v>34.630000000000024</v>
      </c>
      <c r="J67" s="58">
        <f t="shared" si="27"/>
        <v>47.844999999999999</v>
      </c>
      <c r="K67" s="58">
        <f t="shared" si="28"/>
        <v>4.6900000000000048</v>
      </c>
      <c r="L67" s="58">
        <f t="shared" si="29"/>
        <v>48.375</v>
      </c>
      <c r="M67" s="58">
        <f t="shared" si="30"/>
        <v>-12.089999999999996</v>
      </c>
      <c r="N67" s="44"/>
      <c r="O67" s="44"/>
      <c r="P67" s="44"/>
      <c r="Q67" s="44"/>
      <c r="R67" s="44"/>
      <c r="S67" s="44"/>
      <c r="T67" s="53"/>
      <c r="U67" s="53"/>
      <c r="V67" s="53"/>
    </row>
    <row r="68" spans="1:22" ht="20" customHeight="1">
      <c r="A68" s="47" t="s">
        <v>24</v>
      </c>
      <c r="B68" s="58">
        <f t="shared" si="19"/>
        <v>152.005</v>
      </c>
      <c r="C68" s="58">
        <f t="shared" si="20"/>
        <v>26.909999999999997</v>
      </c>
      <c r="D68" s="58">
        <f t="shared" si="21"/>
        <v>75.515000000000001</v>
      </c>
      <c r="E68" s="58">
        <f t="shared" si="22"/>
        <v>2.6299999999999955</v>
      </c>
      <c r="F68" s="58">
        <f t="shared" si="23"/>
        <v>69.324999999999989</v>
      </c>
      <c r="G68" s="58">
        <f t="shared" si="24"/>
        <v>1.1099999999999994</v>
      </c>
      <c r="H68" s="58">
        <f t="shared" si="25"/>
        <v>154.05500000000001</v>
      </c>
      <c r="I68" s="58">
        <f t="shared" si="26"/>
        <v>32.449999999999989</v>
      </c>
      <c r="J68" s="58">
        <f t="shared" si="27"/>
        <v>70.094999999999999</v>
      </c>
      <c r="K68" s="58">
        <f t="shared" si="28"/>
        <v>-8.4500000000000028</v>
      </c>
      <c r="L68" s="58">
        <f t="shared" si="29"/>
        <v>67.384999999999991</v>
      </c>
      <c r="M68" s="58">
        <f t="shared" si="30"/>
        <v>-0.81000000000000227</v>
      </c>
      <c r="N68" s="44"/>
      <c r="O68" s="44"/>
      <c r="P68" s="44"/>
      <c r="Q68" s="44"/>
      <c r="R68" s="44"/>
      <c r="S68" s="44"/>
      <c r="T68" s="53"/>
      <c r="U68" s="53"/>
      <c r="V68" s="53"/>
    </row>
    <row r="69" spans="1:22" ht="20" customHeight="1">
      <c r="A69" s="47" t="s">
        <v>25</v>
      </c>
      <c r="B69" s="58">
        <f t="shared" si="19"/>
        <v>96.59</v>
      </c>
      <c r="C69" s="58">
        <f t="shared" si="20"/>
        <v>29.379999999999995</v>
      </c>
      <c r="D69" s="58">
        <f t="shared" si="21"/>
        <v>46.82</v>
      </c>
      <c r="E69" s="58">
        <f t="shared" si="22"/>
        <v>9.4000000000000057</v>
      </c>
      <c r="F69" s="58">
        <f t="shared" si="23"/>
        <v>45.26</v>
      </c>
      <c r="G69" s="58">
        <f t="shared" si="24"/>
        <v>6</v>
      </c>
      <c r="H69" s="58">
        <f t="shared" si="25"/>
        <v>92.955000000000013</v>
      </c>
      <c r="I69" s="58">
        <f t="shared" si="26"/>
        <v>23.730000000000004</v>
      </c>
      <c r="J69" s="58">
        <f t="shared" si="27"/>
        <v>46.56</v>
      </c>
      <c r="K69" s="58">
        <f t="shared" si="28"/>
        <v>7.980000000000004</v>
      </c>
      <c r="L69" s="58">
        <f t="shared" si="29"/>
        <v>44.784999999999997</v>
      </c>
      <c r="M69" s="58">
        <f t="shared" si="30"/>
        <v>5.3900000000000006</v>
      </c>
      <c r="N69" s="44"/>
      <c r="O69" s="44"/>
      <c r="P69" s="44"/>
      <c r="Q69" s="44"/>
      <c r="R69" s="44"/>
      <c r="S69" s="44"/>
      <c r="T69" s="53"/>
      <c r="U69" s="53"/>
      <c r="V69" s="53"/>
    </row>
    <row r="70" spans="1:22" ht="20" customHeight="1">
      <c r="A70" s="47" t="s">
        <v>26</v>
      </c>
      <c r="B70" s="58">
        <f t="shared" si="19"/>
        <v>109.67500000000001</v>
      </c>
      <c r="C70" s="58">
        <f t="shared" si="20"/>
        <v>-0.45000000000000284</v>
      </c>
      <c r="D70" s="58">
        <f t="shared" si="21"/>
        <v>56.480000000000004</v>
      </c>
      <c r="E70" s="58">
        <f t="shared" si="22"/>
        <v>-3.3000000000000043</v>
      </c>
      <c r="F70" s="58">
        <f t="shared" si="23"/>
        <v>52.795000000000002</v>
      </c>
      <c r="G70" s="58">
        <f t="shared" si="24"/>
        <v>-5.7100000000000009</v>
      </c>
      <c r="H70" s="58">
        <f t="shared" si="25"/>
        <v>105.75</v>
      </c>
      <c r="I70" s="58">
        <f t="shared" si="26"/>
        <v>-10.040000000000006</v>
      </c>
      <c r="J70" s="58">
        <f t="shared" si="27"/>
        <v>48.25</v>
      </c>
      <c r="K70" s="58">
        <f t="shared" si="28"/>
        <v>-23.840000000000003</v>
      </c>
      <c r="L70" s="58">
        <f t="shared" si="29"/>
        <v>51.604999999999997</v>
      </c>
      <c r="M70" s="58">
        <f t="shared" si="30"/>
        <v>-8.3100000000000023</v>
      </c>
      <c r="N70" s="44"/>
      <c r="O70" s="44"/>
      <c r="P70" s="44"/>
      <c r="Q70" s="44"/>
      <c r="R70" s="44"/>
      <c r="S70" s="44"/>
      <c r="T70" s="53"/>
      <c r="U70" s="53"/>
      <c r="V70" s="53"/>
    </row>
    <row r="71" spans="1:22" ht="20" customHeight="1">
      <c r="A71" s="47" t="s">
        <v>27</v>
      </c>
      <c r="B71" s="58">
        <f t="shared" si="19"/>
        <v>114.03999999999999</v>
      </c>
      <c r="C71" s="58">
        <f t="shared" si="20"/>
        <v>14.760000000000005</v>
      </c>
      <c r="D71" s="58">
        <f t="shared" si="21"/>
        <v>52.625</v>
      </c>
      <c r="E71" s="58">
        <f t="shared" si="22"/>
        <v>7.6899999999999977</v>
      </c>
      <c r="F71" s="58">
        <f t="shared" si="23"/>
        <v>48.41</v>
      </c>
      <c r="G71" s="58">
        <f t="shared" si="24"/>
        <v>3.6799999999999997</v>
      </c>
      <c r="H71" s="58">
        <f t="shared" si="25"/>
        <v>104.235</v>
      </c>
      <c r="I71" s="58">
        <f t="shared" si="26"/>
        <v>-9.3100000000000023</v>
      </c>
      <c r="J71" s="58">
        <f t="shared" si="27"/>
        <v>49.150000000000006</v>
      </c>
      <c r="K71" s="58">
        <f t="shared" si="28"/>
        <v>-1.1600000000000037</v>
      </c>
      <c r="L71" s="58">
        <f t="shared" si="29"/>
        <v>46.234999999999999</v>
      </c>
      <c r="M71" s="58">
        <f t="shared" si="30"/>
        <v>7.0000000000000284E-2</v>
      </c>
      <c r="N71" s="44"/>
      <c r="O71" s="44"/>
      <c r="P71" s="44"/>
      <c r="Q71" s="44"/>
      <c r="R71" s="44"/>
      <c r="S71" s="44"/>
      <c r="T71" s="53"/>
      <c r="U71" s="53"/>
      <c r="V71" s="53"/>
    </row>
    <row r="72" spans="1:22" ht="20" customHeight="1">
      <c r="A72" s="47" t="s">
        <v>28</v>
      </c>
      <c r="B72" s="58">
        <f t="shared" si="19"/>
        <v>97.009999999999991</v>
      </c>
      <c r="C72" s="58">
        <f t="shared" si="20"/>
        <v>18.61999999999999</v>
      </c>
      <c r="D72" s="58">
        <f t="shared" si="21"/>
        <v>48.594999999999999</v>
      </c>
      <c r="E72" s="58">
        <f t="shared" si="22"/>
        <v>10.409999999999997</v>
      </c>
      <c r="F72" s="58">
        <f t="shared" si="23"/>
        <v>51.37</v>
      </c>
      <c r="G72" s="58">
        <f t="shared" si="24"/>
        <v>0.57999999999999829</v>
      </c>
      <c r="H72" s="58">
        <f t="shared" si="25"/>
        <v>94.534999999999997</v>
      </c>
      <c r="I72" s="58">
        <f t="shared" si="26"/>
        <v>11.129999999999995</v>
      </c>
      <c r="J72" s="58">
        <f t="shared" si="27"/>
        <v>45.370000000000005</v>
      </c>
      <c r="K72" s="58">
        <f t="shared" si="28"/>
        <v>6.0399999999999991</v>
      </c>
      <c r="L72" s="58">
        <f t="shared" si="29"/>
        <v>50.54</v>
      </c>
      <c r="M72" s="58">
        <f t="shared" si="30"/>
        <v>0.93999999999999773</v>
      </c>
      <c r="N72" s="44"/>
      <c r="O72" s="44"/>
      <c r="P72" s="44"/>
      <c r="Q72" s="44"/>
      <c r="R72" s="44"/>
      <c r="S72" s="44"/>
      <c r="T72" s="53"/>
      <c r="U72" s="53"/>
      <c r="V72" s="53"/>
    </row>
    <row r="73" spans="1:22" ht="20" customHeight="1">
      <c r="A73" s="47" t="s">
        <v>29</v>
      </c>
      <c r="B73" s="58">
        <f t="shared" si="19"/>
        <v>70.295000000000002</v>
      </c>
      <c r="C73" s="58">
        <f t="shared" si="20"/>
        <v>-4.4099999999999966</v>
      </c>
      <c r="D73" s="58">
        <f t="shared" si="21"/>
        <v>36.094999999999999</v>
      </c>
      <c r="E73" s="58">
        <f t="shared" si="22"/>
        <v>8.870000000000001</v>
      </c>
      <c r="F73" s="58">
        <f t="shared" si="23"/>
        <v>43.634999999999998</v>
      </c>
      <c r="G73" s="58">
        <f t="shared" si="24"/>
        <v>1.5300000000000011</v>
      </c>
      <c r="H73" s="58">
        <f t="shared" si="25"/>
        <v>69</v>
      </c>
      <c r="I73" s="58">
        <f t="shared" si="26"/>
        <v>-8.2999999999999972</v>
      </c>
      <c r="J73" s="58">
        <f t="shared" si="27"/>
        <v>29.1</v>
      </c>
      <c r="K73" s="58">
        <f t="shared" si="28"/>
        <v>-3.4000000000000021</v>
      </c>
      <c r="L73" s="58">
        <f t="shared" si="29"/>
        <v>42.644999999999996</v>
      </c>
      <c r="M73" s="58">
        <f t="shared" si="30"/>
        <v>0.81000000000000227</v>
      </c>
      <c r="N73" s="44"/>
      <c r="O73" s="44"/>
      <c r="P73" s="44"/>
      <c r="Q73" s="44"/>
      <c r="R73" s="44"/>
      <c r="S73" s="44"/>
      <c r="T73" s="53"/>
      <c r="U73" s="53"/>
      <c r="V73" s="53"/>
    </row>
    <row r="74" spans="1:22" ht="20" customHeight="1">
      <c r="A74" s="47" t="s">
        <v>30</v>
      </c>
      <c r="B74" s="58">
        <f t="shared" si="19"/>
        <v>108.19499999999999</v>
      </c>
      <c r="C74" s="58">
        <f t="shared" si="20"/>
        <v>-1.9700000000000131</v>
      </c>
      <c r="D74" s="58">
        <f t="shared" si="21"/>
        <v>53.489999999999995</v>
      </c>
      <c r="E74" s="58">
        <f t="shared" si="22"/>
        <v>0.11999999999999744</v>
      </c>
      <c r="F74" s="58">
        <f t="shared" si="23"/>
        <v>53.41</v>
      </c>
      <c r="G74" s="58">
        <f t="shared" si="24"/>
        <v>-3.5800000000000054</v>
      </c>
      <c r="H74" s="58">
        <f t="shared" si="25"/>
        <v>109.575</v>
      </c>
      <c r="I74" s="58">
        <f t="shared" si="26"/>
        <v>-1.4300000000000068</v>
      </c>
      <c r="J74" s="58">
        <f t="shared" si="27"/>
        <v>49.83</v>
      </c>
      <c r="K74" s="58">
        <f t="shared" si="28"/>
        <v>-6.2999999999999972</v>
      </c>
      <c r="L74" s="58">
        <f t="shared" si="29"/>
        <v>52.230000000000004</v>
      </c>
      <c r="M74" s="58">
        <f t="shared" si="30"/>
        <v>-6.2000000000000099</v>
      </c>
      <c r="N74" s="44"/>
      <c r="O74" s="44"/>
      <c r="P74" s="44"/>
      <c r="Q74" s="44"/>
      <c r="R74" s="44"/>
      <c r="S74" s="44"/>
      <c r="T74" s="53"/>
      <c r="U74" s="53"/>
      <c r="V74" s="53"/>
    </row>
    <row r="75" spans="1:22" ht="20" customHeight="1">
      <c r="A75" s="47" t="s">
        <v>31</v>
      </c>
      <c r="B75" s="58">
        <f t="shared" si="19"/>
        <v>115.435</v>
      </c>
      <c r="C75" s="58">
        <f t="shared" si="20"/>
        <v>13.349999999999994</v>
      </c>
      <c r="D75" s="58">
        <f t="shared" si="21"/>
        <v>51.135000000000005</v>
      </c>
      <c r="E75" s="58">
        <f t="shared" si="22"/>
        <v>0.22999999999999687</v>
      </c>
      <c r="F75" s="58">
        <f t="shared" si="23"/>
        <v>61.73</v>
      </c>
      <c r="G75" s="58">
        <f t="shared" si="24"/>
        <v>8.86</v>
      </c>
      <c r="H75" s="58">
        <f t="shared" si="25"/>
        <v>113.66499999999999</v>
      </c>
      <c r="I75" s="58">
        <f t="shared" si="26"/>
        <v>10.170000000000002</v>
      </c>
      <c r="J75" s="58">
        <f t="shared" si="27"/>
        <v>49.5</v>
      </c>
      <c r="K75" s="58">
        <f t="shared" si="28"/>
        <v>-2.8800000000000026</v>
      </c>
      <c r="L75" s="58">
        <f t="shared" si="29"/>
        <v>61.91</v>
      </c>
      <c r="M75" s="58">
        <f t="shared" si="30"/>
        <v>7.6599999999999966</v>
      </c>
      <c r="N75" s="44"/>
      <c r="O75" s="44"/>
      <c r="P75" s="44"/>
      <c r="Q75" s="44"/>
      <c r="R75" s="44"/>
      <c r="S75" s="44"/>
      <c r="T75" s="53"/>
      <c r="U75" s="53"/>
      <c r="V75" s="53"/>
    </row>
    <row r="76" spans="1:22" ht="20" customHeight="1">
      <c r="A76" s="47" t="s">
        <v>33</v>
      </c>
      <c r="B76" s="58">
        <f t="shared" si="19"/>
        <v>92.75</v>
      </c>
      <c r="C76" s="58">
        <f t="shared" si="20"/>
        <v>0.81999999999999318</v>
      </c>
      <c r="D76" s="58">
        <f t="shared" si="21"/>
        <v>28.89</v>
      </c>
      <c r="E76" s="58">
        <f t="shared" si="22"/>
        <v>0.66000000000000014</v>
      </c>
      <c r="F76" s="58">
        <f t="shared" si="23"/>
        <v>49.18</v>
      </c>
      <c r="G76" s="58">
        <f t="shared" si="24"/>
        <v>2.1200000000000045</v>
      </c>
      <c r="H76" s="58">
        <f t="shared" si="25"/>
        <v>88.814999999999998</v>
      </c>
      <c r="I76" s="58">
        <f t="shared" si="26"/>
        <v>-10.670000000000016</v>
      </c>
      <c r="J76" s="58">
        <f t="shared" si="27"/>
        <v>25.844999999999999</v>
      </c>
      <c r="K76" s="58">
        <f t="shared" si="28"/>
        <v>-6.27</v>
      </c>
      <c r="L76" s="58">
        <f t="shared" si="29"/>
        <v>48.25</v>
      </c>
      <c r="M76" s="58">
        <f t="shared" si="30"/>
        <v>1.4400000000000048</v>
      </c>
      <c r="N76" s="44"/>
      <c r="O76" s="44"/>
      <c r="P76" s="44"/>
      <c r="Q76" s="44"/>
      <c r="R76" s="44"/>
      <c r="S76" s="44"/>
      <c r="T76" s="53"/>
      <c r="U76" s="53"/>
      <c r="V76" s="53"/>
    </row>
    <row r="77" spans="1:22" ht="20" customHeight="1">
      <c r="A77" s="47" t="s">
        <v>34</v>
      </c>
      <c r="B77" s="58">
        <f t="shared" si="19"/>
        <v>70.795000000000002</v>
      </c>
      <c r="C77" s="58">
        <f t="shared" si="20"/>
        <v>10.210000000000008</v>
      </c>
      <c r="D77" s="58">
        <f t="shared" si="21"/>
        <v>32.575000000000003</v>
      </c>
      <c r="E77" s="58">
        <f t="shared" si="22"/>
        <v>1.3099999999999952</v>
      </c>
      <c r="F77" s="58">
        <f t="shared" si="23"/>
        <v>37.414999999999999</v>
      </c>
      <c r="G77" s="58">
        <f t="shared" si="24"/>
        <v>2.75</v>
      </c>
      <c r="H77" s="58">
        <f t="shared" si="25"/>
        <v>68.69</v>
      </c>
      <c r="I77" s="58">
        <f t="shared" si="26"/>
        <v>18.000000000000014</v>
      </c>
      <c r="J77" s="58">
        <f t="shared" si="27"/>
        <v>29.560000000000002</v>
      </c>
      <c r="K77" s="58">
        <f t="shared" si="28"/>
        <v>-5.4000000000000092</v>
      </c>
      <c r="L77" s="58">
        <f t="shared" si="29"/>
        <v>36.06</v>
      </c>
      <c r="M77" s="58">
        <f t="shared" si="30"/>
        <v>1.1000000000000014</v>
      </c>
      <c r="N77" s="44"/>
      <c r="O77" s="44"/>
      <c r="P77" s="44"/>
      <c r="Q77" s="44"/>
      <c r="R77" s="44"/>
      <c r="S77" s="44"/>
      <c r="T77" s="53"/>
      <c r="U77" s="53"/>
      <c r="V77" s="53"/>
    </row>
    <row r="78" spans="1:22" ht="20" customHeight="1">
      <c r="A78" s="47" t="s">
        <v>35</v>
      </c>
      <c r="B78" s="58">
        <f t="shared" si="19"/>
        <v>94.2</v>
      </c>
      <c r="C78" s="58">
        <f t="shared" si="20"/>
        <v>-1.5600000000000023</v>
      </c>
      <c r="D78" s="58">
        <f t="shared" si="21"/>
        <v>47.72</v>
      </c>
      <c r="E78" s="58">
        <f t="shared" si="22"/>
        <v>4.519999999999996</v>
      </c>
      <c r="F78" s="58">
        <f t="shared" si="23"/>
        <v>48.805000000000007</v>
      </c>
      <c r="G78" s="58">
        <f t="shared" si="24"/>
        <v>-0.92999999999999972</v>
      </c>
      <c r="H78" s="58">
        <f t="shared" si="25"/>
        <v>86.52000000000001</v>
      </c>
      <c r="I78" s="58">
        <f t="shared" si="26"/>
        <v>-16.64</v>
      </c>
      <c r="J78" s="58">
        <f t="shared" si="27"/>
        <v>44.284999999999997</v>
      </c>
      <c r="K78" s="58">
        <f t="shared" si="28"/>
        <v>-2.5500000000000043</v>
      </c>
      <c r="L78" s="58">
        <f t="shared" si="29"/>
        <v>48.370000000000005</v>
      </c>
      <c r="M78" s="58">
        <f t="shared" si="30"/>
        <v>-0.84000000000000341</v>
      </c>
      <c r="N78" s="44"/>
      <c r="O78" s="44"/>
      <c r="P78" s="44"/>
      <c r="Q78" s="44"/>
      <c r="R78" s="44"/>
      <c r="S78" s="44"/>
      <c r="T78" s="53"/>
      <c r="U78" s="53"/>
      <c r="V78" s="53"/>
    </row>
    <row r="79" spans="1:22" ht="20" customHeight="1">
      <c r="A79" s="47" t="s">
        <v>36</v>
      </c>
      <c r="B79" s="58">
        <f t="shared" si="19"/>
        <v>92.710000000000008</v>
      </c>
      <c r="C79" s="58">
        <f t="shared" si="20"/>
        <v>5.9200000000000017</v>
      </c>
      <c r="D79" s="58">
        <f t="shared" si="21"/>
        <v>41.515000000000001</v>
      </c>
      <c r="E79" s="58">
        <f t="shared" si="22"/>
        <v>-8.3700000000000045</v>
      </c>
      <c r="F79" s="58">
        <f t="shared" si="23"/>
        <v>50.854999999999997</v>
      </c>
      <c r="G79" s="58">
        <f t="shared" si="24"/>
        <v>-0.89000000000000057</v>
      </c>
      <c r="H79" s="58">
        <f t="shared" si="25"/>
        <v>106.69450000000001</v>
      </c>
      <c r="I79" s="58">
        <f t="shared" si="26"/>
        <v>39.930999999999997</v>
      </c>
      <c r="J79" s="58">
        <f t="shared" si="27"/>
        <v>43.58</v>
      </c>
      <c r="K79" s="58">
        <f t="shared" si="28"/>
        <v>-5.5600000000000023</v>
      </c>
      <c r="L79" s="58">
        <f t="shared" si="29"/>
        <v>51.444999999999993</v>
      </c>
      <c r="M79" s="58">
        <f t="shared" si="30"/>
        <v>6.7100000000000009</v>
      </c>
      <c r="N79" s="44"/>
      <c r="O79" s="44"/>
      <c r="P79" s="44"/>
      <c r="Q79" s="44"/>
      <c r="R79" s="44"/>
      <c r="S79" s="44"/>
      <c r="T79" s="53"/>
      <c r="U79" s="53"/>
      <c r="V79" s="53"/>
    </row>
    <row r="80" spans="1:22" ht="20" customHeight="1">
      <c r="A80" s="47" t="s">
        <v>37</v>
      </c>
      <c r="B80" s="58">
        <f t="shared" si="19"/>
        <v>76.13</v>
      </c>
      <c r="C80" s="58">
        <f t="shared" si="20"/>
        <v>14.939999999999998</v>
      </c>
      <c r="D80" s="58">
        <f t="shared" si="21"/>
        <v>40.765000000000001</v>
      </c>
      <c r="E80" s="58">
        <f t="shared" si="22"/>
        <v>9.9500000000000028</v>
      </c>
      <c r="F80" s="58">
        <f t="shared" si="23"/>
        <v>35.869999999999997</v>
      </c>
      <c r="G80" s="58">
        <f t="shared" si="24"/>
        <v>-3.9200000000000017</v>
      </c>
      <c r="H80" s="58">
        <f t="shared" si="25"/>
        <v>70.650000000000006</v>
      </c>
      <c r="I80" s="58">
        <f t="shared" si="26"/>
        <v>8.0799999999999983</v>
      </c>
      <c r="J80" s="58">
        <f t="shared" si="27"/>
        <v>38.869999999999997</v>
      </c>
      <c r="K80" s="58">
        <f t="shared" si="28"/>
        <v>4.7000000000000028</v>
      </c>
      <c r="L80" s="58">
        <f t="shared" si="29"/>
        <v>35.779999999999994</v>
      </c>
      <c r="M80" s="58">
        <f t="shared" si="30"/>
        <v>-3.9200000000000017</v>
      </c>
      <c r="N80" s="44"/>
      <c r="O80" s="44"/>
      <c r="P80" s="44"/>
      <c r="Q80" s="44"/>
      <c r="R80" s="44"/>
      <c r="S80" s="44"/>
      <c r="T80" s="53"/>
      <c r="U80" s="53"/>
      <c r="V80" s="53"/>
    </row>
    <row r="81" spans="1:22" ht="20" customHeight="1">
      <c r="A81" s="47" t="s">
        <v>38</v>
      </c>
      <c r="B81" s="58">
        <f t="shared" si="19"/>
        <v>61.519999999999996</v>
      </c>
      <c r="C81" s="58">
        <f t="shared" si="20"/>
        <v>-17.599999999999994</v>
      </c>
      <c r="D81" s="58">
        <f t="shared" si="21"/>
        <v>42.760000000000005</v>
      </c>
      <c r="E81" s="58">
        <f t="shared" si="22"/>
        <v>-11.119999999999997</v>
      </c>
      <c r="F81" s="58">
        <f t="shared" si="23"/>
        <v>36.840000000000003</v>
      </c>
      <c r="G81" s="58">
        <f t="shared" si="24"/>
        <v>0.16000000000000369</v>
      </c>
      <c r="H81" s="58">
        <f t="shared" si="25"/>
        <v>67.81</v>
      </c>
      <c r="I81" s="58">
        <f t="shared" si="26"/>
        <v>-0.89999999999999147</v>
      </c>
      <c r="J81" s="58">
        <f t="shared" si="27"/>
        <v>42.900000000000006</v>
      </c>
      <c r="K81" s="58">
        <f t="shared" si="28"/>
        <v>-9.6399999999999935</v>
      </c>
      <c r="L81" s="58">
        <f t="shared" si="29"/>
        <v>37.545000000000002</v>
      </c>
      <c r="M81" s="58">
        <f t="shared" si="30"/>
        <v>2.8700000000000045</v>
      </c>
      <c r="N81" s="44"/>
      <c r="O81" s="44"/>
      <c r="P81" s="44"/>
      <c r="Q81" s="44"/>
      <c r="R81" s="44"/>
      <c r="S81" s="44"/>
      <c r="T81" s="53"/>
      <c r="U81" s="53"/>
      <c r="V81" s="53"/>
    </row>
    <row r="82" spans="1:22" ht="20" customHeight="1">
      <c r="A82" s="47" t="s">
        <v>39</v>
      </c>
      <c r="B82" s="58">
        <f t="shared" si="19"/>
        <v>82.606499999999997</v>
      </c>
      <c r="C82" s="58">
        <f t="shared" si="20"/>
        <v>-7.5529999999999973</v>
      </c>
      <c r="D82" s="58">
        <f t="shared" si="21"/>
        <v>46.424999999999997</v>
      </c>
      <c r="E82" s="58">
        <f t="shared" si="22"/>
        <v>-3.7899999999999991</v>
      </c>
      <c r="F82" s="58">
        <f t="shared" si="23"/>
        <v>44.274999999999999</v>
      </c>
      <c r="G82" s="58">
        <f t="shared" si="24"/>
        <v>12.450000000000003</v>
      </c>
      <c r="H82" s="58">
        <f t="shared" si="25"/>
        <v>88.239000000000004</v>
      </c>
      <c r="I82" s="58">
        <f t="shared" si="26"/>
        <v>3.6420000000000101</v>
      </c>
      <c r="J82" s="58">
        <f t="shared" si="27"/>
        <v>46.075000000000003</v>
      </c>
      <c r="K82" s="58">
        <f t="shared" si="28"/>
        <v>-4.9099999999999966</v>
      </c>
      <c r="L82" s="58">
        <f t="shared" si="29"/>
        <v>43.92</v>
      </c>
      <c r="M82" s="58">
        <f t="shared" si="30"/>
        <v>11.32</v>
      </c>
      <c r="N82" s="44"/>
      <c r="O82" s="44"/>
      <c r="P82" s="44"/>
      <c r="Q82" s="44"/>
      <c r="R82" s="44"/>
      <c r="S82" s="44"/>
      <c r="T82" s="53"/>
      <c r="U82" s="53"/>
      <c r="V82" s="53"/>
    </row>
    <row r="83" spans="1:22" ht="20" customHeight="1">
      <c r="A83" s="47" t="s">
        <v>40</v>
      </c>
      <c r="B83" s="58">
        <f t="shared" si="19"/>
        <v>75.759999999999991</v>
      </c>
      <c r="C83" s="58">
        <f t="shared" si="20"/>
        <v>7.4599999999999937</v>
      </c>
      <c r="D83" s="58">
        <f t="shared" si="21"/>
        <v>33.03</v>
      </c>
      <c r="E83" s="58">
        <f t="shared" si="22"/>
        <v>-2.0800000000000018</v>
      </c>
      <c r="F83" s="58">
        <f t="shared" si="23"/>
        <v>38.49</v>
      </c>
      <c r="G83" s="58">
        <f t="shared" si="24"/>
        <v>1.2000000000000028</v>
      </c>
      <c r="H83" s="58">
        <f t="shared" si="25"/>
        <v>78.5</v>
      </c>
      <c r="I83" s="58">
        <f t="shared" si="26"/>
        <v>7.6599999999999966</v>
      </c>
      <c r="J83" s="58">
        <f t="shared" si="27"/>
        <v>33.090000000000003</v>
      </c>
      <c r="K83" s="58">
        <f t="shared" si="28"/>
        <v>-2.5200000000000031</v>
      </c>
      <c r="L83" s="58">
        <f t="shared" si="29"/>
        <v>36.74</v>
      </c>
      <c r="M83" s="58">
        <f t="shared" si="30"/>
        <v>-1.4599999999999937</v>
      </c>
      <c r="N83" s="44"/>
      <c r="O83" s="44"/>
      <c r="P83" s="44"/>
      <c r="Q83" s="44"/>
      <c r="R83" s="44"/>
      <c r="S83" s="44"/>
      <c r="T83" s="53"/>
      <c r="U83" s="53"/>
      <c r="V83" s="53"/>
    </row>
    <row r="84" spans="1:22" ht="20" customHeight="1">
      <c r="A84" s="47" t="s">
        <v>41</v>
      </c>
      <c r="B84" s="58">
        <f t="shared" si="19"/>
        <v>69</v>
      </c>
      <c r="C84" s="58">
        <f t="shared" si="20"/>
        <v>19.96</v>
      </c>
      <c r="D84" s="58">
        <f t="shared" si="21"/>
        <v>41.905000000000001</v>
      </c>
      <c r="E84" s="58">
        <f t="shared" si="22"/>
        <v>7.57</v>
      </c>
      <c r="F84" s="58">
        <f t="shared" si="23"/>
        <v>36.659999999999997</v>
      </c>
      <c r="G84" s="58">
        <f t="shared" si="24"/>
        <v>1.9799999999999969</v>
      </c>
      <c r="H84" s="58">
        <f t="shared" si="25"/>
        <v>71.655000000000001</v>
      </c>
      <c r="I84" s="58">
        <f t="shared" si="26"/>
        <v>27.03</v>
      </c>
      <c r="J84" s="58">
        <f t="shared" si="27"/>
        <v>34.294999999999995</v>
      </c>
      <c r="K84" s="58">
        <f t="shared" si="28"/>
        <v>-6.389999999999997</v>
      </c>
      <c r="L84" s="58">
        <f t="shared" si="29"/>
        <v>39.44</v>
      </c>
      <c r="M84" s="58">
        <f t="shared" si="30"/>
        <v>8.7999999999999972</v>
      </c>
      <c r="N84" s="44"/>
      <c r="O84" s="44"/>
      <c r="P84" s="44"/>
      <c r="Q84" s="44"/>
      <c r="R84" s="44"/>
      <c r="S84" s="44"/>
      <c r="T84" s="53"/>
      <c r="U84" s="53"/>
      <c r="V84" s="53"/>
    </row>
    <row r="85" spans="1:22" ht="20" customHeight="1">
      <c r="A85" s="76" t="s">
        <v>144</v>
      </c>
      <c r="B85" s="79"/>
      <c r="C85" s="79">
        <f>AVERAGE(C62:C84)</f>
        <v>9.5116086956521748</v>
      </c>
      <c r="D85" s="79"/>
      <c r="E85" s="79">
        <f>AVERAGE(E62:E84)</f>
        <v>3.4060869565217393</v>
      </c>
      <c r="F85" s="79"/>
      <c r="G85" s="79">
        <f>AVERAGE(G62:G84)</f>
        <v>0.50391304347826105</v>
      </c>
      <c r="H85" s="79"/>
      <c r="I85" s="79">
        <f>AVERAGE(I62:I84)</f>
        <v>9.083608695652174</v>
      </c>
      <c r="J85" s="79"/>
      <c r="K85" s="79">
        <f>AVERAGE(K62:K84)</f>
        <v>-3.463043478260869</v>
      </c>
      <c r="L85" s="79"/>
      <c r="M85" s="79">
        <f>AVERAGE(M62:M84)</f>
        <v>9.1304347826087012E-2</v>
      </c>
      <c r="N85" s="78"/>
      <c r="O85" s="78"/>
      <c r="P85" s="78"/>
      <c r="Q85" s="78"/>
      <c r="R85" s="78"/>
      <c r="S85" s="78"/>
      <c r="T85" s="82"/>
      <c r="U85" s="82"/>
      <c r="V85" s="82"/>
    </row>
    <row r="86" spans="1:22" ht="20" customHeight="1">
      <c r="A86" s="47" t="s">
        <v>87</v>
      </c>
      <c r="B86" s="54"/>
      <c r="C86" s="54">
        <f>STDEV(C62:C84)</f>
        <v>12.721251563424135</v>
      </c>
      <c r="D86" s="54"/>
      <c r="E86" s="54">
        <f>STDEV(E62:E84)</f>
        <v>6.4487199146458059</v>
      </c>
      <c r="F86" s="54"/>
      <c r="G86" s="54">
        <f>STDEV(G62:G84)</f>
        <v>6.5987896542612861</v>
      </c>
      <c r="H86" s="54"/>
      <c r="I86" s="54">
        <f>STDEV(I62:I84)</f>
        <v>16.757378355217771</v>
      </c>
      <c r="J86" s="54"/>
      <c r="K86" s="54">
        <f>STDEV(K62:K84)</f>
        <v>6.5170890286319265</v>
      </c>
      <c r="L86" s="54"/>
      <c r="M86" s="54">
        <f>STDEV(M62:M84)</f>
        <v>7.4364943502529393</v>
      </c>
      <c r="N86" s="44"/>
      <c r="O86" s="44"/>
      <c r="P86" s="44"/>
      <c r="Q86" s="44"/>
      <c r="R86" s="44"/>
      <c r="S86" s="44"/>
      <c r="T86" s="53"/>
      <c r="U86" s="53"/>
      <c r="V86" s="53"/>
    </row>
    <row r="87" spans="1:22" ht="20" customHeight="1">
      <c r="A87" s="47" t="s">
        <v>154</v>
      </c>
      <c r="B87" s="54"/>
      <c r="C87" s="54">
        <f>C85+(2*C86)</f>
        <v>34.954111822500444</v>
      </c>
      <c r="D87" s="54"/>
      <c r="E87" s="54">
        <f>E85+(2*E86)</f>
        <v>16.30352678581335</v>
      </c>
      <c r="F87" s="54"/>
      <c r="G87" s="54">
        <f>G85+(2*G86)</f>
        <v>13.701492352000834</v>
      </c>
      <c r="H87" s="54"/>
      <c r="I87" s="54">
        <f>I85+(2*I86)</f>
        <v>42.598365406087716</v>
      </c>
      <c r="J87" s="54"/>
      <c r="K87" s="54">
        <f>K85+(2*K86)</f>
        <v>9.5711345790029831</v>
      </c>
      <c r="L87" s="54"/>
      <c r="M87" s="54">
        <f>M85+(2*M86)</f>
        <v>14.964293048331966</v>
      </c>
      <c r="N87" s="44"/>
      <c r="O87" s="44"/>
      <c r="P87" s="44"/>
      <c r="Q87" s="44"/>
      <c r="R87" s="44"/>
      <c r="S87" s="44"/>
      <c r="T87" s="53"/>
      <c r="U87" s="53"/>
      <c r="V87" s="53"/>
    </row>
    <row r="88" spans="1:22" ht="20" customHeight="1">
      <c r="A88" s="47" t="s">
        <v>155</v>
      </c>
      <c r="B88" s="54"/>
      <c r="C88" s="54">
        <f>C85-(2*C86)</f>
        <v>-15.930894431196094</v>
      </c>
      <c r="D88" s="54"/>
      <c r="E88" s="54">
        <f>E85-(2*E86)</f>
        <v>-9.4913528727698733</v>
      </c>
      <c r="F88" s="54"/>
      <c r="G88" s="54">
        <f>G85-(2*G86)</f>
        <v>-12.69366626504431</v>
      </c>
      <c r="H88" s="54"/>
      <c r="I88" s="54">
        <f>I85-(2*I86)</f>
        <v>-24.431148014783368</v>
      </c>
      <c r="J88" s="54"/>
      <c r="K88" s="54">
        <f>K85-(2*K86)</f>
        <v>-16.497221535524723</v>
      </c>
      <c r="L88" s="54"/>
      <c r="M88" s="54">
        <f>M85-(2*M86)</f>
        <v>-14.781684352679791</v>
      </c>
      <c r="N88" s="44"/>
      <c r="O88" s="44"/>
      <c r="P88" s="44"/>
      <c r="Q88" s="44"/>
      <c r="R88" s="44"/>
      <c r="S88" s="44"/>
      <c r="T88" s="53"/>
      <c r="U88" s="53"/>
      <c r="V88" s="53"/>
    </row>
    <row r="89" spans="1:22" ht="20" customHeight="1">
      <c r="A89" s="76" t="s">
        <v>189</v>
      </c>
      <c r="B89" s="81" t="s">
        <v>100</v>
      </c>
      <c r="C89" s="110">
        <f>TTEST(B3:B25,H3:H25,2,1)</f>
        <v>1.6468015566247097E-3</v>
      </c>
      <c r="D89" s="110"/>
      <c r="E89" s="110">
        <f>TTEST(C3:C25,I3:I25,2,1)</f>
        <v>1.8945008994680792E-2</v>
      </c>
      <c r="F89" s="110"/>
      <c r="G89" s="110">
        <f>TTEST(D3:D25,J3:J25,2,1)</f>
        <v>0.71769101130246726</v>
      </c>
      <c r="H89" s="110"/>
      <c r="I89" s="110">
        <f>TTEST(Q3:Q25,T3:T25,2,1)</f>
        <v>1.6357916191438698E-2</v>
      </c>
      <c r="J89" s="110"/>
      <c r="K89" s="110">
        <f>TTEST(R3:R25,U3:U25,2,1)</f>
        <v>1.8317209996766958E-2</v>
      </c>
      <c r="L89" s="110"/>
      <c r="M89" s="110">
        <f>TTEST(S3:S25,V3:V25,2,1)</f>
        <v>0.9535771901740776</v>
      </c>
      <c r="N89" s="78"/>
      <c r="O89" s="78"/>
      <c r="P89" s="78"/>
      <c r="Q89" s="78"/>
      <c r="R89" s="78"/>
      <c r="S89" s="78"/>
      <c r="T89" s="78"/>
      <c r="U89" s="78"/>
      <c r="V89" s="78"/>
    </row>
  </sheetData>
  <mergeCells count="11">
    <mergeCell ref="H29:M29"/>
    <mergeCell ref="B60:G60"/>
    <mergeCell ref="B29:G29"/>
    <mergeCell ref="H60:M60"/>
    <mergeCell ref="Q1:S1"/>
    <mergeCell ref="T1:V1"/>
    <mergeCell ref="B1:D1"/>
    <mergeCell ref="E1:G1"/>
    <mergeCell ref="H1:J1"/>
    <mergeCell ref="K1:M1"/>
    <mergeCell ref="N1:P1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VOL&lt;40 - Table 1 - Tabe</vt:lpstr>
      <vt:lpstr>VOL&gt;40 - Table 1 - Tabe</vt:lpstr>
      <vt:lpstr>MPA - Table 1 - Tabelle 1 - T</vt:lpstr>
      <vt:lpstr>LPA - Table 1 - Tabelle 1 - T</vt:lpstr>
      <vt:lpstr>RPA - Table 1</vt:lpstr>
      <vt:lpstr>SV = FFV+BFV </vt:lpstr>
      <vt:lpstr>CMR - </vt:lpstr>
      <vt:lpstr>max. velocity</vt:lpstr>
      <vt:lpstr>mean flux </vt:lpstr>
      <vt:lpstr>conservation of mass SV</vt:lpstr>
      <vt:lpstr>conservation of mass MF</vt:lpstr>
      <vt:lpstr>SV Vgl. alt - Tabel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TFlow Benutzer</dc:creator>
  <cp:lastModifiedBy>Malte Sieren</cp:lastModifiedBy>
  <dcterms:created xsi:type="dcterms:W3CDTF">2016-05-23T13:03:18Z</dcterms:created>
  <dcterms:modified xsi:type="dcterms:W3CDTF">2019-10-14T16:22:38Z</dcterms:modified>
</cp:coreProperties>
</file>